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codeName="ThisWorkbook" defaultThemeVersion="124226"/>
  <bookViews>
    <workbookView xWindow="480" yWindow="120" windowWidth="19420" windowHeight="11020"/>
  </bookViews>
  <sheets>
    <sheet name="Pearson Correlation Coefficient" sheetId="17" r:id="rId1"/>
    <sheet name="Confidence and p-values" sheetId="18" r:id="rId2"/>
    <sheet name="All" sheetId="10" r:id="rId3"/>
    <sheet name="LN-TNBC" sheetId="13" r:id="rId4"/>
    <sheet name="LN-Her2 " sheetId="14" r:id="rId5"/>
  </sheets>
  <calcPr calcId="144525"/>
</workbook>
</file>

<file path=xl/calcChain.xml><?xml version="1.0" encoding="utf-8"?>
<calcChain xmlns="http://schemas.openxmlformats.org/spreadsheetml/2006/main">
  <c r="B5" i="14" l="1"/>
  <c r="C5" i="14"/>
  <c r="B6" i="14"/>
  <c r="C6" i="14"/>
  <c r="B7" i="14"/>
  <c r="C7" i="14"/>
  <c r="B8" i="14"/>
  <c r="C8" i="14"/>
  <c r="B9" i="14"/>
  <c r="C9" i="14"/>
  <c r="B10" i="14"/>
  <c r="C10" i="14"/>
  <c r="B11" i="14"/>
  <c r="C11" i="14"/>
  <c r="B12" i="14"/>
  <c r="C12" i="14"/>
  <c r="B13" i="14"/>
  <c r="C13" i="14"/>
  <c r="B14" i="14"/>
  <c r="C14" i="14"/>
  <c r="B15" i="14"/>
  <c r="C15" i="14"/>
  <c r="B16" i="14"/>
  <c r="C16" i="14"/>
  <c r="B17" i="14"/>
  <c r="C17" i="14"/>
  <c r="B18" i="14"/>
  <c r="C18" i="14"/>
  <c r="B19" i="14"/>
  <c r="C19" i="14"/>
  <c r="B20" i="14"/>
  <c r="C20" i="14"/>
  <c r="B21" i="14"/>
  <c r="C21" i="14"/>
  <c r="B22" i="14"/>
  <c r="C22" i="14"/>
  <c r="B23" i="14"/>
  <c r="C23" i="14"/>
  <c r="B24" i="14"/>
  <c r="C24" i="14"/>
  <c r="B25" i="14"/>
  <c r="C25" i="14"/>
  <c r="B26" i="14"/>
  <c r="C26" i="14"/>
  <c r="B27" i="14"/>
  <c r="C27" i="14"/>
  <c r="B28" i="14"/>
  <c r="C28" i="14"/>
  <c r="B29" i="14"/>
  <c r="C29" i="14"/>
  <c r="B30" i="14"/>
  <c r="C30" i="14"/>
  <c r="B31" i="14"/>
  <c r="C31" i="14"/>
  <c r="B32" i="14"/>
  <c r="C32" i="14"/>
  <c r="B33" i="14"/>
  <c r="C33" i="14"/>
  <c r="B34" i="14"/>
  <c r="C34" i="14"/>
  <c r="B35" i="14"/>
  <c r="C35" i="14"/>
  <c r="B36" i="14"/>
  <c r="C36" i="14"/>
  <c r="B37" i="14"/>
  <c r="C37" i="14"/>
  <c r="B38" i="14"/>
  <c r="C38" i="14"/>
  <c r="B39" i="14"/>
  <c r="C39" i="14"/>
  <c r="B40" i="14"/>
  <c r="C40" i="14"/>
  <c r="B41" i="14"/>
  <c r="C41" i="14"/>
  <c r="B42" i="14"/>
  <c r="C42" i="14"/>
  <c r="B43" i="14"/>
  <c r="C43" i="14"/>
  <c r="B44" i="14"/>
  <c r="C44" i="14"/>
  <c r="B45" i="14"/>
  <c r="C45" i="14"/>
  <c r="B46" i="14"/>
  <c r="C46" i="14"/>
  <c r="B47" i="14"/>
  <c r="C47" i="14"/>
  <c r="B48" i="14"/>
  <c r="C48" i="14"/>
  <c r="B49" i="14"/>
  <c r="C49" i="14"/>
  <c r="B50" i="14"/>
  <c r="C50" i="14"/>
  <c r="B51" i="14"/>
  <c r="C51" i="14"/>
  <c r="B52" i="14"/>
  <c r="C52" i="14"/>
  <c r="B53" i="14"/>
  <c r="C53" i="14"/>
  <c r="B54" i="14"/>
  <c r="C54" i="14"/>
  <c r="B55" i="14"/>
  <c r="C55" i="14"/>
  <c r="B56" i="14"/>
  <c r="C56" i="14"/>
  <c r="B57" i="14"/>
  <c r="C57" i="14"/>
  <c r="B58" i="14"/>
  <c r="C58" i="14"/>
  <c r="B59" i="14"/>
  <c r="C59" i="14"/>
  <c r="B60" i="14"/>
  <c r="C60" i="14"/>
  <c r="B61" i="14"/>
  <c r="C61" i="14"/>
  <c r="B62" i="14"/>
  <c r="C62" i="14"/>
  <c r="B63" i="14"/>
  <c r="C63" i="14"/>
  <c r="B64" i="14"/>
  <c r="C64" i="14"/>
  <c r="B65" i="14"/>
  <c r="C65" i="14"/>
  <c r="B66" i="14"/>
  <c r="C66" i="14"/>
  <c r="B67" i="14"/>
  <c r="C67" i="14"/>
  <c r="B68" i="14"/>
  <c r="C68" i="14"/>
  <c r="B69" i="14"/>
  <c r="C69" i="14"/>
  <c r="B70" i="14"/>
  <c r="C70" i="14"/>
  <c r="B71" i="14"/>
  <c r="C71" i="14"/>
  <c r="B72" i="14"/>
  <c r="C72" i="14"/>
  <c r="B73" i="14"/>
  <c r="C73" i="14"/>
  <c r="C4" i="14"/>
  <c r="B4" i="14"/>
  <c r="B5" i="13"/>
  <c r="C5" i="13"/>
  <c r="B6" i="13"/>
  <c r="C6" i="13"/>
  <c r="B7" i="13"/>
  <c r="C7" i="13"/>
  <c r="B8" i="13"/>
  <c r="C8" i="13"/>
  <c r="B9" i="13"/>
  <c r="C9" i="13"/>
  <c r="B10" i="13"/>
  <c r="C10" i="13"/>
  <c r="B11" i="13"/>
  <c r="C11" i="13"/>
  <c r="B12" i="13"/>
  <c r="C12" i="13"/>
  <c r="B13" i="13"/>
  <c r="C13" i="13"/>
  <c r="B14" i="13"/>
  <c r="C14" i="13"/>
  <c r="B15" i="13"/>
  <c r="C15" i="13"/>
  <c r="B16" i="13"/>
  <c r="C16" i="13"/>
  <c r="B17" i="13"/>
  <c r="C17" i="13"/>
  <c r="B18" i="13"/>
  <c r="C18" i="13"/>
  <c r="B19" i="13"/>
  <c r="C19" i="13"/>
  <c r="B20" i="13"/>
  <c r="C20" i="13"/>
  <c r="B21" i="13"/>
  <c r="C21" i="13"/>
  <c r="B22" i="13"/>
  <c r="C22" i="13"/>
  <c r="B23" i="13"/>
  <c r="C23" i="13"/>
  <c r="B24" i="13"/>
  <c r="C24" i="13"/>
  <c r="B25" i="13"/>
  <c r="C25" i="13"/>
  <c r="B26" i="13"/>
  <c r="C26" i="13"/>
  <c r="B27" i="13"/>
  <c r="C27" i="13"/>
  <c r="B28" i="13"/>
  <c r="C28" i="13"/>
  <c r="B29" i="13"/>
  <c r="C29" i="13"/>
  <c r="B30" i="13"/>
  <c r="C30" i="13"/>
  <c r="B31" i="13"/>
  <c r="C31" i="13"/>
  <c r="B32" i="13"/>
  <c r="C32" i="13"/>
  <c r="B33" i="13"/>
  <c r="C33" i="13"/>
  <c r="B34" i="13"/>
  <c r="C34" i="13"/>
  <c r="B35" i="13"/>
  <c r="C35" i="13"/>
  <c r="B36" i="13"/>
  <c r="C36" i="13"/>
  <c r="B37" i="13"/>
  <c r="C37" i="13"/>
  <c r="B38" i="13"/>
  <c r="C38" i="13"/>
  <c r="B39" i="13"/>
  <c r="C39" i="13"/>
  <c r="B40" i="13"/>
  <c r="C40" i="13"/>
  <c r="B41" i="13"/>
  <c r="C41" i="13"/>
  <c r="B42" i="13"/>
  <c r="C42" i="13"/>
  <c r="B43" i="13"/>
  <c r="C43" i="13"/>
  <c r="B44" i="13"/>
  <c r="C44" i="13"/>
  <c r="B45" i="13"/>
  <c r="C45" i="13"/>
  <c r="B46" i="13"/>
  <c r="C46" i="13"/>
  <c r="B47" i="13"/>
  <c r="C47" i="13"/>
  <c r="B48" i="13"/>
  <c r="C48" i="13"/>
  <c r="B49" i="13"/>
  <c r="C49" i="13"/>
  <c r="B50" i="13"/>
  <c r="C50" i="13"/>
  <c r="B51" i="13"/>
  <c r="C51" i="13"/>
  <c r="B52" i="13"/>
  <c r="C52" i="13"/>
  <c r="B53" i="13"/>
  <c r="C53" i="13"/>
  <c r="B54" i="13"/>
  <c r="C54" i="13"/>
  <c r="B55" i="13"/>
  <c r="C55" i="13"/>
  <c r="B56" i="13"/>
  <c r="C56" i="13"/>
  <c r="B57" i="13"/>
  <c r="C57" i="13"/>
  <c r="B58" i="13"/>
  <c r="C58" i="13"/>
  <c r="B59" i="13"/>
  <c r="C59" i="13"/>
  <c r="B60" i="13"/>
  <c r="C60" i="13"/>
  <c r="B61" i="13"/>
  <c r="C61" i="13"/>
  <c r="B62" i="13"/>
  <c r="C62" i="13"/>
  <c r="B63" i="13"/>
  <c r="C63" i="13"/>
  <c r="B64" i="13"/>
  <c r="C64" i="13"/>
  <c r="C4" i="13"/>
  <c r="B4" i="13"/>
  <c r="F14" i="14"/>
  <c r="F16" i="14"/>
  <c r="F18" i="14"/>
  <c r="F20" i="14"/>
  <c r="F22" i="14"/>
  <c r="F24" i="14"/>
  <c r="F26" i="14"/>
  <c r="F28" i="14"/>
  <c r="F30" i="14"/>
  <c r="F32" i="14"/>
  <c r="F34" i="14"/>
  <c r="F40" i="14"/>
  <c r="F42" i="14"/>
  <c r="F44" i="14"/>
  <c r="F46" i="14"/>
  <c r="F48" i="14"/>
  <c r="F50" i="14"/>
  <c r="F52" i="14"/>
  <c r="F54" i="14"/>
  <c r="F56" i="14"/>
  <c r="F58" i="14"/>
  <c r="F60" i="14"/>
  <c r="F62" i="14"/>
  <c r="F64" i="14"/>
  <c r="F66" i="14"/>
  <c r="F68" i="14"/>
  <c r="F70" i="14"/>
  <c r="F72" i="14"/>
  <c r="F18" i="13"/>
  <c r="F20" i="13"/>
  <c r="F22" i="13"/>
  <c r="F24" i="13"/>
  <c r="F26" i="13"/>
  <c r="F28" i="13"/>
  <c r="F30" i="13"/>
  <c r="F32" i="13"/>
  <c r="F34" i="13"/>
  <c r="F36" i="13"/>
  <c r="F38" i="13"/>
  <c r="F40" i="13"/>
  <c r="F42" i="13"/>
  <c r="F44" i="13"/>
  <c r="F46" i="13"/>
  <c r="F48" i="13"/>
  <c r="F50" i="13"/>
  <c r="F52" i="13"/>
  <c r="F54" i="13"/>
  <c r="F56" i="13"/>
  <c r="F58" i="13"/>
  <c r="F60" i="13"/>
  <c r="F62" i="13"/>
  <c r="F64" i="13"/>
  <c r="I73" i="14"/>
  <c r="F73" i="14" s="1"/>
  <c r="H73" i="14"/>
  <c r="E73" i="14" s="1"/>
  <c r="I68" i="14"/>
  <c r="H68" i="14"/>
  <c r="E68" i="14" s="1"/>
  <c r="I48" i="14"/>
  <c r="H48" i="14"/>
  <c r="E48" i="14" s="1"/>
  <c r="I34" i="14"/>
  <c r="H34" i="14"/>
  <c r="E34" i="14" s="1"/>
  <c r="I72" i="14"/>
  <c r="H72" i="14"/>
  <c r="E72" i="14" s="1"/>
  <c r="I71" i="14"/>
  <c r="F71" i="14" s="1"/>
  <c r="H71" i="14"/>
  <c r="E71" i="14" s="1"/>
  <c r="I70" i="14"/>
  <c r="H70" i="14"/>
  <c r="E70" i="14" s="1"/>
  <c r="I69" i="14"/>
  <c r="F69" i="14" s="1"/>
  <c r="H69" i="14"/>
  <c r="E69" i="14" s="1"/>
  <c r="I67" i="14"/>
  <c r="F67" i="14" s="1"/>
  <c r="H67" i="14"/>
  <c r="E67" i="14" s="1"/>
  <c r="I66" i="14"/>
  <c r="H66" i="14"/>
  <c r="E66" i="14" s="1"/>
  <c r="I65" i="14"/>
  <c r="F65" i="14" s="1"/>
  <c r="H65" i="14"/>
  <c r="E65" i="14" s="1"/>
  <c r="I64" i="14"/>
  <c r="H64" i="14"/>
  <c r="E64" i="14" s="1"/>
  <c r="I63" i="14"/>
  <c r="F63" i="14" s="1"/>
  <c r="H63" i="14"/>
  <c r="E63" i="14" s="1"/>
  <c r="I62" i="14"/>
  <c r="H62" i="14"/>
  <c r="E62" i="14" s="1"/>
  <c r="I61" i="14"/>
  <c r="F61" i="14" s="1"/>
  <c r="H61" i="14"/>
  <c r="E61" i="14" s="1"/>
  <c r="I60" i="14"/>
  <c r="H60" i="14"/>
  <c r="E60" i="14" s="1"/>
  <c r="I59" i="14"/>
  <c r="F59" i="14" s="1"/>
  <c r="H59" i="14"/>
  <c r="E59" i="14" s="1"/>
  <c r="I58" i="14"/>
  <c r="H58" i="14"/>
  <c r="E58" i="14" s="1"/>
  <c r="I57" i="14"/>
  <c r="F57" i="14" s="1"/>
  <c r="H57" i="14"/>
  <c r="E57" i="14" s="1"/>
  <c r="I56" i="14"/>
  <c r="H56" i="14"/>
  <c r="E56" i="14" s="1"/>
  <c r="I54" i="14"/>
  <c r="H54" i="14"/>
  <c r="E54" i="14" s="1"/>
  <c r="I53" i="14"/>
  <c r="F53" i="14" s="1"/>
  <c r="H53" i="14"/>
  <c r="E53" i="14" s="1"/>
  <c r="I52" i="14"/>
  <c r="H52" i="14"/>
  <c r="E52" i="14" s="1"/>
  <c r="I51" i="14"/>
  <c r="F51" i="14" s="1"/>
  <c r="H51" i="14"/>
  <c r="E51" i="14" s="1"/>
  <c r="I47" i="14"/>
  <c r="F47" i="14" s="1"/>
  <c r="H47" i="14"/>
  <c r="E47" i="14" s="1"/>
  <c r="I46" i="14"/>
  <c r="H46" i="14"/>
  <c r="E46" i="14" s="1"/>
  <c r="I45" i="14"/>
  <c r="F45" i="14" s="1"/>
  <c r="H45" i="14"/>
  <c r="E45" i="14" s="1"/>
  <c r="I44" i="14"/>
  <c r="H44" i="14"/>
  <c r="E44" i="14" s="1"/>
  <c r="I43" i="14"/>
  <c r="F43" i="14" s="1"/>
  <c r="H43" i="14"/>
  <c r="E43" i="14" s="1"/>
  <c r="I42" i="14"/>
  <c r="H42" i="14"/>
  <c r="E42" i="14" s="1"/>
  <c r="I41" i="14"/>
  <c r="F41" i="14" s="1"/>
  <c r="H41" i="14"/>
  <c r="E41" i="14" s="1"/>
  <c r="I40" i="14"/>
  <c r="H40" i="14"/>
  <c r="E40" i="14" s="1"/>
  <c r="I39" i="14"/>
  <c r="F39" i="14" s="1"/>
  <c r="H39" i="14"/>
  <c r="E39" i="14" s="1"/>
  <c r="I33" i="14"/>
  <c r="F33" i="14" s="1"/>
  <c r="H33" i="14"/>
  <c r="E33" i="14" s="1"/>
  <c r="I32" i="14"/>
  <c r="H32" i="14"/>
  <c r="E32" i="14" s="1"/>
  <c r="I31" i="14"/>
  <c r="F31" i="14" s="1"/>
  <c r="H31" i="14"/>
  <c r="E31" i="14" s="1"/>
  <c r="I30" i="14"/>
  <c r="H30" i="14"/>
  <c r="E30" i="14" s="1"/>
  <c r="I29" i="14"/>
  <c r="F29" i="14" s="1"/>
  <c r="H29" i="14"/>
  <c r="E29" i="14" s="1"/>
  <c r="I28" i="14"/>
  <c r="H28" i="14"/>
  <c r="E28" i="14" s="1"/>
  <c r="I27" i="14"/>
  <c r="F27" i="14" s="1"/>
  <c r="H27" i="14"/>
  <c r="E27" i="14" s="1"/>
  <c r="I26" i="14"/>
  <c r="H26" i="14"/>
  <c r="E26" i="14" s="1"/>
  <c r="I25" i="14"/>
  <c r="F25" i="14" s="1"/>
  <c r="H25" i="14"/>
  <c r="E25" i="14" s="1"/>
  <c r="I24" i="14"/>
  <c r="H24" i="14"/>
  <c r="E24" i="14" s="1"/>
  <c r="I23" i="14"/>
  <c r="F23" i="14" s="1"/>
  <c r="H23" i="14"/>
  <c r="E23" i="14" s="1"/>
  <c r="I22" i="14"/>
  <c r="H22" i="14"/>
  <c r="E22" i="14" s="1"/>
  <c r="I21" i="14"/>
  <c r="F21" i="14" s="1"/>
  <c r="H21" i="14"/>
  <c r="E21" i="14" s="1"/>
  <c r="I20" i="14"/>
  <c r="H20" i="14"/>
  <c r="E20" i="14" s="1"/>
  <c r="I19" i="14"/>
  <c r="F19" i="14" s="1"/>
  <c r="H19" i="14"/>
  <c r="E19" i="14" s="1"/>
  <c r="I18" i="14"/>
  <c r="H18" i="14"/>
  <c r="E18" i="14" s="1"/>
  <c r="I17" i="14"/>
  <c r="F17" i="14" s="1"/>
  <c r="H17" i="14"/>
  <c r="E17" i="14" s="1"/>
  <c r="I16" i="14"/>
  <c r="H16" i="14"/>
  <c r="E16" i="14" s="1"/>
  <c r="I15" i="14"/>
  <c r="F15" i="14" s="1"/>
  <c r="H15" i="14"/>
  <c r="E15" i="14" s="1"/>
  <c r="I14" i="14"/>
  <c r="H14" i="14"/>
  <c r="E14" i="14" s="1"/>
  <c r="I13" i="14"/>
  <c r="F13" i="14" s="1"/>
  <c r="H13" i="14"/>
  <c r="E13" i="14" s="1"/>
  <c r="I12" i="14"/>
  <c r="F12" i="14" s="1"/>
  <c r="H12" i="14"/>
  <c r="E12" i="14" s="1"/>
  <c r="I11" i="14"/>
  <c r="F11" i="14" s="1"/>
  <c r="H11" i="14"/>
  <c r="E11" i="14" s="1"/>
  <c r="I10" i="14"/>
  <c r="F10" i="14" s="1"/>
  <c r="H10" i="14"/>
  <c r="E10" i="14" s="1"/>
  <c r="I9" i="14"/>
  <c r="F9" i="14" s="1"/>
  <c r="H9" i="14"/>
  <c r="E9" i="14" s="1"/>
  <c r="I8" i="14"/>
  <c r="F8" i="14" s="1"/>
  <c r="H8" i="14"/>
  <c r="E8" i="14" s="1"/>
  <c r="I7" i="14"/>
  <c r="F7" i="14" s="1"/>
  <c r="H7" i="14"/>
  <c r="E7" i="14" s="1"/>
  <c r="I38" i="14"/>
  <c r="F38" i="14" s="1"/>
  <c r="H38" i="14"/>
  <c r="E38" i="14" s="1"/>
  <c r="I37" i="14"/>
  <c r="F37" i="14" s="1"/>
  <c r="H37" i="14"/>
  <c r="E37" i="14" s="1"/>
  <c r="I6" i="14"/>
  <c r="F6" i="14" s="1"/>
  <c r="H6" i="14"/>
  <c r="E6" i="14" s="1"/>
  <c r="I50" i="14"/>
  <c r="H50" i="14"/>
  <c r="E50" i="14" s="1"/>
  <c r="I36" i="14"/>
  <c r="F36" i="14" s="1"/>
  <c r="H36" i="14"/>
  <c r="E36" i="14" s="1"/>
  <c r="I5" i="14"/>
  <c r="F5" i="14" s="1"/>
  <c r="H5" i="14"/>
  <c r="E5" i="14" s="1"/>
  <c r="I55" i="14"/>
  <c r="F55" i="14" s="1"/>
  <c r="H55" i="14"/>
  <c r="E55" i="14" s="1"/>
  <c r="I49" i="14"/>
  <c r="F49" i="14" s="1"/>
  <c r="H49" i="14"/>
  <c r="E49" i="14" s="1"/>
  <c r="I35" i="14"/>
  <c r="F35" i="14" s="1"/>
  <c r="H35" i="14"/>
  <c r="E35" i="14" s="1"/>
  <c r="I4" i="14"/>
  <c r="F4" i="14" s="1"/>
  <c r="H4" i="14"/>
  <c r="E4" i="14" s="1"/>
  <c r="I64" i="13"/>
  <c r="H64" i="13"/>
  <c r="E64" i="13" s="1"/>
  <c r="I63" i="13"/>
  <c r="F63" i="13" s="1"/>
  <c r="H63" i="13"/>
  <c r="E63" i="13" s="1"/>
  <c r="I62" i="13"/>
  <c r="H62" i="13"/>
  <c r="E62" i="13" s="1"/>
  <c r="I61" i="13"/>
  <c r="F61" i="13" s="1"/>
  <c r="H61" i="13"/>
  <c r="E61" i="13" s="1"/>
  <c r="I60" i="13"/>
  <c r="H60" i="13"/>
  <c r="E60" i="13" s="1"/>
  <c r="I59" i="13"/>
  <c r="F59" i="13" s="1"/>
  <c r="H59" i="13"/>
  <c r="E59" i="13" s="1"/>
  <c r="I58" i="13"/>
  <c r="H58" i="13"/>
  <c r="E58" i="13" s="1"/>
  <c r="I57" i="13"/>
  <c r="F57" i="13" s="1"/>
  <c r="H57" i="13"/>
  <c r="E57" i="13" s="1"/>
  <c r="I56" i="13"/>
  <c r="H56" i="13"/>
  <c r="E56" i="13" s="1"/>
  <c r="I55" i="13"/>
  <c r="F55" i="13" s="1"/>
  <c r="H55" i="13"/>
  <c r="E55" i="13" s="1"/>
  <c r="I54" i="13"/>
  <c r="H54" i="13"/>
  <c r="E54" i="13" s="1"/>
  <c r="I53" i="13"/>
  <c r="F53" i="13" s="1"/>
  <c r="H53" i="13"/>
  <c r="E53" i="13" s="1"/>
  <c r="I52" i="13"/>
  <c r="H52" i="13"/>
  <c r="E52" i="13" s="1"/>
  <c r="I51" i="13"/>
  <c r="F51" i="13" s="1"/>
  <c r="H51" i="13"/>
  <c r="E51" i="13" s="1"/>
  <c r="I50" i="13"/>
  <c r="H50" i="13"/>
  <c r="E50" i="13" s="1"/>
  <c r="I49" i="13"/>
  <c r="F49" i="13" s="1"/>
  <c r="H49" i="13"/>
  <c r="E49" i="13" s="1"/>
  <c r="I48" i="13"/>
  <c r="H48" i="13"/>
  <c r="E48" i="13" s="1"/>
  <c r="I47" i="13"/>
  <c r="F47" i="13" s="1"/>
  <c r="H47" i="13"/>
  <c r="E47" i="13" s="1"/>
  <c r="I46" i="13"/>
  <c r="H46" i="13"/>
  <c r="E46" i="13" s="1"/>
  <c r="I45" i="13"/>
  <c r="F45" i="13" s="1"/>
  <c r="H45" i="13"/>
  <c r="E45" i="13" s="1"/>
  <c r="I44" i="13"/>
  <c r="H44" i="13"/>
  <c r="E44" i="13" s="1"/>
  <c r="I43" i="13"/>
  <c r="F43" i="13" s="1"/>
  <c r="H43" i="13"/>
  <c r="E43" i="13" s="1"/>
  <c r="I42" i="13"/>
  <c r="H42" i="13"/>
  <c r="E42" i="13" s="1"/>
  <c r="I41" i="13"/>
  <c r="F41" i="13" s="1"/>
  <c r="H41" i="13"/>
  <c r="E41" i="13" s="1"/>
  <c r="I40" i="13"/>
  <c r="H40" i="13"/>
  <c r="E40" i="13" s="1"/>
  <c r="I39" i="13"/>
  <c r="F39" i="13" s="1"/>
  <c r="H39" i="13"/>
  <c r="E39" i="13" s="1"/>
  <c r="I38" i="13"/>
  <c r="H38" i="13"/>
  <c r="E38" i="13" s="1"/>
  <c r="I37" i="13"/>
  <c r="F37" i="13" s="1"/>
  <c r="H37" i="13"/>
  <c r="E37" i="13" s="1"/>
  <c r="I36" i="13"/>
  <c r="H36" i="13"/>
  <c r="E36" i="13" s="1"/>
  <c r="I35" i="13"/>
  <c r="F35" i="13" s="1"/>
  <c r="H35" i="13"/>
  <c r="E35" i="13" s="1"/>
  <c r="I34" i="13"/>
  <c r="H34" i="13"/>
  <c r="E34" i="13" s="1"/>
  <c r="I33" i="13"/>
  <c r="F33" i="13" s="1"/>
  <c r="H33" i="13"/>
  <c r="E33" i="13" s="1"/>
  <c r="I32" i="13"/>
  <c r="H32" i="13"/>
  <c r="E32" i="13" s="1"/>
  <c r="I31" i="13"/>
  <c r="F31" i="13" s="1"/>
  <c r="H31" i="13"/>
  <c r="E31" i="13" s="1"/>
  <c r="I30" i="13"/>
  <c r="H30" i="13"/>
  <c r="E30" i="13" s="1"/>
  <c r="I29" i="13"/>
  <c r="F29" i="13" s="1"/>
  <c r="H29" i="13"/>
  <c r="E29" i="13" s="1"/>
  <c r="I28" i="13"/>
  <c r="H28" i="13"/>
  <c r="E28" i="13" s="1"/>
  <c r="I27" i="13"/>
  <c r="F27" i="13" s="1"/>
  <c r="H27" i="13"/>
  <c r="E27" i="13" s="1"/>
  <c r="I26" i="13"/>
  <c r="H26" i="13"/>
  <c r="E26" i="13" s="1"/>
  <c r="I25" i="13"/>
  <c r="F25" i="13" s="1"/>
  <c r="H25" i="13"/>
  <c r="E25" i="13" s="1"/>
  <c r="I24" i="13"/>
  <c r="H24" i="13"/>
  <c r="E24" i="13" s="1"/>
  <c r="I23" i="13"/>
  <c r="F23" i="13" s="1"/>
  <c r="H23" i="13"/>
  <c r="E23" i="13" s="1"/>
  <c r="I22" i="13"/>
  <c r="H22" i="13"/>
  <c r="E22" i="13" s="1"/>
  <c r="I21" i="13"/>
  <c r="F21" i="13" s="1"/>
  <c r="H21" i="13"/>
  <c r="E21" i="13" s="1"/>
  <c r="I20" i="13"/>
  <c r="H20" i="13"/>
  <c r="E20" i="13" s="1"/>
  <c r="I19" i="13"/>
  <c r="F19" i="13" s="1"/>
  <c r="H19" i="13"/>
  <c r="E19" i="13" s="1"/>
  <c r="I18" i="13"/>
  <c r="H18" i="13"/>
  <c r="E18" i="13" s="1"/>
  <c r="I17" i="13"/>
  <c r="F17" i="13" s="1"/>
  <c r="H17" i="13"/>
  <c r="E17" i="13" s="1"/>
  <c r="I16" i="13"/>
  <c r="F16" i="13" s="1"/>
  <c r="H16" i="13"/>
  <c r="E16" i="13" s="1"/>
  <c r="I15" i="13"/>
  <c r="F15" i="13" s="1"/>
  <c r="H15" i="13"/>
  <c r="E15" i="13" s="1"/>
  <c r="I14" i="13"/>
  <c r="F14" i="13" s="1"/>
  <c r="H14" i="13"/>
  <c r="E14" i="13" s="1"/>
  <c r="I13" i="13"/>
  <c r="F13" i="13" s="1"/>
  <c r="H13" i="13"/>
  <c r="E13" i="13" s="1"/>
  <c r="I12" i="13"/>
  <c r="F12" i="13" s="1"/>
  <c r="H12" i="13"/>
  <c r="E12" i="13" s="1"/>
  <c r="I11" i="13"/>
  <c r="F11" i="13" s="1"/>
  <c r="H11" i="13"/>
  <c r="E11" i="13" s="1"/>
  <c r="I10" i="13"/>
  <c r="F10" i="13" s="1"/>
  <c r="H10" i="13"/>
  <c r="E10" i="13" s="1"/>
  <c r="I9" i="13"/>
  <c r="F9" i="13" s="1"/>
  <c r="H9" i="13"/>
  <c r="E9" i="13" s="1"/>
  <c r="I8" i="13"/>
  <c r="F8" i="13" s="1"/>
  <c r="H8" i="13"/>
  <c r="E8" i="13" s="1"/>
  <c r="I7" i="13"/>
  <c r="F7" i="13" s="1"/>
  <c r="H7" i="13"/>
  <c r="E7" i="13" s="1"/>
  <c r="I6" i="13"/>
  <c r="F6" i="13" s="1"/>
  <c r="H6" i="13"/>
  <c r="E6" i="13" s="1"/>
  <c r="I5" i="13"/>
  <c r="F5" i="13" s="1"/>
  <c r="H5" i="13"/>
  <c r="E5" i="13" s="1"/>
  <c r="I4" i="13"/>
  <c r="F4" i="13" s="1"/>
  <c r="H4" i="13"/>
  <c r="E4" i="13" s="1"/>
  <c r="N16" i="10"/>
  <c r="H16" i="10" s="1"/>
  <c r="B16" i="10" s="1"/>
  <c r="Q16" i="10"/>
  <c r="K16" i="10" s="1"/>
  <c r="E16" i="10" s="1"/>
  <c r="R16" i="10"/>
  <c r="L16" i="10" s="1"/>
  <c r="F16" i="10" s="1"/>
  <c r="P16" i="10"/>
  <c r="J16" i="10" s="1"/>
  <c r="D16" i="10" s="1"/>
  <c r="O16" i="10"/>
  <c r="I16" i="10" s="1"/>
  <c r="C16" i="10" s="1"/>
  <c r="O132" i="10"/>
  <c r="P132" i="10"/>
  <c r="R132" i="10"/>
  <c r="Q132" i="10"/>
  <c r="N132" i="10"/>
  <c r="O133" i="10"/>
  <c r="P133" i="10"/>
  <c r="R133" i="10"/>
  <c r="Q133" i="10"/>
  <c r="N133" i="10"/>
  <c r="O131" i="10"/>
  <c r="P131" i="10"/>
  <c r="R131" i="10"/>
  <c r="Q131" i="10"/>
  <c r="N131" i="10"/>
  <c r="O128" i="10"/>
  <c r="P128" i="10"/>
  <c r="R128" i="10"/>
  <c r="Q128" i="10"/>
  <c r="N128" i="10"/>
  <c r="O129" i="10"/>
  <c r="P129" i="10"/>
  <c r="R129" i="10"/>
  <c r="Q129" i="10"/>
  <c r="N129" i="10"/>
  <c r="O130" i="10"/>
  <c r="P130" i="10"/>
  <c r="R130" i="10"/>
  <c r="Q130" i="10"/>
  <c r="N130" i="10"/>
  <c r="O125" i="10"/>
  <c r="P125" i="10"/>
  <c r="R125" i="10"/>
  <c r="Q125" i="10"/>
  <c r="N125" i="10"/>
  <c r="O127" i="10"/>
  <c r="P127" i="10"/>
  <c r="R127" i="10"/>
  <c r="Q127" i="10"/>
  <c r="N127" i="10"/>
  <c r="O126" i="10"/>
  <c r="P126" i="10"/>
  <c r="R126" i="10"/>
  <c r="Q126" i="10"/>
  <c r="N126" i="10"/>
  <c r="O102" i="10"/>
  <c r="P102" i="10"/>
  <c r="R102" i="10"/>
  <c r="Q102" i="10"/>
  <c r="N102" i="10"/>
  <c r="O77" i="10"/>
  <c r="P77" i="10"/>
  <c r="R77" i="10"/>
  <c r="Q77" i="10"/>
  <c r="N77" i="10"/>
  <c r="O100" i="10"/>
  <c r="P100" i="10"/>
  <c r="R100" i="10"/>
  <c r="Q100" i="10"/>
  <c r="N100" i="10"/>
  <c r="O55" i="10"/>
  <c r="I55" i="10" s="1"/>
  <c r="C55" i="10" s="1"/>
  <c r="P55" i="10"/>
  <c r="J55" i="10" s="1"/>
  <c r="D55" i="10" s="1"/>
  <c r="R55" i="10"/>
  <c r="L55" i="10" s="1"/>
  <c r="F55" i="10" s="1"/>
  <c r="Q55" i="10"/>
  <c r="K55" i="10" s="1"/>
  <c r="E55" i="10" s="1"/>
  <c r="N55" i="10"/>
  <c r="H55" i="10" s="1"/>
  <c r="B55" i="10" s="1"/>
  <c r="O17" i="10"/>
  <c r="I17" i="10" s="1"/>
  <c r="C17" i="10" s="1"/>
  <c r="P17" i="10"/>
  <c r="J17" i="10" s="1"/>
  <c r="D17" i="10" s="1"/>
  <c r="R17" i="10"/>
  <c r="L17" i="10" s="1"/>
  <c r="F17" i="10" s="1"/>
  <c r="Q17" i="10"/>
  <c r="K17" i="10" s="1"/>
  <c r="E17" i="10" s="1"/>
  <c r="N17" i="10"/>
  <c r="H17" i="10" s="1"/>
  <c r="B17" i="10" s="1"/>
  <c r="O114" i="10"/>
  <c r="P114" i="10"/>
  <c r="R114" i="10"/>
  <c r="Q114" i="10"/>
  <c r="N114" i="10"/>
  <c r="O24" i="10"/>
  <c r="I24" i="10" s="1"/>
  <c r="C24" i="10" s="1"/>
  <c r="P24" i="10"/>
  <c r="J24" i="10" s="1"/>
  <c r="D24" i="10" s="1"/>
  <c r="R24" i="10"/>
  <c r="L24" i="10" s="1"/>
  <c r="F24" i="10" s="1"/>
  <c r="Q24" i="10"/>
  <c r="K24" i="10" s="1"/>
  <c r="E24" i="10" s="1"/>
  <c r="N24" i="10"/>
  <c r="H24" i="10" s="1"/>
  <c r="B24" i="10" s="1"/>
  <c r="O58" i="10"/>
  <c r="I58" i="10" s="1"/>
  <c r="C58" i="10" s="1"/>
  <c r="P58" i="10"/>
  <c r="J58" i="10" s="1"/>
  <c r="D58" i="10" s="1"/>
  <c r="R58" i="10"/>
  <c r="L58" i="10" s="1"/>
  <c r="F58" i="10" s="1"/>
  <c r="Q58" i="10"/>
  <c r="K58" i="10" s="1"/>
  <c r="E58" i="10" s="1"/>
  <c r="N58" i="10"/>
  <c r="H58" i="10" s="1"/>
  <c r="B58" i="10" s="1"/>
  <c r="O33" i="10"/>
  <c r="I33" i="10" s="1"/>
  <c r="C33" i="10" s="1"/>
  <c r="P33" i="10"/>
  <c r="J33" i="10" s="1"/>
  <c r="D33" i="10" s="1"/>
  <c r="R33" i="10"/>
  <c r="L33" i="10" s="1"/>
  <c r="F33" i="10" s="1"/>
  <c r="Q33" i="10"/>
  <c r="K33" i="10" s="1"/>
  <c r="E33" i="10" s="1"/>
  <c r="N33" i="10"/>
  <c r="H33" i="10" s="1"/>
  <c r="B33" i="10" s="1"/>
  <c r="O60" i="10"/>
  <c r="I60" i="10" s="1"/>
  <c r="C60" i="10" s="1"/>
  <c r="P60" i="10"/>
  <c r="J60" i="10" s="1"/>
  <c r="D60" i="10" s="1"/>
  <c r="R60" i="10"/>
  <c r="L60" i="10" s="1"/>
  <c r="F60" i="10" s="1"/>
  <c r="Q60" i="10"/>
  <c r="K60" i="10" s="1"/>
  <c r="E60" i="10" s="1"/>
  <c r="N60" i="10"/>
  <c r="H60" i="10" s="1"/>
  <c r="B60" i="10" s="1"/>
  <c r="O19" i="10"/>
  <c r="I19" i="10" s="1"/>
  <c r="C19" i="10" s="1"/>
  <c r="P19" i="10"/>
  <c r="J19" i="10" s="1"/>
  <c r="D19" i="10" s="1"/>
  <c r="R19" i="10"/>
  <c r="L19" i="10" s="1"/>
  <c r="F19" i="10" s="1"/>
  <c r="Q19" i="10"/>
  <c r="K19" i="10" s="1"/>
  <c r="E19" i="10" s="1"/>
  <c r="N19" i="10"/>
  <c r="H19" i="10" s="1"/>
  <c r="B19" i="10" s="1"/>
  <c r="O93" i="10"/>
  <c r="P93" i="10"/>
  <c r="R93" i="10"/>
  <c r="Q93" i="10"/>
  <c r="N93" i="10"/>
  <c r="O81" i="10"/>
  <c r="P81" i="10"/>
  <c r="R81" i="10"/>
  <c r="Q81" i="10"/>
  <c r="N81" i="10"/>
  <c r="O91" i="10"/>
  <c r="P91" i="10"/>
  <c r="R91" i="10"/>
  <c r="Q91" i="10"/>
  <c r="N91" i="10"/>
  <c r="O29" i="10"/>
  <c r="I29" i="10" s="1"/>
  <c r="C29" i="10" s="1"/>
  <c r="P29" i="10"/>
  <c r="J29" i="10" s="1"/>
  <c r="D29" i="10" s="1"/>
  <c r="R29" i="10"/>
  <c r="L29" i="10" s="1"/>
  <c r="F29" i="10" s="1"/>
  <c r="Q29" i="10"/>
  <c r="K29" i="10" s="1"/>
  <c r="E29" i="10" s="1"/>
  <c r="N29" i="10"/>
  <c r="H29" i="10" s="1"/>
  <c r="B29" i="10" s="1"/>
  <c r="O66" i="10"/>
  <c r="I66" i="10" s="1"/>
  <c r="C66" i="10" s="1"/>
  <c r="P66" i="10"/>
  <c r="J66" i="10" s="1"/>
  <c r="D66" i="10" s="1"/>
  <c r="R66" i="10"/>
  <c r="L66" i="10" s="1"/>
  <c r="F66" i="10" s="1"/>
  <c r="Q66" i="10"/>
  <c r="K66" i="10" s="1"/>
  <c r="E66" i="10" s="1"/>
  <c r="N66" i="10"/>
  <c r="H66" i="10" s="1"/>
  <c r="B66" i="10" s="1"/>
  <c r="O65" i="10"/>
  <c r="I65" i="10" s="1"/>
  <c r="C65" i="10" s="1"/>
  <c r="P65" i="10"/>
  <c r="J65" i="10" s="1"/>
  <c r="D65" i="10" s="1"/>
  <c r="R65" i="10"/>
  <c r="L65" i="10" s="1"/>
  <c r="F65" i="10" s="1"/>
  <c r="Q65" i="10"/>
  <c r="K65" i="10" s="1"/>
  <c r="E65" i="10" s="1"/>
  <c r="N65" i="10"/>
  <c r="H65" i="10" s="1"/>
  <c r="B65" i="10" s="1"/>
  <c r="O30" i="10"/>
  <c r="I30" i="10" s="1"/>
  <c r="C30" i="10" s="1"/>
  <c r="P30" i="10"/>
  <c r="J30" i="10" s="1"/>
  <c r="D30" i="10" s="1"/>
  <c r="R30" i="10"/>
  <c r="L30" i="10" s="1"/>
  <c r="F30" i="10" s="1"/>
  <c r="Q30" i="10"/>
  <c r="K30" i="10" s="1"/>
  <c r="E30" i="10" s="1"/>
  <c r="N30" i="10"/>
  <c r="H30" i="10" s="1"/>
  <c r="B30" i="10" s="1"/>
  <c r="O72" i="10"/>
  <c r="P72" i="10"/>
  <c r="J72" i="10" s="1"/>
  <c r="D72" i="10" s="1"/>
  <c r="R72" i="10"/>
  <c r="L72" i="10" s="1"/>
  <c r="F72" i="10" s="1"/>
  <c r="Q72" i="10"/>
  <c r="K72" i="10" s="1"/>
  <c r="E72" i="10" s="1"/>
  <c r="N72" i="10"/>
  <c r="H72" i="10" s="1"/>
  <c r="B72" i="10" s="1"/>
  <c r="O39" i="10"/>
  <c r="I39" i="10" s="1"/>
  <c r="C39" i="10" s="1"/>
  <c r="P39" i="10"/>
  <c r="J39" i="10" s="1"/>
  <c r="D39" i="10" s="1"/>
  <c r="R39" i="10"/>
  <c r="L39" i="10" s="1"/>
  <c r="F39" i="10" s="1"/>
  <c r="Q39" i="10"/>
  <c r="K39" i="10" s="1"/>
  <c r="E39" i="10" s="1"/>
  <c r="N39" i="10"/>
  <c r="H39" i="10" s="1"/>
  <c r="B39" i="10" s="1"/>
  <c r="O32" i="10"/>
  <c r="I32" i="10" s="1"/>
  <c r="C32" i="10" s="1"/>
  <c r="P32" i="10"/>
  <c r="J32" i="10" s="1"/>
  <c r="D32" i="10" s="1"/>
  <c r="R32" i="10"/>
  <c r="L32" i="10" s="1"/>
  <c r="F32" i="10" s="1"/>
  <c r="Q32" i="10"/>
  <c r="K32" i="10" s="1"/>
  <c r="E32" i="10" s="1"/>
  <c r="N32" i="10"/>
  <c r="H32" i="10" s="1"/>
  <c r="B32" i="10" s="1"/>
  <c r="O75" i="10"/>
  <c r="P75" i="10"/>
  <c r="R75" i="10"/>
  <c r="L75" i="10" s="1"/>
  <c r="F75" i="10" s="1"/>
  <c r="Q75" i="10"/>
  <c r="N75" i="10"/>
  <c r="O117" i="10"/>
  <c r="P117" i="10"/>
  <c r="J117" i="10" s="1"/>
  <c r="D117" i="10" s="1"/>
  <c r="R117" i="10"/>
  <c r="Q117" i="10"/>
  <c r="N117" i="10"/>
  <c r="O52" i="10"/>
  <c r="I52" i="10" s="1"/>
  <c r="C52" i="10" s="1"/>
  <c r="P52" i="10"/>
  <c r="J52" i="10" s="1"/>
  <c r="D52" i="10" s="1"/>
  <c r="R52" i="10"/>
  <c r="L52" i="10" s="1"/>
  <c r="F52" i="10" s="1"/>
  <c r="Q52" i="10"/>
  <c r="K52" i="10" s="1"/>
  <c r="E52" i="10" s="1"/>
  <c r="N52" i="10"/>
  <c r="H52" i="10" s="1"/>
  <c r="B52" i="10" s="1"/>
  <c r="O23" i="10"/>
  <c r="I23" i="10" s="1"/>
  <c r="C23" i="10" s="1"/>
  <c r="P23" i="10"/>
  <c r="J23" i="10" s="1"/>
  <c r="D23" i="10" s="1"/>
  <c r="R23" i="10"/>
  <c r="L23" i="10" s="1"/>
  <c r="F23" i="10" s="1"/>
  <c r="Q23" i="10"/>
  <c r="K23" i="10" s="1"/>
  <c r="E23" i="10" s="1"/>
  <c r="N23" i="10"/>
  <c r="H23" i="10" s="1"/>
  <c r="B23" i="10" s="1"/>
  <c r="O22" i="10"/>
  <c r="I22" i="10" s="1"/>
  <c r="C22" i="10" s="1"/>
  <c r="P22" i="10"/>
  <c r="J22" i="10" s="1"/>
  <c r="D22" i="10" s="1"/>
  <c r="R22" i="10"/>
  <c r="L22" i="10" s="1"/>
  <c r="F22" i="10" s="1"/>
  <c r="Q22" i="10"/>
  <c r="K22" i="10" s="1"/>
  <c r="E22" i="10" s="1"/>
  <c r="N22" i="10"/>
  <c r="H22" i="10" s="1"/>
  <c r="B22" i="10" s="1"/>
  <c r="O123" i="10"/>
  <c r="I123" i="10" s="1"/>
  <c r="C123" i="10" s="1"/>
  <c r="P123" i="10"/>
  <c r="J123" i="10" s="1"/>
  <c r="D123" i="10" s="1"/>
  <c r="R123" i="10"/>
  <c r="L123" i="10" s="1"/>
  <c r="F123" i="10" s="1"/>
  <c r="Q123" i="10"/>
  <c r="K123" i="10" s="1"/>
  <c r="E123" i="10" s="1"/>
  <c r="N123" i="10"/>
  <c r="H123" i="10" s="1"/>
  <c r="B123" i="10" s="1"/>
  <c r="O108" i="10"/>
  <c r="I108" i="10" s="1"/>
  <c r="C108" i="10" s="1"/>
  <c r="P108" i="10"/>
  <c r="J108" i="10" s="1"/>
  <c r="D108" i="10" s="1"/>
  <c r="R108" i="10"/>
  <c r="L108" i="10" s="1"/>
  <c r="F108" i="10" s="1"/>
  <c r="Q108" i="10"/>
  <c r="K108" i="10" s="1"/>
  <c r="E108" i="10" s="1"/>
  <c r="N108" i="10"/>
  <c r="H108" i="10" s="1"/>
  <c r="B108" i="10" s="1"/>
  <c r="O94" i="10"/>
  <c r="I94" i="10" s="1"/>
  <c r="C94" i="10" s="1"/>
  <c r="P94" i="10"/>
  <c r="J94" i="10" s="1"/>
  <c r="D94" i="10" s="1"/>
  <c r="R94" i="10"/>
  <c r="L94" i="10" s="1"/>
  <c r="F94" i="10" s="1"/>
  <c r="Q94" i="10"/>
  <c r="K94" i="10" s="1"/>
  <c r="E94" i="10" s="1"/>
  <c r="N94" i="10"/>
  <c r="H94" i="10" s="1"/>
  <c r="B94" i="10" s="1"/>
  <c r="O36" i="10"/>
  <c r="I36" i="10" s="1"/>
  <c r="C36" i="10" s="1"/>
  <c r="P36" i="10"/>
  <c r="J36" i="10" s="1"/>
  <c r="D36" i="10" s="1"/>
  <c r="R36" i="10"/>
  <c r="L36" i="10" s="1"/>
  <c r="F36" i="10" s="1"/>
  <c r="Q36" i="10"/>
  <c r="K36" i="10" s="1"/>
  <c r="E36" i="10" s="1"/>
  <c r="N36" i="10"/>
  <c r="H36" i="10" s="1"/>
  <c r="B36" i="10" s="1"/>
  <c r="O41" i="10"/>
  <c r="I41" i="10" s="1"/>
  <c r="C41" i="10" s="1"/>
  <c r="P41" i="10"/>
  <c r="J41" i="10" s="1"/>
  <c r="D41" i="10" s="1"/>
  <c r="R41" i="10"/>
  <c r="L41" i="10" s="1"/>
  <c r="F41" i="10" s="1"/>
  <c r="Q41" i="10"/>
  <c r="K41" i="10" s="1"/>
  <c r="E41" i="10" s="1"/>
  <c r="N41" i="10"/>
  <c r="H41" i="10" s="1"/>
  <c r="B41" i="10" s="1"/>
  <c r="O79" i="10"/>
  <c r="I79" i="10" s="1"/>
  <c r="C79" i="10" s="1"/>
  <c r="P79" i="10"/>
  <c r="J79" i="10" s="1"/>
  <c r="D79" i="10" s="1"/>
  <c r="R79" i="10"/>
  <c r="L79" i="10" s="1"/>
  <c r="F79" i="10" s="1"/>
  <c r="Q79" i="10"/>
  <c r="K79" i="10" s="1"/>
  <c r="E79" i="10" s="1"/>
  <c r="N79" i="10"/>
  <c r="H79" i="10" s="1"/>
  <c r="B79" i="10" s="1"/>
  <c r="O49" i="10"/>
  <c r="I49" i="10" s="1"/>
  <c r="C49" i="10" s="1"/>
  <c r="P49" i="10"/>
  <c r="J49" i="10" s="1"/>
  <c r="D49" i="10" s="1"/>
  <c r="R49" i="10"/>
  <c r="L49" i="10" s="1"/>
  <c r="F49" i="10" s="1"/>
  <c r="Q49" i="10"/>
  <c r="K49" i="10" s="1"/>
  <c r="E49" i="10" s="1"/>
  <c r="N49" i="10"/>
  <c r="H49" i="10" s="1"/>
  <c r="B49" i="10" s="1"/>
  <c r="O110" i="10"/>
  <c r="I110" i="10" s="1"/>
  <c r="C110" i="10" s="1"/>
  <c r="P110" i="10"/>
  <c r="J110" i="10" s="1"/>
  <c r="D110" i="10" s="1"/>
  <c r="R110" i="10"/>
  <c r="L110" i="10" s="1"/>
  <c r="F110" i="10" s="1"/>
  <c r="Q110" i="10"/>
  <c r="K110" i="10" s="1"/>
  <c r="E110" i="10" s="1"/>
  <c r="N110" i="10"/>
  <c r="H110" i="10" s="1"/>
  <c r="B110" i="10" s="1"/>
  <c r="O71" i="10"/>
  <c r="I71" i="10" s="1"/>
  <c r="C71" i="10" s="1"/>
  <c r="P71" i="10"/>
  <c r="J71" i="10" s="1"/>
  <c r="D71" i="10" s="1"/>
  <c r="R71" i="10"/>
  <c r="L71" i="10" s="1"/>
  <c r="F71" i="10" s="1"/>
  <c r="Q71" i="10"/>
  <c r="K71" i="10" s="1"/>
  <c r="E71" i="10" s="1"/>
  <c r="N71" i="10"/>
  <c r="H71" i="10" s="1"/>
  <c r="B71" i="10" s="1"/>
  <c r="O92" i="10"/>
  <c r="I92" i="10" s="1"/>
  <c r="C92" i="10" s="1"/>
  <c r="P92" i="10"/>
  <c r="J92" i="10" s="1"/>
  <c r="D92" i="10" s="1"/>
  <c r="R92" i="10"/>
  <c r="L92" i="10" s="1"/>
  <c r="F92" i="10" s="1"/>
  <c r="Q92" i="10"/>
  <c r="K92" i="10" s="1"/>
  <c r="E92" i="10" s="1"/>
  <c r="N92" i="10"/>
  <c r="H92" i="10" s="1"/>
  <c r="B92" i="10" s="1"/>
  <c r="O109" i="10"/>
  <c r="I109" i="10" s="1"/>
  <c r="C109" i="10" s="1"/>
  <c r="P109" i="10"/>
  <c r="J109" i="10" s="1"/>
  <c r="D109" i="10" s="1"/>
  <c r="R109" i="10"/>
  <c r="L109" i="10" s="1"/>
  <c r="F109" i="10" s="1"/>
  <c r="Q109" i="10"/>
  <c r="K109" i="10" s="1"/>
  <c r="E109" i="10" s="1"/>
  <c r="N109" i="10"/>
  <c r="H109" i="10" s="1"/>
  <c r="B109" i="10" s="1"/>
  <c r="O120" i="10"/>
  <c r="I120" i="10" s="1"/>
  <c r="C120" i="10" s="1"/>
  <c r="P120" i="10"/>
  <c r="J120" i="10" s="1"/>
  <c r="D120" i="10" s="1"/>
  <c r="R120" i="10"/>
  <c r="L120" i="10" s="1"/>
  <c r="F120" i="10" s="1"/>
  <c r="Q120" i="10"/>
  <c r="K120" i="10" s="1"/>
  <c r="E120" i="10" s="1"/>
  <c r="N120" i="10"/>
  <c r="H120" i="10" s="1"/>
  <c r="B120" i="10" s="1"/>
  <c r="O80" i="10"/>
  <c r="I80" i="10" s="1"/>
  <c r="C80" i="10" s="1"/>
  <c r="P80" i="10"/>
  <c r="J80" i="10" s="1"/>
  <c r="D80" i="10" s="1"/>
  <c r="R80" i="10"/>
  <c r="L80" i="10" s="1"/>
  <c r="F80" i="10" s="1"/>
  <c r="Q80" i="10"/>
  <c r="K80" i="10" s="1"/>
  <c r="E80" i="10" s="1"/>
  <c r="N80" i="10"/>
  <c r="H80" i="10" s="1"/>
  <c r="B80" i="10" s="1"/>
  <c r="O74" i="10"/>
  <c r="I74" i="10" s="1"/>
  <c r="C74" i="10" s="1"/>
  <c r="P74" i="10"/>
  <c r="J74" i="10" s="1"/>
  <c r="D74" i="10" s="1"/>
  <c r="R74" i="10"/>
  <c r="L74" i="10" s="1"/>
  <c r="F74" i="10" s="1"/>
  <c r="Q74" i="10"/>
  <c r="K74" i="10" s="1"/>
  <c r="E74" i="10" s="1"/>
  <c r="N74" i="10"/>
  <c r="H74" i="10" s="1"/>
  <c r="B74" i="10" s="1"/>
  <c r="O107" i="10"/>
  <c r="I107" i="10" s="1"/>
  <c r="C107" i="10" s="1"/>
  <c r="P107" i="10"/>
  <c r="J107" i="10" s="1"/>
  <c r="D107" i="10" s="1"/>
  <c r="R107" i="10"/>
  <c r="L107" i="10" s="1"/>
  <c r="F107" i="10" s="1"/>
  <c r="Q107" i="10"/>
  <c r="K107" i="10" s="1"/>
  <c r="E107" i="10" s="1"/>
  <c r="N107" i="10"/>
  <c r="H107" i="10" s="1"/>
  <c r="B107" i="10" s="1"/>
  <c r="O85" i="10"/>
  <c r="I85" i="10" s="1"/>
  <c r="C85" i="10" s="1"/>
  <c r="P85" i="10"/>
  <c r="J85" i="10" s="1"/>
  <c r="D85" i="10" s="1"/>
  <c r="R85" i="10"/>
  <c r="L85" i="10" s="1"/>
  <c r="F85" i="10" s="1"/>
  <c r="Q85" i="10"/>
  <c r="K85" i="10" s="1"/>
  <c r="E85" i="10" s="1"/>
  <c r="N85" i="10"/>
  <c r="H85" i="10" s="1"/>
  <c r="B85" i="10" s="1"/>
  <c r="O90" i="10"/>
  <c r="I90" i="10" s="1"/>
  <c r="C90" i="10" s="1"/>
  <c r="P90" i="10"/>
  <c r="J90" i="10" s="1"/>
  <c r="D90" i="10" s="1"/>
  <c r="R90" i="10"/>
  <c r="L90" i="10" s="1"/>
  <c r="F90" i="10" s="1"/>
  <c r="Q90" i="10"/>
  <c r="K90" i="10" s="1"/>
  <c r="E90" i="10" s="1"/>
  <c r="N90" i="10"/>
  <c r="H90" i="10" s="1"/>
  <c r="B90" i="10" s="1"/>
  <c r="O121" i="10"/>
  <c r="I121" i="10" s="1"/>
  <c r="C121" i="10" s="1"/>
  <c r="P121" i="10"/>
  <c r="J121" i="10" s="1"/>
  <c r="D121" i="10" s="1"/>
  <c r="R121" i="10"/>
  <c r="L121" i="10" s="1"/>
  <c r="F121" i="10" s="1"/>
  <c r="Q121" i="10"/>
  <c r="K121" i="10" s="1"/>
  <c r="E121" i="10" s="1"/>
  <c r="N121" i="10"/>
  <c r="H121" i="10" s="1"/>
  <c r="B121" i="10" s="1"/>
  <c r="O48" i="10"/>
  <c r="I48" i="10" s="1"/>
  <c r="C48" i="10" s="1"/>
  <c r="P48" i="10"/>
  <c r="J48" i="10" s="1"/>
  <c r="D48" i="10" s="1"/>
  <c r="R48" i="10"/>
  <c r="L48" i="10" s="1"/>
  <c r="F48" i="10" s="1"/>
  <c r="Q48" i="10"/>
  <c r="K48" i="10" s="1"/>
  <c r="E48" i="10" s="1"/>
  <c r="N48" i="10"/>
  <c r="H48" i="10" s="1"/>
  <c r="B48" i="10" s="1"/>
  <c r="O43" i="10"/>
  <c r="I43" i="10" s="1"/>
  <c r="C43" i="10" s="1"/>
  <c r="P43" i="10"/>
  <c r="J43" i="10" s="1"/>
  <c r="D43" i="10" s="1"/>
  <c r="R43" i="10"/>
  <c r="L43" i="10" s="1"/>
  <c r="F43" i="10" s="1"/>
  <c r="Q43" i="10"/>
  <c r="K43" i="10" s="1"/>
  <c r="E43" i="10" s="1"/>
  <c r="N43" i="10"/>
  <c r="H43" i="10" s="1"/>
  <c r="B43" i="10" s="1"/>
  <c r="O78" i="10"/>
  <c r="I78" i="10" s="1"/>
  <c r="C78" i="10" s="1"/>
  <c r="P78" i="10"/>
  <c r="J78" i="10" s="1"/>
  <c r="D78" i="10" s="1"/>
  <c r="R78" i="10"/>
  <c r="L78" i="10" s="1"/>
  <c r="F78" i="10" s="1"/>
  <c r="Q78" i="10"/>
  <c r="K78" i="10" s="1"/>
  <c r="E78" i="10" s="1"/>
  <c r="N78" i="10"/>
  <c r="H78" i="10" s="1"/>
  <c r="B78" i="10" s="1"/>
  <c r="O34" i="10"/>
  <c r="I34" i="10" s="1"/>
  <c r="C34" i="10" s="1"/>
  <c r="P34" i="10"/>
  <c r="J34" i="10" s="1"/>
  <c r="D34" i="10" s="1"/>
  <c r="R34" i="10"/>
  <c r="L34" i="10" s="1"/>
  <c r="F34" i="10" s="1"/>
  <c r="Q34" i="10"/>
  <c r="K34" i="10" s="1"/>
  <c r="E34" i="10" s="1"/>
  <c r="N34" i="10"/>
  <c r="H34" i="10" s="1"/>
  <c r="B34" i="10" s="1"/>
  <c r="O86" i="10"/>
  <c r="I86" i="10" s="1"/>
  <c r="C86" i="10" s="1"/>
  <c r="P86" i="10"/>
  <c r="J86" i="10" s="1"/>
  <c r="D86" i="10" s="1"/>
  <c r="R86" i="10"/>
  <c r="L86" i="10" s="1"/>
  <c r="F86" i="10" s="1"/>
  <c r="Q86" i="10"/>
  <c r="K86" i="10" s="1"/>
  <c r="E86" i="10" s="1"/>
  <c r="N86" i="10"/>
  <c r="H86" i="10" s="1"/>
  <c r="B86" i="10" s="1"/>
  <c r="O67" i="10"/>
  <c r="I67" i="10" s="1"/>
  <c r="C67" i="10" s="1"/>
  <c r="P67" i="10"/>
  <c r="J67" i="10" s="1"/>
  <c r="D67" i="10" s="1"/>
  <c r="R67" i="10"/>
  <c r="L67" i="10" s="1"/>
  <c r="F67" i="10" s="1"/>
  <c r="Q67" i="10"/>
  <c r="K67" i="10" s="1"/>
  <c r="E67" i="10" s="1"/>
  <c r="N67" i="10"/>
  <c r="H67" i="10" s="1"/>
  <c r="B67" i="10" s="1"/>
  <c r="O118" i="10"/>
  <c r="I118" i="10" s="1"/>
  <c r="C118" i="10" s="1"/>
  <c r="P118" i="10"/>
  <c r="J118" i="10" s="1"/>
  <c r="D118" i="10" s="1"/>
  <c r="R118" i="10"/>
  <c r="L118" i="10" s="1"/>
  <c r="F118" i="10" s="1"/>
  <c r="Q118" i="10"/>
  <c r="K118" i="10" s="1"/>
  <c r="E118" i="10" s="1"/>
  <c r="N118" i="10"/>
  <c r="H118" i="10" s="1"/>
  <c r="B118" i="10" s="1"/>
  <c r="O40" i="10"/>
  <c r="I40" i="10" s="1"/>
  <c r="C40" i="10" s="1"/>
  <c r="P40" i="10"/>
  <c r="J40" i="10" s="1"/>
  <c r="D40" i="10" s="1"/>
  <c r="R40" i="10"/>
  <c r="L40" i="10" s="1"/>
  <c r="F40" i="10" s="1"/>
  <c r="Q40" i="10"/>
  <c r="K40" i="10" s="1"/>
  <c r="E40" i="10" s="1"/>
  <c r="N40" i="10"/>
  <c r="H40" i="10" s="1"/>
  <c r="B40" i="10" s="1"/>
  <c r="O84" i="10"/>
  <c r="I84" i="10" s="1"/>
  <c r="C84" i="10" s="1"/>
  <c r="P84" i="10"/>
  <c r="J84" i="10" s="1"/>
  <c r="D84" i="10" s="1"/>
  <c r="R84" i="10"/>
  <c r="L84" i="10" s="1"/>
  <c r="F84" i="10" s="1"/>
  <c r="Q84" i="10"/>
  <c r="K84" i="10" s="1"/>
  <c r="E84" i="10" s="1"/>
  <c r="N84" i="10"/>
  <c r="H84" i="10" s="1"/>
  <c r="B84" i="10" s="1"/>
  <c r="O112" i="10"/>
  <c r="I112" i="10" s="1"/>
  <c r="C112" i="10" s="1"/>
  <c r="P112" i="10"/>
  <c r="J112" i="10" s="1"/>
  <c r="D112" i="10" s="1"/>
  <c r="R112" i="10"/>
  <c r="L112" i="10" s="1"/>
  <c r="F112" i="10" s="1"/>
  <c r="Q112" i="10"/>
  <c r="K112" i="10" s="1"/>
  <c r="E112" i="10" s="1"/>
  <c r="N112" i="10"/>
  <c r="H112" i="10" s="1"/>
  <c r="B112" i="10" s="1"/>
  <c r="O18" i="10"/>
  <c r="I18" i="10" s="1"/>
  <c r="C18" i="10" s="1"/>
  <c r="P18" i="10"/>
  <c r="J18" i="10" s="1"/>
  <c r="D18" i="10" s="1"/>
  <c r="R18" i="10"/>
  <c r="L18" i="10" s="1"/>
  <c r="F18" i="10" s="1"/>
  <c r="Q18" i="10"/>
  <c r="K18" i="10" s="1"/>
  <c r="E18" i="10" s="1"/>
  <c r="N18" i="10"/>
  <c r="H18" i="10" s="1"/>
  <c r="B18" i="10" s="1"/>
  <c r="O106" i="10"/>
  <c r="I106" i="10" s="1"/>
  <c r="C106" i="10" s="1"/>
  <c r="P106" i="10"/>
  <c r="J106" i="10" s="1"/>
  <c r="D106" i="10" s="1"/>
  <c r="R106" i="10"/>
  <c r="L106" i="10" s="1"/>
  <c r="F106" i="10" s="1"/>
  <c r="Q106" i="10"/>
  <c r="K106" i="10" s="1"/>
  <c r="E106" i="10" s="1"/>
  <c r="N106" i="10"/>
  <c r="H106" i="10" s="1"/>
  <c r="B106" i="10" s="1"/>
  <c r="O69" i="10"/>
  <c r="I69" i="10" s="1"/>
  <c r="C69" i="10" s="1"/>
  <c r="P69" i="10"/>
  <c r="J69" i="10" s="1"/>
  <c r="D69" i="10" s="1"/>
  <c r="R69" i="10"/>
  <c r="L69" i="10" s="1"/>
  <c r="F69" i="10" s="1"/>
  <c r="Q69" i="10"/>
  <c r="K69" i="10" s="1"/>
  <c r="E69" i="10" s="1"/>
  <c r="N69" i="10"/>
  <c r="H69" i="10" s="1"/>
  <c r="B69" i="10" s="1"/>
  <c r="O96" i="10"/>
  <c r="I96" i="10" s="1"/>
  <c r="C96" i="10" s="1"/>
  <c r="P96" i="10"/>
  <c r="J96" i="10" s="1"/>
  <c r="D96" i="10" s="1"/>
  <c r="R96" i="10"/>
  <c r="L96" i="10" s="1"/>
  <c r="F96" i="10" s="1"/>
  <c r="Q96" i="10"/>
  <c r="K96" i="10" s="1"/>
  <c r="E96" i="10" s="1"/>
  <c r="N96" i="10"/>
  <c r="H96" i="10" s="1"/>
  <c r="B96" i="10" s="1"/>
  <c r="O116" i="10"/>
  <c r="I116" i="10" s="1"/>
  <c r="C116" i="10" s="1"/>
  <c r="P116" i="10"/>
  <c r="J116" i="10" s="1"/>
  <c r="D116" i="10" s="1"/>
  <c r="R116" i="10"/>
  <c r="L116" i="10" s="1"/>
  <c r="F116" i="10" s="1"/>
  <c r="Q116" i="10"/>
  <c r="K116" i="10" s="1"/>
  <c r="E116" i="10" s="1"/>
  <c r="N116" i="10"/>
  <c r="H116" i="10" s="1"/>
  <c r="B116" i="10" s="1"/>
  <c r="O82" i="10"/>
  <c r="I82" i="10" s="1"/>
  <c r="C82" i="10" s="1"/>
  <c r="P82" i="10"/>
  <c r="J82" i="10" s="1"/>
  <c r="D82" i="10" s="1"/>
  <c r="R82" i="10"/>
  <c r="L82" i="10" s="1"/>
  <c r="F82" i="10" s="1"/>
  <c r="Q82" i="10"/>
  <c r="K82" i="10" s="1"/>
  <c r="E82" i="10" s="1"/>
  <c r="N82" i="10"/>
  <c r="H82" i="10" s="1"/>
  <c r="B82" i="10" s="1"/>
  <c r="O99" i="10"/>
  <c r="I99" i="10" s="1"/>
  <c r="C99" i="10" s="1"/>
  <c r="P99" i="10"/>
  <c r="J99" i="10" s="1"/>
  <c r="D99" i="10" s="1"/>
  <c r="R99" i="10"/>
  <c r="L99" i="10" s="1"/>
  <c r="F99" i="10" s="1"/>
  <c r="Q99" i="10"/>
  <c r="K99" i="10" s="1"/>
  <c r="E99" i="10" s="1"/>
  <c r="N99" i="10"/>
  <c r="H99" i="10" s="1"/>
  <c r="B99" i="10" s="1"/>
  <c r="O25" i="10"/>
  <c r="I25" i="10" s="1"/>
  <c r="C25" i="10" s="1"/>
  <c r="P25" i="10"/>
  <c r="J25" i="10" s="1"/>
  <c r="D25" i="10" s="1"/>
  <c r="R25" i="10"/>
  <c r="L25" i="10" s="1"/>
  <c r="F25" i="10" s="1"/>
  <c r="Q25" i="10"/>
  <c r="K25" i="10" s="1"/>
  <c r="E25" i="10" s="1"/>
  <c r="N25" i="10"/>
  <c r="H25" i="10" s="1"/>
  <c r="B25" i="10" s="1"/>
  <c r="O89" i="10"/>
  <c r="I89" i="10" s="1"/>
  <c r="C89" i="10" s="1"/>
  <c r="P89" i="10"/>
  <c r="J89" i="10" s="1"/>
  <c r="D89" i="10" s="1"/>
  <c r="R89" i="10"/>
  <c r="L89" i="10" s="1"/>
  <c r="F89" i="10" s="1"/>
  <c r="Q89" i="10"/>
  <c r="K89" i="10" s="1"/>
  <c r="E89" i="10" s="1"/>
  <c r="N89" i="10"/>
  <c r="H89" i="10" s="1"/>
  <c r="B89" i="10" s="1"/>
  <c r="O31" i="10"/>
  <c r="I31" i="10" s="1"/>
  <c r="C31" i="10" s="1"/>
  <c r="P31" i="10"/>
  <c r="J31" i="10" s="1"/>
  <c r="D31" i="10" s="1"/>
  <c r="R31" i="10"/>
  <c r="L31" i="10" s="1"/>
  <c r="F31" i="10" s="1"/>
  <c r="Q31" i="10"/>
  <c r="K31" i="10" s="1"/>
  <c r="E31" i="10" s="1"/>
  <c r="N31" i="10"/>
  <c r="H31" i="10" s="1"/>
  <c r="B31" i="10" s="1"/>
  <c r="O64" i="10"/>
  <c r="I64" i="10" s="1"/>
  <c r="C64" i="10" s="1"/>
  <c r="P64" i="10"/>
  <c r="J64" i="10" s="1"/>
  <c r="D64" i="10" s="1"/>
  <c r="R64" i="10"/>
  <c r="L64" i="10" s="1"/>
  <c r="F64" i="10" s="1"/>
  <c r="Q64" i="10"/>
  <c r="K64" i="10" s="1"/>
  <c r="E64" i="10" s="1"/>
  <c r="N64" i="10"/>
  <c r="H64" i="10" s="1"/>
  <c r="B64" i="10" s="1"/>
  <c r="O68" i="10"/>
  <c r="I68" i="10" s="1"/>
  <c r="C68" i="10" s="1"/>
  <c r="P68" i="10"/>
  <c r="J68" i="10" s="1"/>
  <c r="D68" i="10" s="1"/>
  <c r="R68" i="10"/>
  <c r="L68" i="10" s="1"/>
  <c r="F68" i="10" s="1"/>
  <c r="Q68" i="10"/>
  <c r="K68" i="10" s="1"/>
  <c r="E68" i="10" s="1"/>
  <c r="N68" i="10"/>
  <c r="H68" i="10" s="1"/>
  <c r="B68" i="10" s="1"/>
  <c r="O88" i="10"/>
  <c r="I88" i="10" s="1"/>
  <c r="C88" i="10" s="1"/>
  <c r="P88" i="10"/>
  <c r="J88" i="10" s="1"/>
  <c r="D88" i="10" s="1"/>
  <c r="R88" i="10"/>
  <c r="L88" i="10" s="1"/>
  <c r="F88" i="10" s="1"/>
  <c r="Q88" i="10"/>
  <c r="K88" i="10" s="1"/>
  <c r="E88" i="10" s="1"/>
  <c r="N88" i="10"/>
  <c r="H88" i="10" s="1"/>
  <c r="B88" i="10" s="1"/>
  <c r="O87" i="10"/>
  <c r="I87" i="10" s="1"/>
  <c r="C87" i="10" s="1"/>
  <c r="P87" i="10"/>
  <c r="J87" i="10" s="1"/>
  <c r="D87" i="10" s="1"/>
  <c r="R87" i="10"/>
  <c r="L87" i="10" s="1"/>
  <c r="F87" i="10" s="1"/>
  <c r="Q87" i="10"/>
  <c r="K87" i="10" s="1"/>
  <c r="E87" i="10" s="1"/>
  <c r="N87" i="10"/>
  <c r="H87" i="10" s="1"/>
  <c r="B87" i="10" s="1"/>
  <c r="O61" i="10"/>
  <c r="I61" i="10" s="1"/>
  <c r="C61" i="10" s="1"/>
  <c r="P61" i="10"/>
  <c r="J61" i="10" s="1"/>
  <c r="D61" i="10" s="1"/>
  <c r="R61" i="10"/>
  <c r="L61" i="10" s="1"/>
  <c r="F61" i="10" s="1"/>
  <c r="Q61" i="10"/>
  <c r="K61" i="10" s="1"/>
  <c r="E61" i="10" s="1"/>
  <c r="N61" i="10"/>
  <c r="H61" i="10" s="1"/>
  <c r="B61" i="10" s="1"/>
  <c r="O44" i="10"/>
  <c r="I44" i="10" s="1"/>
  <c r="C44" i="10" s="1"/>
  <c r="P44" i="10"/>
  <c r="J44" i="10" s="1"/>
  <c r="D44" i="10" s="1"/>
  <c r="R44" i="10"/>
  <c r="L44" i="10" s="1"/>
  <c r="F44" i="10" s="1"/>
  <c r="Q44" i="10"/>
  <c r="K44" i="10" s="1"/>
  <c r="E44" i="10" s="1"/>
  <c r="N44" i="10"/>
  <c r="H44" i="10" s="1"/>
  <c r="B44" i="10" s="1"/>
  <c r="O26" i="10"/>
  <c r="I26" i="10" s="1"/>
  <c r="C26" i="10" s="1"/>
  <c r="P26" i="10"/>
  <c r="J26" i="10" s="1"/>
  <c r="D26" i="10" s="1"/>
  <c r="R26" i="10"/>
  <c r="L26" i="10" s="1"/>
  <c r="F26" i="10" s="1"/>
  <c r="Q26" i="10"/>
  <c r="K26" i="10" s="1"/>
  <c r="E26" i="10" s="1"/>
  <c r="N26" i="10"/>
  <c r="H26" i="10" s="1"/>
  <c r="B26" i="10" s="1"/>
  <c r="O21" i="10"/>
  <c r="I21" i="10" s="1"/>
  <c r="C21" i="10" s="1"/>
  <c r="P21" i="10"/>
  <c r="J21" i="10" s="1"/>
  <c r="D21" i="10" s="1"/>
  <c r="R21" i="10"/>
  <c r="L21" i="10" s="1"/>
  <c r="F21" i="10" s="1"/>
  <c r="Q21" i="10"/>
  <c r="K21" i="10" s="1"/>
  <c r="E21" i="10" s="1"/>
  <c r="N21" i="10"/>
  <c r="H21" i="10" s="1"/>
  <c r="B21" i="10" s="1"/>
  <c r="O27" i="10"/>
  <c r="I27" i="10" s="1"/>
  <c r="C27" i="10" s="1"/>
  <c r="P27" i="10"/>
  <c r="J27" i="10" s="1"/>
  <c r="D27" i="10" s="1"/>
  <c r="R27" i="10"/>
  <c r="L27" i="10" s="1"/>
  <c r="F27" i="10" s="1"/>
  <c r="Q27" i="10"/>
  <c r="K27" i="10" s="1"/>
  <c r="E27" i="10" s="1"/>
  <c r="N27" i="10"/>
  <c r="H27" i="10" s="1"/>
  <c r="B27" i="10" s="1"/>
  <c r="O63" i="10"/>
  <c r="I63" i="10" s="1"/>
  <c r="C63" i="10" s="1"/>
  <c r="P63" i="10"/>
  <c r="J63" i="10" s="1"/>
  <c r="D63" i="10" s="1"/>
  <c r="R63" i="10"/>
  <c r="L63" i="10" s="1"/>
  <c r="F63" i="10" s="1"/>
  <c r="Q63" i="10"/>
  <c r="K63" i="10" s="1"/>
  <c r="E63" i="10" s="1"/>
  <c r="N63" i="10"/>
  <c r="H63" i="10" s="1"/>
  <c r="B63" i="10" s="1"/>
  <c r="O95" i="10"/>
  <c r="I95" i="10" s="1"/>
  <c r="C95" i="10" s="1"/>
  <c r="P95" i="10"/>
  <c r="J95" i="10" s="1"/>
  <c r="D95" i="10" s="1"/>
  <c r="R95" i="10"/>
  <c r="L95" i="10" s="1"/>
  <c r="F95" i="10" s="1"/>
  <c r="Q95" i="10"/>
  <c r="K95" i="10" s="1"/>
  <c r="E95" i="10" s="1"/>
  <c r="N95" i="10"/>
  <c r="H95" i="10" s="1"/>
  <c r="B95" i="10" s="1"/>
  <c r="O51" i="10"/>
  <c r="I51" i="10" s="1"/>
  <c r="C51" i="10" s="1"/>
  <c r="P51" i="10"/>
  <c r="J51" i="10" s="1"/>
  <c r="D51" i="10" s="1"/>
  <c r="R51" i="10"/>
  <c r="L51" i="10" s="1"/>
  <c r="F51" i="10" s="1"/>
  <c r="Q51" i="10"/>
  <c r="K51" i="10" s="1"/>
  <c r="E51" i="10" s="1"/>
  <c r="N51" i="10"/>
  <c r="H51" i="10" s="1"/>
  <c r="B51" i="10" s="1"/>
  <c r="O45" i="10"/>
  <c r="I45" i="10" s="1"/>
  <c r="C45" i="10" s="1"/>
  <c r="P45" i="10"/>
  <c r="J45" i="10" s="1"/>
  <c r="D45" i="10" s="1"/>
  <c r="R45" i="10"/>
  <c r="L45" i="10" s="1"/>
  <c r="F45" i="10" s="1"/>
  <c r="Q45" i="10"/>
  <c r="K45" i="10" s="1"/>
  <c r="E45" i="10" s="1"/>
  <c r="N45" i="10"/>
  <c r="H45" i="10" s="1"/>
  <c r="B45" i="10" s="1"/>
  <c r="O115" i="10"/>
  <c r="I115" i="10" s="1"/>
  <c r="C115" i="10" s="1"/>
  <c r="P115" i="10"/>
  <c r="J115" i="10" s="1"/>
  <c r="D115" i="10" s="1"/>
  <c r="R115" i="10"/>
  <c r="L115" i="10" s="1"/>
  <c r="F115" i="10" s="1"/>
  <c r="Q115" i="10"/>
  <c r="K115" i="10" s="1"/>
  <c r="E115" i="10" s="1"/>
  <c r="N115" i="10"/>
  <c r="H115" i="10" s="1"/>
  <c r="B115" i="10" s="1"/>
  <c r="O119" i="10"/>
  <c r="I119" i="10" s="1"/>
  <c r="C119" i="10" s="1"/>
  <c r="P119" i="10"/>
  <c r="J119" i="10" s="1"/>
  <c r="D119" i="10" s="1"/>
  <c r="R119" i="10"/>
  <c r="L119" i="10" s="1"/>
  <c r="F119" i="10" s="1"/>
  <c r="Q119" i="10"/>
  <c r="K119" i="10" s="1"/>
  <c r="E119" i="10" s="1"/>
  <c r="N119" i="10"/>
  <c r="H119" i="10" s="1"/>
  <c r="B119" i="10" s="1"/>
  <c r="O47" i="10"/>
  <c r="I47" i="10" s="1"/>
  <c r="C47" i="10" s="1"/>
  <c r="P47" i="10"/>
  <c r="J47" i="10" s="1"/>
  <c r="D47" i="10" s="1"/>
  <c r="R47" i="10"/>
  <c r="L47" i="10" s="1"/>
  <c r="F47" i="10" s="1"/>
  <c r="Q47" i="10"/>
  <c r="K47" i="10" s="1"/>
  <c r="E47" i="10" s="1"/>
  <c r="N47" i="10"/>
  <c r="H47" i="10" s="1"/>
  <c r="B47" i="10" s="1"/>
  <c r="O113" i="10"/>
  <c r="I113" i="10" s="1"/>
  <c r="C113" i="10" s="1"/>
  <c r="P113" i="10"/>
  <c r="J113" i="10" s="1"/>
  <c r="D113" i="10" s="1"/>
  <c r="R113" i="10"/>
  <c r="L113" i="10" s="1"/>
  <c r="F113" i="10" s="1"/>
  <c r="Q113" i="10"/>
  <c r="K113" i="10" s="1"/>
  <c r="E113" i="10" s="1"/>
  <c r="N113" i="10"/>
  <c r="H113" i="10" s="1"/>
  <c r="B113" i="10" s="1"/>
  <c r="O46" i="10"/>
  <c r="I46" i="10" s="1"/>
  <c r="C46" i="10" s="1"/>
  <c r="P46" i="10"/>
  <c r="J46" i="10" s="1"/>
  <c r="D46" i="10" s="1"/>
  <c r="R46" i="10"/>
  <c r="L46" i="10" s="1"/>
  <c r="F46" i="10" s="1"/>
  <c r="Q46" i="10"/>
  <c r="K46" i="10" s="1"/>
  <c r="E46" i="10" s="1"/>
  <c r="N46" i="10"/>
  <c r="H46" i="10" s="1"/>
  <c r="B46" i="10" s="1"/>
  <c r="O62" i="10"/>
  <c r="I62" i="10" s="1"/>
  <c r="C62" i="10" s="1"/>
  <c r="P62" i="10"/>
  <c r="J62" i="10" s="1"/>
  <c r="D62" i="10" s="1"/>
  <c r="R62" i="10"/>
  <c r="L62" i="10" s="1"/>
  <c r="F62" i="10" s="1"/>
  <c r="Q62" i="10"/>
  <c r="K62" i="10" s="1"/>
  <c r="E62" i="10" s="1"/>
  <c r="N62" i="10"/>
  <c r="H62" i="10" s="1"/>
  <c r="B62" i="10" s="1"/>
  <c r="O103" i="10"/>
  <c r="I103" i="10" s="1"/>
  <c r="C103" i="10" s="1"/>
  <c r="P103" i="10"/>
  <c r="J103" i="10" s="1"/>
  <c r="D103" i="10" s="1"/>
  <c r="R103" i="10"/>
  <c r="L103" i="10" s="1"/>
  <c r="F103" i="10" s="1"/>
  <c r="Q103" i="10"/>
  <c r="K103" i="10" s="1"/>
  <c r="E103" i="10" s="1"/>
  <c r="N103" i="10"/>
  <c r="H103" i="10" s="1"/>
  <c r="B103" i="10" s="1"/>
  <c r="O124" i="10"/>
  <c r="I124" i="10" s="1"/>
  <c r="C124" i="10" s="1"/>
  <c r="P124" i="10"/>
  <c r="J124" i="10" s="1"/>
  <c r="D124" i="10" s="1"/>
  <c r="R124" i="10"/>
  <c r="L124" i="10" s="1"/>
  <c r="F124" i="10" s="1"/>
  <c r="Q124" i="10"/>
  <c r="K124" i="10" s="1"/>
  <c r="E124" i="10" s="1"/>
  <c r="N124" i="10"/>
  <c r="H124" i="10" s="1"/>
  <c r="B124" i="10" s="1"/>
  <c r="O42" i="10"/>
  <c r="I42" i="10" s="1"/>
  <c r="C42" i="10" s="1"/>
  <c r="P42" i="10"/>
  <c r="J42" i="10" s="1"/>
  <c r="D42" i="10" s="1"/>
  <c r="R42" i="10"/>
  <c r="L42" i="10" s="1"/>
  <c r="F42" i="10" s="1"/>
  <c r="Q42" i="10"/>
  <c r="K42" i="10" s="1"/>
  <c r="E42" i="10" s="1"/>
  <c r="N42" i="10"/>
  <c r="H42" i="10" s="1"/>
  <c r="B42" i="10" s="1"/>
  <c r="O104" i="10"/>
  <c r="I104" i="10" s="1"/>
  <c r="C104" i="10" s="1"/>
  <c r="P104" i="10"/>
  <c r="J104" i="10" s="1"/>
  <c r="D104" i="10" s="1"/>
  <c r="R104" i="10"/>
  <c r="L104" i="10" s="1"/>
  <c r="F104" i="10" s="1"/>
  <c r="Q104" i="10"/>
  <c r="K104" i="10" s="1"/>
  <c r="E104" i="10" s="1"/>
  <c r="N104" i="10"/>
  <c r="H104" i="10" s="1"/>
  <c r="B104" i="10" s="1"/>
  <c r="O56" i="10"/>
  <c r="I56" i="10" s="1"/>
  <c r="C56" i="10" s="1"/>
  <c r="P56" i="10"/>
  <c r="J56" i="10" s="1"/>
  <c r="D56" i="10" s="1"/>
  <c r="R56" i="10"/>
  <c r="L56" i="10" s="1"/>
  <c r="F56" i="10" s="1"/>
  <c r="Q56" i="10"/>
  <c r="K56" i="10" s="1"/>
  <c r="E56" i="10" s="1"/>
  <c r="N56" i="10"/>
  <c r="H56" i="10" s="1"/>
  <c r="B56" i="10" s="1"/>
  <c r="O83" i="10"/>
  <c r="I83" i="10" s="1"/>
  <c r="C83" i="10" s="1"/>
  <c r="P83" i="10"/>
  <c r="J83" i="10" s="1"/>
  <c r="D83" i="10" s="1"/>
  <c r="R83" i="10"/>
  <c r="L83" i="10" s="1"/>
  <c r="F83" i="10" s="1"/>
  <c r="Q83" i="10"/>
  <c r="K83" i="10" s="1"/>
  <c r="E83" i="10" s="1"/>
  <c r="N83" i="10"/>
  <c r="H83" i="10" s="1"/>
  <c r="B83" i="10" s="1"/>
  <c r="O14" i="10"/>
  <c r="I14" i="10" s="1"/>
  <c r="C14" i="10" s="1"/>
  <c r="P14" i="10"/>
  <c r="J14" i="10" s="1"/>
  <c r="D14" i="10" s="1"/>
  <c r="R14" i="10"/>
  <c r="L14" i="10" s="1"/>
  <c r="F14" i="10" s="1"/>
  <c r="Q14" i="10"/>
  <c r="K14" i="10" s="1"/>
  <c r="E14" i="10" s="1"/>
  <c r="N14" i="10"/>
  <c r="H14" i="10" s="1"/>
  <c r="B14" i="10" s="1"/>
  <c r="O50" i="10"/>
  <c r="I50" i="10" s="1"/>
  <c r="C50" i="10" s="1"/>
  <c r="P50" i="10"/>
  <c r="J50" i="10" s="1"/>
  <c r="D50" i="10" s="1"/>
  <c r="R50" i="10"/>
  <c r="L50" i="10" s="1"/>
  <c r="F50" i="10" s="1"/>
  <c r="Q50" i="10"/>
  <c r="K50" i="10" s="1"/>
  <c r="E50" i="10" s="1"/>
  <c r="N50" i="10"/>
  <c r="H50" i="10" s="1"/>
  <c r="B50" i="10" s="1"/>
  <c r="O59" i="10"/>
  <c r="I59" i="10" s="1"/>
  <c r="C59" i="10" s="1"/>
  <c r="P59" i="10"/>
  <c r="J59" i="10" s="1"/>
  <c r="D59" i="10" s="1"/>
  <c r="R59" i="10"/>
  <c r="L59" i="10" s="1"/>
  <c r="F59" i="10" s="1"/>
  <c r="Q59" i="10"/>
  <c r="K59" i="10" s="1"/>
  <c r="E59" i="10" s="1"/>
  <c r="N59" i="10"/>
  <c r="H59" i="10" s="1"/>
  <c r="B59" i="10" s="1"/>
  <c r="O76" i="10"/>
  <c r="I76" i="10" s="1"/>
  <c r="C76" i="10" s="1"/>
  <c r="P76" i="10"/>
  <c r="J76" i="10" s="1"/>
  <c r="D76" i="10" s="1"/>
  <c r="R76" i="10"/>
  <c r="L76" i="10" s="1"/>
  <c r="F76" i="10" s="1"/>
  <c r="Q76" i="10"/>
  <c r="K76" i="10" s="1"/>
  <c r="E76" i="10" s="1"/>
  <c r="N76" i="10"/>
  <c r="H76" i="10" s="1"/>
  <c r="B76" i="10" s="1"/>
  <c r="O38" i="10"/>
  <c r="I38" i="10" s="1"/>
  <c r="C38" i="10" s="1"/>
  <c r="P38" i="10"/>
  <c r="J38" i="10" s="1"/>
  <c r="D38" i="10" s="1"/>
  <c r="R38" i="10"/>
  <c r="L38" i="10" s="1"/>
  <c r="F38" i="10" s="1"/>
  <c r="Q38" i="10"/>
  <c r="K38" i="10" s="1"/>
  <c r="E38" i="10" s="1"/>
  <c r="N38" i="10"/>
  <c r="H38" i="10" s="1"/>
  <c r="B38" i="10" s="1"/>
  <c r="O101" i="10"/>
  <c r="I101" i="10" s="1"/>
  <c r="C101" i="10" s="1"/>
  <c r="P101" i="10"/>
  <c r="J101" i="10" s="1"/>
  <c r="D101" i="10" s="1"/>
  <c r="R101" i="10"/>
  <c r="L101" i="10" s="1"/>
  <c r="F101" i="10" s="1"/>
  <c r="Q101" i="10"/>
  <c r="K101" i="10" s="1"/>
  <c r="E101" i="10" s="1"/>
  <c r="N101" i="10"/>
  <c r="H101" i="10" s="1"/>
  <c r="B101" i="10" s="1"/>
  <c r="O111" i="10"/>
  <c r="I111" i="10" s="1"/>
  <c r="C111" i="10" s="1"/>
  <c r="P111" i="10"/>
  <c r="J111" i="10" s="1"/>
  <c r="D111" i="10" s="1"/>
  <c r="R111" i="10"/>
  <c r="L111" i="10" s="1"/>
  <c r="F111" i="10" s="1"/>
  <c r="Q111" i="10"/>
  <c r="K111" i="10" s="1"/>
  <c r="E111" i="10" s="1"/>
  <c r="N111" i="10"/>
  <c r="H111" i="10" s="1"/>
  <c r="B111" i="10" s="1"/>
  <c r="O105" i="10"/>
  <c r="I105" i="10" s="1"/>
  <c r="C105" i="10" s="1"/>
  <c r="P105" i="10"/>
  <c r="J105" i="10" s="1"/>
  <c r="D105" i="10" s="1"/>
  <c r="R105" i="10"/>
  <c r="L105" i="10" s="1"/>
  <c r="F105" i="10" s="1"/>
  <c r="Q105" i="10"/>
  <c r="K105" i="10" s="1"/>
  <c r="E105" i="10" s="1"/>
  <c r="N105" i="10"/>
  <c r="H105" i="10" s="1"/>
  <c r="B105" i="10" s="1"/>
  <c r="O70" i="10"/>
  <c r="I70" i="10" s="1"/>
  <c r="C70" i="10" s="1"/>
  <c r="P70" i="10"/>
  <c r="J70" i="10" s="1"/>
  <c r="D70" i="10" s="1"/>
  <c r="R70" i="10"/>
  <c r="L70" i="10" s="1"/>
  <c r="F70" i="10" s="1"/>
  <c r="Q70" i="10"/>
  <c r="K70" i="10" s="1"/>
  <c r="E70" i="10" s="1"/>
  <c r="N70" i="10"/>
  <c r="H70" i="10" s="1"/>
  <c r="B70" i="10" s="1"/>
  <c r="O97" i="10"/>
  <c r="I97" i="10" s="1"/>
  <c r="C97" i="10" s="1"/>
  <c r="P97" i="10"/>
  <c r="J97" i="10" s="1"/>
  <c r="D97" i="10" s="1"/>
  <c r="R97" i="10"/>
  <c r="L97" i="10" s="1"/>
  <c r="F97" i="10" s="1"/>
  <c r="Q97" i="10"/>
  <c r="K97" i="10" s="1"/>
  <c r="E97" i="10" s="1"/>
  <c r="N97" i="10"/>
  <c r="H97" i="10" s="1"/>
  <c r="B97" i="10" s="1"/>
  <c r="O37" i="10"/>
  <c r="I37" i="10" s="1"/>
  <c r="C37" i="10" s="1"/>
  <c r="P37" i="10"/>
  <c r="J37" i="10" s="1"/>
  <c r="D37" i="10" s="1"/>
  <c r="R37" i="10"/>
  <c r="L37" i="10" s="1"/>
  <c r="F37" i="10" s="1"/>
  <c r="Q37" i="10"/>
  <c r="K37" i="10" s="1"/>
  <c r="E37" i="10" s="1"/>
  <c r="N37" i="10"/>
  <c r="H37" i="10" s="1"/>
  <c r="B37" i="10" s="1"/>
  <c r="O35" i="10"/>
  <c r="I35" i="10" s="1"/>
  <c r="C35" i="10" s="1"/>
  <c r="P35" i="10"/>
  <c r="J35" i="10" s="1"/>
  <c r="D35" i="10" s="1"/>
  <c r="R35" i="10"/>
  <c r="L35" i="10" s="1"/>
  <c r="F35" i="10" s="1"/>
  <c r="Q35" i="10"/>
  <c r="K35" i="10" s="1"/>
  <c r="E35" i="10" s="1"/>
  <c r="N35" i="10"/>
  <c r="H35" i="10" s="1"/>
  <c r="B35" i="10" s="1"/>
  <c r="O28" i="10"/>
  <c r="I28" i="10" s="1"/>
  <c r="C28" i="10" s="1"/>
  <c r="P28" i="10"/>
  <c r="J28" i="10" s="1"/>
  <c r="D28" i="10" s="1"/>
  <c r="R28" i="10"/>
  <c r="L28" i="10" s="1"/>
  <c r="F28" i="10" s="1"/>
  <c r="Q28" i="10"/>
  <c r="K28" i="10" s="1"/>
  <c r="E28" i="10" s="1"/>
  <c r="N28" i="10"/>
  <c r="H28" i="10" s="1"/>
  <c r="B28" i="10" s="1"/>
  <c r="O57" i="10"/>
  <c r="I57" i="10" s="1"/>
  <c r="C57" i="10" s="1"/>
  <c r="P57" i="10"/>
  <c r="J57" i="10" s="1"/>
  <c r="D57" i="10" s="1"/>
  <c r="R57" i="10"/>
  <c r="L57" i="10" s="1"/>
  <c r="F57" i="10" s="1"/>
  <c r="Q57" i="10"/>
  <c r="K57" i="10" s="1"/>
  <c r="E57" i="10" s="1"/>
  <c r="N57" i="10"/>
  <c r="H57" i="10" s="1"/>
  <c r="B57" i="10" s="1"/>
  <c r="O15" i="10"/>
  <c r="I15" i="10" s="1"/>
  <c r="C15" i="10" s="1"/>
  <c r="P15" i="10"/>
  <c r="J15" i="10" s="1"/>
  <c r="D15" i="10" s="1"/>
  <c r="R15" i="10"/>
  <c r="L15" i="10" s="1"/>
  <c r="F15" i="10" s="1"/>
  <c r="Q15" i="10"/>
  <c r="K15" i="10" s="1"/>
  <c r="E15" i="10" s="1"/>
  <c r="N15" i="10"/>
  <c r="H15" i="10" s="1"/>
  <c r="B15" i="10" s="1"/>
  <c r="O54" i="10"/>
  <c r="I54" i="10" s="1"/>
  <c r="C54" i="10" s="1"/>
  <c r="P54" i="10"/>
  <c r="J54" i="10" s="1"/>
  <c r="D54" i="10" s="1"/>
  <c r="R54" i="10"/>
  <c r="L54" i="10" s="1"/>
  <c r="F54" i="10" s="1"/>
  <c r="Q54" i="10"/>
  <c r="K54" i="10" s="1"/>
  <c r="E54" i="10" s="1"/>
  <c r="N54" i="10"/>
  <c r="H54" i="10" s="1"/>
  <c r="B54" i="10" s="1"/>
  <c r="O98" i="10"/>
  <c r="I98" i="10" s="1"/>
  <c r="C98" i="10" s="1"/>
  <c r="P98" i="10"/>
  <c r="J98" i="10" s="1"/>
  <c r="D98" i="10" s="1"/>
  <c r="R98" i="10"/>
  <c r="L98" i="10" s="1"/>
  <c r="F98" i="10" s="1"/>
  <c r="Q98" i="10"/>
  <c r="K98" i="10" s="1"/>
  <c r="E98" i="10" s="1"/>
  <c r="N98" i="10"/>
  <c r="H98" i="10" s="1"/>
  <c r="B98" i="10" s="1"/>
  <c r="O73" i="10"/>
  <c r="I73" i="10" s="1"/>
  <c r="C73" i="10" s="1"/>
  <c r="P73" i="10"/>
  <c r="J73" i="10" s="1"/>
  <c r="D73" i="10" s="1"/>
  <c r="R73" i="10"/>
  <c r="L73" i="10" s="1"/>
  <c r="F73" i="10" s="1"/>
  <c r="Q73" i="10"/>
  <c r="K73" i="10" s="1"/>
  <c r="E73" i="10" s="1"/>
  <c r="N73" i="10"/>
  <c r="H73" i="10" s="1"/>
  <c r="B73" i="10" s="1"/>
  <c r="O122" i="10"/>
  <c r="I122" i="10" s="1"/>
  <c r="C122" i="10" s="1"/>
  <c r="P122" i="10"/>
  <c r="J122" i="10" s="1"/>
  <c r="D122" i="10" s="1"/>
  <c r="R122" i="10"/>
  <c r="L122" i="10" s="1"/>
  <c r="F122" i="10" s="1"/>
  <c r="Q122" i="10"/>
  <c r="K122" i="10" s="1"/>
  <c r="E122" i="10" s="1"/>
  <c r="N122" i="10"/>
  <c r="H122" i="10" s="1"/>
  <c r="B122" i="10" s="1"/>
  <c r="O20" i="10"/>
  <c r="I20" i="10" s="1"/>
  <c r="C20" i="10" s="1"/>
  <c r="P20" i="10"/>
  <c r="J20" i="10" s="1"/>
  <c r="D20" i="10" s="1"/>
  <c r="R20" i="10"/>
  <c r="L20" i="10" s="1"/>
  <c r="F20" i="10" s="1"/>
  <c r="Q20" i="10"/>
  <c r="K20" i="10" s="1"/>
  <c r="E20" i="10" s="1"/>
  <c r="N20" i="10"/>
  <c r="H20" i="10" s="1"/>
  <c r="B20" i="10" s="1"/>
  <c r="O53" i="10"/>
  <c r="I53" i="10" s="1"/>
  <c r="C53" i="10" s="1"/>
  <c r="P53" i="10"/>
  <c r="J53" i="10" s="1"/>
  <c r="D53" i="10" s="1"/>
  <c r="R53" i="10"/>
  <c r="L53" i="10" s="1"/>
  <c r="F53" i="10" s="1"/>
  <c r="Q53" i="10"/>
  <c r="K53" i="10" s="1"/>
  <c r="E53" i="10" s="1"/>
  <c r="N53" i="10"/>
  <c r="H53" i="10" s="1"/>
  <c r="B53" i="10" s="1"/>
  <c r="O9" i="10"/>
  <c r="I9" i="10" s="1"/>
  <c r="C9" i="10" s="1"/>
  <c r="P9" i="10"/>
  <c r="J9" i="10" s="1"/>
  <c r="D9" i="10" s="1"/>
  <c r="R9" i="10"/>
  <c r="L9" i="10" s="1"/>
  <c r="F9" i="10" s="1"/>
  <c r="Q9" i="10"/>
  <c r="K9" i="10" s="1"/>
  <c r="E9" i="10" s="1"/>
  <c r="N9" i="10"/>
  <c r="H9" i="10" s="1"/>
  <c r="B9" i="10" s="1"/>
  <c r="O10" i="10"/>
  <c r="I10" i="10" s="1"/>
  <c r="C10" i="10" s="1"/>
  <c r="P10" i="10"/>
  <c r="J10" i="10" s="1"/>
  <c r="D10" i="10" s="1"/>
  <c r="R10" i="10"/>
  <c r="L10" i="10" s="1"/>
  <c r="F10" i="10" s="1"/>
  <c r="Q10" i="10"/>
  <c r="K10" i="10" s="1"/>
  <c r="E10" i="10" s="1"/>
  <c r="N10" i="10"/>
  <c r="H10" i="10" s="1"/>
  <c r="B10" i="10" s="1"/>
  <c r="O12" i="10"/>
  <c r="I12" i="10" s="1"/>
  <c r="C12" i="10" s="1"/>
  <c r="P12" i="10"/>
  <c r="J12" i="10" s="1"/>
  <c r="D12" i="10" s="1"/>
  <c r="R12" i="10"/>
  <c r="L12" i="10" s="1"/>
  <c r="F12" i="10" s="1"/>
  <c r="Q12" i="10"/>
  <c r="K12" i="10" s="1"/>
  <c r="E12" i="10" s="1"/>
  <c r="N12" i="10"/>
  <c r="H12" i="10" s="1"/>
  <c r="B12" i="10" s="1"/>
  <c r="O11" i="10"/>
  <c r="I11" i="10" s="1"/>
  <c r="C11" i="10" s="1"/>
  <c r="P11" i="10"/>
  <c r="J11" i="10" s="1"/>
  <c r="D11" i="10" s="1"/>
  <c r="R11" i="10"/>
  <c r="L11" i="10" s="1"/>
  <c r="F11" i="10" s="1"/>
  <c r="Q11" i="10"/>
  <c r="K11" i="10" s="1"/>
  <c r="E11" i="10" s="1"/>
  <c r="N11" i="10"/>
  <c r="H11" i="10" s="1"/>
  <c r="B11" i="10" s="1"/>
  <c r="O13" i="10"/>
  <c r="I13" i="10" s="1"/>
  <c r="C13" i="10" s="1"/>
  <c r="P13" i="10"/>
  <c r="J13" i="10" s="1"/>
  <c r="D13" i="10" s="1"/>
  <c r="R13" i="10"/>
  <c r="L13" i="10" s="1"/>
  <c r="F13" i="10" s="1"/>
  <c r="Q13" i="10"/>
  <c r="K13" i="10" s="1"/>
  <c r="E13" i="10" s="1"/>
  <c r="N13" i="10"/>
  <c r="H13" i="10" s="1"/>
  <c r="B13" i="10" s="1"/>
  <c r="O6" i="10"/>
  <c r="I6" i="10" s="1"/>
  <c r="C6" i="10" s="1"/>
  <c r="P6" i="10"/>
  <c r="J6" i="10" s="1"/>
  <c r="D6" i="10" s="1"/>
  <c r="R6" i="10"/>
  <c r="L6" i="10" s="1"/>
  <c r="F6" i="10" s="1"/>
  <c r="Q6" i="10"/>
  <c r="K6" i="10" s="1"/>
  <c r="E6" i="10" s="1"/>
  <c r="N6" i="10"/>
  <c r="H6" i="10" s="1"/>
  <c r="B6" i="10" s="1"/>
  <c r="O7" i="10"/>
  <c r="I7" i="10" s="1"/>
  <c r="C7" i="10" s="1"/>
  <c r="P7" i="10"/>
  <c r="J7" i="10" s="1"/>
  <c r="D7" i="10" s="1"/>
  <c r="R7" i="10"/>
  <c r="L7" i="10" s="1"/>
  <c r="F7" i="10" s="1"/>
  <c r="Q7" i="10"/>
  <c r="K7" i="10" s="1"/>
  <c r="E7" i="10" s="1"/>
  <c r="N7" i="10"/>
  <c r="H7" i="10" s="1"/>
  <c r="B7" i="10" s="1"/>
  <c r="O4" i="10"/>
  <c r="I4" i="10" s="1"/>
  <c r="C4" i="10" s="1"/>
  <c r="P4" i="10"/>
  <c r="J4" i="10" s="1"/>
  <c r="D4" i="10" s="1"/>
  <c r="R4" i="10"/>
  <c r="L4" i="10" s="1"/>
  <c r="F4" i="10" s="1"/>
  <c r="Q4" i="10"/>
  <c r="K4" i="10" s="1"/>
  <c r="E4" i="10" s="1"/>
  <c r="N4" i="10"/>
  <c r="O5" i="10"/>
  <c r="I5" i="10" s="1"/>
  <c r="C5" i="10" s="1"/>
  <c r="P5" i="10"/>
  <c r="J5" i="10" s="1"/>
  <c r="D5" i="10" s="1"/>
  <c r="R5" i="10"/>
  <c r="L5" i="10" s="1"/>
  <c r="F5" i="10" s="1"/>
  <c r="Q5" i="10"/>
  <c r="K5" i="10" s="1"/>
  <c r="E5" i="10" s="1"/>
  <c r="N5" i="10"/>
  <c r="H5" i="10" s="1"/>
  <c r="B5" i="10" s="1"/>
  <c r="O8" i="10"/>
  <c r="I8" i="10" s="1"/>
  <c r="C8" i="10" s="1"/>
  <c r="P8" i="10"/>
  <c r="J8" i="10" s="1"/>
  <c r="D8" i="10" s="1"/>
  <c r="R8" i="10"/>
  <c r="L8" i="10" s="1"/>
  <c r="F8" i="10" s="1"/>
  <c r="Q8" i="10"/>
  <c r="K8" i="10" s="1"/>
  <c r="E8" i="10" s="1"/>
  <c r="N8" i="10"/>
  <c r="H8" i="10" s="1"/>
  <c r="B8" i="10" s="1"/>
  <c r="J133" i="10" l="1"/>
  <c r="D133" i="10" s="1"/>
  <c r="K132" i="10"/>
  <c r="E132" i="10" s="1"/>
  <c r="L131" i="10"/>
  <c r="F131" i="10" s="1"/>
  <c r="H131" i="10"/>
  <c r="B131" i="10" s="1"/>
  <c r="I130" i="10"/>
  <c r="C130" i="10" s="1"/>
  <c r="J129" i="10"/>
  <c r="D129" i="10" s="1"/>
  <c r="K128" i="10"/>
  <c r="E128" i="10" s="1"/>
  <c r="L127" i="10"/>
  <c r="F127" i="10" s="1"/>
  <c r="H127" i="10"/>
  <c r="B127" i="10" s="1"/>
  <c r="I126" i="10"/>
  <c r="C126" i="10" s="1"/>
  <c r="J125" i="10"/>
  <c r="D125" i="10" s="1"/>
  <c r="I114" i="10"/>
  <c r="C114" i="10" s="1"/>
  <c r="I102" i="10"/>
  <c r="C102" i="10" s="1"/>
  <c r="K100" i="10"/>
  <c r="E100" i="10" s="1"/>
  <c r="J93" i="10"/>
  <c r="D93" i="10" s="1"/>
  <c r="L91" i="10"/>
  <c r="F91" i="10" s="1"/>
  <c r="H91" i="10"/>
  <c r="B91" i="10" s="1"/>
  <c r="J81" i="10"/>
  <c r="D81" i="10" s="1"/>
  <c r="J77" i="10"/>
  <c r="D77" i="10" s="1"/>
  <c r="H75" i="10"/>
  <c r="B75" i="10" s="1"/>
  <c r="I133" i="10"/>
  <c r="C133" i="10" s="1"/>
  <c r="J132" i="10"/>
  <c r="D132" i="10" s="1"/>
  <c r="K131" i="10"/>
  <c r="E131" i="10" s="1"/>
  <c r="L130" i="10"/>
  <c r="F130" i="10" s="1"/>
  <c r="H130" i="10"/>
  <c r="B130" i="10" s="1"/>
  <c r="I129" i="10"/>
  <c r="C129" i="10" s="1"/>
  <c r="J128" i="10"/>
  <c r="D128" i="10" s="1"/>
  <c r="K127" i="10"/>
  <c r="E127" i="10" s="1"/>
  <c r="L126" i="10"/>
  <c r="F126" i="10" s="1"/>
  <c r="H126" i="10"/>
  <c r="B126" i="10" s="1"/>
  <c r="I125" i="10"/>
  <c r="C125" i="10" s="1"/>
  <c r="I117" i="10"/>
  <c r="C117" i="10" s="1"/>
  <c r="L114" i="10"/>
  <c r="F114" i="10" s="1"/>
  <c r="H114" i="10"/>
  <c r="B114" i="10" s="1"/>
  <c r="L102" i="10"/>
  <c r="F102" i="10" s="1"/>
  <c r="H102" i="10"/>
  <c r="B102" i="10" s="1"/>
  <c r="J100" i="10"/>
  <c r="D100" i="10" s="1"/>
  <c r="I93" i="10"/>
  <c r="C93" i="10" s="1"/>
  <c r="K91" i="10"/>
  <c r="E91" i="10" s="1"/>
  <c r="I81" i="10"/>
  <c r="C81" i="10" s="1"/>
  <c r="I77" i="10"/>
  <c r="C77" i="10" s="1"/>
  <c r="K75" i="10"/>
  <c r="E75" i="10" s="1"/>
  <c r="H4" i="10"/>
  <c r="B4" i="10" s="1"/>
  <c r="L133" i="10"/>
  <c r="F133" i="10" s="1"/>
  <c r="H133" i="10"/>
  <c r="B133" i="10" s="1"/>
  <c r="I132" i="10"/>
  <c r="C132" i="10" s="1"/>
  <c r="J131" i="10"/>
  <c r="D131" i="10" s="1"/>
  <c r="K130" i="10"/>
  <c r="E130" i="10" s="1"/>
  <c r="L129" i="10"/>
  <c r="F129" i="10" s="1"/>
  <c r="H129" i="10"/>
  <c r="B129" i="10" s="1"/>
  <c r="I128" i="10"/>
  <c r="C128" i="10" s="1"/>
  <c r="J127" i="10"/>
  <c r="D127" i="10" s="1"/>
  <c r="K126" i="10"/>
  <c r="E126" i="10" s="1"/>
  <c r="L125" i="10"/>
  <c r="F125" i="10" s="1"/>
  <c r="H125" i="10"/>
  <c r="B125" i="10" s="1"/>
  <c r="L117" i="10"/>
  <c r="F117" i="10" s="1"/>
  <c r="H117" i="10"/>
  <c r="B117" i="10" s="1"/>
  <c r="K114" i="10"/>
  <c r="E114" i="10" s="1"/>
  <c r="K102" i="10"/>
  <c r="E102" i="10" s="1"/>
  <c r="I100" i="10"/>
  <c r="C100" i="10" s="1"/>
  <c r="L93" i="10"/>
  <c r="F93" i="10" s="1"/>
  <c r="H93" i="10"/>
  <c r="B93" i="10" s="1"/>
  <c r="J91" i="10"/>
  <c r="D91" i="10" s="1"/>
  <c r="L81" i="10"/>
  <c r="F81" i="10" s="1"/>
  <c r="H81" i="10"/>
  <c r="B81" i="10" s="1"/>
  <c r="L77" i="10"/>
  <c r="F77" i="10" s="1"/>
  <c r="H77" i="10"/>
  <c r="B77" i="10" s="1"/>
  <c r="J75" i="10"/>
  <c r="D75" i="10" s="1"/>
  <c r="I72" i="10"/>
  <c r="C72" i="10" s="1"/>
  <c r="K133" i="10"/>
  <c r="E133" i="10" s="1"/>
  <c r="L132" i="10"/>
  <c r="F132" i="10" s="1"/>
  <c r="H132" i="10"/>
  <c r="B132" i="10" s="1"/>
  <c r="I131" i="10"/>
  <c r="C131" i="10" s="1"/>
  <c r="J130" i="10"/>
  <c r="D130" i="10" s="1"/>
  <c r="K129" i="10"/>
  <c r="E129" i="10" s="1"/>
  <c r="L128" i="10"/>
  <c r="F128" i="10" s="1"/>
  <c r="H128" i="10"/>
  <c r="B128" i="10" s="1"/>
  <c r="I127" i="10"/>
  <c r="C127" i="10" s="1"/>
  <c r="J126" i="10"/>
  <c r="D126" i="10" s="1"/>
  <c r="K125" i="10"/>
  <c r="E125" i="10" s="1"/>
  <c r="K117" i="10"/>
  <c r="E117" i="10" s="1"/>
  <c r="J114" i="10"/>
  <c r="D114" i="10" s="1"/>
  <c r="J102" i="10"/>
  <c r="D102" i="10" s="1"/>
  <c r="L100" i="10"/>
  <c r="F100" i="10" s="1"/>
  <c r="H100" i="10"/>
  <c r="B100" i="10" s="1"/>
  <c r="K93" i="10"/>
  <c r="E93" i="10" s="1"/>
  <c r="I91" i="10"/>
  <c r="C91" i="10" s="1"/>
  <c r="K81" i="10"/>
  <c r="E81" i="10" s="1"/>
  <c r="K77" i="10"/>
  <c r="E77" i="10" s="1"/>
  <c r="I75" i="10"/>
  <c r="C75" i="10" s="1"/>
</calcChain>
</file>

<file path=xl/sharedStrings.xml><?xml version="1.0" encoding="utf-8"?>
<sst xmlns="http://schemas.openxmlformats.org/spreadsheetml/2006/main" count="3136" uniqueCount="477">
  <si>
    <t>KLK10 / ILMN_1802246</t>
  </si>
  <si>
    <t>OCLN / ILMN_1724149</t>
  </si>
  <si>
    <t>LTBP1 / ILMN_1785402</t>
  </si>
  <si>
    <t>FGFR3 / ILMN_1651966</t>
  </si>
  <si>
    <t>FOXC2 / ILMN_1906438</t>
  </si>
  <si>
    <t>ABCA12 / ILMN_2361400</t>
  </si>
  <si>
    <t>RGL1 / ILMN_1654398</t>
  </si>
  <si>
    <t>PI3 / ILMN_1693192</t>
  </si>
  <si>
    <t>CA2 / ILMN_1662795</t>
  </si>
  <si>
    <t>SERPINB2 / ILMN_2150856</t>
  </si>
  <si>
    <t>TBX1 / ILMN_2262510</t>
  </si>
  <si>
    <t>PTX3 / ILMN_1801842</t>
  </si>
  <si>
    <t>KLF3 / ILMN_2048507</t>
  </si>
  <si>
    <t>ZEB1 / ILMN_1762231</t>
  </si>
  <si>
    <t>KLF4 / ILMN_2137789</t>
  </si>
  <si>
    <t>CDKN2C / ILMN_1656415</t>
  </si>
  <si>
    <t>CA2 / ILMN_2199439</t>
  </si>
  <si>
    <t>EPCAM / ILMN_2160209</t>
  </si>
  <si>
    <t>SEPT6 / ILMN_2399264</t>
  </si>
  <si>
    <t>FERMT2 / ILMN_1695290</t>
  </si>
  <si>
    <t>CKMT1B / ILMN_1763491</t>
  </si>
  <si>
    <t>KRT6B / ILMN_1669820</t>
  </si>
  <si>
    <t>ANXA8 / ILMN_2095610</t>
  </si>
  <si>
    <t>ALOX15B / ILMN_2276904</t>
  </si>
  <si>
    <t>CST6 / ILMN_1698666</t>
  </si>
  <si>
    <t>KCNK1 / ILMN_2071641</t>
  </si>
  <si>
    <t>ITGB4 / ILMN_1653965</t>
  </si>
  <si>
    <t>ZBTB38 / ILMN_2248863</t>
  </si>
  <si>
    <t>LAD1 / ILMN_1701581</t>
  </si>
  <si>
    <t>SNAI2 / ILMN_1655740</t>
  </si>
  <si>
    <t>SYNC / ILMN_1887458</t>
  </si>
  <si>
    <t>CKMT1A / ILMN_1732066</t>
  </si>
  <si>
    <t>SMPDL3B / ILMN_1678095</t>
  </si>
  <si>
    <t>C1orf116 / ILMN_1676725</t>
  </si>
  <si>
    <t>ZBED2 / ILMN_1651365</t>
  </si>
  <si>
    <t>KLK7 / ILMN_1745570</t>
  </si>
  <si>
    <t>KRT18 / ILMN_1803408</t>
  </si>
  <si>
    <t>TBX1 / ILMN_2248112</t>
  </si>
  <si>
    <t>FN1 / ILMN_2366463</t>
  </si>
  <si>
    <t>KRT81 / ILMN_1801442</t>
  </si>
  <si>
    <t>SNAI2 / ILMN_2082585</t>
  </si>
  <si>
    <t>SNCA / ILMN_1766165</t>
  </si>
  <si>
    <t>FOXC1 / ILMN_1738401</t>
  </si>
  <si>
    <t>ARHGAP25 / ILMN_1658853</t>
  </si>
  <si>
    <t>KCNK1 / ILMN_1718863</t>
  </si>
  <si>
    <t>FGFR3 / ILMN_1723123</t>
  </si>
  <si>
    <t>ALOX15B / ILMN_2393149</t>
  </si>
  <si>
    <t>STARD13 / ILMN_1786498</t>
  </si>
  <si>
    <t>ALOX15B / ILMN_1751975</t>
  </si>
  <si>
    <t>GJB3 / ILMN_1789575</t>
  </si>
  <si>
    <t>JAG2 / ILMN_1658925</t>
  </si>
  <si>
    <t>TNFRSF6B / ILMN_1661825</t>
  </si>
  <si>
    <t>SEPT6 / ILMN_1681798</t>
  </si>
  <si>
    <t>TP63 / ILMN_2138801</t>
  </si>
  <si>
    <t>ZEB2 / ILMN_1820767</t>
  </si>
  <si>
    <t>RTEL1 / ILMN_1803162</t>
  </si>
  <si>
    <t>DDR2 / ILMN_2410523</t>
  </si>
  <si>
    <t>C1orf116 / ILMN_2073446</t>
  </si>
  <si>
    <t>GRHL2 / ILMN_2060145</t>
  </si>
  <si>
    <t>RPS6KA1 / ILMN_2251452</t>
  </si>
  <si>
    <t>TBX3 / ILMN_1713449</t>
  </si>
  <si>
    <t>LGALS7 / ILMN_1661708</t>
  </si>
  <si>
    <t>AP1M2 / ILMN_1705861</t>
  </si>
  <si>
    <t>GSC / ILMN_1655849</t>
  </si>
  <si>
    <t>PVRL3 / ILMN_2188521</t>
  </si>
  <si>
    <t>JUP / ILMN_1741970</t>
  </si>
  <si>
    <t>SNCA / ILMN_1701933</t>
  </si>
  <si>
    <t>CDH2 / ILMN_1779228</t>
  </si>
  <si>
    <t>HAS2 / ILMN_1700935</t>
  </si>
  <si>
    <t>CYBRD1 / ILMN_1712305</t>
  </si>
  <si>
    <t>FOXA2 / ILMN_1763712</t>
  </si>
  <si>
    <t>UCHL1 / ILMN_1757387</t>
  </si>
  <si>
    <t>SMPDL3B / ILMN_1789913</t>
  </si>
  <si>
    <t>FBLN1 / ILMN_1710815</t>
  </si>
  <si>
    <t>SRGN / ILMN_1760347</t>
  </si>
  <si>
    <t>DSC2 / ILMN_1663119</t>
  </si>
  <si>
    <t>SCCPDH / ILMN_1795839</t>
  </si>
  <si>
    <t>ZEB2 / ILMN_1688698</t>
  </si>
  <si>
    <t>DLC1 / ILMN_1698020</t>
  </si>
  <si>
    <t>FST / ILMN_1712896</t>
  </si>
  <si>
    <t>CDH3 / ILMN_1704294</t>
  </si>
  <si>
    <t>TP53 / ILMN_1779356</t>
  </si>
  <si>
    <t>TBX4 / ILMN_1745827</t>
  </si>
  <si>
    <t>KLF3 / ILMN_1670245</t>
  </si>
  <si>
    <t>CTSL2 / ILMN_1748352</t>
  </si>
  <si>
    <t>WWC1 / ILMN_1658619</t>
  </si>
  <si>
    <t>FOXA1 / ILMN_1766650</t>
  </si>
  <si>
    <t>TNFRSF6B / ILMN_2331232</t>
  </si>
  <si>
    <t>STARD13 / ILMN_2341254</t>
  </si>
  <si>
    <t>RHBDF2 / ILMN_2373062</t>
  </si>
  <si>
    <t>RHBDF2 / ILMN_1735792</t>
  </si>
  <si>
    <t>SLC2A9 / ILMN_1668312</t>
  </si>
  <si>
    <t>ABLIM1 / ILMN_1731610</t>
  </si>
  <si>
    <t>JAG2 / ILMN_2399523</t>
  </si>
  <si>
    <t>FN1 / ILMN_1778237</t>
  </si>
  <si>
    <t>ARTN / ILMN_1803691</t>
  </si>
  <si>
    <t>ST14 / ILMN_1699887</t>
  </si>
  <si>
    <t>KRT14 / ILMN_1665035</t>
  </si>
  <si>
    <t>CCDC92 / ILMN_1731107</t>
  </si>
  <si>
    <t>IL18 / ILMN_1778457</t>
  </si>
  <si>
    <t>CORO1A / ILMN_1713749</t>
  </si>
  <si>
    <t>NDRG1 / ILMN_1809931</t>
  </si>
  <si>
    <t>SRGN / ILMN_2169152</t>
  </si>
  <si>
    <t>NAIP / ILMN_1684378</t>
  </si>
  <si>
    <t>ABLIM1 / ILMN_1696682</t>
  </si>
  <si>
    <t>CA9 / ILMN_1725139</t>
  </si>
  <si>
    <t>GLS2 / ILMN_1677439</t>
  </si>
  <si>
    <t>ARTN / ILMN_1727040</t>
  </si>
  <si>
    <t>FST / ILMN_1700081</t>
  </si>
  <si>
    <t>FAM169A / ILMN_1669566</t>
  </si>
  <si>
    <t>GREM1 / ILMN_1752965</t>
  </si>
  <si>
    <t>ITGB4 / ILMN_2334210</t>
  </si>
  <si>
    <t>ZCCHC24 / ILMN_1754660</t>
  </si>
  <si>
    <t>IRF6 / ILMN_1725946</t>
  </si>
  <si>
    <t>PRR16 / ILMN_1709153</t>
  </si>
  <si>
    <t>TNS3 / ILMN_1667893</t>
  </si>
  <si>
    <t>KRT18 / ILMN_1730848</t>
  </si>
  <si>
    <t>MYO1D / ILMN_1805999</t>
  </si>
  <si>
    <t>GNAL / ILMN_2258897</t>
  </si>
  <si>
    <t>ITGB4 / ILMN_2317543</t>
  </si>
  <si>
    <t>FOXA2 / ILMN_1678728</t>
  </si>
  <si>
    <t>RTEL1 / ILMN_1709538</t>
  </si>
  <si>
    <t>COL17A1 / ILMN_1651282</t>
  </si>
  <si>
    <t>ARHGAP25 / ILMN_1777998</t>
  </si>
  <si>
    <t>COL17A1 / ILMN_1799105</t>
  </si>
  <si>
    <t>RLN2 / ILMN_1748529</t>
  </si>
  <si>
    <t>ANK3 / ILMN_1651943</t>
  </si>
  <si>
    <t>MME / ILMN_1786319</t>
  </si>
  <si>
    <t>TWIST1 / ILMN_1672908</t>
  </si>
  <si>
    <t>CYP27B1 / ILMN_1740418</t>
  </si>
  <si>
    <t>CDS1 / ILMN_1801476</t>
  </si>
  <si>
    <t>JAG2 / ILMN_1764729</t>
  </si>
  <si>
    <t>FOXC2 / ILMN_1705201</t>
  </si>
  <si>
    <t>NUP62CL / ILMN_1756550</t>
  </si>
  <si>
    <t>DST / ILMN_1703913</t>
  </si>
  <si>
    <t>T / ILMN_2120762</t>
  </si>
  <si>
    <t>TMPRSS4 / ILMN_1706021</t>
  </si>
  <si>
    <t>ARHGAP25 / ILMN_1661971</t>
  </si>
  <si>
    <t>RHBDF2 / ILMN_1691717</t>
  </si>
  <si>
    <t>SYK / ILMN_2059549</t>
  </si>
  <si>
    <t>BDKRB2 / ILMN_1684086</t>
  </si>
  <si>
    <t>PRSS8 / ILMN_1796461</t>
  </si>
  <si>
    <t>IGFBP4 / ILMN_1665865</t>
  </si>
  <si>
    <t>DNAJB4 / ILMN_1813019</t>
  </si>
  <si>
    <t>DLC1 / ILMN_1729409</t>
  </si>
  <si>
    <t>EXPH5 / ILMN_1712066</t>
  </si>
  <si>
    <t>SNX10 / ILMN_2170949</t>
  </si>
  <si>
    <t>KLF5 / ILMN_1770293</t>
  </si>
  <si>
    <t>SERPINE1 / ILMN_1744381</t>
  </si>
  <si>
    <t>RLN2 / ILMN_1744887</t>
  </si>
  <si>
    <t>TMPRSS11E / ILMN_1740007</t>
  </si>
  <si>
    <t>MLPH / ILMN_1795342</t>
  </si>
  <si>
    <t>RAB25 / ILMN_1791826</t>
  </si>
  <si>
    <t>TP73 / ILMN_1778188</t>
  </si>
  <si>
    <t>HES5 / ILMN_1794742</t>
  </si>
  <si>
    <t>PTGER2 / ILMN_1703926</t>
  </si>
  <si>
    <t>SERPINB1 / ILMN_1679133</t>
  </si>
  <si>
    <t>TMEM40 / ILMN_2149292</t>
  </si>
  <si>
    <t>SLC2A9 / ILMN_1723803</t>
  </si>
  <si>
    <t>T / ILMN_1794551</t>
  </si>
  <si>
    <t>FAM169A / ILMN_1764704</t>
  </si>
  <si>
    <t>DST / ILMN_1665873</t>
  </si>
  <si>
    <t>SNAI1 / ILMN_1758086</t>
  </si>
  <si>
    <t>SPINT2 / ILMN_1800739</t>
  </si>
  <si>
    <t>RNF128 / ILMN_1775742</t>
  </si>
  <si>
    <t>PRRX1 / ILMN_1811851</t>
  </si>
  <si>
    <t>SMPDL3B / ILMN_1719660</t>
  </si>
  <si>
    <t>TRAM2 / ILMN_1788783</t>
  </si>
  <si>
    <t>MPZL2 / ILMN_2387078</t>
  </si>
  <si>
    <t>FN1 / ILMN_1675646</t>
  </si>
  <si>
    <t>TBX2 / ILMN_1792256</t>
  </si>
  <si>
    <t>GJB3 / ILMN_1731525</t>
  </si>
  <si>
    <t>CHN1 / ILMN_1679638</t>
  </si>
  <si>
    <t>GREM1 / ILMN_2124585</t>
  </si>
  <si>
    <t>TNFRSF6B / ILMN_2331231</t>
  </si>
  <si>
    <t>PPM1D / ILMN_1670875</t>
  </si>
  <si>
    <t>SCCPDH / ILMN_2156936</t>
  </si>
  <si>
    <t>KIAA0040 / ILMN_1797191</t>
  </si>
  <si>
    <t>SPRR1B / ILMN_1711174</t>
  </si>
  <si>
    <t>XYLT1 / ILMN_1830462</t>
  </si>
  <si>
    <t>XYLT1 / ILMN_1653578</t>
  </si>
  <si>
    <t>HER2</t>
  </si>
  <si>
    <t>TNBC</t>
  </si>
  <si>
    <t>LumA</t>
  </si>
  <si>
    <t>LumB</t>
  </si>
  <si>
    <t>HER2-LN-</t>
  </si>
  <si>
    <t>HER2-LN+</t>
  </si>
  <si>
    <t>BLBC-LN-</t>
  </si>
  <si>
    <t>BLBC-LN+</t>
  </si>
  <si>
    <t>Confidence</t>
  </si>
  <si>
    <t>NORMAL</t>
  </si>
  <si>
    <t>p-Value (t-test, one tail)</t>
  </si>
  <si>
    <t>p-Value (t-test, two tails)</t>
  </si>
  <si>
    <t>Sample size (n)</t>
  </si>
  <si>
    <t>Subtype</t>
  </si>
  <si>
    <t>Pearson correlation coefficient</t>
  </si>
  <si>
    <t>Pearson Correlation Coefficients between MALAT1 and EMT genes</t>
  </si>
  <si>
    <t>EMT Genes</t>
  </si>
  <si>
    <t>NORMAL BREAST</t>
  </si>
  <si>
    <t>LUMINAL A</t>
  </si>
  <si>
    <t>LUMINAL B</t>
  </si>
  <si>
    <t>EMT GENES</t>
  </si>
  <si>
    <t>BLBC</t>
  </si>
  <si>
    <t>ALL</t>
  </si>
  <si>
    <t>LN-</t>
  </si>
  <si>
    <t>LN+</t>
  </si>
  <si>
    <t>ABCA12 / ILMN_1750250</t>
  </si>
  <si>
    <t>ABLIM1 / ILMN_1785424</t>
  </si>
  <si>
    <t>ABLIM1 / ILMN_2396672</t>
  </si>
  <si>
    <t>ALDH1A3 / ILMN_1807439</t>
  </si>
  <si>
    <t>ALDH1A3 / ILMN_2139970</t>
  </si>
  <si>
    <t>ANK3 / ILMN_1661875</t>
  </si>
  <si>
    <t>ANK3 / ILMN_2390609</t>
  </si>
  <si>
    <t>ANXA3 / ILMN_1694548</t>
  </si>
  <si>
    <t>ARHGAP8 / ILMN_2297096</t>
  </si>
  <si>
    <t>ARHGAP8 / ILMN_2342851</t>
  </si>
  <si>
    <t>ARHGAP8 / ILMN_2412475</t>
  </si>
  <si>
    <t>ARTN / ILMN_1762952</t>
  </si>
  <si>
    <t>ARTN / ILMN_1773295</t>
  </si>
  <si>
    <t>BGN / ILMN_2206746</t>
  </si>
  <si>
    <t>BIK / ILMN_1770505</t>
  </si>
  <si>
    <t>BIN1 / ILMN_1674160</t>
  </si>
  <si>
    <t>BIN1 / ILMN_2309245</t>
  </si>
  <si>
    <t>C10orf10 / ILMN_1767556</t>
  </si>
  <si>
    <t>C10orf116 / ILMN_1680110</t>
  </si>
  <si>
    <t>C1orf116 / ILMN_1706483</t>
  </si>
  <si>
    <t>C5orf13 / ILMN_1680738</t>
  </si>
  <si>
    <t>C6orf105 / ILMN_2078592</t>
  </si>
  <si>
    <t>CAMK2B / ILMN_1663397</t>
  </si>
  <si>
    <t>CAMK2B / ILMN_2279796</t>
  </si>
  <si>
    <t>CAMK2B / ILMN_2315208</t>
  </si>
  <si>
    <t>CAMK2B / ILMN_2376194</t>
  </si>
  <si>
    <t>CBARA1 / ILMN_1807540</t>
  </si>
  <si>
    <t>CCND2 / ILMN_1667081</t>
  </si>
  <si>
    <t>CCND2 / ILMN_2067656</t>
  </si>
  <si>
    <t>CDH1 / ILMN_1770940</t>
  </si>
  <si>
    <t>CDH11 / ILMN_1672611</t>
  </si>
  <si>
    <t>CDKN2C / ILMN_1652171</t>
  </si>
  <si>
    <t>CDKN2C / ILMN_2359332</t>
  </si>
  <si>
    <t>CELSR2 / ILMN_1711208</t>
  </si>
  <si>
    <t>CHN1 / ILMN_1678493</t>
  </si>
  <si>
    <t>CLDN1 / ILMN_1724686</t>
  </si>
  <si>
    <t>COL1A2 / ILMN_1785272</t>
  </si>
  <si>
    <t>COL1A2 / ILMN_2104356</t>
  </si>
  <si>
    <t>COL3A1 / ILMN_1773079</t>
  </si>
  <si>
    <t>COL5A2 / ILMN_1729117</t>
  </si>
  <si>
    <t>COPZ2 / ILMN_1667361</t>
  </si>
  <si>
    <t>CREB3L1 / ILMN_1749032</t>
  </si>
  <si>
    <t>CTGF / ILMN_1699829</t>
  </si>
  <si>
    <t>CTGF / ILMN_2115125</t>
  </si>
  <si>
    <t>CXADR / ILMN_1796925</t>
  </si>
  <si>
    <t>CYBRD1 / ILMN_2087692</t>
  </si>
  <si>
    <t>CYP4F11 / ILMN_1719883</t>
  </si>
  <si>
    <t>DCN / ILMN_1683194</t>
  </si>
  <si>
    <t>DCN / ILMN_1768227</t>
  </si>
  <si>
    <t>DCN / ILMN_2347145</t>
  </si>
  <si>
    <t>DDR2 / ILMN_1675794</t>
  </si>
  <si>
    <t>DNAJB4 / ILMN_2222317</t>
  </si>
  <si>
    <t>DPT / ILMN_1708107</t>
  </si>
  <si>
    <t>DSC2 / ILMN_2381257</t>
  </si>
  <si>
    <t>DSG3 / ILMN_1655468</t>
  </si>
  <si>
    <t>DST / ILMN_1666490</t>
  </si>
  <si>
    <t>DST / ILMN_1675992</t>
  </si>
  <si>
    <t>DST / ILMN_2238302</t>
  </si>
  <si>
    <t>DST / ILMN_2287157</t>
  </si>
  <si>
    <t>DST / ILMN_2394276</t>
  </si>
  <si>
    <t>E2F5 / ILMN_1782551</t>
  </si>
  <si>
    <t>ECM1 / ILMN_1658333</t>
  </si>
  <si>
    <t>ECM1 / ILMN_2329735</t>
  </si>
  <si>
    <t>ELMO3 / ILMN_1752665</t>
  </si>
  <si>
    <t>ENOX1 / ILMN_1713471</t>
  </si>
  <si>
    <t>ENPP2 / ILMN_1780799</t>
  </si>
  <si>
    <t>ENPP2 / ILMN_2373791</t>
  </si>
  <si>
    <t>EPB41L4B / ILMN_1784967</t>
  </si>
  <si>
    <t>EPB41L4B / ILMN_1810051</t>
  </si>
  <si>
    <t>EPCAM / ILMN_2160210</t>
  </si>
  <si>
    <t>EPHA1 / ILMN_1664265</t>
  </si>
  <si>
    <t>ERMP1 / ILMN_1751425</t>
  </si>
  <si>
    <t>ESRP1 / ILMN_1749180</t>
  </si>
  <si>
    <t>ESRP2 / ILMN_1729640</t>
  </si>
  <si>
    <t>F11R / ILMN_2406532</t>
  </si>
  <si>
    <t>FADS2 / ILMN_2075065</t>
  </si>
  <si>
    <t>FAP / ILMN_2232854</t>
  </si>
  <si>
    <t>FAT2 / ILMN_2128931</t>
  </si>
  <si>
    <t>FBLN1 / ILMN_1672536</t>
  </si>
  <si>
    <t>FBLN1 / ILMN_1686952</t>
  </si>
  <si>
    <t>FBLN1 / ILMN_1700541</t>
  </si>
  <si>
    <t>FBLN1 / ILMN_1722713</t>
  </si>
  <si>
    <t>FBLN5 / ILMN_1664176</t>
  </si>
  <si>
    <t>FBLN5 / ILMN_2223941</t>
  </si>
  <si>
    <t>FBN1 / ILMN_1783182</t>
  </si>
  <si>
    <t>FGFBP1 / ILMN_1785404</t>
  </si>
  <si>
    <t>FGFR2 / ILMN_1682270</t>
  </si>
  <si>
    <t>FILIP1L / ILMN_1730906</t>
  </si>
  <si>
    <t>FILIP1L / ILMN_1738578</t>
  </si>
  <si>
    <t>FILIP1L / ILMN_1784407</t>
  </si>
  <si>
    <t>FILIP1L / ILMN_2391150</t>
  </si>
  <si>
    <t>FOXA2 / ILMN_1668052</t>
  </si>
  <si>
    <t>FSTL1 / ILMN_2201678</t>
  </si>
  <si>
    <t>FZD3 / ILMN_1703408</t>
  </si>
  <si>
    <t>GJB3 / ILMN_2334531</t>
  </si>
  <si>
    <t>GLS2 / ILMN_1706070</t>
  </si>
  <si>
    <t>GLYR1 / ILMN_1703153</t>
  </si>
  <si>
    <t>GNAL / ILMN_1669271</t>
  </si>
  <si>
    <t>GNAL / ILMN_1746027</t>
  </si>
  <si>
    <t>HAS2 / ILMN_1792978</t>
  </si>
  <si>
    <t>HAS2 / ILMN_2243036</t>
  </si>
  <si>
    <t>HBEGF / ILMN_2121408</t>
  </si>
  <si>
    <t>HES4 / ILMN_1653466</t>
  </si>
  <si>
    <t>HOOK1 / ILMN_1741406</t>
  </si>
  <si>
    <t>HS3ST2 / ILMN_1712475</t>
  </si>
  <si>
    <t>IFI30 / ILMN_1807277</t>
  </si>
  <si>
    <t>IGFBP2 / ILMN_1725193</t>
  </si>
  <si>
    <t>IGFBP3 / ILMN_1746085</t>
  </si>
  <si>
    <t>IGFBP3 / ILMN_2396875</t>
  </si>
  <si>
    <t>IL1B / ILMN_1775501</t>
  </si>
  <si>
    <t>IL1RN / ILMN_1689734</t>
  </si>
  <si>
    <t>IL1RN / ILMN_1774874</t>
  </si>
  <si>
    <t>IL1RN / ILMN_1806249</t>
  </si>
  <si>
    <t>IL4R / ILMN_1652185</t>
  </si>
  <si>
    <t>IL4R / ILMN_1691881</t>
  </si>
  <si>
    <t>IRF6 / ILMN_2072357</t>
  </si>
  <si>
    <t>IRX4 / ILMN_1684108</t>
  </si>
  <si>
    <t>ITGB4 / ILMN_2253707</t>
  </si>
  <si>
    <t>JUP / ILMN_1733811</t>
  </si>
  <si>
    <t>JUP / ILMN_2366864</t>
  </si>
  <si>
    <t>KANK2 / ILMN_1716089</t>
  </si>
  <si>
    <t>KLF4 / ILMN_1779857</t>
  </si>
  <si>
    <t>KLF6 / ILMN_1735014</t>
  </si>
  <si>
    <t>KLK10 / ILMN_1688205</t>
  </si>
  <si>
    <t>KLK5 / ILMN_1718731</t>
  </si>
  <si>
    <t>KLK5 / ILMN_2264029</t>
  </si>
  <si>
    <t>KLK5 / ILMN_2353054</t>
  </si>
  <si>
    <t>KLK7 / ILMN_2395496</t>
  </si>
  <si>
    <t>KLK8 / ILMN_1705252</t>
  </si>
  <si>
    <t>KLK8 / ILMN_1735700</t>
  </si>
  <si>
    <t>KRT15 / ILMN_1770612</t>
  </si>
  <si>
    <t>KRT16 / ILMN_1736760</t>
  </si>
  <si>
    <t>KRT16 / ILMN_2228162</t>
  </si>
  <si>
    <t>KRT17 / ILMN_1666845</t>
  </si>
  <si>
    <t>KRT5 / ILMN_1801632</t>
  </si>
  <si>
    <t>KRT6B / ILMN_1698772</t>
  </si>
  <si>
    <t>KRT6B / ILMN_1721354</t>
  </si>
  <si>
    <t>LAD1 / ILMN_1782389</t>
  </si>
  <si>
    <t>LEPREL1 / ILMN_1657373</t>
  </si>
  <si>
    <t>LMCD1 / ILMN_1754969</t>
  </si>
  <si>
    <t>LRRC1 / ILMN_1725680</t>
  </si>
  <si>
    <t>LRRC1 / ILMN_1755383</t>
  </si>
  <si>
    <t>LSR / ILMN_1749396</t>
  </si>
  <si>
    <t>LSR / ILMN_2249677</t>
  </si>
  <si>
    <t>LSR / ILMN_2363498</t>
  </si>
  <si>
    <t>LTBP1 / ILMN_1656321</t>
  </si>
  <si>
    <t>MME / ILMN_1678170</t>
  </si>
  <si>
    <t>MME / ILMN_1696162</t>
  </si>
  <si>
    <t>MME / ILMN_1751943</t>
  </si>
  <si>
    <t>MMP1 / ILMN_1726448</t>
  </si>
  <si>
    <t>MMP2 / ILMN_1762106</t>
  </si>
  <si>
    <t>MPZL2 / ILMN_1730007</t>
  </si>
  <si>
    <t>MPZL2 / ILMN_1752932</t>
  </si>
  <si>
    <t>MPZL2 / ILMN_1775016</t>
  </si>
  <si>
    <t>MST1R / ILMN_1688154</t>
  </si>
  <si>
    <t>MYL9 / ILMN_1675062</t>
  </si>
  <si>
    <t>MYL9 / ILMN_1776953</t>
  </si>
  <si>
    <t>MYO5C / ILMN_1808789</t>
  </si>
  <si>
    <t>NAIP / ILMN_1760189</t>
  </si>
  <si>
    <t>NAIP / ILMN_2260082</t>
  </si>
  <si>
    <t>NAIP / ILMN_2345812</t>
  </si>
  <si>
    <t>NEBL / ILMN_1675927</t>
  </si>
  <si>
    <t>NEBL / ILMN_1777251</t>
  </si>
  <si>
    <t>NEBL / ILMN_1808824</t>
  </si>
  <si>
    <t>NEFM / ILMN_2215989</t>
  </si>
  <si>
    <t>NID1 / ILMN_1674719</t>
  </si>
  <si>
    <t>NMU / ILMN_2162253</t>
  </si>
  <si>
    <t>NR2F1 / ILMN_1786197</t>
  </si>
  <si>
    <t>NRP1 / ILMN_1699574</t>
  </si>
  <si>
    <t>NRP1 / ILMN_1742547</t>
  </si>
  <si>
    <t>OCLN / ILMN_2255088</t>
  </si>
  <si>
    <t>OLFML3 / ILMN_1727532</t>
  </si>
  <si>
    <t>OVOL2 / ILMN_1724832</t>
  </si>
  <si>
    <t>PCOLCE / ILMN_1707070</t>
  </si>
  <si>
    <t>PDGFC / ILMN_1683023</t>
  </si>
  <si>
    <t>PERP / ILMN_1775829</t>
  </si>
  <si>
    <t>PLK1S1 / ILMN_1779536</t>
  </si>
  <si>
    <t>PLS1 / ILMN_1759206</t>
  </si>
  <si>
    <t>PLS1 / ILMN_2074044</t>
  </si>
  <si>
    <t>PMP22 / ILMN_1659312</t>
  </si>
  <si>
    <t>PMP22 / ILMN_1785646</t>
  </si>
  <si>
    <t>PMP22 / ILMN_1810864</t>
  </si>
  <si>
    <t>POLR3G / ILMN_1746893</t>
  </si>
  <si>
    <t>POLR3G / ILMN_2070349</t>
  </si>
  <si>
    <t>POSTN / ILMN_1790761</t>
  </si>
  <si>
    <t>POSTN / ILMN_2196328</t>
  </si>
  <si>
    <t>PPAP2B / ILMN_1672608</t>
  </si>
  <si>
    <t>PPAP2B / ILMN_2388800</t>
  </si>
  <si>
    <t>PPAP2B / ILMN_2408683</t>
  </si>
  <si>
    <t>PRKCH / ILMN_1780898</t>
  </si>
  <si>
    <t>PRRG4 / ILMN_1661809</t>
  </si>
  <si>
    <t>PRRG4 / ILMN_2219437</t>
  </si>
  <si>
    <t>PRRX1 / ILMN_1739496</t>
  </si>
  <si>
    <t>PTPN3 / ILMN_1717294</t>
  </si>
  <si>
    <t>PVRL3 / ILMN_1727633</t>
  </si>
  <si>
    <t>RGS4 / ILMN_1758067</t>
  </si>
  <si>
    <t>RHBDF2 / ILMN_2275126</t>
  </si>
  <si>
    <t>RHOD / ILMN_2089167</t>
  </si>
  <si>
    <t>RNF128 / ILMN_1707807</t>
  </si>
  <si>
    <t>RNF128 / ILMN_1778338</t>
  </si>
  <si>
    <t>ROR1 / ILMN_1655904</t>
  </si>
  <si>
    <t>ROR1 / ILMN_1665795</t>
  </si>
  <si>
    <t>RPS6KA1 / ILMN_1715173</t>
  </si>
  <si>
    <t>RTEL1 / ILMN_1778629</t>
  </si>
  <si>
    <t>S100A14 / ILMN_1783287</t>
  </si>
  <si>
    <t>S100A7 / ILMN_1757351</t>
  </si>
  <si>
    <t>S100A8 / ILMN_1729801</t>
  </si>
  <si>
    <t>SAA1 / ILMN_1701017</t>
  </si>
  <si>
    <t>SAA1 / ILMN_1808732</t>
  </si>
  <si>
    <t>SAA1 / ILMN_2304512</t>
  </si>
  <si>
    <t>SAA2 / ILMN_1728262</t>
  </si>
  <si>
    <t>SEMA5A / ILMN_1656927</t>
  </si>
  <si>
    <t>SEMA5A / ILMN_1880012</t>
  </si>
  <si>
    <t>SEPT6 / ILMN_1661342</t>
  </si>
  <si>
    <t>SERPINB2 / ILMN_2150851</t>
  </si>
  <si>
    <t>SH2D3A / ILMN_1772466</t>
  </si>
  <si>
    <t>SLC2A9 / ILMN_1738406</t>
  </si>
  <si>
    <t>SLC6A10P / ILMN_1704446</t>
  </si>
  <si>
    <t>SLC6A10P / ILMN_1772482</t>
  </si>
  <si>
    <t>SLC6A8 / ILMN_1806349</t>
  </si>
  <si>
    <t>SLPI / ILMN_2114720</t>
  </si>
  <si>
    <t>SPOCK1 / ILMN_1746013</t>
  </si>
  <si>
    <t>SPRR1A / ILMN_1716591</t>
  </si>
  <si>
    <t>STAC / ILMN_1774127</t>
  </si>
  <si>
    <t>STAP2 / ILMN_1657631</t>
  </si>
  <si>
    <t>STAP2 / ILMN_1704500</t>
  </si>
  <si>
    <t>STAP2 / ILMN_2281529</t>
  </si>
  <si>
    <t>STAP2 / ILMN_2384237</t>
  </si>
  <si>
    <t>STARD13 / ILMN_1666380</t>
  </si>
  <si>
    <t>STARD13 / ILMN_2257607</t>
  </si>
  <si>
    <t>STC1 / ILMN_1758164</t>
  </si>
  <si>
    <t>SYBU / ILMN_1738989</t>
  </si>
  <si>
    <t>SYNC / ILMN_1771261</t>
  </si>
  <si>
    <t>TAGLN / ILMN_1706783</t>
  </si>
  <si>
    <t>TAGLN / ILMN_1778668</t>
  </si>
  <si>
    <t>TAGLN / ILMN_2400935</t>
  </si>
  <si>
    <t>TBX1 / ILMN_1698015</t>
  </si>
  <si>
    <t>TBX1 / ILMN_1708989</t>
  </si>
  <si>
    <t>TBX1 / ILMN_2350514</t>
  </si>
  <si>
    <t>TBX3 / ILMN_1701393</t>
  </si>
  <si>
    <t>TGFB1I1 / ILMN_1773801</t>
  </si>
  <si>
    <t>TGFB1I1 / ILMN_2389876</t>
  </si>
  <si>
    <t>THBD / ILMN_1759787</t>
  </si>
  <si>
    <t>THY1 / ILMN_1779875</t>
  </si>
  <si>
    <t>TMEM30B / ILMN_1752935</t>
  </si>
  <si>
    <t>TNFAIP6 / ILMN_1785732</t>
  </si>
  <si>
    <t>TNFAIP6 / ILMN_2123217</t>
  </si>
  <si>
    <t>TPM1 / ILMN_1685339</t>
  </si>
  <si>
    <t>TPM1 / ILMN_1716687</t>
  </si>
  <si>
    <t>TPM1 / ILMN_2278152</t>
  </si>
  <si>
    <t>TPM1 / ILMN_2360710</t>
  </si>
  <si>
    <t>TRIM29 / ILMN_1657766</t>
  </si>
  <si>
    <t>TRIM29 / ILMN_1741755</t>
  </si>
  <si>
    <t>TSHZ1 / ILMN_1718907</t>
  </si>
  <si>
    <t>TSPAN1 / ILMN_1747546</t>
  </si>
  <si>
    <t>TUBA1A / ILMN_1742981</t>
  </si>
  <si>
    <t>TUBA1A / ILMN_2148819</t>
  </si>
  <si>
    <t>TWIST2 / ILMN_1677429</t>
  </si>
  <si>
    <t>UGDH / ILMN_1729563</t>
  </si>
  <si>
    <t>VIM / ILMN_1782538</t>
  </si>
  <si>
    <t>VIM / ILMN_2058251</t>
  </si>
  <si>
    <t>VSNL1 / ILMN_1676413</t>
  </si>
  <si>
    <t>VSNL1 / ILMN_2151114</t>
  </si>
  <si>
    <t>WNT5A / ILMN_1800317</t>
  </si>
  <si>
    <t>XDH / ILMN_1712632</t>
  </si>
  <si>
    <t>ZNF165 / ILMN_1806502</t>
  </si>
  <si>
    <t>p-value</t>
  </si>
  <si>
    <t>Normal</t>
  </si>
  <si>
    <t>All</t>
  </si>
  <si>
    <t>Luminal A</t>
  </si>
  <si>
    <t>Sample Size (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color theme="1"/>
      <name val="Calibri"/>
      <family val="2"/>
      <scheme val="minor"/>
    </font>
    <font>
      <sz val="8"/>
      <name val="Calibri"/>
      <family val="2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6" tint="-0.249977111117893"/>
        <bgColor indexed="64"/>
      </patternFill>
    </fill>
  </fills>
  <borders count="1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1">
    <xf numFmtId="0" fontId="0" fillId="0" borderId="0" xfId="0"/>
    <xf numFmtId="0" fontId="0" fillId="0" borderId="0" xfId="0" applyAlignment="1">
      <alignment textRotation="90"/>
    </xf>
    <xf numFmtId="0" fontId="0" fillId="0" borderId="0" xfId="0" applyAlignment="1"/>
    <xf numFmtId="0" fontId="0" fillId="0" borderId="0" xfId="0"/>
    <xf numFmtId="0" fontId="18" fillId="0" borderId="0" xfId="0" applyFont="1" applyBorder="1" applyAlignment="1"/>
    <xf numFmtId="0" fontId="18" fillId="36" borderId="0" xfId="0" applyFont="1" applyFill="1" applyBorder="1" applyAlignment="1"/>
    <xf numFmtId="0" fontId="18" fillId="35" borderId="0" xfId="0" applyFont="1" applyFill="1" applyBorder="1" applyAlignment="1"/>
    <xf numFmtId="0" fontId="18" fillId="34" borderId="0" xfId="0" applyFont="1" applyFill="1" applyBorder="1" applyAlignment="1"/>
    <xf numFmtId="0" fontId="19" fillId="33" borderId="0" xfId="0" applyFont="1" applyFill="1" applyBorder="1" applyAlignment="1"/>
    <xf numFmtId="0" fontId="18" fillId="33" borderId="0" xfId="0" applyFont="1" applyFill="1" applyBorder="1" applyAlignment="1"/>
    <xf numFmtId="0" fontId="18" fillId="0" borderId="0" xfId="0" applyFont="1" applyBorder="1" applyAlignment="1">
      <alignment textRotation="90"/>
    </xf>
    <xf numFmtId="0" fontId="18" fillId="0" borderId="0" xfId="0" applyFont="1" applyAlignment="1"/>
    <xf numFmtId="0" fontId="19" fillId="0" borderId="0" xfId="0" applyFont="1" applyFill="1" applyBorder="1" applyAlignment="1"/>
    <xf numFmtId="0" fontId="18" fillId="0" borderId="0" xfId="0" applyFont="1" applyFill="1" applyBorder="1" applyAlignment="1"/>
    <xf numFmtId="0" fontId="18" fillId="0" borderId="0" xfId="0" applyFont="1" applyAlignment="1">
      <alignment textRotation="90"/>
    </xf>
    <xf numFmtId="0" fontId="18" fillId="0" borderId="0" xfId="0" applyFont="1" applyBorder="1" applyAlignment="1">
      <alignment horizontal="center" vertical="center" textRotation="90"/>
    </xf>
    <xf numFmtId="0" fontId="18" fillId="0" borderId="0" xfId="0" applyFont="1" applyBorder="1" applyAlignment="1">
      <alignment horizontal="center" textRotation="90"/>
    </xf>
    <xf numFmtId="0" fontId="18" fillId="0" borderId="0" xfId="0" applyFont="1" applyFill="1" applyAlignment="1"/>
    <xf numFmtId="0" fontId="18" fillId="0" borderId="0" xfId="0" applyFont="1" applyBorder="1" applyAlignment="1">
      <alignment vertical="center" textRotation="45"/>
    </xf>
    <xf numFmtId="0" fontId="18" fillId="0" borderId="0" xfId="0" applyFont="1" applyAlignment="1">
      <alignment vertical="center" textRotation="45"/>
    </xf>
    <xf numFmtId="0" fontId="18" fillId="0" borderId="0" xfId="0" applyFont="1" applyBorder="1" applyAlignment="1">
      <alignment horizontal="center" textRotation="45"/>
    </xf>
    <xf numFmtId="0" fontId="18" fillId="0" borderId="0" xfId="0" applyFont="1" applyAlignment="1">
      <alignment textRotation="45"/>
    </xf>
    <xf numFmtId="0" fontId="18" fillId="0" borderId="0" xfId="0" applyFont="1" applyFill="1" applyBorder="1" applyAlignment="1">
      <alignment vertical="center" textRotation="45"/>
    </xf>
    <xf numFmtId="0" fontId="18" fillId="0" borderId="0" xfId="0" applyFont="1" applyFill="1" applyBorder="1" applyAlignment="1">
      <alignment horizontal="center" textRotation="45"/>
    </xf>
    <xf numFmtId="0" fontId="18" fillId="0" borderId="0" xfId="0" applyFont="1" applyBorder="1" applyAlignment="1">
      <alignment vertical="center"/>
    </xf>
    <xf numFmtId="0" fontId="18" fillId="0" borderId="0" xfId="0" applyFont="1" applyBorder="1" applyAlignment="1">
      <alignment horizontal="left" vertical="center"/>
    </xf>
    <xf numFmtId="0" fontId="18" fillId="0" borderId="0" xfId="0" applyFont="1" applyFill="1" applyBorder="1" applyAlignment="1">
      <alignment horizontal="center" textRotation="90"/>
    </xf>
    <xf numFmtId="0" fontId="18" fillId="0" borderId="0" xfId="0" applyFont="1" applyFill="1" applyAlignment="1">
      <alignment vertical="center" textRotation="45"/>
    </xf>
    <xf numFmtId="0" fontId="18" fillId="0" borderId="0" xfId="0" applyFont="1" applyFill="1" applyAlignment="1">
      <alignment textRotation="45"/>
    </xf>
    <xf numFmtId="0" fontId="18" fillId="0" borderId="0" xfId="0" applyFont="1" applyFill="1" applyBorder="1" applyAlignment="1">
      <alignment textRotation="90"/>
    </xf>
    <xf numFmtId="0" fontId="18" fillId="0" borderId="0" xfId="0" applyFont="1" applyAlignment="1">
      <alignment horizontal="center"/>
    </xf>
    <xf numFmtId="0" fontId="18" fillId="0" borderId="0" xfId="0" applyFont="1"/>
    <xf numFmtId="0" fontId="18" fillId="0" borderId="0" xfId="0" applyFont="1" applyBorder="1" applyAlignment="1">
      <alignment textRotation="90"/>
    </xf>
    <xf numFmtId="0" fontId="0" fillId="0" borderId="0" xfId="0"/>
    <xf numFmtId="0" fontId="0" fillId="0" borderId="0" xfId="0" applyAlignment="1">
      <alignment textRotation="90"/>
    </xf>
    <xf numFmtId="0" fontId="18" fillId="0" borderId="0" xfId="0" applyFont="1" applyBorder="1" applyAlignment="1">
      <alignment horizontal="center"/>
    </xf>
    <xf numFmtId="0" fontId="18" fillId="0" borderId="0" xfId="0" applyFont="1" applyBorder="1" applyAlignment="1"/>
    <xf numFmtId="0" fontId="18" fillId="36" borderId="0" xfId="0" applyFont="1" applyFill="1" applyBorder="1" applyAlignment="1"/>
    <xf numFmtId="0" fontId="18" fillId="35" borderId="0" xfId="0" applyFont="1" applyFill="1" applyBorder="1" applyAlignment="1"/>
    <xf numFmtId="0" fontId="18" fillId="34" borderId="0" xfId="0" applyFont="1" applyFill="1" applyBorder="1" applyAlignment="1"/>
    <xf numFmtId="0" fontId="19" fillId="33" borderId="0" xfId="0" applyFont="1" applyFill="1" applyBorder="1" applyAlignment="1"/>
    <xf numFmtId="0" fontId="19" fillId="35" borderId="0" xfId="0" applyFont="1" applyFill="1" applyBorder="1" applyAlignment="1"/>
    <xf numFmtId="0" fontId="18" fillId="33" borderId="0" xfId="0" applyFont="1" applyFill="1" applyBorder="1" applyAlignment="1"/>
    <xf numFmtId="0" fontId="18" fillId="0" borderId="0" xfId="0" applyFont="1" applyBorder="1" applyAlignment="1">
      <alignment horizontal="center" vertical="center"/>
    </xf>
    <xf numFmtId="0" fontId="18" fillId="0" borderId="0" xfId="0" applyFont="1" applyAlignment="1">
      <alignment textRotation="90"/>
    </xf>
    <xf numFmtId="0" fontId="18" fillId="0" borderId="12" xfId="0" applyFont="1" applyBorder="1" applyAlignment="1">
      <alignment horizontal="center"/>
    </xf>
    <xf numFmtId="0" fontId="18" fillId="0" borderId="11" xfId="0" applyFont="1" applyBorder="1" applyAlignment="1">
      <alignment horizontal="center"/>
    </xf>
    <xf numFmtId="0" fontId="18" fillId="0" borderId="10" xfId="0" applyFont="1" applyBorder="1" applyAlignment="1">
      <alignment horizontal="center"/>
    </xf>
    <xf numFmtId="0" fontId="18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8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18" fillId="0" borderId="0" xfId="0" applyFont="1" applyFill="1" applyAlignment="1"/>
    <xf numFmtId="0" fontId="0" fillId="0" borderId="0" xfId="0" applyFill="1" applyAlignment="1"/>
    <xf numFmtId="0" fontId="18" fillId="0" borderId="0" xfId="0" applyFont="1" applyAlignment="1"/>
    <xf numFmtId="0" fontId="0" fillId="0" borderId="0" xfId="0" applyAlignment="1"/>
    <xf numFmtId="0" fontId="18" fillId="0" borderId="13" xfId="0" applyFont="1" applyBorder="1" applyAlignment="1">
      <alignment horizontal="center" vertical="center"/>
    </xf>
    <xf numFmtId="0" fontId="18" fillId="0" borderId="14" xfId="0" applyFont="1" applyBorder="1" applyAlignment="1">
      <alignment horizontal="center" vertical="center"/>
    </xf>
    <xf numFmtId="0" fontId="18" fillId="0" borderId="15" xfId="0" applyFont="1" applyBorder="1" applyAlignment="1">
      <alignment horizontal="center"/>
    </xf>
    <xf numFmtId="0" fontId="18" fillId="0" borderId="16" xfId="0" applyFont="1" applyBorder="1" applyAlignment="1">
      <alignment horizontal="center"/>
    </xf>
    <xf numFmtId="0" fontId="18" fillId="0" borderId="12" xfId="0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67"/>
  <sheetViews>
    <sheetView tabSelected="1" workbookViewId="0">
      <selection activeCell="E6" sqref="E6"/>
    </sheetView>
  </sheetViews>
  <sheetFormatPr defaultRowHeight="10.5" x14ac:dyDescent="0.25"/>
  <cols>
    <col min="1" max="2" width="8.7265625" style="31"/>
    <col min="3" max="3" width="8.7265625" style="31" customWidth="1"/>
    <col min="4" max="16384" width="8.7265625" style="31"/>
  </cols>
  <sheetData>
    <row r="1" spans="1:23" x14ac:dyDescent="0.25">
      <c r="A1" s="31" t="s">
        <v>196</v>
      </c>
    </row>
    <row r="2" spans="1:23" ht="11" thickBot="1" x14ac:dyDescent="0.3"/>
    <row r="3" spans="1:23" ht="11" thickBot="1" x14ac:dyDescent="0.3">
      <c r="B3" s="56" t="s">
        <v>197</v>
      </c>
      <c r="C3" s="45" t="s">
        <v>198</v>
      </c>
      <c r="D3" s="30"/>
      <c r="E3" s="56" t="s">
        <v>197</v>
      </c>
      <c r="F3" s="58" t="s">
        <v>199</v>
      </c>
      <c r="G3" s="59"/>
      <c r="H3" s="60"/>
      <c r="J3" s="56" t="s">
        <v>197</v>
      </c>
      <c r="K3" s="58" t="s">
        <v>200</v>
      </c>
      <c r="L3" s="59"/>
      <c r="M3" s="60"/>
      <c r="O3" s="56" t="s">
        <v>197</v>
      </c>
      <c r="P3" s="58" t="s">
        <v>181</v>
      </c>
      <c r="Q3" s="59"/>
      <c r="R3" s="60"/>
      <c r="T3" s="56" t="s">
        <v>201</v>
      </c>
      <c r="U3" s="58" t="s">
        <v>202</v>
      </c>
      <c r="V3" s="59"/>
      <c r="W3" s="60"/>
    </row>
    <row r="4" spans="1:23" ht="11" thickBot="1" x14ac:dyDescent="0.3">
      <c r="B4" s="57"/>
      <c r="C4" s="46" t="s">
        <v>203</v>
      </c>
      <c r="D4" s="30"/>
      <c r="E4" s="57"/>
      <c r="F4" s="47" t="s">
        <v>203</v>
      </c>
      <c r="G4" s="47" t="s">
        <v>204</v>
      </c>
      <c r="H4" s="46" t="s">
        <v>205</v>
      </c>
      <c r="J4" s="57"/>
      <c r="K4" s="47" t="s">
        <v>203</v>
      </c>
      <c r="L4" s="47" t="s">
        <v>204</v>
      </c>
      <c r="M4" s="46" t="s">
        <v>205</v>
      </c>
      <c r="O4" s="57"/>
      <c r="P4" s="47" t="s">
        <v>203</v>
      </c>
      <c r="Q4" s="47" t="s">
        <v>204</v>
      </c>
      <c r="R4" s="46" t="s">
        <v>205</v>
      </c>
      <c r="T4" s="57"/>
      <c r="U4" s="47" t="s">
        <v>203</v>
      </c>
      <c r="V4" s="47" t="s">
        <v>204</v>
      </c>
      <c r="W4" s="46" t="s">
        <v>205</v>
      </c>
    </row>
    <row r="5" spans="1:23" x14ac:dyDescent="0.25">
      <c r="B5" s="31" t="s">
        <v>206</v>
      </c>
      <c r="C5" s="31">
        <v>-8.1487500837781321E-2</v>
      </c>
      <c r="E5" s="31" t="s">
        <v>206</v>
      </c>
      <c r="F5" s="31">
        <v>-2.4432856044972813E-2</v>
      </c>
      <c r="G5" s="31">
        <v>-7.2742594379634207E-2</v>
      </c>
      <c r="H5" s="31">
        <v>4.8972949177257148E-2</v>
      </c>
      <c r="J5" s="31" t="s">
        <v>206</v>
      </c>
      <c r="K5" s="31">
        <v>-4.4077432234032217E-2</v>
      </c>
      <c r="L5" s="31">
        <v>1.893209705235244E-2</v>
      </c>
      <c r="M5" s="31">
        <v>-9.4750037111504148E-2</v>
      </c>
      <c r="O5" s="31" t="s">
        <v>206</v>
      </c>
      <c r="P5" s="31">
        <v>-4.3260616051309833E-2</v>
      </c>
      <c r="Q5" s="31">
        <v>3.6429347326827538E-2</v>
      </c>
      <c r="R5" s="31">
        <v>-0.11340807094784131</v>
      </c>
      <c r="T5" s="31" t="s">
        <v>206</v>
      </c>
      <c r="U5" s="31">
        <v>-3.0653752231464118E-2</v>
      </c>
      <c r="V5" s="31">
        <v>5.2241145157797389E-2</v>
      </c>
      <c r="W5" s="31">
        <v>-9.0243245913857364E-2</v>
      </c>
    </row>
    <row r="6" spans="1:23" x14ac:dyDescent="0.25">
      <c r="B6" s="31" t="s">
        <v>5</v>
      </c>
      <c r="C6" s="31">
        <v>0.14175379298147633</v>
      </c>
      <c r="E6" s="31" t="s">
        <v>5</v>
      </c>
      <c r="F6" s="31">
        <v>-7.1295538025623259E-2</v>
      </c>
      <c r="G6" s="31">
        <v>-5.5197369729015316E-2</v>
      </c>
      <c r="H6" s="31">
        <v>-8.9865389029321965E-2</v>
      </c>
      <c r="J6" s="31" t="s">
        <v>5</v>
      </c>
      <c r="K6" s="31">
        <v>-9.2375178444343963E-3</v>
      </c>
      <c r="L6" s="31">
        <v>2.5626091160142788E-2</v>
      </c>
      <c r="M6" s="31">
        <v>-4.4685126795339786E-2</v>
      </c>
      <c r="O6" s="31" t="s">
        <v>5</v>
      </c>
      <c r="P6" s="31">
        <v>-7.8837622641675778E-2</v>
      </c>
      <c r="Q6" s="31">
        <v>-8.3964032324509205E-2</v>
      </c>
      <c r="R6" s="31">
        <v>-7.4614965029233732E-2</v>
      </c>
      <c r="T6" s="31" t="s">
        <v>5</v>
      </c>
      <c r="U6" s="31">
        <v>-6.4411945077624044E-2</v>
      </c>
      <c r="V6" s="31">
        <v>4.0939368180943736E-2</v>
      </c>
      <c r="W6" s="31">
        <v>-0.15606414621724668</v>
      </c>
    </row>
    <row r="7" spans="1:23" x14ac:dyDescent="0.25">
      <c r="B7" s="31" t="s">
        <v>104</v>
      </c>
      <c r="C7" s="31">
        <v>-7.9210238846721282E-3</v>
      </c>
      <c r="E7" s="31" t="s">
        <v>104</v>
      </c>
      <c r="F7" s="31">
        <v>-1.1039312964740334E-2</v>
      </c>
      <c r="G7" s="31">
        <v>-7.3838465168450523E-3</v>
      </c>
      <c r="H7" s="31">
        <v>-1.7336810968083198E-2</v>
      </c>
      <c r="J7" s="31" t="s">
        <v>104</v>
      </c>
      <c r="K7" s="31">
        <v>-4.1159423046424615E-3</v>
      </c>
      <c r="L7" s="31">
        <v>-2.4459287941426131E-2</v>
      </c>
      <c r="M7" s="31">
        <v>1.5019667068536113E-2</v>
      </c>
      <c r="O7" s="31" t="s">
        <v>104</v>
      </c>
      <c r="P7" s="31">
        <v>0.11730615256148941</v>
      </c>
      <c r="Q7" s="31">
        <v>-1.1461843310443011E-2</v>
      </c>
      <c r="R7" s="31">
        <v>0.22020879408806954</v>
      </c>
      <c r="T7" s="31" t="s">
        <v>104</v>
      </c>
      <c r="U7" s="31">
        <v>8.2255696409020598E-2</v>
      </c>
      <c r="V7" s="31">
        <v>0.1413368725956678</v>
      </c>
      <c r="W7" s="31">
        <v>3.3567341993919579E-2</v>
      </c>
    </row>
    <row r="8" spans="1:23" x14ac:dyDescent="0.25">
      <c r="B8" s="31" t="s">
        <v>92</v>
      </c>
      <c r="C8" s="31">
        <v>5.7130491726010389E-3</v>
      </c>
      <c r="E8" s="31" t="s">
        <v>92</v>
      </c>
      <c r="F8" s="31">
        <v>6.4895689937360989E-3</v>
      </c>
      <c r="G8" s="31">
        <v>3.912976052666545E-3</v>
      </c>
      <c r="H8" s="31">
        <v>1.1336952995433204E-2</v>
      </c>
      <c r="J8" s="31" t="s">
        <v>92</v>
      </c>
      <c r="K8" s="31">
        <v>0.10710814309684291</v>
      </c>
      <c r="L8" s="31">
        <v>8.378253272952893E-2</v>
      </c>
      <c r="M8" s="31">
        <v>0.12975137145607399</v>
      </c>
      <c r="O8" s="31" t="s">
        <v>92</v>
      </c>
      <c r="P8" s="31">
        <v>4.7665630040289092E-2</v>
      </c>
      <c r="Q8" s="31">
        <v>0.10368787473140266</v>
      </c>
      <c r="R8" s="31">
        <v>6.1637505944590158E-3</v>
      </c>
      <c r="T8" s="31" t="s">
        <v>92</v>
      </c>
      <c r="U8" s="31">
        <v>-8.5337005495996335E-2</v>
      </c>
      <c r="V8" s="31">
        <v>-0.10476320381252473</v>
      </c>
      <c r="W8" s="31">
        <v>-7.3461493083308071E-2</v>
      </c>
    </row>
    <row r="9" spans="1:23" x14ac:dyDescent="0.25">
      <c r="B9" s="31" t="s">
        <v>207</v>
      </c>
      <c r="C9" s="31">
        <v>-6.0195440551691792E-2</v>
      </c>
      <c r="E9" s="31" t="s">
        <v>207</v>
      </c>
      <c r="F9" s="31">
        <v>5.0253610082469306E-2</v>
      </c>
      <c r="G9" s="31">
        <v>5.0873657437091477E-2</v>
      </c>
      <c r="H9" s="31">
        <v>4.8145652619457226E-2</v>
      </c>
      <c r="J9" s="31" t="s">
        <v>207</v>
      </c>
      <c r="K9" s="31">
        <v>5.1684750881670433E-2</v>
      </c>
      <c r="L9" s="31">
        <v>-1.320256331201615E-2</v>
      </c>
      <c r="M9" s="31">
        <v>0.11552645014404107</v>
      </c>
      <c r="O9" s="31" t="s">
        <v>207</v>
      </c>
      <c r="P9" s="31">
        <v>2.3096569015550475E-2</v>
      </c>
      <c r="Q9" s="31">
        <v>-5.6123330071038407E-3</v>
      </c>
      <c r="R9" s="31">
        <v>4.4550593051547981E-2</v>
      </c>
      <c r="T9" s="31" t="s">
        <v>207</v>
      </c>
      <c r="U9" s="31">
        <v>-3.1186684369652523E-2</v>
      </c>
      <c r="V9" s="31">
        <v>-4.7683781539646301E-2</v>
      </c>
      <c r="W9" s="31">
        <v>-1.7530264305696718E-2</v>
      </c>
    </row>
    <row r="10" spans="1:23" x14ac:dyDescent="0.25">
      <c r="B10" s="31" t="s">
        <v>208</v>
      </c>
      <c r="C10" s="31">
        <v>2.1234494493475607E-2</v>
      </c>
      <c r="E10" s="31" t="s">
        <v>208</v>
      </c>
      <c r="F10" s="31">
        <v>1.637526123433751E-2</v>
      </c>
      <c r="G10" s="31">
        <v>3.5606092170368246E-2</v>
      </c>
      <c r="H10" s="31">
        <v>-1.4811263679386157E-2</v>
      </c>
      <c r="J10" s="31" t="s">
        <v>208</v>
      </c>
      <c r="K10" s="31">
        <v>6.3316537330553493E-2</v>
      </c>
      <c r="L10" s="31">
        <v>4.0148907065291804E-2</v>
      </c>
      <c r="M10" s="31">
        <v>8.6631864200495054E-2</v>
      </c>
      <c r="O10" s="31" t="s">
        <v>208</v>
      </c>
      <c r="P10" s="31">
        <v>2.8262348932521542E-2</v>
      </c>
      <c r="Q10" s="31">
        <v>6.3862411026398835E-2</v>
      </c>
      <c r="R10" s="31">
        <v>6.243443063617787E-4</v>
      </c>
      <c r="T10" s="31" t="s">
        <v>208</v>
      </c>
      <c r="U10" s="31">
        <v>-5.428862422878987E-2</v>
      </c>
      <c r="V10" s="31">
        <v>-5.1950054020230112E-2</v>
      </c>
      <c r="W10" s="31">
        <v>-5.9892770562755861E-2</v>
      </c>
    </row>
    <row r="11" spans="1:23" x14ac:dyDescent="0.25">
      <c r="B11" s="31" t="s">
        <v>209</v>
      </c>
      <c r="C11" s="31">
        <v>9.6575134102628066E-2</v>
      </c>
      <c r="E11" s="31" t="s">
        <v>209</v>
      </c>
      <c r="F11" s="31">
        <v>2.5564458377124583E-2</v>
      </c>
      <c r="G11" s="31">
        <v>-1.9134378687070065E-2</v>
      </c>
      <c r="H11" s="31">
        <v>9.2928996683185772E-2</v>
      </c>
      <c r="J11" s="31" t="s">
        <v>209</v>
      </c>
      <c r="K11" s="31">
        <v>-3.3574761570007092E-2</v>
      </c>
      <c r="L11" s="31">
        <v>-7.5795158374942634E-3</v>
      </c>
      <c r="M11" s="31">
        <v>-6.0003496816955396E-2</v>
      </c>
      <c r="O11" s="31" t="s">
        <v>209</v>
      </c>
      <c r="P11" s="31">
        <v>4.4160405710056867E-2</v>
      </c>
      <c r="Q11" s="31">
        <v>5.7482475478997E-2</v>
      </c>
      <c r="R11" s="31">
        <v>3.4478821130160917E-2</v>
      </c>
      <c r="T11" s="31" t="s">
        <v>209</v>
      </c>
      <c r="U11" s="31">
        <v>-1.6207106566401685E-2</v>
      </c>
      <c r="V11" s="31">
        <v>-6.3791212916059631E-2</v>
      </c>
      <c r="W11" s="31">
        <v>3.7803097387838928E-2</v>
      </c>
    </row>
    <row r="12" spans="1:23" x14ac:dyDescent="0.25">
      <c r="B12" s="31" t="s">
        <v>210</v>
      </c>
      <c r="C12" s="31">
        <v>7.3604929178048256E-2</v>
      </c>
      <c r="E12" s="31" t="s">
        <v>210</v>
      </c>
      <c r="F12" s="31">
        <v>2.1294846254755806E-2</v>
      </c>
      <c r="G12" s="31">
        <v>-2.7550772751493591E-2</v>
      </c>
      <c r="H12" s="31">
        <v>9.1892341531912988E-2</v>
      </c>
      <c r="J12" s="31" t="s">
        <v>210</v>
      </c>
      <c r="K12" s="31">
        <v>-2.7607841285218346E-2</v>
      </c>
      <c r="L12" s="31">
        <v>-2.1398494049290211E-2</v>
      </c>
      <c r="M12" s="31">
        <v>-3.2824041984151078E-2</v>
      </c>
      <c r="O12" s="31" t="s">
        <v>210</v>
      </c>
      <c r="P12" s="31">
        <v>2.413797039892043E-2</v>
      </c>
      <c r="Q12" s="31">
        <v>-3.5304615531800937E-3</v>
      </c>
      <c r="R12" s="31">
        <v>4.4142837959845645E-2</v>
      </c>
      <c r="T12" s="31" t="s">
        <v>210</v>
      </c>
      <c r="U12" s="31">
        <v>-4.4582237890313002E-3</v>
      </c>
      <c r="V12" s="31">
        <v>-9.5366591877098172E-2</v>
      </c>
      <c r="W12" s="31">
        <v>9.1825133692772176E-2</v>
      </c>
    </row>
    <row r="13" spans="1:23" x14ac:dyDescent="0.25">
      <c r="B13" s="31" t="s">
        <v>48</v>
      </c>
      <c r="C13" s="31">
        <v>5.5288138092033381E-2</v>
      </c>
      <c r="E13" s="31" t="s">
        <v>48</v>
      </c>
      <c r="F13" s="31">
        <v>-1.4023382653566332E-2</v>
      </c>
      <c r="G13" s="31">
        <v>-2.3234694819503954E-2</v>
      </c>
      <c r="H13" s="31">
        <v>9.9741498386091559E-3</v>
      </c>
      <c r="J13" s="31" t="s">
        <v>48</v>
      </c>
      <c r="K13" s="31">
        <v>-3.4434253942509048E-2</v>
      </c>
      <c r="L13" s="31">
        <v>-1.1816678724941823E-3</v>
      </c>
      <c r="M13" s="31">
        <v>-6.190863731548657E-2</v>
      </c>
      <c r="O13" s="31" t="s">
        <v>48</v>
      </c>
      <c r="P13" s="31">
        <v>-0.10125679843225009</v>
      </c>
      <c r="Q13" s="31">
        <v>-9.3161627791212925E-2</v>
      </c>
      <c r="R13" s="31">
        <v>-0.11048518400952478</v>
      </c>
      <c r="T13" s="31" t="s">
        <v>48</v>
      </c>
      <c r="U13" s="31">
        <v>-0.10812015634899723</v>
      </c>
      <c r="V13" s="31">
        <v>-2.2202184919412078E-2</v>
      </c>
      <c r="W13" s="31">
        <v>-0.1936427165681209</v>
      </c>
    </row>
    <row r="14" spans="1:23" x14ac:dyDescent="0.25">
      <c r="B14" s="31" t="s">
        <v>23</v>
      </c>
      <c r="C14" s="31">
        <v>8.8604537652490087E-2</v>
      </c>
      <c r="E14" s="31" t="s">
        <v>23</v>
      </c>
      <c r="F14" s="31">
        <v>-2.9470454679508019E-2</v>
      </c>
      <c r="G14" s="31">
        <v>-2.903386503193844E-2</v>
      </c>
      <c r="H14" s="31">
        <v>-2.4081686259016397E-2</v>
      </c>
      <c r="J14" s="31" t="s">
        <v>23</v>
      </c>
      <c r="K14" s="31">
        <v>-2.6022046486244427E-2</v>
      </c>
      <c r="L14" s="31">
        <v>3.728227423746179E-2</v>
      </c>
      <c r="M14" s="31">
        <v>-7.3222403301836922E-2</v>
      </c>
      <c r="O14" s="31" t="s">
        <v>23</v>
      </c>
      <c r="P14" s="31">
        <v>-8.8293889189730315E-2</v>
      </c>
      <c r="Q14" s="31">
        <v>-8.9167703183840888E-2</v>
      </c>
      <c r="R14" s="31">
        <v>-9.027167771604637E-2</v>
      </c>
      <c r="T14" s="31" t="s">
        <v>23</v>
      </c>
      <c r="U14" s="31">
        <v>-7.4533483714513932E-2</v>
      </c>
      <c r="V14" s="31">
        <v>2.8567414122216059E-2</v>
      </c>
      <c r="W14" s="31">
        <v>-0.17868996545563495</v>
      </c>
    </row>
    <row r="15" spans="1:23" x14ac:dyDescent="0.25">
      <c r="B15" s="31" t="s">
        <v>46</v>
      </c>
      <c r="C15" s="31">
        <v>5.9773470403881618E-2</v>
      </c>
      <c r="E15" s="31" t="s">
        <v>46</v>
      </c>
      <c r="F15" s="31">
        <v>-1.9823589825092611E-3</v>
      </c>
      <c r="G15" s="31">
        <v>-1.1794828168969313E-2</v>
      </c>
      <c r="H15" s="31">
        <v>1.9975405079290871E-2</v>
      </c>
      <c r="J15" s="31" t="s">
        <v>46</v>
      </c>
      <c r="K15" s="31">
        <v>-2.0237396289627844E-2</v>
      </c>
      <c r="L15" s="31">
        <v>1.4244058659964842E-2</v>
      </c>
      <c r="M15" s="31">
        <v>-5.1260434178113878E-2</v>
      </c>
      <c r="O15" s="31" t="s">
        <v>46</v>
      </c>
      <c r="P15" s="31">
        <v>-7.9930473948746653E-2</v>
      </c>
      <c r="Q15" s="31">
        <v>-4.7417389934447093E-2</v>
      </c>
      <c r="R15" s="31">
        <v>-0.1044367571605449</v>
      </c>
      <c r="T15" s="31" t="s">
        <v>46</v>
      </c>
      <c r="U15" s="31">
        <v>-0.10073328501095988</v>
      </c>
      <c r="V15" s="31">
        <v>-2.2268270769561734E-2</v>
      </c>
      <c r="W15" s="31">
        <v>-0.17694382709546183</v>
      </c>
    </row>
    <row r="16" spans="1:23" x14ac:dyDescent="0.25">
      <c r="B16" s="31" t="s">
        <v>126</v>
      </c>
      <c r="C16" s="31">
        <v>-3.4397450866975279E-2</v>
      </c>
      <c r="E16" s="31" t="s">
        <v>126</v>
      </c>
      <c r="F16" s="31">
        <v>1.7874257940165686E-2</v>
      </c>
      <c r="G16" s="31">
        <v>5.3516373913196393E-2</v>
      </c>
      <c r="H16" s="31">
        <v>-3.7875430945831172E-2</v>
      </c>
      <c r="J16" s="31" t="s">
        <v>126</v>
      </c>
      <c r="K16" s="31">
        <v>4.3319210871917389E-2</v>
      </c>
      <c r="L16" s="31">
        <v>4.0483614756959357E-2</v>
      </c>
      <c r="M16" s="31">
        <v>4.8820622780172948E-2</v>
      </c>
      <c r="O16" s="31" t="s">
        <v>126</v>
      </c>
      <c r="P16" s="31">
        <v>6.1728460169377802E-2</v>
      </c>
      <c r="Q16" s="31">
        <v>1.0092791561959046E-2</v>
      </c>
      <c r="R16" s="31">
        <v>0.10205892575652757</v>
      </c>
      <c r="T16" s="31" t="s">
        <v>126</v>
      </c>
      <c r="U16" s="31">
        <v>-9.267862936124345E-2</v>
      </c>
      <c r="V16" s="31">
        <v>-0.17376707403013311</v>
      </c>
      <c r="W16" s="31">
        <v>-1.0317800560159157E-2</v>
      </c>
    </row>
    <row r="17" spans="1:23" x14ac:dyDescent="0.25">
      <c r="A17" s="36"/>
      <c r="B17" s="31" t="s">
        <v>211</v>
      </c>
      <c r="C17" s="31">
        <v>-0.13388552053849051</v>
      </c>
      <c r="E17" s="31" t="s">
        <v>211</v>
      </c>
      <c r="F17" s="31">
        <v>4.0774660719453105E-2</v>
      </c>
      <c r="G17" s="31">
        <v>-1.4201300006315953E-2</v>
      </c>
      <c r="H17" s="31">
        <v>0.11651958844483508</v>
      </c>
      <c r="J17" s="31" t="s">
        <v>211</v>
      </c>
      <c r="K17" s="31">
        <v>8.3824687642365392E-3</v>
      </c>
      <c r="L17" s="31">
        <v>-6.904969806597451E-2</v>
      </c>
      <c r="M17" s="31">
        <v>8.3213232395135131E-2</v>
      </c>
      <c r="O17" s="31" t="s">
        <v>211</v>
      </c>
      <c r="P17" s="31">
        <v>1.3277002758491299E-2</v>
      </c>
      <c r="Q17" s="31">
        <v>6.321398254952649E-3</v>
      </c>
      <c r="R17" s="31">
        <v>2.0102365330863122E-2</v>
      </c>
      <c r="T17" s="31" t="s">
        <v>211</v>
      </c>
      <c r="U17" s="31">
        <v>2.7591032152027541E-2</v>
      </c>
      <c r="V17" s="31">
        <v>-2.7137554954988694E-2</v>
      </c>
      <c r="W17" s="31">
        <v>7.7478934198864285E-2</v>
      </c>
    </row>
    <row r="18" spans="1:23" x14ac:dyDescent="0.25">
      <c r="A18" s="36"/>
      <c r="B18" s="31" t="s">
        <v>212</v>
      </c>
      <c r="C18" s="31">
        <v>-4.7710899607874627E-2</v>
      </c>
      <c r="E18" s="31" t="s">
        <v>212</v>
      </c>
      <c r="F18" s="31">
        <v>2.8713468437871873E-2</v>
      </c>
      <c r="G18" s="31">
        <v>-1.6091184463541651E-2</v>
      </c>
      <c r="H18" s="31">
        <v>0.10202928272493907</v>
      </c>
      <c r="J18" s="31" t="s">
        <v>212</v>
      </c>
      <c r="K18" s="31">
        <v>2.4491169540266478E-2</v>
      </c>
      <c r="L18" s="31">
        <v>3.7992651051392344E-2</v>
      </c>
      <c r="M18" s="31">
        <v>1.8891738673286508E-2</v>
      </c>
      <c r="O18" s="31" t="s">
        <v>212</v>
      </c>
      <c r="P18" s="31">
        <v>7.1997746923744652E-2</v>
      </c>
      <c r="Q18" s="31">
        <v>8.7578422948368415E-2</v>
      </c>
      <c r="R18" s="31">
        <v>5.7008835302271188E-2</v>
      </c>
      <c r="T18" s="31" t="s">
        <v>212</v>
      </c>
      <c r="U18" s="31">
        <v>3.0505252817646409E-2</v>
      </c>
      <c r="V18" s="31">
        <v>-1.3382220160225871E-2</v>
      </c>
      <c r="W18" s="31">
        <v>7.170793400716316E-2</v>
      </c>
    </row>
    <row r="19" spans="1:23" x14ac:dyDescent="0.25">
      <c r="A19" s="36"/>
      <c r="B19" s="31" t="s">
        <v>213</v>
      </c>
      <c r="C19" s="31">
        <v>0.12377815557267641</v>
      </c>
      <c r="E19" s="31" t="s">
        <v>213</v>
      </c>
      <c r="F19" s="31">
        <v>-6.2379090787740175E-3</v>
      </c>
      <c r="G19" s="31">
        <v>-5.653897366608017E-2</v>
      </c>
      <c r="H19" s="31">
        <v>7.8791188811258503E-2</v>
      </c>
      <c r="J19" s="31" t="s">
        <v>213</v>
      </c>
      <c r="K19" s="31">
        <v>3.8773701997538025E-2</v>
      </c>
      <c r="L19" s="31">
        <v>-4.1357378576071316E-2</v>
      </c>
      <c r="M19" s="31">
        <v>0.11361070887586316</v>
      </c>
      <c r="O19" s="31" t="s">
        <v>213</v>
      </c>
      <c r="P19" s="31">
        <v>7.9582895081320507E-2</v>
      </c>
      <c r="Q19" s="31">
        <v>0.11812981088486069</v>
      </c>
      <c r="R19" s="31">
        <v>5.0148418445789017E-2</v>
      </c>
      <c r="T19" s="31" t="s">
        <v>213</v>
      </c>
      <c r="U19" s="31">
        <v>3.9898043897233844E-2</v>
      </c>
      <c r="V19" s="31">
        <v>-3.7229003916942886E-2</v>
      </c>
      <c r="W19" s="31">
        <v>0.11552121485563879</v>
      </c>
    </row>
    <row r="20" spans="1:23" x14ac:dyDescent="0.25">
      <c r="A20" s="36"/>
      <c r="B20" s="31" t="s">
        <v>22</v>
      </c>
      <c r="C20" s="31">
        <v>9.2113706717726646E-2</v>
      </c>
      <c r="E20" s="31" t="s">
        <v>22</v>
      </c>
      <c r="F20" s="31">
        <v>5.4264141531019217E-2</v>
      </c>
      <c r="G20" s="31">
        <v>3.0906340116233E-2</v>
      </c>
      <c r="H20" s="31">
        <v>8.6924653322971446E-2</v>
      </c>
      <c r="J20" s="31" t="s">
        <v>22</v>
      </c>
      <c r="K20" s="31">
        <v>-1.9723735917096488E-2</v>
      </c>
      <c r="L20" s="31">
        <v>-3.1397737707658628E-2</v>
      </c>
      <c r="M20" s="31">
        <v>-7.7501023775398414E-3</v>
      </c>
      <c r="O20" s="31" t="s">
        <v>22</v>
      </c>
      <c r="P20" s="31">
        <v>-1.3096072235776772E-2</v>
      </c>
      <c r="Q20" s="31">
        <v>0.20317832456103355</v>
      </c>
      <c r="R20" s="31">
        <v>-0.15100747817398619</v>
      </c>
      <c r="T20" s="31" t="s">
        <v>22</v>
      </c>
      <c r="U20" s="31">
        <v>-4.4653080107262016E-2</v>
      </c>
      <c r="V20" s="31">
        <v>6.8869595380164029E-3</v>
      </c>
      <c r="W20" s="31">
        <v>-9.3755768059056874E-2</v>
      </c>
    </row>
    <row r="21" spans="1:23" x14ac:dyDescent="0.25">
      <c r="A21" s="36"/>
      <c r="B21" s="31" t="s">
        <v>62</v>
      </c>
      <c r="C21" s="31">
        <v>3.5428271638034664E-2</v>
      </c>
      <c r="E21" s="31" t="s">
        <v>62</v>
      </c>
      <c r="F21" s="31">
        <v>-4.5901009475340225E-2</v>
      </c>
      <c r="G21" s="31">
        <v>9.9516350514080552E-3</v>
      </c>
      <c r="H21" s="31">
        <v>-0.12808157934277817</v>
      </c>
      <c r="J21" s="31" t="s">
        <v>62</v>
      </c>
      <c r="K21" s="31">
        <v>-1.5700999177849631E-2</v>
      </c>
      <c r="L21" s="31">
        <v>1.3181139012577022E-2</v>
      </c>
      <c r="M21" s="31">
        <v>-4.3205019306153516E-2</v>
      </c>
      <c r="O21" s="31" t="s">
        <v>62</v>
      </c>
      <c r="P21" s="31">
        <v>-1.6623675147593768E-2</v>
      </c>
      <c r="Q21" s="31">
        <v>4.3745857400365837E-2</v>
      </c>
      <c r="R21" s="31">
        <v>-6.5926347267847629E-2</v>
      </c>
      <c r="T21" s="31" t="s">
        <v>62</v>
      </c>
      <c r="U21" s="31">
        <v>0.10525748481409884</v>
      </c>
      <c r="V21" s="31">
        <v>9.5320923899200175E-2</v>
      </c>
      <c r="W21" s="31">
        <v>0.11129163226610653</v>
      </c>
    </row>
    <row r="22" spans="1:23" x14ac:dyDescent="0.25">
      <c r="A22" s="36"/>
      <c r="B22" s="31" t="s">
        <v>43</v>
      </c>
      <c r="C22" s="31">
        <v>6.3598222841123569E-2</v>
      </c>
      <c r="E22" s="31" t="s">
        <v>43</v>
      </c>
      <c r="F22" s="31">
        <v>2.0372294120003322E-2</v>
      </c>
      <c r="G22" s="31">
        <v>5.6078028342090414E-2</v>
      </c>
      <c r="H22" s="31">
        <v>-3.4616888154682834E-2</v>
      </c>
      <c r="J22" s="31" t="s">
        <v>43</v>
      </c>
      <c r="K22" s="31">
        <v>-3.604251519881034E-2</v>
      </c>
      <c r="L22" s="31">
        <v>2.4362342705403679E-2</v>
      </c>
      <c r="M22" s="31">
        <v>-9.7189712993622987E-2</v>
      </c>
      <c r="O22" s="31" t="s">
        <v>43</v>
      </c>
      <c r="P22" s="31">
        <v>-0.11081593078394726</v>
      </c>
      <c r="Q22" s="31">
        <v>-0.10387216932456039</v>
      </c>
      <c r="R22" s="31">
        <v>-0.11617373494364334</v>
      </c>
      <c r="T22" s="31" t="s">
        <v>43</v>
      </c>
      <c r="U22" s="31">
        <v>-4.3395731764355131E-3</v>
      </c>
      <c r="V22" s="31">
        <v>-3.2935166927875487E-2</v>
      </c>
      <c r="W22" s="31">
        <v>9.540879424204677E-3</v>
      </c>
    </row>
    <row r="23" spans="1:23" x14ac:dyDescent="0.25">
      <c r="A23" s="36"/>
      <c r="B23" s="31" t="s">
        <v>137</v>
      </c>
      <c r="C23" s="31">
        <v>-4.6045117349081413E-2</v>
      </c>
      <c r="E23" s="31" t="s">
        <v>137</v>
      </c>
      <c r="F23" s="31">
        <v>-1.8268619588894666E-2</v>
      </c>
      <c r="G23" s="31">
        <v>-3.3572907677319616E-2</v>
      </c>
      <c r="H23" s="31">
        <v>5.1158095765278704E-3</v>
      </c>
      <c r="J23" s="31" t="s">
        <v>137</v>
      </c>
      <c r="K23" s="31">
        <v>2.8407479914092662E-2</v>
      </c>
      <c r="L23" s="31">
        <v>6.4760235624184023E-2</v>
      </c>
      <c r="M23" s="31">
        <v>-2.162985328824391E-3</v>
      </c>
      <c r="O23" s="31" t="s">
        <v>137</v>
      </c>
      <c r="P23" s="31">
        <v>0.13117622156837777</v>
      </c>
      <c r="Q23" s="31">
        <v>0.14783064417444836</v>
      </c>
      <c r="R23" s="31">
        <v>0.11656611429323384</v>
      </c>
      <c r="T23" s="31" t="s">
        <v>137</v>
      </c>
      <c r="U23" s="31">
        <v>-1.8024833980238211E-2</v>
      </c>
      <c r="V23" s="31">
        <v>9.3647738000836641E-3</v>
      </c>
      <c r="W23" s="31">
        <v>-4.5319676569640241E-2</v>
      </c>
    </row>
    <row r="24" spans="1:23" x14ac:dyDescent="0.25">
      <c r="A24" s="36"/>
      <c r="B24" s="31" t="s">
        <v>123</v>
      </c>
      <c r="C24" s="31">
        <v>-2.9696124714868523E-2</v>
      </c>
      <c r="E24" s="31" t="s">
        <v>123</v>
      </c>
      <c r="F24" s="31">
        <v>4.4399586197514364E-2</v>
      </c>
      <c r="G24" s="31">
        <v>2.86550072014931E-2</v>
      </c>
      <c r="H24" s="31">
        <v>7.0245535146992541E-2</v>
      </c>
      <c r="J24" s="31" t="s">
        <v>123</v>
      </c>
      <c r="K24" s="31">
        <v>4.1116769049450025E-2</v>
      </c>
      <c r="L24" s="31">
        <v>4.9458138738260465E-2</v>
      </c>
      <c r="M24" s="31">
        <v>3.6328834182933707E-2</v>
      </c>
      <c r="O24" s="31" t="s">
        <v>123</v>
      </c>
      <c r="P24" s="31">
        <v>0.10961867728268158</v>
      </c>
      <c r="Q24" s="31">
        <v>0.23816275240831133</v>
      </c>
      <c r="R24" s="31">
        <v>1.7579130769692256E-2</v>
      </c>
      <c r="T24" s="31" t="s">
        <v>123</v>
      </c>
      <c r="U24" s="31">
        <v>-1.7852641460145667E-2</v>
      </c>
      <c r="V24" s="31">
        <v>-8.0784787081071466E-2</v>
      </c>
      <c r="W24" s="31">
        <v>4.7778677345759225E-2</v>
      </c>
    </row>
    <row r="25" spans="1:23" x14ac:dyDescent="0.25">
      <c r="A25" s="36"/>
      <c r="B25" s="31" t="s">
        <v>214</v>
      </c>
      <c r="C25" s="31">
        <v>-7.4025036233252406E-2</v>
      </c>
      <c r="E25" s="31" t="s">
        <v>214</v>
      </c>
      <c r="F25" s="31">
        <v>-1.2969721168289957E-2</v>
      </c>
      <c r="G25" s="31">
        <v>2.1256856952204337E-2</v>
      </c>
      <c r="H25" s="31">
        <v>-6.3651531202903872E-2</v>
      </c>
      <c r="J25" s="31" t="s">
        <v>214</v>
      </c>
      <c r="K25" s="31">
        <v>-3.2970843256368829E-2</v>
      </c>
      <c r="L25" s="31">
        <v>5.0341696796720625E-2</v>
      </c>
      <c r="M25" s="31">
        <v>-0.10886332521452816</v>
      </c>
      <c r="O25" s="31" t="s">
        <v>214</v>
      </c>
      <c r="P25" s="31">
        <v>-5.0871312002062803E-2</v>
      </c>
      <c r="Q25" s="31">
        <v>-0.10143495195546216</v>
      </c>
      <c r="R25" s="31">
        <v>-9.0688525209739294E-3</v>
      </c>
      <c r="T25" s="31" t="s">
        <v>214</v>
      </c>
      <c r="U25" s="31">
        <v>-3.1140233186271196E-2</v>
      </c>
      <c r="V25" s="31">
        <v>2.5288350606065803E-2</v>
      </c>
      <c r="W25" s="31">
        <v>-8.1919668287323166E-2</v>
      </c>
    </row>
    <row r="26" spans="1:23" x14ac:dyDescent="0.25">
      <c r="A26" s="36"/>
      <c r="B26" s="31" t="s">
        <v>215</v>
      </c>
      <c r="C26" s="31">
        <v>4.315679268498037E-2</v>
      </c>
      <c r="E26" s="31" t="s">
        <v>215</v>
      </c>
      <c r="F26" s="31">
        <v>-9.4971577009222811E-3</v>
      </c>
      <c r="G26" s="31">
        <v>-4.3665296203136209E-3</v>
      </c>
      <c r="H26" s="31">
        <v>-1.7581618229191538E-2</v>
      </c>
      <c r="J26" s="31" t="s">
        <v>215</v>
      </c>
      <c r="K26" s="31">
        <v>1.9876538247642603E-2</v>
      </c>
      <c r="L26" s="31">
        <v>-9.0785268826717273E-3</v>
      </c>
      <c r="M26" s="31">
        <v>4.2646339453974523E-2</v>
      </c>
      <c r="O26" s="31" t="s">
        <v>215</v>
      </c>
      <c r="P26" s="31">
        <v>-3.3099373532268411E-2</v>
      </c>
      <c r="Q26" s="31">
        <v>-8.5679530622908781E-4</v>
      </c>
      <c r="R26" s="31">
        <v>-6.108730216982753E-2</v>
      </c>
      <c r="T26" s="31" t="s">
        <v>215</v>
      </c>
      <c r="U26" s="31">
        <v>1.2197741185626759E-2</v>
      </c>
      <c r="V26" s="31">
        <v>5.0840529167826727E-2</v>
      </c>
      <c r="W26" s="31">
        <v>-4.0761429438959315E-2</v>
      </c>
    </row>
    <row r="27" spans="1:23" x14ac:dyDescent="0.25">
      <c r="A27" s="36"/>
      <c r="B27" s="31" t="s">
        <v>216</v>
      </c>
      <c r="C27" s="31">
        <v>4.10686811215345E-2</v>
      </c>
      <c r="E27" s="31" t="s">
        <v>216</v>
      </c>
      <c r="F27" s="31">
        <v>1.3819397876535689E-3</v>
      </c>
      <c r="G27" s="31">
        <v>2.8477588760526158E-2</v>
      </c>
      <c r="H27" s="31">
        <v>-4.6172435647237206E-2</v>
      </c>
      <c r="J27" s="31" t="s">
        <v>216</v>
      </c>
      <c r="K27" s="31">
        <v>3.0960078379509027E-2</v>
      </c>
      <c r="L27" s="31">
        <v>1.4420590517945307E-2</v>
      </c>
      <c r="M27" s="31">
        <v>4.5806635114489923E-2</v>
      </c>
      <c r="O27" s="31" t="s">
        <v>216</v>
      </c>
      <c r="P27" s="31">
        <v>-1.3504477921751031E-2</v>
      </c>
      <c r="Q27" s="31">
        <v>-9.1445294767050461E-2</v>
      </c>
      <c r="R27" s="31">
        <v>4.8745789282610363E-2</v>
      </c>
      <c r="T27" s="31" t="s">
        <v>216</v>
      </c>
      <c r="U27" s="31">
        <v>2.6290639998540065E-3</v>
      </c>
      <c r="V27" s="31">
        <v>4.7640228587323891E-2</v>
      </c>
      <c r="W27" s="31">
        <v>-4.3865876694894418E-2</v>
      </c>
    </row>
    <row r="28" spans="1:23" x14ac:dyDescent="0.25">
      <c r="A28" s="36"/>
      <c r="B28" s="31" t="s">
        <v>107</v>
      </c>
      <c r="C28" s="31">
        <v>-1.0784310143789892E-2</v>
      </c>
      <c r="E28" s="31" t="s">
        <v>107</v>
      </c>
      <c r="F28" s="31">
        <v>1.3639322873818275E-2</v>
      </c>
      <c r="G28" s="31">
        <v>1.1100315594772E-2</v>
      </c>
      <c r="H28" s="31">
        <v>1.1053965623940632E-2</v>
      </c>
      <c r="J28" s="31" t="s">
        <v>107</v>
      </c>
      <c r="K28" s="31">
        <v>-2.4961486800701108E-2</v>
      </c>
      <c r="L28" s="31">
        <v>-3.5172857399897665E-2</v>
      </c>
      <c r="M28" s="31">
        <v>-1.5365870087368217E-2</v>
      </c>
      <c r="O28" s="31" t="s">
        <v>107</v>
      </c>
      <c r="P28" s="31">
        <v>8.0509891426546965E-2</v>
      </c>
      <c r="Q28" s="31">
        <v>-5.0729610784022237E-2</v>
      </c>
      <c r="R28" s="31">
        <v>0.18846252124411744</v>
      </c>
      <c r="T28" s="31" t="s">
        <v>107</v>
      </c>
      <c r="U28" s="31">
        <v>-7.3946297587447293E-2</v>
      </c>
      <c r="V28" s="31">
        <v>-7.9265872569187976E-2</v>
      </c>
      <c r="W28" s="31">
        <v>-8.2316462363539372E-2</v>
      </c>
    </row>
    <row r="29" spans="1:23" x14ac:dyDescent="0.25">
      <c r="A29" s="36"/>
      <c r="B29" s="31" t="s">
        <v>217</v>
      </c>
      <c r="C29" s="31">
        <v>-2.2007767995456819E-2</v>
      </c>
      <c r="E29" s="31" t="s">
        <v>217</v>
      </c>
      <c r="F29" s="31">
        <v>3.8131143454965752E-2</v>
      </c>
      <c r="G29" s="31">
        <v>5.70717387216799E-2</v>
      </c>
      <c r="H29" s="31">
        <v>8.2649915732364281E-3</v>
      </c>
      <c r="J29" s="31" t="s">
        <v>217</v>
      </c>
      <c r="K29" s="31">
        <v>2.2969877076087924E-2</v>
      </c>
      <c r="L29" s="31">
        <v>2.1544123354508088E-2</v>
      </c>
      <c r="M29" s="31">
        <v>2.3687993718588349E-2</v>
      </c>
      <c r="O29" s="31" t="s">
        <v>217</v>
      </c>
      <c r="P29" s="31">
        <v>2.0052444918733234E-2</v>
      </c>
      <c r="Q29" s="31">
        <v>3.3284588148659991E-2</v>
      </c>
      <c r="R29" s="31">
        <v>8.9889906884384717E-3</v>
      </c>
      <c r="T29" s="31" t="s">
        <v>217</v>
      </c>
      <c r="U29" s="31">
        <v>-2.1754277103600637E-2</v>
      </c>
      <c r="V29" s="31">
        <v>-3.5170510637766508E-2</v>
      </c>
      <c r="W29" s="31">
        <v>-1.4290756725591054E-2</v>
      </c>
    </row>
    <row r="30" spans="1:23" x14ac:dyDescent="0.25">
      <c r="A30" s="36"/>
      <c r="B30" s="31" t="s">
        <v>218</v>
      </c>
      <c r="C30" s="31">
        <v>-1.2756923797579849E-2</v>
      </c>
      <c r="E30" s="31" t="s">
        <v>218</v>
      </c>
      <c r="F30" s="31">
        <v>1.7885176907241309E-2</v>
      </c>
      <c r="G30" s="31">
        <v>1.6326493827222014E-2</v>
      </c>
      <c r="H30" s="31">
        <v>1.997610432453931E-2</v>
      </c>
      <c r="J30" s="31" t="s">
        <v>218</v>
      </c>
      <c r="K30" s="31">
        <v>-5.2130945065148052E-2</v>
      </c>
      <c r="L30" s="31">
        <v>-1.6841222387165317E-2</v>
      </c>
      <c r="M30" s="31">
        <v>-8.6134100180374026E-2</v>
      </c>
      <c r="O30" s="31" t="s">
        <v>218</v>
      </c>
      <c r="P30" s="31">
        <v>-3.1944547418302778E-2</v>
      </c>
      <c r="Q30" s="31">
        <v>4.9261294206047877E-2</v>
      </c>
      <c r="R30" s="31">
        <v>-9.4450708316349802E-2</v>
      </c>
      <c r="T30" s="31" t="s">
        <v>218</v>
      </c>
      <c r="U30" s="31">
        <v>-3.3731574440765626E-2</v>
      </c>
      <c r="V30" s="31">
        <v>5.24694530248331E-2</v>
      </c>
      <c r="W30" s="31">
        <v>-0.11212204298527442</v>
      </c>
    </row>
    <row r="31" spans="1:23" x14ac:dyDescent="0.25">
      <c r="A31" s="36"/>
      <c r="B31" s="31" t="s">
        <v>95</v>
      </c>
      <c r="C31" s="31">
        <v>1.4430113996639453E-3</v>
      </c>
      <c r="E31" s="31" t="s">
        <v>95</v>
      </c>
      <c r="F31" s="31">
        <v>-2.4104319994237434E-2</v>
      </c>
      <c r="G31" s="31">
        <v>4.9396238930825356E-3</v>
      </c>
      <c r="H31" s="31">
        <v>-7.4244172912988363E-2</v>
      </c>
      <c r="J31" s="31" t="s">
        <v>95</v>
      </c>
      <c r="K31" s="31">
        <v>-1.8997679248770527E-3</v>
      </c>
      <c r="L31" s="31">
        <v>3.6259216822134073E-2</v>
      </c>
      <c r="M31" s="31">
        <v>-4.4128849306159422E-2</v>
      </c>
      <c r="O31" s="31" t="s">
        <v>95</v>
      </c>
      <c r="P31" s="31">
        <v>0.13518256616617128</v>
      </c>
      <c r="Q31" s="31">
        <v>6.814800847048233E-2</v>
      </c>
      <c r="R31" s="31">
        <v>0.18956358772113138</v>
      </c>
      <c r="T31" s="31" t="s">
        <v>95</v>
      </c>
      <c r="U31" s="31">
        <v>8.2699053690698507E-2</v>
      </c>
      <c r="V31" s="31">
        <v>0.12142893149276764</v>
      </c>
      <c r="W31" s="31">
        <v>5.0113680381041595E-2</v>
      </c>
    </row>
    <row r="32" spans="1:23" x14ac:dyDescent="0.25">
      <c r="A32" s="36"/>
      <c r="B32" s="31" t="s">
        <v>140</v>
      </c>
      <c r="C32" s="31">
        <v>-5.1218424544570526E-2</v>
      </c>
      <c r="E32" s="31" t="s">
        <v>140</v>
      </c>
      <c r="F32" s="31">
        <v>-5.8306973260558127E-3</v>
      </c>
      <c r="G32" s="31">
        <v>4.0393233812259427E-2</v>
      </c>
      <c r="H32" s="31">
        <v>-7.1858164374142025E-2</v>
      </c>
      <c r="J32" s="31" t="s">
        <v>140</v>
      </c>
      <c r="K32" s="31">
        <v>2.2620209011615572E-2</v>
      </c>
      <c r="L32" s="31">
        <v>9.9675687798384385E-2</v>
      </c>
      <c r="M32" s="31">
        <v>-5.2957953218169242E-2</v>
      </c>
      <c r="O32" s="31" t="s">
        <v>140</v>
      </c>
      <c r="P32" s="31">
        <v>6.193327484627139E-2</v>
      </c>
      <c r="Q32" s="31">
        <v>-5.4142213057216226E-2</v>
      </c>
      <c r="R32" s="31">
        <v>0.16800379391573153</v>
      </c>
      <c r="T32" s="31" t="s">
        <v>140</v>
      </c>
      <c r="U32" s="31">
        <v>3.8882137763246179E-2</v>
      </c>
      <c r="V32" s="31">
        <v>3.0468784139410607E-2</v>
      </c>
      <c r="W32" s="31">
        <v>5.3167109640952344E-2</v>
      </c>
    </row>
    <row r="33" spans="1:23" x14ac:dyDescent="0.25">
      <c r="A33" s="36"/>
      <c r="B33" s="31" t="s">
        <v>219</v>
      </c>
      <c r="C33" s="31">
        <v>-4.5737733041611932E-2</v>
      </c>
      <c r="E33" s="31" t="s">
        <v>219</v>
      </c>
      <c r="F33" s="31">
        <v>-1.9481357715447886E-2</v>
      </c>
      <c r="G33" s="31">
        <v>-4.1599488238074113E-2</v>
      </c>
      <c r="H33" s="31">
        <v>1.4214373356914962E-2</v>
      </c>
      <c r="J33" s="31" t="s">
        <v>219</v>
      </c>
      <c r="K33" s="31">
        <v>2.1725091826999342E-2</v>
      </c>
      <c r="L33" s="31">
        <v>0.11818805698394316</v>
      </c>
      <c r="M33" s="31">
        <v>-7.0509248276948294E-2</v>
      </c>
      <c r="O33" s="31" t="s">
        <v>219</v>
      </c>
      <c r="P33" s="31">
        <v>-2.8893471787295975E-2</v>
      </c>
      <c r="Q33" s="31">
        <v>-0.13583423379216653</v>
      </c>
      <c r="R33" s="31">
        <v>5.0064025561265726E-2</v>
      </c>
      <c r="T33" s="31" t="s">
        <v>219</v>
      </c>
      <c r="U33" s="31">
        <v>3.9282830145079418E-2</v>
      </c>
      <c r="V33" s="31">
        <v>1.6645213526834346E-2</v>
      </c>
      <c r="W33" s="31">
        <v>6.6727713643089354E-2</v>
      </c>
    </row>
    <row r="34" spans="1:23" x14ac:dyDescent="0.25">
      <c r="A34" s="36"/>
      <c r="B34" s="31" t="s">
        <v>220</v>
      </c>
      <c r="C34" s="31">
        <v>-3.0749880529189217E-2</v>
      </c>
      <c r="E34" s="31" t="s">
        <v>220</v>
      </c>
      <c r="F34" s="31">
        <v>-5.1737002358752018E-2</v>
      </c>
      <c r="G34" s="31">
        <v>-4.4998404941566969E-2</v>
      </c>
      <c r="H34" s="31">
        <v>-5.879029302586683E-2</v>
      </c>
      <c r="J34" s="31" t="s">
        <v>220</v>
      </c>
      <c r="K34" s="31">
        <v>-1.0567107558884415E-2</v>
      </c>
      <c r="L34" s="31">
        <v>7.6658328427654701E-2</v>
      </c>
      <c r="M34" s="31">
        <v>-8.7263214624486996E-2</v>
      </c>
      <c r="O34" s="31" t="s">
        <v>220</v>
      </c>
      <c r="P34" s="31">
        <v>-7.0215571614757041E-2</v>
      </c>
      <c r="Q34" s="31">
        <v>-0.12441836233669942</v>
      </c>
      <c r="R34" s="31">
        <v>-3.4092643898496588E-2</v>
      </c>
      <c r="T34" s="31" t="s">
        <v>220</v>
      </c>
      <c r="U34" s="31">
        <v>-6.8491929424762343E-2</v>
      </c>
      <c r="V34" s="31">
        <v>-4.9605371360055307E-2</v>
      </c>
      <c r="W34" s="31">
        <v>-0.11014200431899515</v>
      </c>
    </row>
    <row r="35" spans="1:23" x14ac:dyDescent="0.25">
      <c r="A35" s="36"/>
      <c r="B35" s="31" t="s">
        <v>221</v>
      </c>
      <c r="C35" s="31">
        <v>6.2950202924948448E-2</v>
      </c>
      <c r="E35" s="31" t="s">
        <v>221</v>
      </c>
      <c r="F35" s="31">
        <v>4.9743910366923896E-2</v>
      </c>
      <c r="G35" s="31">
        <v>3.2691056686188762E-2</v>
      </c>
      <c r="H35" s="31">
        <v>8.1443330272037595E-2</v>
      </c>
      <c r="J35" s="31" t="s">
        <v>221</v>
      </c>
      <c r="K35" s="31">
        <v>2.2129318483769717E-2</v>
      </c>
      <c r="L35" s="31">
        <v>-4.8678137881191248E-2</v>
      </c>
      <c r="M35" s="31">
        <v>8.8329676265502879E-2</v>
      </c>
      <c r="O35" s="31" t="s">
        <v>221</v>
      </c>
      <c r="P35" s="31">
        <v>2.2217649318327298E-2</v>
      </c>
      <c r="Q35" s="31">
        <v>4.869859077844986E-2</v>
      </c>
      <c r="R35" s="31">
        <v>-3.8095053181743245E-4</v>
      </c>
      <c r="T35" s="31" t="s">
        <v>221</v>
      </c>
      <c r="U35" s="31">
        <v>1.7352100051491223E-3</v>
      </c>
      <c r="V35" s="31">
        <v>1.1188178096963255E-2</v>
      </c>
      <c r="W35" s="31">
        <v>3.0689021830564243E-4</v>
      </c>
    </row>
    <row r="36" spans="1:23" x14ac:dyDescent="0.25">
      <c r="A36" s="36"/>
      <c r="B36" s="31" t="s">
        <v>222</v>
      </c>
      <c r="C36" s="31">
        <v>6.6308563908868814E-2</v>
      </c>
      <c r="E36" s="31" t="s">
        <v>222</v>
      </c>
      <c r="F36" s="31">
        <v>4.9453951349417082E-2</v>
      </c>
      <c r="G36" s="31">
        <v>1.8022540045692557E-2</v>
      </c>
      <c r="H36" s="31">
        <v>0.10557813912683427</v>
      </c>
      <c r="J36" s="31" t="s">
        <v>222</v>
      </c>
      <c r="K36" s="31">
        <v>5.4624095330853334E-3</v>
      </c>
      <c r="L36" s="31">
        <v>-4.1883705038561779E-2</v>
      </c>
      <c r="M36" s="31">
        <v>5.1495695357306442E-2</v>
      </c>
      <c r="O36" s="31" t="s">
        <v>222</v>
      </c>
      <c r="P36" s="31">
        <v>3.3441690852204595E-2</v>
      </c>
      <c r="Q36" s="31">
        <v>7.6204735506210958E-2</v>
      </c>
      <c r="R36" s="31">
        <v>-2.234178600888711E-3</v>
      </c>
      <c r="T36" s="31" t="s">
        <v>222</v>
      </c>
      <c r="U36" s="31">
        <v>2.2880335336955757E-3</v>
      </c>
      <c r="V36" s="31">
        <v>2.7550064718469589E-4</v>
      </c>
      <c r="W36" s="31">
        <v>1.1110643579760176E-2</v>
      </c>
    </row>
    <row r="37" spans="1:23" x14ac:dyDescent="0.25">
      <c r="A37" s="36"/>
      <c r="B37" s="31" t="s">
        <v>223</v>
      </c>
      <c r="C37" s="31">
        <v>0.10059849411932593</v>
      </c>
      <c r="E37" s="31" t="s">
        <v>223</v>
      </c>
      <c r="F37" s="31">
        <v>2.9280118131431231E-2</v>
      </c>
      <c r="G37" s="31">
        <v>-1.7810986936057236E-2</v>
      </c>
      <c r="H37" s="31">
        <v>9.6336056734045925E-2</v>
      </c>
      <c r="J37" s="31" t="s">
        <v>223</v>
      </c>
      <c r="K37" s="31">
        <v>3.6079569946792019E-2</v>
      </c>
      <c r="L37" s="31">
        <v>7.5453075728541028E-2</v>
      </c>
      <c r="M37" s="31">
        <v>4.8368882010112876E-3</v>
      </c>
      <c r="O37" s="31" t="s">
        <v>223</v>
      </c>
      <c r="P37" s="31">
        <v>3.32318529603313E-2</v>
      </c>
      <c r="Q37" s="31">
        <v>-5.476255029163931E-2</v>
      </c>
      <c r="R37" s="31">
        <v>9.1887513273013574E-2</v>
      </c>
      <c r="T37" s="31" t="s">
        <v>223</v>
      </c>
      <c r="U37" s="31">
        <v>2.2710191912984148E-2</v>
      </c>
      <c r="V37" s="31">
        <v>-7.2735777495308421E-2</v>
      </c>
      <c r="W37" s="31">
        <v>0.11250712320466404</v>
      </c>
    </row>
    <row r="38" spans="1:23" x14ac:dyDescent="0.25">
      <c r="A38" s="36"/>
      <c r="B38" s="31" t="s">
        <v>224</v>
      </c>
      <c r="C38" s="31">
        <v>6.3693655828166204E-2</v>
      </c>
      <c r="E38" s="31" t="s">
        <v>224</v>
      </c>
      <c r="F38" s="31">
        <v>2.6582718818474887E-2</v>
      </c>
      <c r="G38" s="31">
        <v>2.4883549791741E-2</v>
      </c>
      <c r="H38" s="31">
        <v>2.9910960463068088E-2</v>
      </c>
      <c r="J38" s="31" t="s">
        <v>224</v>
      </c>
      <c r="K38" s="31">
        <v>6.4245413062966703E-2</v>
      </c>
      <c r="L38" s="31">
        <v>4.8038592683586435E-2</v>
      </c>
      <c r="M38" s="31">
        <v>7.6892284025718988E-2</v>
      </c>
      <c r="O38" s="31" t="s">
        <v>224</v>
      </c>
      <c r="P38" s="31">
        <v>1.1175300949059093E-2</v>
      </c>
      <c r="Q38" s="31">
        <v>-4.1796126190902514E-3</v>
      </c>
      <c r="R38" s="31">
        <v>2.599524115470532E-2</v>
      </c>
      <c r="T38" s="31" t="s">
        <v>224</v>
      </c>
      <c r="U38" s="31">
        <v>6.118328469438202E-3</v>
      </c>
      <c r="V38" s="31">
        <v>3.2226708684978005E-2</v>
      </c>
      <c r="W38" s="31">
        <v>-1.7474003766886605E-2</v>
      </c>
    </row>
    <row r="39" spans="1:23" x14ac:dyDescent="0.25">
      <c r="A39" s="36"/>
      <c r="B39" s="31" t="s">
        <v>33</v>
      </c>
      <c r="C39" s="31">
        <v>7.3918049977471159E-2</v>
      </c>
      <c r="E39" s="31" t="s">
        <v>33</v>
      </c>
      <c r="F39" s="31">
        <v>1.3747219509689681E-2</v>
      </c>
      <c r="G39" s="31">
        <v>3.5612099006100402E-3</v>
      </c>
      <c r="H39" s="31">
        <v>3.0947393130215946E-2</v>
      </c>
      <c r="J39" s="31" t="s">
        <v>33</v>
      </c>
      <c r="K39" s="31">
        <v>-7.7786742729628516E-2</v>
      </c>
      <c r="L39" s="31">
        <v>-4.2701884993716403E-2</v>
      </c>
      <c r="M39" s="31">
        <v>-0.10944623815596725</v>
      </c>
      <c r="O39" s="31" t="s">
        <v>33</v>
      </c>
      <c r="P39" s="31">
        <v>8.8169190810132941E-2</v>
      </c>
      <c r="Q39" s="31">
        <v>0.17755281053166888</v>
      </c>
      <c r="R39" s="31">
        <v>1.7969391642093515E-2</v>
      </c>
      <c r="T39" s="31" t="s">
        <v>33</v>
      </c>
      <c r="U39" s="31">
        <v>-3.9291786942020152E-2</v>
      </c>
      <c r="V39" s="31">
        <v>-8.3608545324833153E-2</v>
      </c>
      <c r="W39" s="31">
        <v>1.7937649435027979E-2</v>
      </c>
    </row>
    <row r="40" spans="1:23" x14ac:dyDescent="0.25">
      <c r="A40" s="36"/>
      <c r="B40" s="31" t="s">
        <v>225</v>
      </c>
      <c r="C40" s="31">
        <v>4.7293947702842398E-2</v>
      </c>
      <c r="E40" s="31" t="s">
        <v>225</v>
      </c>
      <c r="F40" s="31">
        <v>5.7283443967322246E-2</v>
      </c>
      <c r="G40" s="31">
        <v>2.49931243557786E-5</v>
      </c>
      <c r="H40" s="31">
        <v>0.13397129264443913</v>
      </c>
      <c r="J40" s="31" t="s">
        <v>225</v>
      </c>
      <c r="K40" s="31">
        <v>-3.1109614433529265E-2</v>
      </c>
      <c r="L40" s="31">
        <v>-5.5889260006875642E-2</v>
      </c>
      <c r="M40" s="31">
        <v>-9.8773893827795636E-3</v>
      </c>
      <c r="O40" s="31" t="s">
        <v>225</v>
      </c>
      <c r="P40" s="31">
        <v>1.5795124848843024E-2</v>
      </c>
      <c r="Q40" s="31">
        <v>4.026816084214048E-2</v>
      </c>
      <c r="R40" s="31">
        <v>-4.4218597826527371E-3</v>
      </c>
      <c r="T40" s="31" t="s">
        <v>225</v>
      </c>
      <c r="U40" s="31">
        <v>-4.5315356642797539E-2</v>
      </c>
      <c r="V40" s="31">
        <v>-9.8358789879615341E-2</v>
      </c>
      <c r="W40" s="31">
        <v>9.5738294653588164E-3</v>
      </c>
    </row>
    <row r="41" spans="1:23" x14ac:dyDescent="0.25">
      <c r="A41" s="36"/>
      <c r="B41" s="31" t="s">
        <v>57</v>
      </c>
      <c r="C41" s="31">
        <v>4.2730010151205283E-2</v>
      </c>
      <c r="E41" s="31" t="s">
        <v>57</v>
      </c>
      <c r="F41" s="31">
        <v>6.5870171312592249E-2</v>
      </c>
      <c r="G41" s="31">
        <v>2.7478380602164836E-2</v>
      </c>
      <c r="H41" s="31">
        <v>0.11204805908965425</v>
      </c>
      <c r="J41" s="31" t="s">
        <v>57</v>
      </c>
      <c r="K41" s="31">
        <v>-3.9713220416416943E-2</v>
      </c>
      <c r="L41" s="31">
        <v>-6.6391932139845372E-2</v>
      </c>
      <c r="M41" s="31">
        <v>-1.767663932799577E-2</v>
      </c>
      <c r="O41" s="31" t="s">
        <v>57</v>
      </c>
      <c r="P41" s="31">
        <v>4.032076519945757E-2</v>
      </c>
      <c r="Q41" s="31">
        <v>5.5614425568679599E-2</v>
      </c>
      <c r="R41" s="31">
        <v>2.7132657512914639E-2</v>
      </c>
      <c r="T41" s="31" t="s">
        <v>57</v>
      </c>
      <c r="U41" s="31">
        <v>-3.7236069258687575E-2</v>
      </c>
      <c r="V41" s="31">
        <v>-8.83735555029352E-2</v>
      </c>
      <c r="W41" s="31">
        <v>9.6475753129299339E-3</v>
      </c>
    </row>
    <row r="42" spans="1:23" x14ac:dyDescent="0.25">
      <c r="A42" s="36"/>
      <c r="B42" s="31" t="s">
        <v>226</v>
      </c>
      <c r="C42" s="31">
        <v>3.1398154750224352E-2</v>
      </c>
      <c r="E42" s="31" t="s">
        <v>226</v>
      </c>
      <c r="F42" s="31">
        <v>-5.107810493556434E-2</v>
      </c>
      <c r="G42" s="31">
        <v>-8.7893733485448058E-2</v>
      </c>
      <c r="H42" s="31">
        <v>9.2880827723088848E-3</v>
      </c>
      <c r="J42" s="31" t="s">
        <v>226</v>
      </c>
      <c r="K42" s="31">
        <v>1.409301056582107E-2</v>
      </c>
      <c r="L42" s="31">
        <v>5.0918926024717988E-2</v>
      </c>
      <c r="M42" s="31">
        <v>-1.9463971066683981E-2</v>
      </c>
      <c r="O42" s="31" t="s">
        <v>226</v>
      </c>
      <c r="P42" s="31">
        <v>2.9198926682132446E-3</v>
      </c>
      <c r="Q42" s="31">
        <v>-9.8743420123789866E-2</v>
      </c>
      <c r="R42" s="31">
        <v>8.6724212281510324E-2</v>
      </c>
      <c r="T42" s="31" t="s">
        <v>226</v>
      </c>
      <c r="U42" s="31">
        <v>4.8463497998626606E-2</v>
      </c>
      <c r="V42" s="31">
        <v>5.0544729650571406E-2</v>
      </c>
      <c r="W42" s="31">
        <v>5.1764738981305077E-2</v>
      </c>
    </row>
    <row r="43" spans="1:23" x14ac:dyDescent="0.25">
      <c r="A43" s="36"/>
      <c r="B43" s="31" t="s">
        <v>227</v>
      </c>
      <c r="C43" s="31">
        <v>7.0700103778711998E-2</v>
      </c>
      <c r="E43" s="31" t="s">
        <v>227</v>
      </c>
      <c r="F43" s="31">
        <v>4.3673151451511745E-2</v>
      </c>
      <c r="G43" s="31">
        <v>1.0420196371148105E-2</v>
      </c>
      <c r="H43" s="31">
        <v>0.10762120760491821</v>
      </c>
      <c r="J43" s="31" t="s">
        <v>227</v>
      </c>
      <c r="K43" s="31">
        <v>-4.7507872260004892E-2</v>
      </c>
      <c r="L43" s="31">
        <v>-3.1201324468096585E-2</v>
      </c>
      <c r="M43" s="31">
        <v>-7.0233000983266819E-2</v>
      </c>
      <c r="O43" s="31" t="s">
        <v>227</v>
      </c>
      <c r="P43" s="31">
        <v>3.2153235634781382E-2</v>
      </c>
      <c r="Q43" s="31">
        <v>0.13232712711245612</v>
      </c>
      <c r="R43" s="31">
        <v>-9.9546925359329883E-3</v>
      </c>
      <c r="T43" s="31" t="s">
        <v>227</v>
      </c>
      <c r="U43" s="31">
        <v>-5.1490661644008312E-2</v>
      </c>
      <c r="V43" s="31">
        <v>-5.4072383580351527E-3</v>
      </c>
      <c r="W43" s="31">
        <v>-8.7009711067620329E-2</v>
      </c>
    </row>
    <row r="44" spans="1:23" x14ac:dyDescent="0.25">
      <c r="A44" s="36"/>
      <c r="B44" s="31" t="s">
        <v>8</v>
      </c>
      <c r="C44" s="31">
        <v>0.13727717165025519</v>
      </c>
      <c r="E44" s="31" t="s">
        <v>8</v>
      </c>
      <c r="F44" s="31">
        <v>-1.4054921004570037E-2</v>
      </c>
      <c r="G44" s="31">
        <v>-2.5973355004425872E-3</v>
      </c>
      <c r="H44" s="31">
        <v>-3.3096583881968011E-2</v>
      </c>
      <c r="J44" s="31" t="s">
        <v>8</v>
      </c>
      <c r="K44" s="31">
        <v>3.758723903371021E-2</v>
      </c>
      <c r="L44" s="31">
        <v>0.13404335789676783</v>
      </c>
      <c r="M44" s="31">
        <v>-5.54588154168454E-2</v>
      </c>
      <c r="O44" s="31" t="s">
        <v>8</v>
      </c>
      <c r="P44" s="31">
        <v>-7.2749722306830397E-2</v>
      </c>
      <c r="Q44" s="31">
        <v>-1.0171250233231859E-2</v>
      </c>
      <c r="R44" s="31">
        <v>-0.12653737674964768</v>
      </c>
      <c r="T44" s="31" t="s">
        <v>8</v>
      </c>
      <c r="U44" s="31">
        <v>-6.8329174405894796E-2</v>
      </c>
      <c r="V44" s="31">
        <v>5.7240471839576666E-2</v>
      </c>
      <c r="W44" s="31">
        <v>-0.18993463814013478</v>
      </c>
    </row>
    <row r="45" spans="1:23" x14ac:dyDescent="0.25">
      <c r="A45" s="36"/>
      <c r="B45" s="31" t="s">
        <v>16</v>
      </c>
      <c r="C45" s="31">
        <v>0.12449869675328848</v>
      </c>
      <c r="E45" s="31" t="s">
        <v>16</v>
      </c>
      <c r="F45" s="31">
        <v>-9.6417460436117788E-3</v>
      </c>
      <c r="G45" s="31">
        <v>1.5793053549811357E-3</v>
      </c>
      <c r="H45" s="31">
        <v>-2.8219046850383948E-2</v>
      </c>
      <c r="J45" s="31" t="s">
        <v>16</v>
      </c>
      <c r="K45" s="31">
        <v>2.9079715149810496E-2</v>
      </c>
      <c r="L45" s="31">
        <v>0.12744174612363374</v>
      </c>
      <c r="M45" s="31">
        <v>-6.6408234098376207E-2</v>
      </c>
      <c r="O45" s="31" t="s">
        <v>16</v>
      </c>
      <c r="P45" s="31">
        <v>-7.9336775733859721E-2</v>
      </c>
      <c r="Q45" s="31">
        <v>-4.2072310077884367E-2</v>
      </c>
      <c r="R45" s="31">
        <v>-0.11223561007052028</v>
      </c>
      <c r="T45" s="31" t="s">
        <v>16</v>
      </c>
      <c r="U45" s="31">
        <v>-6.0802967888261859E-2</v>
      </c>
      <c r="V45" s="31">
        <v>5.6250417534957291E-2</v>
      </c>
      <c r="W45" s="31">
        <v>-0.17321133157906254</v>
      </c>
    </row>
    <row r="46" spans="1:23" x14ac:dyDescent="0.25">
      <c r="A46" s="36"/>
      <c r="B46" s="31" t="s">
        <v>105</v>
      </c>
      <c r="C46" s="31">
        <v>-8.000938017576344E-3</v>
      </c>
      <c r="E46" s="31" t="s">
        <v>105</v>
      </c>
      <c r="F46" s="31">
        <v>3.1915511077771292E-3</v>
      </c>
      <c r="G46" s="31">
        <v>-4.8898684923717309E-2</v>
      </c>
      <c r="H46" s="31">
        <v>8.3775204316915847E-2</v>
      </c>
      <c r="J46" s="31" t="s">
        <v>105</v>
      </c>
      <c r="K46" s="31">
        <v>-6.1746068089030326E-2</v>
      </c>
      <c r="L46" s="31">
        <v>-8.4997164241358142E-2</v>
      </c>
      <c r="M46" s="31">
        <v>-3.7766388594886152E-2</v>
      </c>
      <c r="O46" s="31" t="s">
        <v>105</v>
      </c>
      <c r="P46" s="31">
        <v>6.1567664472809555E-3</v>
      </c>
      <c r="Q46" s="31">
        <v>-5.0075600093648531E-2</v>
      </c>
      <c r="R46" s="31">
        <v>4.4442562871569086E-2</v>
      </c>
      <c r="T46" s="31" t="s">
        <v>105</v>
      </c>
      <c r="U46" s="31">
        <v>-0.11123507746843485</v>
      </c>
      <c r="V46" s="31">
        <v>-0.12329830278551349</v>
      </c>
      <c r="W46" s="31">
        <v>-0.1072041280714548</v>
      </c>
    </row>
    <row r="47" spans="1:23" x14ac:dyDescent="0.25">
      <c r="A47" s="36"/>
      <c r="B47" s="31" t="s">
        <v>228</v>
      </c>
      <c r="C47" s="31">
        <v>0.11740033564103568</v>
      </c>
      <c r="E47" s="31" t="s">
        <v>228</v>
      </c>
      <c r="F47" s="31">
        <v>-3.7361526786354703E-2</v>
      </c>
      <c r="G47" s="31">
        <v>2.0349873261253201E-2</v>
      </c>
      <c r="H47" s="31">
        <v>-0.13761536909722591</v>
      </c>
      <c r="J47" s="31" t="s">
        <v>228</v>
      </c>
      <c r="K47" s="31">
        <v>3.5846637764370741E-2</v>
      </c>
      <c r="L47" s="31">
        <v>1.8262971432027948E-2</v>
      </c>
      <c r="M47" s="31">
        <v>5.0425087485691265E-2</v>
      </c>
      <c r="O47" s="31" t="s">
        <v>228</v>
      </c>
      <c r="P47" s="31">
        <v>-6.1576160874631511E-2</v>
      </c>
      <c r="Q47" s="31">
        <v>-0.11509406482375074</v>
      </c>
      <c r="R47" s="31">
        <v>-2.2714245975065623E-2</v>
      </c>
      <c r="T47" s="31" t="s">
        <v>228</v>
      </c>
      <c r="U47" s="31">
        <v>-2.9465377795469587E-2</v>
      </c>
      <c r="V47" s="31">
        <v>7.1546776902078682E-2</v>
      </c>
      <c r="W47" s="31">
        <v>-0.11079241885467014</v>
      </c>
    </row>
    <row r="48" spans="1:23" x14ac:dyDescent="0.25">
      <c r="A48" s="36"/>
      <c r="B48" s="31" t="s">
        <v>229</v>
      </c>
      <c r="C48" s="31">
        <v>-3.0650066452338007E-3</v>
      </c>
      <c r="E48" s="31" t="s">
        <v>229</v>
      </c>
      <c r="F48" s="31">
        <v>-5.1981513451372918E-2</v>
      </c>
      <c r="G48" s="31">
        <v>-2.2348023198357003E-2</v>
      </c>
      <c r="H48" s="31">
        <v>-9.8818547795254952E-2</v>
      </c>
      <c r="J48" s="31" t="s">
        <v>229</v>
      </c>
      <c r="K48" s="31">
        <v>5.510338913736345E-2</v>
      </c>
      <c r="L48" s="31">
        <v>4.305063000262338E-2</v>
      </c>
      <c r="M48" s="31">
        <v>7.1775357860899322E-2</v>
      </c>
      <c r="O48" s="31" t="s">
        <v>229</v>
      </c>
      <c r="P48" s="31">
        <v>7.7190995413559768E-2</v>
      </c>
      <c r="Q48" s="31">
        <v>0.10652529450940905</v>
      </c>
      <c r="R48" s="31">
        <v>5.1800406273014098E-2</v>
      </c>
      <c r="T48" s="31" t="s">
        <v>229</v>
      </c>
      <c r="U48" s="31">
        <v>6.7036053812046213E-3</v>
      </c>
      <c r="V48" s="31">
        <v>5.3883758068728367E-2</v>
      </c>
      <c r="W48" s="31">
        <v>-4.0219058198725267E-2</v>
      </c>
    </row>
    <row r="49" spans="1:23" x14ac:dyDescent="0.25">
      <c r="A49" s="36"/>
      <c r="B49" s="31" t="s">
        <v>230</v>
      </c>
      <c r="C49" s="31">
        <v>6.7910018357883919E-2</v>
      </c>
      <c r="E49" s="31" t="s">
        <v>230</v>
      </c>
      <c r="F49" s="31">
        <v>-2.5088938936987795E-2</v>
      </c>
      <c r="G49" s="31">
        <v>2.628290332486069E-2</v>
      </c>
      <c r="H49" s="31">
        <v>-0.11268189142546375</v>
      </c>
      <c r="J49" s="31" t="s">
        <v>230</v>
      </c>
      <c r="K49" s="31">
        <v>2.7191505511001662E-2</v>
      </c>
      <c r="L49" s="31">
        <v>7.651327063461456E-3</v>
      </c>
      <c r="M49" s="31">
        <v>4.4873825271848612E-2</v>
      </c>
      <c r="O49" s="31" t="s">
        <v>230</v>
      </c>
      <c r="P49" s="31">
        <v>-3.8609537104263653E-2</v>
      </c>
      <c r="Q49" s="31">
        <v>-0.10271623286414364</v>
      </c>
      <c r="R49" s="31">
        <v>8.5784180814691309E-3</v>
      </c>
      <c r="T49" s="31" t="s">
        <v>230</v>
      </c>
      <c r="U49" s="31">
        <v>7.9888291781939015E-4</v>
      </c>
      <c r="V49" s="31">
        <v>0.11569976625166604</v>
      </c>
      <c r="W49" s="31">
        <v>-9.2714276101916751E-2</v>
      </c>
    </row>
    <row r="50" spans="1:23" x14ac:dyDescent="0.25">
      <c r="A50" s="36"/>
      <c r="B50" s="31" t="s">
        <v>231</v>
      </c>
      <c r="C50" s="31">
        <v>7.9310660088720536E-2</v>
      </c>
      <c r="E50" s="31" t="s">
        <v>231</v>
      </c>
      <c r="F50" s="31">
        <v>-3.6992564710299589E-2</v>
      </c>
      <c r="G50" s="31">
        <v>2.5245912369098743E-2</v>
      </c>
      <c r="H50" s="31">
        <v>-0.13656248044476466</v>
      </c>
      <c r="J50" s="31" t="s">
        <v>231</v>
      </c>
      <c r="K50" s="31">
        <v>1.8557580423393512E-2</v>
      </c>
      <c r="L50" s="31">
        <v>-2.5373848620163338E-2</v>
      </c>
      <c r="M50" s="31">
        <v>5.8507297819685146E-2</v>
      </c>
      <c r="O50" s="31" t="s">
        <v>231</v>
      </c>
      <c r="P50" s="31">
        <v>-2.4659682875819964E-2</v>
      </c>
      <c r="Q50" s="31">
        <v>-7.3144721831311946E-2</v>
      </c>
      <c r="R50" s="31">
        <v>1.4142532157479307E-2</v>
      </c>
      <c r="T50" s="31" t="s">
        <v>231</v>
      </c>
      <c r="U50" s="31">
        <v>-8.2100113088018206E-3</v>
      </c>
      <c r="V50" s="31">
        <v>0.11067710974164811</v>
      </c>
      <c r="W50" s="31">
        <v>-0.10528311332395865</v>
      </c>
    </row>
    <row r="51" spans="1:23" x14ac:dyDescent="0.25">
      <c r="A51" s="36"/>
      <c r="B51" s="31" t="s">
        <v>232</v>
      </c>
      <c r="C51" s="31">
        <v>4.2529234858049533E-2</v>
      </c>
      <c r="E51" s="31" t="s">
        <v>232</v>
      </c>
      <c r="F51" s="31">
        <v>5.0451310100951456E-3</v>
      </c>
      <c r="G51" s="31">
        <v>-1.7665885314872516E-2</v>
      </c>
      <c r="H51" s="31">
        <v>3.3385155277941392E-2</v>
      </c>
      <c r="J51" s="31" t="s">
        <v>232</v>
      </c>
      <c r="K51" s="31">
        <v>-4.0083301010131321E-2</v>
      </c>
      <c r="L51" s="31">
        <v>-0.10887378653182314</v>
      </c>
      <c r="M51" s="31">
        <v>1.7218866530634366E-2</v>
      </c>
      <c r="O51" s="31" t="s">
        <v>232</v>
      </c>
      <c r="P51" s="31">
        <v>-3.8927201860316014E-2</v>
      </c>
      <c r="Q51" s="31">
        <v>-5.5890063686386195E-2</v>
      </c>
      <c r="R51" s="31">
        <v>-2.5010494102553012E-2</v>
      </c>
      <c r="T51" s="31" t="s">
        <v>232</v>
      </c>
      <c r="U51" s="31">
        <v>4.9240547270104559E-3</v>
      </c>
      <c r="V51" s="31">
        <v>6.4598870230507949E-2</v>
      </c>
      <c r="W51" s="31">
        <v>-3.8903157213716746E-2</v>
      </c>
    </row>
    <row r="52" spans="1:23" x14ac:dyDescent="0.25">
      <c r="A52" s="36"/>
      <c r="B52" s="31" t="s">
        <v>98</v>
      </c>
      <c r="C52" s="31">
        <v>-1.7199270129701408E-3</v>
      </c>
      <c r="E52" s="31" t="s">
        <v>98</v>
      </c>
      <c r="F52" s="31">
        <v>2.8864994727026475E-2</v>
      </c>
      <c r="G52" s="31">
        <v>-1.3145313546551213E-3</v>
      </c>
      <c r="H52" s="31">
        <v>8.1519894671339105E-2</v>
      </c>
      <c r="J52" s="31" t="s">
        <v>98</v>
      </c>
      <c r="K52" s="31">
        <v>-4.4588054799758192E-2</v>
      </c>
      <c r="L52" s="31">
        <v>-0.10494511447611386</v>
      </c>
      <c r="M52" s="31">
        <v>7.6441971667737972E-3</v>
      </c>
      <c r="O52" s="31" t="s">
        <v>98</v>
      </c>
      <c r="P52" s="31">
        <v>-1.2239108950037405E-2</v>
      </c>
      <c r="Q52" s="31">
        <v>-0.16240532794413476</v>
      </c>
      <c r="R52" s="31">
        <v>0.1089959906431546</v>
      </c>
      <c r="T52" s="31" t="s">
        <v>98</v>
      </c>
      <c r="U52" s="31">
        <v>1.2715812901247273E-2</v>
      </c>
      <c r="V52" s="31">
        <v>-5.5044943797957616E-2</v>
      </c>
      <c r="W52" s="31">
        <v>9.3838961344854588E-2</v>
      </c>
    </row>
    <row r="53" spans="1:23" x14ac:dyDescent="0.25">
      <c r="A53" s="36"/>
      <c r="B53" s="31" t="s">
        <v>233</v>
      </c>
      <c r="C53" s="31">
        <v>3.7560969660031772E-2</v>
      </c>
      <c r="E53" s="31" t="s">
        <v>233</v>
      </c>
      <c r="F53" s="31">
        <v>3.1694863013671658E-2</v>
      </c>
      <c r="G53" s="31">
        <v>-1.1278324231432156E-2</v>
      </c>
      <c r="H53" s="31">
        <v>8.4061778676920537E-2</v>
      </c>
      <c r="J53" s="31" t="s">
        <v>233</v>
      </c>
      <c r="K53" s="31">
        <v>-3.4745678381847482E-3</v>
      </c>
      <c r="L53" s="31">
        <v>-2.6479489556221019E-2</v>
      </c>
      <c r="M53" s="31">
        <v>2.0479645537688371E-2</v>
      </c>
      <c r="O53" s="31" t="s">
        <v>233</v>
      </c>
      <c r="P53" s="31">
        <v>-7.32692541430356E-3</v>
      </c>
      <c r="Q53" s="31">
        <v>0.1021139514889674</v>
      </c>
      <c r="R53" s="31">
        <v>-7.7437649471803288E-2</v>
      </c>
      <c r="T53" s="31" t="s">
        <v>233</v>
      </c>
      <c r="U53" s="31">
        <v>1.2767133270336408E-2</v>
      </c>
      <c r="V53" s="31">
        <v>1.315931932760765E-2</v>
      </c>
      <c r="W53" s="31">
        <v>2.4756101579797393E-2</v>
      </c>
    </row>
    <row r="54" spans="1:23" x14ac:dyDescent="0.25">
      <c r="A54" s="36"/>
      <c r="B54" s="31" t="s">
        <v>234</v>
      </c>
      <c r="C54" s="31">
        <v>3.3627602053731304E-2</v>
      </c>
      <c r="E54" s="31" t="s">
        <v>234</v>
      </c>
      <c r="F54" s="31">
        <v>3.6751186006366184E-2</v>
      </c>
      <c r="G54" s="31">
        <v>-7.7031248667929339E-3</v>
      </c>
      <c r="H54" s="31">
        <v>9.3162941675078548E-2</v>
      </c>
      <c r="J54" s="31" t="s">
        <v>234</v>
      </c>
      <c r="K54" s="31">
        <v>3.9997502366175913E-4</v>
      </c>
      <c r="L54" s="31">
        <v>-2.8398693036170798E-2</v>
      </c>
      <c r="M54" s="31">
        <v>3.1269092796544495E-2</v>
      </c>
      <c r="O54" s="31" t="s">
        <v>234</v>
      </c>
      <c r="P54" s="31">
        <v>-4.0810953756476795E-3</v>
      </c>
      <c r="Q54" s="31">
        <v>6.8449783958790714E-2</v>
      </c>
      <c r="R54" s="31">
        <v>-5.1188204800978902E-2</v>
      </c>
      <c r="T54" s="31" t="s">
        <v>234</v>
      </c>
      <c r="U54" s="31">
        <v>3.0406513650936662E-2</v>
      </c>
      <c r="V54" s="31">
        <v>2.012636537031923E-2</v>
      </c>
      <c r="W54" s="31">
        <v>5.3398245823105997E-2</v>
      </c>
    </row>
    <row r="55" spans="1:23" x14ac:dyDescent="0.25">
      <c r="A55" s="36"/>
      <c r="B55" s="31" t="s">
        <v>235</v>
      </c>
      <c r="C55" s="31">
        <v>2.2030334352203685E-2</v>
      </c>
      <c r="E55" s="31" t="s">
        <v>235</v>
      </c>
      <c r="F55" s="31">
        <v>-1.7497822272629405E-2</v>
      </c>
      <c r="G55" s="31">
        <v>2.7214158432005229E-2</v>
      </c>
      <c r="H55" s="31">
        <v>-9.6837897407950735E-2</v>
      </c>
      <c r="J55" s="31" t="s">
        <v>235</v>
      </c>
      <c r="K55" s="31">
        <v>2.9878336229244597E-2</v>
      </c>
      <c r="L55" s="31">
        <v>4.3931273308631849E-2</v>
      </c>
      <c r="M55" s="31">
        <v>1.9883917130925303E-2</v>
      </c>
      <c r="O55" s="31" t="s">
        <v>235</v>
      </c>
      <c r="P55" s="31">
        <v>-8.5558879435131852E-2</v>
      </c>
      <c r="Q55" s="31">
        <v>-6.0813355565334168E-2</v>
      </c>
      <c r="R55" s="31">
        <v>-0.10559083297218064</v>
      </c>
      <c r="T55" s="31" t="s">
        <v>235</v>
      </c>
      <c r="U55" s="31">
        <v>2.5344592007938555E-2</v>
      </c>
      <c r="V55" s="31">
        <v>2.5135645976026412E-3</v>
      </c>
      <c r="W55" s="31">
        <v>3.2690584731182921E-2</v>
      </c>
    </row>
    <row r="56" spans="1:23" x14ac:dyDescent="0.25">
      <c r="A56" s="36"/>
      <c r="B56" s="31" t="s">
        <v>235</v>
      </c>
      <c r="C56" s="31">
        <v>-2.3081143412823919E-2</v>
      </c>
      <c r="E56" s="31" t="s">
        <v>235</v>
      </c>
      <c r="F56" s="31">
        <v>-3.3114336270954892E-2</v>
      </c>
      <c r="G56" s="31">
        <v>-5.7599058905634985E-2</v>
      </c>
      <c r="H56" s="31">
        <v>-9.1834603368576573E-3</v>
      </c>
      <c r="J56" s="31" t="s">
        <v>235</v>
      </c>
      <c r="K56" s="31">
        <v>4.6312007387051386E-2</v>
      </c>
      <c r="L56" s="31">
        <v>2.126363175846567E-2</v>
      </c>
      <c r="M56" s="31">
        <v>6.4770259613354517E-2</v>
      </c>
      <c r="O56" s="31" t="s">
        <v>235</v>
      </c>
      <c r="P56" s="31">
        <v>-6.3973065243356025E-2</v>
      </c>
      <c r="Q56" s="31">
        <v>-7.2843195391615101E-2</v>
      </c>
      <c r="R56" s="31">
        <v>-5.8514056213138529E-2</v>
      </c>
      <c r="T56" s="31" t="s">
        <v>235</v>
      </c>
      <c r="U56" s="31">
        <v>-1.9395917780754751E-2</v>
      </c>
      <c r="V56" s="31">
        <v>-2.9039765161036103E-2</v>
      </c>
      <c r="W56" s="31">
        <v>-1.6979760716891258E-2</v>
      </c>
    </row>
    <row r="57" spans="1:23" x14ac:dyDescent="0.25">
      <c r="A57" s="36"/>
      <c r="B57" s="31" t="s">
        <v>236</v>
      </c>
      <c r="C57" s="31">
        <v>-8.7512719508228226E-2</v>
      </c>
      <c r="E57" s="31" t="s">
        <v>236</v>
      </c>
      <c r="F57" s="31">
        <v>-3.0043657888338505E-2</v>
      </c>
      <c r="G57" s="31">
        <v>-2.886354411974142E-2</v>
      </c>
      <c r="H57" s="31">
        <v>-2.6895508916053523E-2</v>
      </c>
      <c r="J57" s="31" t="s">
        <v>236</v>
      </c>
      <c r="K57" s="31">
        <v>4.0680187143782048E-2</v>
      </c>
      <c r="L57" s="31">
        <v>8.3100265701898685E-2</v>
      </c>
      <c r="M57" s="31">
        <v>1.7615895072690118E-3</v>
      </c>
      <c r="O57" s="31" t="s">
        <v>236</v>
      </c>
      <c r="P57" s="31">
        <v>-5.190835453143252E-2</v>
      </c>
      <c r="Q57" s="31">
        <v>-5.5126331950769589E-2</v>
      </c>
      <c r="R57" s="31">
        <v>-4.7938723135454317E-2</v>
      </c>
      <c r="T57" s="31" t="s">
        <v>236</v>
      </c>
      <c r="U57" s="31">
        <v>5.5918817365532156E-2</v>
      </c>
      <c r="V57" s="31">
        <v>-4.2299698685878051E-3</v>
      </c>
      <c r="W57" s="31">
        <v>0.10646143115297374</v>
      </c>
    </row>
    <row r="58" spans="1:23" x14ac:dyDescent="0.25">
      <c r="A58" s="36"/>
      <c r="B58" s="31" t="s">
        <v>67</v>
      </c>
      <c r="C58" s="31">
        <v>2.9632630105235491E-2</v>
      </c>
      <c r="E58" s="31" t="s">
        <v>67</v>
      </c>
      <c r="F58" s="31">
        <v>2.9925942609139708E-2</v>
      </c>
      <c r="G58" s="31">
        <v>2.1139966220026965E-2</v>
      </c>
      <c r="H58" s="31">
        <v>3.9785969833993573E-2</v>
      </c>
      <c r="J58" s="31" t="s">
        <v>67</v>
      </c>
      <c r="K58" s="31">
        <v>-0.10551132334824749</v>
      </c>
      <c r="L58" s="31">
        <v>-3.0948642208541828E-2</v>
      </c>
      <c r="M58" s="31">
        <v>-0.1638046047362971</v>
      </c>
      <c r="O58" s="31" t="s">
        <v>67</v>
      </c>
      <c r="P58" s="31">
        <v>-5.3030407835131495E-3</v>
      </c>
      <c r="Q58" s="31">
        <v>9.626138747434277E-3</v>
      </c>
      <c r="R58" s="31">
        <v>-1.8376188506097964E-2</v>
      </c>
      <c r="T58" s="31" t="s">
        <v>67</v>
      </c>
      <c r="U58" s="31">
        <v>9.521268688934794E-3</v>
      </c>
      <c r="V58" s="31">
        <v>3.2866669280190594E-2</v>
      </c>
      <c r="W58" s="31">
        <v>-1.0285344632399237E-2</v>
      </c>
    </row>
    <row r="59" spans="1:23" x14ac:dyDescent="0.25">
      <c r="A59" s="36"/>
      <c r="B59" s="31" t="s">
        <v>67</v>
      </c>
      <c r="C59" s="31">
        <v>-7.5845604897386482E-2</v>
      </c>
      <c r="E59" s="31" t="s">
        <v>67</v>
      </c>
      <c r="F59" s="31">
        <v>-3.1680781077371802E-2</v>
      </c>
      <c r="G59" s="31">
        <v>-5.0986625742048111E-2</v>
      </c>
      <c r="H59" s="31">
        <v>5.0187866007013896E-3</v>
      </c>
      <c r="J59" s="31" t="s">
        <v>67</v>
      </c>
      <c r="K59" s="31">
        <v>-2.7591599736944042E-2</v>
      </c>
      <c r="L59" s="31">
        <v>-5.8959583257615571E-2</v>
      </c>
      <c r="M59" s="31">
        <v>3.4658744395789894E-3</v>
      </c>
      <c r="O59" s="31" t="s">
        <v>67</v>
      </c>
      <c r="P59" s="31">
        <v>-1.5623402263518949E-2</v>
      </c>
      <c r="Q59" s="31">
        <v>-4.4978873761860605E-2</v>
      </c>
      <c r="R59" s="31">
        <v>1.5254101259631243E-3</v>
      </c>
      <c r="T59" s="31" t="s">
        <v>67</v>
      </c>
      <c r="U59" s="31">
        <v>-1.9563978380382645E-2</v>
      </c>
      <c r="V59" s="31">
        <v>-8.9186392554498839E-2</v>
      </c>
      <c r="W59" s="31">
        <v>3.8603947587952575E-2</v>
      </c>
    </row>
    <row r="60" spans="1:23" x14ac:dyDescent="0.25">
      <c r="A60" s="36"/>
      <c r="B60" s="31" t="s">
        <v>80</v>
      </c>
      <c r="C60" s="31">
        <v>2.1675334566449871E-2</v>
      </c>
      <c r="E60" s="31" t="s">
        <v>80</v>
      </c>
      <c r="F60" s="31">
        <v>-1.2772976580188635E-2</v>
      </c>
      <c r="G60" s="31">
        <v>-5.9397604110797394E-3</v>
      </c>
      <c r="H60" s="31">
        <v>-2.2316129133688724E-2</v>
      </c>
      <c r="J60" s="31" t="s">
        <v>80</v>
      </c>
      <c r="K60" s="31">
        <v>-9.3288277412466841E-2</v>
      </c>
      <c r="L60" s="31">
        <v>-7.7062960812138592E-2</v>
      </c>
      <c r="M60" s="31">
        <v>-0.10322174770580098</v>
      </c>
      <c r="O60" s="31" t="s">
        <v>80</v>
      </c>
      <c r="P60" s="31">
        <v>7.4370068337439865E-2</v>
      </c>
      <c r="Q60" s="31">
        <v>7.5679341093090199E-2</v>
      </c>
      <c r="R60" s="31">
        <v>7.2797041303798188E-2</v>
      </c>
      <c r="T60" s="31" t="s">
        <v>80</v>
      </c>
      <c r="U60" s="31">
        <v>2.8278560304635651E-2</v>
      </c>
      <c r="V60" s="31">
        <v>3.1446575737817457E-2</v>
      </c>
      <c r="W60" s="31">
        <v>2.5457590255459246E-2</v>
      </c>
    </row>
    <row r="61" spans="1:23" x14ac:dyDescent="0.25">
      <c r="A61" s="36"/>
      <c r="B61" s="31" t="s">
        <v>80</v>
      </c>
      <c r="C61" s="31">
        <v>7.5100230572532787E-3</v>
      </c>
      <c r="E61" s="31" t="s">
        <v>80</v>
      </c>
      <c r="F61" s="31">
        <v>2.5530809635353868E-2</v>
      </c>
      <c r="G61" s="31">
        <v>-2.5089433860973103E-2</v>
      </c>
      <c r="H61" s="31">
        <v>8.8249405829076796E-2</v>
      </c>
      <c r="J61" s="31" t="s">
        <v>80</v>
      </c>
      <c r="K61" s="31">
        <v>-5.7269114349203037E-2</v>
      </c>
      <c r="L61" s="31">
        <v>-8.798689287027138E-2</v>
      </c>
      <c r="M61" s="31">
        <v>-2.817585376296278E-2</v>
      </c>
      <c r="O61" s="31" t="s">
        <v>80</v>
      </c>
      <c r="P61" s="31">
        <v>-1.9509291455388711E-2</v>
      </c>
      <c r="Q61" s="31">
        <v>4.0288276711501888E-3</v>
      </c>
      <c r="R61" s="31">
        <v>-3.9122659689285716E-2</v>
      </c>
      <c r="T61" s="31" t="s">
        <v>80</v>
      </c>
      <c r="U61" s="31">
        <v>2.2337914871563919E-2</v>
      </c>
      <c r="V61" s="31">
        <v>-5.7777857511691337E-2</v>
      </c>
      <c r="W61" s="31">
        <v>9.5389313598112674E-2</v>
      </c>
    </row>
    <row r="62" spans="1:23" x14ac:dyDescent="0.25">
      <c r="A62" s="36"/>
      <c r="B62" s="31" t="s">
        <v>237</v>
      </c>
      <c r="C62" s="31">
        <v>-1.3909982480875754E-2</v>
      </c>
      <c r="E62" s="31" t="s">
        <v>237</v>
      </c>
      <c r="F62" s="31">
        <v>-5.1455493970640635E-2</v>
      </c>
      <c r="G62" s="31">
        <v>-3.2601524363285957E-2</v>
      </c>
      <c r="H62" s="31">
        <v>-7.7892032819720708E-2</v>
      </c>
      <c r="J62" s="31" t="s">
        <v>237</v>
      </c>
      <c r="K62" s="31">
        <v>5.8342942177863406E-2</v>
      </c>
      <c r="L62" s="31">
        <v>9.5326043126663946E-3</v>
      </c>
      <c r="M62" s="31">
        <v>0.10850185949957085</v>
      </c>
      <c r="O62" s="31" t="s">
        <v>237</v>
      </c>
      <c r="P62" s="31">
        <v>-2.534023006047716E-2</v>
      </c>
      <c r="Q62" s="31">
        <v>-3.8594893048000942E-2</v>
      </c>
      <c r="R62" s="31">
        <v>-1.2156155498309063E-2</v>
      </c>
      <c r="T62" s="31" t="s">
        <v>237</v>
      </c>
      <c r="U62" s="31">
        <v>-4.5857901117051847E-2</v>
      </c>
      <c r="V62" s="31">
        <v>-2.4710747583687388E-2</v>
      </c>
      <c r="W62" s="31">
        <v>-7.1510728766821879E-2</v>
      </c>
    </row>
    <row r="63" spans="1:23" x14ac:dyDescent="0.25">
      <c r="A63" s="36"/>
      <c r="B63" s="31" t="s">
        <v>15</v>
      </c>
      <c r="C63" s="31">
        <v>0.1264103536058582</v>
      </c>
      <c r="E63" s="31" t="s">
        <v>15</v>
      </c>
      <c r="F63" s="31">
        <v>0.10311424994529209</v>
      </c>
      <c r="G63" s="31">
        <v>7.7598409817905709E-2</v>
      </c>
      <c r="H63" s="31">
        <v>0.1628159686779829</v>
      </c>
      <c r="J63" s="31" t="s">
        <v>15</v>
      </c>
      <c r="K63" s="31">
        <v>-8.5869021337902415E-3</v>
      </c>
      <c r="L63" s="31">
        <v>-2.3688247251511259E-2</v>
      </c>
      <c r="M63" s="31">
        <v>6.8510251455685739E-3</v>
      </c>
      <c r="O63" s="31" t="s">
        <v>15</v>
      </c>
      <c r="P63" s="31">
        <v>8.0127716013847938E-2</v>
      </c>
      <c r="Q63" s="31">
        <v>0.18296391595200756</v>
      </c>
      <c r="R63" s="31">
        <v>-1.4608607606156442E-2</v>
      </c>
      <c r="T63" s="31" t="s">
        <v>15</v>
      </c>
      <c r="U63" s="31">
        <v>-2.1317385102325316E-2</v>
      </c>
      <c r="V63" s="31">
        <v>-3.2801695455205983E-2</v>
      </c>
      <c r="W63" s="31">
        <v>-1.490958635583252E-2</v>
      </c>
    </row>
    <row r="64" spans="1:23" x14ac:dyDescent="0.25">
      <c r="A64" s="36"/>
      <c r="B64" s="31" t="s">
        <v>238</v>
      </c>
      <c r="C64" s="31">
        <v>-2.0602747349586E-2</v>
      </c>
      <c r="E64" s="31" t="s">
        <v>238</v>
      </c>
      <c r="F64" s="31">
        <v>-1.4163555681336542E-2</v>
      </c>
      <c r="G64" s="31">
        <v>2.1065563803793603E-3</v>
      </c>
      <c r="H64" s="31">
        <v>-4.1923763683542524E-2</v>
      </c>
      <c r="J64" s="31" t="s">
        <v>238</v>
      </c>
      <c r="K64" s="31">
        <v>1.7285422222539822E-2</v>
      </c>
      <c r="L64" s="31">
        <v>-3.6939538407209774E-2</v>
      </c>
      <c r="M64" s="31">
        <v>7.023287414646058E-2</v>
      </c>
      <c r="O64" s="31" t="s">
        <v>238</v>
      </c>
      <c r="P64" s="31">
        <v>1.1074731380829969E-2</v>
      </c>
      <c r="Q64" s="31">
        <v>0.13579698155503414</v>
      </c>
      <c r="R64" s="31">
        <v>-7.6650441563520744E-2</v>
      </c>
      <c r="T64" s="31" t="s">
        <v>238</v>
      </c>
      <c r="U64" s="31">
        <v>-4.3475854789195648E-2</v>
      </c>
      <c r="V64" s="31">
        <v>-5.7371997756597258E-2</v>
      </c>
      <c r="W64" s="31">
        <v>-1.3286204598584006E-2</v>
      </c>
    </row>
    <row r="65" spans="1:23" x14ac:dyDescent="0.25">
      <c r="A65" s="36"/>
      <c r="B65" s="31" t="s">
        <v>130</v>
      </c>
      <c r="C65" s="31">
        <v>-4.0002720722208014E-2</v>
      </c>
      <c r="E65" s="31" t="s">
        <v>130</v>
      </c>
      <c r="F65" s="31">
        <v>1.2267772471147209E-2</v>
      </c>
      <c r="G65" s="31">
        <v>2.7312515482718128E-2</v>
      </c>
      <c r="H65" s="31">
        <v>-1.2309767247807975E-2</v>
      </c>
      <c r="J65" s="31" t="s">
        <v>130</v>
      </c>
      <c r="K65" s="31">
        <v>1.9205402574609655E-2</v>
      </c>
      <c r="L65" s="31">
        <v>2.2729738849290613E-2</v>
      </c>
      <c r="M65" s="31">
        <v>1.3982843275573E-2</v>
      </c>
      <c r="O65" s="31" t="s">
        <v>130</v>
      </c>
      <c r="P65" s="31">
        <v>-9.0230796082882564E-2</v>
      </c>
      <c r="Q65" s="31">
        <v>-7.1072248390440587E-2</v>
      </c>
      <c r="R65" s="31">
        <v>-0.10548586528525072</v>
      </c>
      <c r="T65" s="31" t="s">
        <v>130</v>
      </c>
      <c r="U65" s="31">
        <v>9.6030581572792123E-2</v>
      </c>
      <c r="V65" s="31">
        <v>0.15090907552333052</v>
      </c>
      <c r="W65" s="31">
        <v>4.957367342166543E-2</v>
      </c>
    </row>
    <row r="66" spans="1:23" x14ac:dyDescent="0.25">
      <c r="A66" s="36"/>
      <c r="B66" s="31" t="s">
        <v>239</v>
      </c>
      <c r="C66" s="31">
        <v>-5.7756775300528258E-2</v>
      </c>
      <c r="E66" s="31" t="s">
        <v>239</v>
      </c>
      <c r="F66" s="31">
        <v>-4.5589377935954578E-2</v>
      </c>
      <c r="G66" s="31">
        <v>-3.2642501983266667E-2</v>
      </c>
      <c r="H66" s="31">
        <v>-7.4623642054536185E-2</v>
      </c>
      <c r="J66" s="31" t="s">
        <v>239</v>
      </c>
      <c r="K66" s="31">
        <v>1.6643213749547036E-2</v>
      </c>
      <c r="L66" s="31">
        <v>-1.9236008284426754E-5</v>
      </c>
      <c r="M66" s="31">
        <v>3.0423475634974145E-2</v>
      </c>
      <c r="O66" s="31" t="s">
        <v>239</v>
      </c>
      <c r="P66" s="31">
        <v>8.7149281881058263E-3</v>
      </c>
      <c r="Q66" s="31">
        <v>-0.12207216178490939</v>
      </c>
      <c r="R66" s="31">
        <v>0.11434676102294519</v>
      </c>
      <c r="T66" s="31" t="s">
        <v>239</v>
      </c>
      <c r="U66" s="31">
        <v>6.0980816691186979E-3</v>
      </c>
      <c r="V66" s="31">
        <v>9.4328903863049457E-2</v>
      </c>
      <c r="W66" s="31">
        <v>-6.8624595737072303E-2</v>
      </c>
    </row>
    <row r="67" spans="1:23" x14ac:dyDescent="0.25">
      <c r="A67" s="36"/>
      <c r="B67" s="31" t="s">
        <v>240</v>
      </c>
      <c r="C67" s="31">
        <v>-4.2377353398303723E-2</v>
      </c>
      <c r="E67" s="31" t="s">
        <v>240</v>
      </c>
      <c r="F67" s="31">
        <v>-3.627971703405823E-3</v>
      </c>
      <c r="G67" s="31">
        <v>6.3229759746146275E-3</v>
      </c>
      <c r="H67" s="31">
        <v>-1.3748477537362296E-2</v>
      </c>
      <c r="J67" s="31" t="s">
        <v>240</v>
      </c>
      <c r="K67" s="31">
        <v>4.0419773210720128E-2</v>
      </c>
      <c r="L67" s="31">
        <v>6.1144514093699621E-2</v>
      </c>
      <c r="M67" s="31">
        <v>2.3741751747913098E-2</v>
      </c>
      <c r="O67" s="31" t="s">
        <v>240</v>
      </c>
      <c r="P67" s="31">
        <v>2.7226494736793609E-2</v>
      </c>
      <c r="Q67" s="31">
        <v>7.1746283319841148E-2</v>
      </c>
      <c r="R67" s="31">
        <v>-9.3754130565327515E-3</v>
      </c>
      <c r="T67" s="31" t="s">
        <v>240</v>
      </c>
      <c r="U67" s="31">
        <v>-5.1891538196231924E-3</v>
      </c>
      <c r="V67" s="31">
        <v>4.4879331885265203E-2</v>
      </c>
      <c r="W67" s="31">
        <v>-4.8666954946464572E-2</v>
      </c>
    </row>
    <row r="68" spans="1:23" x14ac:dyDescent="0.25">
      <c r="A68" s="36"/>
      <c r="B68" s="31" t="s">
        <v>172</v>
      </c>
      <c r="C68" s="31">
        <v>-0.13568466391830072</v>
      </c>
      <c r="E68" s="31" t="s">
        <v>172</v>
      </c>
      <c r="F68" s="31">
        <v>-3.7136540098441938E-2</v>
      </c>
      <c r="G68" s="31">
        <v>-8.0351093695955791E-2</v>
      </c>
      <c r="H68" s="31">
        <v>3.4688942484851396E-2</v>
      </c>
      <c r="J68" s="31" t="s">
        <v>172</v>
      </c>
      <c r="K68" s="31">
        <v>9.3062121182438867E-2</v>
      </c>
      <c r="L68" s="31">
        <v>0.2021500206732211</v>
      </c>
      <c r="M68" s="31">
        <v>-4.4710439457752368E-3</v>
      </c>
      <c r="O68" s="31" t="s">
        <v>172</v>
      </c>
      <c r="P68" s="31">
        <v>8.9178232504938046E-2</v>
      </c>
      <c r="Q68" s="31">
        <v>0.1061185572612303</v>
      </c>
      <c r="R68" s="31">
        <v>7.6325784393899213E-2</v>
      </c>
      <c r="T68" s="31" t="s">
        <v>172</v>
      </c>
      <c r="U68" s="31">
        <v>-1.249296998846878E-2</v>
      </c>
      <c r="V68" s="31">
        <v>7.0289213633561637E-2</v>
      </c>
      <c r="W68" s="31">
        <v>-8.4171540650294849E-2</v>
      </c>
    </row>
    <row r="69" spans="1:23" x14ac:dyDescent="0.25">
      <c r="A69" s="36"/>
      <c r="B69" s="31" t="s">
        <v>31</v>
      </c>
      <c r="C69" s="31">
        <v>7.4413269426071224E-2</v>
      </c>
      <c r="E69" s="31" t="s">
        <v>31</v>
      </c>
      <c r="F69" s="31">
        <v>-3.9171622184795522E-2</v>
      </c>
      <c r="G69" s="31">
        <v>5.6855830736963091E-2</v>
      </c>
      <c r="H69" s="31">
        <v>-0.18736755502128039</v>
      </c>
      <c r="J69" s="31" t="s">
        <v>31</v>
      </c>
      <c r="K69" s="31">
        <v>7.5818307711660884E-2</v>
      </c>
      <c r="L69" s="31">
        <v>0.10106173973418459</v>
      </c>
      <c r="M69" s="31">
        <v>4.9033690623976112E-2</v>
      </c>
      <c r="O69" s="31" t="s">
        <v>31</v>
      </c>
      <c r="P69" s="31">
        <v>-0.11556381210122833</v>
      </c>
      <c r="Q69" s="31">
        <v>-0.11434873772859701</v>
      </c>
      <c r="R69" s="31">
        <v>-0.11737419165197061</v>
      </c>
      <c r="T69" s="31" t="s">
        <v>31</v>
      </c>
      <c r="U69" s="31">
        <v>8.2211854824039587E-2</v>
      </c>
      <c r="V69" s="31">
        <v>7.5351863150516604E-2</v>
      </c>
      <c r="W69" s="31">
        <v>5.8017371408521062E-2</v>
      </c>
    </row>
    <row r="70" spans="1:23" x14ac:dyDescent="0.25">
      <c r="A70" s="36"/>
      <c r="B70" s="31" t="s">
        <v>20</v>
      </c>
      <c r="C70" s="31">
        <v>9.4998024992849664E-2</v>
      </c>
      <c r="E70" s="31" t="s">
        <v>20</v>
      </c>
      <c r="F70" s="31">
        <v>-4.9742416257426758E-2</v>
      </c>
      <c r="G70" s="31">
        <v>2.944036660368822E-2</v>
      </c>
      <c r="H70" s="31">
        <v>-0.17154277252432543</v>
      </c>
      <c r="J70" s="31" t="s">
        <v>20</v>
      </c>
      <c r="K70" s="31">
        <v>7.7641565791921066E-2</v>
      </c>
      <c r="L70" s="31">
        <v>0.10604129873367489</v>
      </c>
      <c r="M70" s="31">
        <v>4.7832374151319614E-2</v>
      </c>
      <c r="O70" s="31" t="s">
        <v>20</v>
      </c>
      <c r="P70" s="31">
        <v>-0.11031670315670457</v>
      </c>
      <c r="Q70" s="31">
        <v>-0.13621004395786418</v>
      </c>
      <c r="R70" s="31">
        <v>-9.1506517169258214E-2</v>
      </c>
      <c r="T70" s="31" t="s">
        <v>20</v>
      </c>
      <c r="U70" s="31">
        <v>9.0008996964761695E-2</v>
      </c>
      <c r="V70" s="31">
        <v>7.863492783258981E-2</v>
      </c>
      <c r="W70" s="31">
        <v>7.0460625082404971E-2</v>
      </c>
    </row>
    <row r="71" spans="1:23" x14ac:dyDescent="0.25">
      <c r="A71" s="36"/>
      <c r="B71" s="31" t="s">
        <v>241</v>
      </c>
      <c r="C71" s="31">
        <v>1.6373910221526976E-2</v>
      </c>
      <c r="E71" s="31" t="s">
        <v>241</v>
      </c>
      <c r="F71" s="31">
        <v>-3.8619051326998638E-2</v>
      </c>
      <c r="G71" s="31">
        <v>-6.7787293454117326E-2</v>
      </c>
      <c r="H71" s="31">
        <v>4.1621102017802549E-3</v>
      </c>
      <c r="J71" s="31" t="s">
        <v>241</v>
      </c>
      <c r="K71" s="31">
        <v>-1.6071504471127627E-2</v>
      </c>
      <c r="L71" s="31">
        <v>-6.2733593763527251E-3</v>
      </c>
      <c r="M71" s="31">
        <v>-2.5435436941895439E-2</v>
      </c>
      <c r="O71" s="31" t="s">
        <v>241</v>
      </c>
      <c r="P71" s="31">
        <v>-7.6571301103170147E-2</v>
      </c>
      <c r="Q71" s="31">
        <v>-8.6395414305347445E-2</v>
      </c>
      <c r="R71" s="31">
        <v>-7.3071906892259939E-2</v>
      </c>
      <c r="T71" s="31" t="s">
        <v>241</v>
      </c>
      <c r="U71" s="31">
        <v>2.3127911702015405E-2</v>
      </c>
      <c r="V71" s="31">
        <v>-4.8955546857909843E-2</v>
      </c>
      <c r="W71" s="31">
        <v>8.4710188437907133E-2</v>
      </c>
    </row>
    <row r="72" spans="1:23" x14ac:dyDescent="0.25">
      <c r="A72" s="36"/>
      <c r="B72" s="31" t="s">
        <v>122</v>
      </c>
      <c r="C72" s="31">
        <v>-2.949120302320234E-2</v>
      </c>
      <c r="E72" s="31" t="s">
        <v>122</v>
      </c>
      <c r="F72" s="31">
        <v>3.7000996590533186E-2</v>
      </c>
      <c r="G72" s="31">
        <v>1.2128424646432977E-2</v>
      </c>
      <c r="H72" s="31">
        <v>7.4326790589643379E-2</v>
      </c>
      <c r="J72" s="31" t="s">
        <v>122</v>
      </c>
      <c r="K72" s="31">
        <v>-1.3538688579699967E-2</v>
      </c>
      <c r="L72" s="31">
        <v>-7.4817559298639161E-2</v>
      </c>
      <c r="M72" s="31">
        <v>4.8558255092704526E-2</v>
      </c>
      <c r="O72" s="31" t="s">
        <v>122</v>
      </c>
      <c r="P72" s="31">
        <v>6.3119643968773398E-2</v>
      </c>
      <c r="Q72" s="31">
        <v>0.16284343289691655</v>
      </c>
      <c r="R72" s="31">
        <v>-3.1838357575053856E-2</v>
      </c>
      <c r="T72" s="31" t="s">
        <v>122</v>
      </c>
      <c r="U72" s="31">
        <v>6.193150224277022E-2</v>
      </c>
      <c r="V72" s="31">
        <v>8.8723856294402964E-2</v>
      </c>
      <c r="W72" s="31">
        <v>4.5424735137413901E-2</v>
      </c>
    </row>
    <row r="73" spans="1:23" x14ac:dyDescent="0.25">
      <c r="A73" s="36"/>
      <c r="B73" s="31" t="s">
        <v>124</v>
      </c>
      <c r="C73" s="31">
        <v>-2.975308714451497E-2</v>
      </c>
      <c r="E73" s="31" t="s">
        <v>124</v>
      </c>
      <c r="F73" s="31">
        <v>6.3129220808075356E-2</v>
      </c>
      <c r="G73" s="31">
        <v>6.4345972929697723E-2</v>
      </c>
      <c r="H73" s="31">
        <v>5.7842706727792535E-2</v>
      </c>
      <c r="J73" s="31" t="s">
        <v>124</v>
      </c>
      <c r="K73" s="31">
        <v>-5.6259580625557394E-2</v>
      </c>
      <c r="L73" s="31">
        <v>-9.2704281027889676E-2</v>
      </c>
      <c r="M73" s="31">
        <v>-1.9211272716992966E-2</v>
      </c>
      <c r="O73" s="31" t="s">
        <v>124</v>
      </c>
      <c r="P73" s="31">
        <v>0.11283841559230023</v>
      </c>
      <c r="Q73" s="31">
        <v>0.21222595134502212</v>
      </c>
      <c r="R73" s="31">
        <v>1.6969945749986885E-2</v>
      </c>
      <c r="T73" s="31" t="s">
        <v>124</v>
      </c>
      <c r="U73" s="31">
        <v>4.7087893737510024E-2</v>
      </c>
      <c r="V73" s="31">
        <v>5.7508353756475165E-2</v>
      </c>
      <c r="W73" s="31">
        <v>3.9350043707069356E-2</v>
      </c>
    </row>
    <row r="74" spans="1:23" x14ac:dyDescent="0.25">
      <c r="A74" s="36"/>
      <c r="B74" s="31" t="s">
        <v>242</v>
      </c>
      <c r="C74" s="31">
        <v>-2.3283969674449109E-2</v>
      </c>
      <c r="E74" s="31" t="s">
        <v>242</v>
      </c>
      <c r="F74" s="31">
        <v>-4.5713622025602196E-2</v>
      </c>
      <c r="G74" s="31">
        <v>-6.692453975387036E-2</v>
      </c>
      <c r="H74" s="31">
        <v>-1.238577221310916E-2</v>
      </c>
      <c r="J74" s="31" t="s">
        <v>242</v>
      </c>
      <c r="K74" s="31">
        <v>6.9099847871333126E-3</v>
      </c>
      <c r="L74" s="31">
        <v>7.203675849976296E-2</v>
      </c>
      <c r="M74" s="31">
        <v>-5.5051931592916936E-2</v>
      </c>
      <c r="O74" s="31" t="s">
        <v>242</v>
      </c>
      <c r="P74" s="31">
        <v>-5.1105237157160296E-2</v>
      </c>
      <c r="Q74" s="31">
        <v>-7.8554723080478034E-2</v>
      </c>
      <c r="R74" s="31">
        <v>-2.6858535230362732E-2</v>
      </c>
      <c r="T74" s="31" t="s">
        <v>242</v>
      </c>
      <c r="U74" s="31">
        <v>3.7513098146144008E-2</v>
      </c>
      <c r="V74" s="31">
        <v>4.5735758403269537E-2</v>
      </c>
      <c r="W74" s="31">
        <v>3.37791169087482E-2</v>
      </c>
    </row>
    <row r="75" spans="1:23" x14ac:dyDescent="0.25">
      <c r="A75" s="36"/>
      <c r="B75" s="31" t="s">
        <v>243</v>
      </c>
      <c r="C75" s="31">
        <v>-3.0603025966950248E-2</v>
      </c>
      <c r="E75" s="31" t="s">
        <v>243</v>
      </c>
      <c r="F75" s="31">
        <v>-4.6946351995027995E-2</v>
      </c>
      <c r="G75" s="31">
        <v>-6.4877613377436971E-2</v>
      </c>
      <c r="H75" s="31">
        <v>-1.7861333983645984E-2</v>
      </c>
      <c r="J75" s="31" t="s">
        <v>243</v>
      </c>
      <c r="K75" s="31">
        <v>2.8186812530797065E-2</v>
      </c>
      <c r="L75" s="31">
        <v>0.12037845133866214</v>
      </c>
      <c r="M75" s="31">
        <v>-6.1125426600767745E-2</v>
      </c>
      <c r="O75" s="31" t="s">
        <v>243</v>
      </c>
      <c r="P75" s="31">
        <v>-4.1702627985941841E-2</v>
      </c>
      <c r="Q75" s="31">
        <v>-8.8339772851939974E-2</v>
      </c>
      <c r="R75" s="31">
        <v>1.996462368500854E-3</v>
      </c>
      <c r="T75" s="31" t="s">
        <v>243</v>
      </c>
      <c r="U75" s="31">
        <v>5.5077681301293251E-2</v>
      </c>
      <c r="V75" s="31">
        <v>4.2286267877572781E-2</v>
      </c>
      <c r="W75" s="31">
        <v>6.732380242570947E-2</v>
      </c>
    </row>
    <row r="76" spans="1:23" x14ac:dyDescent="0.25">
      <c r="A76" s="36"/>
      <c r="B76" s="31" t="s">
        <v>244</v>
      </c>
      <c r="C76" s="31">
        <v>1.7215972568640325E-2</v>
      </c>
      <c r="E76" s="31" t="s">
        <v>244</v>
      </c>
      <c r="F76" s="31">
        <v>-2.0701029891457664E-2</v>
      </c>
      <c r="G76" s="31">
        <v>-3.829948255720856E-2</v>
      </c>
      <c r="H76" s="31">
        <v>7.7862373109705597E-3</v>
      </c>
      <c r="J76" s="31" t="s">
        <v>244</v>
      </c>
      <c r="K76" s="31">
        <v>1.098852442322487E-2</v>
      </c>
      <c r="L76" s="31">
        <v>6.8193346554124068E-2</v>
      </c>
      <c r="M76" s="31">
        <v>-4.4765744159689723E-2</v>
      </c>
      <c r="O76" s="31" t="s">
        <v>244</v>
      </c>
      <c r="P76" s="31">
        <v>-6.0680725848252973E-2</v>
      </c>
      <c r="Q76" s="31">
        <v>-0.12014018401613503</v>
      </c>
      <c r="R76" s="31">
        <v>-1.3797074155749956E-2</v>
      </c>
      <c r="T76" s="31" t="s">
        <v>244</v>
      </c>
      <c r="U76" s="31">
        <v>5.7348011209287203E-2</v>
      </c>
      <c r="V76" s="31">
        <v>4.1646243827373204E-2</v>
      </c>
      <c r="W76" s="31">
        <v>7.1367610445248919E-2</v>
      </c>
    </row>
    <row r="77" spans="1:23" x14ac:dyDescent="0.25">
      <c r="A77" s="36"/>
      <c r="B77" s="31" t="s">
        <v>245</v>
      </c>
      <c r="C77" s="31">
        <v>-4.2750083799642465E-2</v>
      </c>
      <c r="E77" s="31" t="s">
        <v>245</v>
      </c>
      <c r="F77" s="31">
        <v>-2.0724468920118137E-2</v>
      </c>
      <c r="G77" s="31">
        <v>-4.3961723704310326E-2</v>
      </c>
      <c r="H77" s="31">
        <v>2.0277531377152432E-2</v>
      </c>
      <c r="J77" s="31" t="s">
        <v>245</v>
      </c>
      <c r="K77" s="31">
        <v>1.2339832580757276E-2</v>
      </c>
      <c r="L77" s="31">
        <v>5.4241204012015092E-2</v>
      </c>
      <c r="M77" s="31">
        <v>-3.1883565923733155E-2</v>
      </c>
      <c r="O77" s="31" t="s">
        <v>245</v>
      </c>
      <c r="P77" s="31">
        <v>-8.3527234835628267E-2</v>
      </c>
      <c r="Q77" s="31">
        <v>-0.10101323192169827</v>
      </c>
      <c r="R77" s="31">
        <v>-7.0441662591134019E-2</v>
      </c>
      <c r="T77" s="31" t="s">
        <v>245</v>
      </c>
      <c r="U77" s="31">
        <v>6.092255896509137E-2</v>
      </c>
      <c r="V77" s="31">
        <v>3.6490054944843947E-2</v>
      </c>
      <c r="W77" s="31">
        <v>8.9563534458849028E-2</v>
      </c>
    </row>
    <row r="78" spans="1:23" x14ac:dyDescent="0.25">
      <c r="A78" s="36"/>
      <c r="B78" s="31" t="s">
        <v>246</v>
      </c>
      <c r="C78" s="31">
        <v>6.5559584427713688E-2</v>
      </c>
      <c r="E78" s="31" t="s">
        <v>246</v>
      </c>
      <c r="F78" s="31">
        <v>-1.9832750866047499E-3</v>
      </c>
      <c r="G78" s="31">
        <v>-2.0864455372970086E-2</v>
      </c>
      <c r="H78" s="31">
        <v>3.1398148816564414E-2</v>
      </c>
      <c r="J78" s="31" t="s">
        <v>246</v>
      </c>
      <c r="K78" s="31">
        <v>-2.8233215701718769E-2</v>
      </c>
      <c r="L78" s="31">
        <v>-9.649807014471384E-3</v>
      </c>
      <c r="M78" s="31">
        <v>-4.7951833423512592E-2</v>
      </c>
      <c r="O78" s="31" t="s">
        <v>246</v>
      </c>
      <c r="P78" s="31">
        <v>-0.10469250345670549</v>
      </c>
      <c r="Q78" s="31">
        <v>-0.14562064647846662</v>
      </c>
      <c r="R78" s="31">
        <v>-7.4080900072836825E-2</v>
      </c>
      <c r="T78" s="31" t="s">
        <v>246</v>
      </c>
      <c r="U78" s="31">
        <v>-2.9335898022496903E-2</v>
      </c>
      <c r="V78" s="31">
        <v>-2.9937075354037224E-2</v>
      </c>
      <c r="W78" s="31">
        <v>-2.0709627589517533E-2</v>
      </c>
    </row>
    <row r="79" spans="1:23" x14ac:dyDescent="0.25">
      <c r="A79" s="36"/>
      <c r="B79" s="31" t="s">
        <v>100</v>
      </c>
      <c r="C79" s="31">
        <v>-2.6697052979062449E-3</v>
      </c>
      <c r="E79" s="31" t="s">
        <v>100</v>
      </c>
      <c r="F79" s="31">
        <v>1.2323772825309319E-2</v>
      </c>
      <c r="G79" s="31">
        <v>1.4155573785763314E-4</v>
      </c>
      <c r="H79" s="31">
        <v>3.0204300353756233E-2</v>
      </c>
      <c r="J79" s="31" t="s">
        <v>100</v>
      </c>
      <c r="K79" s="31">
        <v>5.4263703770715814E-2</v>
      </c>
      <c r="L79" s="31">
        <v>9.816312092429709E-2</v>
      </c>
      <c r="M79" s="31">
        <v>1.6047683072670814E-2</v>
      </c>
      <c r="O79" s="31" t="s">
        <v>100</v>
      </c>
      <c r="P79" s="31">
        <v>9.439291118479462E-2</v>
      </c>
      <c r="Q79" s="31">
        <v>0.19861084646806432</v>
      </c>
      <c r="R79" s="31">
        <v>1.5296747149861942E-2</v>
      </c>
      <c r="T79" s="31" t="s">
        <v>100</v>
      </c>
      <c r="U79" s="31">
        <v>-3.8756433063656726E-2</v>
      </c>
      <c r="V79" s="31">
        <v>-0.11627577095799774</v>
      </c>
      <c r="W79" s="31">
        <v>4.026956775776519E-2</v>
      </c>
    </row>
    <row r="80" spans="1:23" x14ac:dyDescent="0.25">
      <c r="A80" s="36"/>
      <c r="B80" s="31" t="s">
        <v>247</v>
      </c>
      <c r="C80" s="31">
        <v>-5.5414729876783413E-2</v>
      </c>
      <c r="E80" s="31" t="s">
        <v>247</v>
      </c>
      <c r="F80" s="31">
        <v>-2.1764931602165721E-2</v>
      </c>
      <c r="G80" s="31">
        <v>-5.1146179785212638E-2</v>
      </c>
      <c r="H80" s="31">
        <v>2.9700989228477394E-2</v>
      </c>
      <c r="J80" s="31" t="s">
        <v>247</v>
      </c>
      <c r="K80" s="31">
        <v>-9.2661811560935583E-3</v>
      </c>
      <c r="L80" s="31">
        <v>2.5993876155068919E-2</v>
      </c>
      <c r="M80" s="31">
        <v>-3.999423007586439E-2</v>
      </c>
      <c r="O80" s="31" t="s">
        <v>247</v>
      </c>
      <c r="P80" s="31">
        <v>-7.713378664133444E-2</v>
      </c>
      <c r="Q80" s="31">
        <v>-6.9626181743600801E-2</v>
      </c>
      <c r="R80" s="31">
        <v>-8.2906740699266804E-2</v>
      </c>
      <c r="T80" s="31" t="s">
        <v>247</v>
      </c>
      <c r="U80" s="31">
        <v>-6.4070695411677134E-2</v>
      </c>
      <c r="V80" s="31">
        <v>-2.8867706288255933E-2</v>
      </c>
      <c r="W80" s="31">
        <v>-0.11742172265660536</v>
      </c>
    </row>
    <row r="81" spans="1:23" x14ac:dyDescent="0.25">
      <c r="A81" s="36"/>
      <c r="B81" s="31" t="s">
        <v>24</v>
      </c>
      <c r="C81" s="31">
        <v>8.7661985707401385E-2</v>
      </c>
      <c r="E81" s="31" t="s">
        <v>24</v>
      </c>
      <c r="F81" s="31">
        <v>0.10569723636057313</v>
      </c>
      <c r="G81" s="31">
        <v>8.2644047339270596E-2</v>
      </c>
      <c r="H81" s="31">
        <v>0.1536909149163512</v>
      </c>
      <c r="J81" s="31" t="s">
        <v>24</v>
      </c>
      <c r="K81" s="31">
        <v>3.4343902141377974E-2</v>
      </c>
      <c r="L81" s="31">
        <v>-4.8436234523589307E-3</v>
      </c>
      <c r="M81" s="31">
        <v>7.4194920856158877E-2</v>
      </c>
      <c r="O81" s="31" t="s">
        <v>24</v>
      </c>
      <c r="P81" s="31">
        <v>0.1103452303926082</v>
      </c>
      <c r="Q81" s="31">
        <v>0.15138414453177401</v>
      </c>
      <c r="R81" s="31">
        <v>8.393798922227344E-2</v>
      </c>
      <c r="T81" s="31" t="s">
        <v>24</v>
      </c>
      <c r="U81" s="31">
        <v>6.6014780176220395E-2</v>
      </c>
      <c r="V81" s="31">
        <v>0.12255839844445179</v>
      </c>
      <c r="W81" s="31">
        <v>-4.5766635637263034E-3</v>
      </c>
    </row>
    <row r="82" spans="1:23" x14ac:dyDescent="0.25">
      <c r="A82" s="36"/>
      <c r="B82" s="31" t="s">
        <v>248</v>
      </c>
      <c r="C82" s="31">
        <v>-2.893318751689607E-2</v>
      </c>
      <c r="E82" s="31" t="s">
        <v>248</v>
      </c>
      <c r="F82" s="31">
        <v>-5.4620092890719524E-3</v>
      </c>
      <c r="G82" s="31">
        <v>-5.1483034179444415E-2</v>
      </c>
      <c r="H82" s="31">
        <v>6.7406772244088045E-2</v>
      </c>
      <c r="J82" s="31" t="s">
        <v>248</v>
      </c>
      <c r="K82" s="31">
        <v>-1.6897573358068445E-2</v>
      </c>
      <c r="L82" s="31">
        <v>3.2810788763991475E-2</v>
      </c>
      <c r="M82" s="31">
        <v>-6.1221761461483018E-2</v>
      </c>
      <c r="O82" s="31" t="s">
        <v>248</v>
      </c>
      <c r="P82" s="31">
        <v>-7.5762681848639296E-2</v>
      </c>
      <c r="Q82" s="31">
        <v>-0.10303959585124346</v>
      </c>
      <c r="R82" s="31">
        <v>-5.2151498378214756E-2</v>
      </c>
      <c r="T82" s="31" t="s">
        <v>248</v>
      </c>
      <c r="U82" s="31">
        <v>2.7774955386710692E-2</v>
      </c>
      <c r="V82" s="31">
        <v>-4.9499802581354529E-2</v>
      </c>
      <c r="W82" s="31">
        <v>9.4727538678392204E-2</v>
      </c>
    </row>
    <row r="83" spans="1:23" x14ac:dyDescent="0.25">
      <c r="A83" s="36"/>
      <c r="B83" s="31" t="s">
        <v>249</v>
      </c>
      <c r="C83" s="31">
        <v>-1.697284948452616E-2</v>
      </c>
      <c r="E83" s="31" t="s">
        <v>249</v>
      </c>
      <c r="F83" s="31">
        <v>-8.3219029558100604E-3</v>
      </c>
      <c r="G83" s="31">
        <v>-5.7203249973749447E-2</v>
      </c>
      <c r="H83" s="31">
        <v>6.9014235450965092E-2</v>
      </c>
      <c r="J83" s="31" t="s">
        <v>249</v>
      </c>
      <c r="K83" s="31">
        <v>-1.5390626303025004E-2</v>
      </c>
      <c r="L83" s="31">
        <v>3.4107178072474743E-2</v>
      </c>
      <c r="M83" s="31">
        <v>-5.9085875417978773E-2</v>
      </c>
      <c r="O83" s="31" t="s">
        <v>249</v>
      </c>
      <c r="P83" s="31">
        <v>-7.9111239994821156E-2</v>
      </c>
      <c r="Q83" s="31">
        <v>-0.10008975818534273</v>
      </c>
      <c r="R83" s="31">
        <v>-6.0886044290641143E-2</v>
      </c>
      <c r="T83" s="31" t="s">
        <v>249</v>
      </c>
      <c r="U83" s="31">
        <v>2.7713579101350909E-2</v>
      </c>
      <c r="V83" s="31">
        <v>-4.8719127970995105E-2</v>
      </c>
      <c r="W83" s="31">
        <v>9.6536785862609345E-2</v>
      </c>
    </row>
    <row r="84" spans="1:23" x14ac:dyDescent="0.25">
      <c r="A84" s="36"/>
      <c r="B84" s="31" t="s">
        <v>84</v>
      </c>
      <c r="C84" s="31">
        <v>1.3495217212050227E-2</v>
      </c>
      <c r="E84" s="31" t="s">
        <v>84</v>
      </c>
      <c r="F84" s="31">
        <v>-6.5868058689396453E-3</v>
      </c>
      <c r="G84" s="31">
        <v>-3.9867314706003312E-2</v>
      </c>
      <c r="H84" s="31">
        <v>4.3750115226961137E-2</v>
      </c>
      <c r="J84" s="31" t="s">
        <v>84</v>
      </c>
      <c r="K84" s="31">
        <v>8.4065277647095982E-2</v>
      </c>
      <c r="L84" s="31">
        <v>3.8348938091986716E-2</v>
      </c>
      <c r="M84" s="31">
        <v>0.13275337254186539</v>
      </c>
      <c r="O84" s="31" t="s">
        <v>84</v>
      </c>
      <c r="P84" s="31">
        <v>-4.2097997663130729E-2</v>
      </c>
      <c r="Q84" s="31">
        <v>5.33361870394835E-2</v>
      </c>
      <c r="R84" s="31">
        <v>-0.12282306874550862</v>
      </c>
      <c r="T84" s="31" t="s">
        <v>84</v>
      </c>
      <c r="U84" s="31">
        <v>3.6782260457677116E-2</v>
      </c>
      <c r="V84" s="31">
        <v>-6.9826323346627611E-2</v>
      </c>
      <c r="W84" s="31">
        <v>0.12808004961213043</v>
      </c>
    </row>
    <row r="85" spans="1:23" x14ac:dyDescent="0.25">
      <c r="A85" s="36"/>
      <c r="B85" s="31" t="s">
        <v>250</v>
      </c>
      <c r="C85" s="31">
        <v>8.4641043907551936E-2</v>
      </c>
      <c r="E85" s="31" t="s">
        <v>250</v>
      </c>
      <c r="F85" s="31">
        <v>9.2607717106239287E-3</v>
      </c>
      <c r="G85" s="31">
        <v>1.7296257027595165E-2</v>
      </c>
      <c r="H85" s="31">
        <v>-1.9984334363013561E-3</v>
      </c>
      <c r="J85" s="31" t="s">
        <v>250</v>
      </c>
      <c r="K85" s="31">
        <v>-5.1217670251519534E-2</v>
      </c>
      <c r="L85" s="31">
        <v>-5.4986367891501159E-2</v>
      </c>
      <c r="M85" s="31">
        <v>-4.903776233166926E-2</v>
      </c>
      <c r="O85" s="31" t="s">
        <v>250</v>
      </c>
      <c r="P85" s="31">
        <v>5.6216531120796189E-3</v>
      </c>
      <c r="Q85" s="31">
        <v>-9.7260082602923917E-2</v>
      </c>
      <c r="R85" s="31">
        <v>8.1727479605594774E-2</v>
      </c>
      <c r="T85" s="31" t="s">
        <v>250</v>
      </c>
      <c r="U85" s="31">
        <v>-5.417263348414502E-2</v>
      </c>
      <c r="V85" s="31">
        <v>-4.8107014959525303E-2</v>
      </c>
      <c r="W85" s="31">
        <v>-5.5455630269245007E-2</v>
      </c>
    </row>
    <row r="86" spans="1:23" x14ac:dyDescent="0.25">
      <c r="A86" s="36"/>
      <c r="B86" s="31" t="s">
        <v>69</v>
      </c>
      <c r="C86" s="31">
        <v>2.8659762708579759E-2</v>
      </c>
      <c r="E86" s="31" t="s">
        <v>69</v>
      </c>
      <c r="F86" s="31">
        <v>-2.7876396165042741E-2</v>
      </c>
      <c r="G86" s="31">
        <v>-1.6560114420149239E-2</v>
      </c>
      <c r="H86" s="31">
        <v>-4.4976571807040143E-2</v>
      </c>
      <c r="J86" s="31" t="s">
        <v>69</v>
      </c>
      <c r="K86" s="31">
        <v>-4.6179336207710864E-2</v>
      </c>
      <c r="L86" s="31">
        <v>-7.3529809552134395E-2</v>
      </c>
      <c r="M86" s="31">
        <v>-1.9222202069471821E-2</v>
      </c>
      <c r="O86" s="31" t="s">
        <v>69</v>
      </c>
      <c r="P86" s="31">
        <v>-3.1335358791257435E-2</v>
      </c>
      <c r="Q86" s="31">
        <v>-6.4184058305683612E-5</v>
      </c>
      <c r="R86" s="31">
        <v>-6.0842950536385734E-2</v>
      </c>
      <c r="T86" s="31" t="s">
        <v>69</v>
      </c>
      <c r="U86" s="31">
        <v>-8.3421580073289175E-2</v>
      </c>
      <c r="V86" s="31">
        <v>-3.1162451404194085E-2</v>
      </c>
      <c r="W86" s="31">
        <v>-0.13306494381864314</v>
      </c>
    </row>
    <row r="87" spans="1:23" x14ac:dyDescent="0.25">
      <c r="A87" s="36"/>
      <c r="B87" s="31" t="s">
        <v>251</v>
      </c>
      <c r="C87" s="31">
        <v>2.4796200278687595E-2</v>
      </c>
      <c r="E87" s="31" t="s">
        <v>251</v>
      </c>
      <c r="F87" s="31">
        <v>-2.4191351824324896E-2</v>
      </c>
      <c r="G87" s="31">
        <v>-9.3896637266396212E-3</v>
      </c>
      <c r="H87" s="31">
        <v>-4.3770717048665586E-2</v>
      </c>
      <c r="J87" s="31" t="s">
        <v>251</v>
      </c>
      <c r="K87" s="31">
        <v>-4.6642298599738716E-2</v>
      </c>
      <c r="L87" s="31">
        <v>-7.7337143198569339E-2</v>
      </c>
      <c r="M87" s="31">
        <v>-1.6266884492456526E-2</v>
      </c>
      <c r="O87" s="31" t="s">
        <v>251</v>
      </c>
      <c r="P87" s="31">
        <v>-3.8805172037670504E-2</v>
      </c>
      <c r="Q87" s="31">
        <v>-6.2343451748574225E-3</v>
      </c>
      <c r="R87" s="31">
        <v>-6.8017750926007522E-2</v>
      </c>
      <c r="T87" s="31" t="s">
        <v>251</v>
      </c>
      <c r="U87" s="31">
        <v>-7.2301695929689602E-2</v>
      </c>
      <c r="V87" s="31">
        <v>-1.926856858406769E-2</v>
      </c>
      <c r="W87" s="31">
        <v>-0.12268861053545853</v>
      </c>
    </row>
    <row r="88" spans="1:23" x14ac:dyDescent="0.25">
      <c r="A88" s="36"/>
      <c r="B88" s="31" t="s">
        <v>129</v>
      </c>
      <c r="C88" s="31">
        <v>-3.9079734981267246E-2</v>
      </c>
      <c r="E88" s="31" t="s">
        <v>129</v>
      </c>
      <c r="F88" s="31">
        <v>-5.50607526507918E-2</v>
      </c>
      <c r="G88" s="31">
        <v>1.7678402539386205E-3</v>
      </c>
      <c r="H88" s="31">
        <v>-0.13668198011344582</v>
      </c>
      <c r="J88" s="31" t="s">
        <v>129</v>
      </c>
      <c r="K88" s="31">
        <v>-7.9900385339260974E-3</v>
      </c>
      <c r="L88" s="31">
        <v>8.2650410642092081E-2</v>
      </c>
      <c r="M88" s="31">
        <v>-0.11994585963184622</v>
      </c>
      <c r="O88" s="31" t="s">
        <v>129</v>
      </c>
      <c r="P88" s="31">
        <v>-5.801766505373479E-4</v>
      </c>
      <c r="Q88" s="31">
        <v>-4.1486299153645899E-2</v>
      </c>
      <c r="R88" s="31">
        <v>4.4980607253987587E-2</v>
      </c>
      <c r="T88" s="31" t="s">
        <v>129</v>
      </c>
      <c r="U88" s="31">
        <v>-3.1543287068516286E-2</v>
      </c>
      <c r="V88" s="31">
        <v>9.8858265233742457E-2</v>
      </c>
      <c r="W88" s="31">
        <v>-0.15106675645005138</v>
      </c>
    </row>
    <row r="89" spans="1:23" x14ac:dyDescent="0.25">
      <c r="A89" s="36"/>
      <c r="B89" s="31" t="s">
        <v>252</v>
      </c>
      <c r="C89" s="31">
        <v>-3.1200873172780953E-2</v>
      </c>
      <c r="E89" s="31" t="s">
        <v>252</v>
      </c>
      <c r="F89" s="31">
        <v>1.5449495549291203E-2</v>
      </c>
      <c r="G89" s="31">
        <v>5.2634087419742605E-2</v>
      </c>
      <c r="H89" s="31">
        <v>-4.0134298859933228E-2</v>
      </c>
      <c r="J89" s="31" t="s">
        <v>252</v>
      </c>
      <c r="K89" s="31">
        <v>-3.5706856360509479E-2</v>
      </c>
      <c r="L89" s="31">
        <v>-5.0454671976054424E-2</v>
      </c>
      <c r="M89" s="31">
        <v>-2.3841932377002537E-2</v>
      </c>
      <c r="O89" s="31" t="s">
        <v>252</v>
      </c>
      <c r="P89" s="31">
        <v>2.7247638645306549E-2</v>
      </c>
      <c r="Q89" s="31">
        <v>0.10211453971787544</v>
      </c>
      <c r="R89" s="31">
        <v>-2.7299015436083606E-2</v>
      </c>
      <c r="T89" s="31" t="s">
        <v>252</v>
      </c>
      <c r="U89" s="31">
        <v>-2.868111335831626E-2</v>
      </c>
      <c r="V89" s="31">
        <v>1.9889217829480842E-2</v>
      </c>
      <c r="W89" s="31">
        <v>-7.0848695142526091E-2</v>
      </c>
    </row>
    <row r="90" spans="1:23" x14ac:dyDescent="0.25">
      <c r="A90" s="36"/>
      <c r="B90" s="31" t="s">
        <v>253</v>
      </c>
      <c r="C90" s="31">
        <v>2.303884452951387E-2</v>
      </c>
      <c r="E90" s="31" t="s">
        <v>253</v>
      </c>
      <c r="F90" s="31">
        <v>-1.5708060647099824E-2</v>
      </c>
      <c r="G90" s="31">
        <v>-5.5561951819593156E-2</v>
      </c>
      <c r="H90" s="31">
        <v>4.8701075211677033E-2</v>
      </c>
      <c r="J90" s="31" t="s">
        <v>253</v>
      </c>
      <c r="K90" s="31">
        <v>-2.6208492590657812E-3</v>
      </c>
      <c r="L90" s="31">
        <v>5.7916944828955555E-2</v>
      </c>
      <c r="M90" s="31">
        <v>-5.3258673957670102E-2</v>
      </c>
      <c r="O90" s="31" t="s">
        <v>253</v>
      </c>
      <c r="P90" s="31">
        <v>4.7948765075230487E-4</v>
      </c>
      <c r="Q90" s="31">
        <v>8.8535607355104545E-2</v>
      </c>
      <c r="R90" s="31">
        <v>-6.8713535128788611E-2</v>
      </c>
      <c r="T90" s="31" t="s">
        <v>253</v>
      </c>
      <c r="U90" s="31">
        <v>4.6237967206591386E-3</v>
      </c>
      <c r="V90" s="31">
        <v>1.6876994105506578E-2</v>
      </c>
      <c r="W90" s="31">
        <v>-8.0675971554963217E-3</v>
      </c>
    </row>
    <row r="91" spans="1:23" x14ac:dyDescent="0.25">
      <c r="A91" s="36"/>
      <c r="B91" s="31" t="s">
        <v>254</v>
      </c>
      <c r="C91" s="31">
        <v>-2.6677152129678038E-2</v>
      </c>
      <c r="E91" s="31" t="s">
        <v>254</v>
      </c>
      <c r="F91" s="31">
        <v>-1.851653055842805E-2</v>
      </c>
      <c r="G91" s="31">
        <v>-4.5984226998462413E-2</v>
      </c>
      <c r="H91" s="31">
        <v>2.9642704438885583E-2</v>
      </c>
      <c r="J91" s="31" t="s">
        <v>254</v>
      </c>
      <c r="K91" s="31">
        <v>6.4390791356331422E-3</v>
      </c>
      <c r="L91" s="31">
        <v>7.71892954823859E-2</v>
      </c>
      <c r="M91" s="31">
        <v>-5.5258911698460311E-2</v>
      </c>
      <c r="O91" s="31" t="s">
        <v>254</v>
      </c>
      <c r="P91" s="31">
        <v>2.5396444305143512E-2</v>
      </c>
      <c r="Q91" s="31">
        <v>9.280288071128065E-2</v>
      </c>
      <c r="R91" s="31">
        <v>-3.3320114667147009E-2</v>
      </c>
      <c r="T91" s="31" t="s">
        <v>254</v>
      </c>
      <c r="U91" s="31">
        <v>-5.0302406059444275E-3</v>
      </c>
      <c r="V91" s="31">
        <v>-1.3931427764886041E-2</v>
      </c>
      <c r="W91" s="31">
        <v>-1.3338438778951213E-3</v>
      </c>
    </row>
    <row r="92" spans="1:23" x14ac:dyDescent="0.25">
      <c r="A92" s="36"/>
      <c r="B92" s="31" t="s">
        <v>255</v>
      </c>
      <c r="C92" s="31">
        <v>2.0293777887787155E-2</v>
      </c>
      <c r="E92" s="31" t="s">
        <v>255</v>
      </c>
      <c r="F92" s="31">
        <v>-1.9237904350587094E-2</v>
      </c>
      <c r="G92" s="31">
        <v>-7.0718363861965047E-2</v>
      </c>
      <c r="H92" s="31">
        <v>6.2452531205792042E-2</v>
      </c>
      <c r="J92" s="31" t="s">
        <v>255</v>
      </c>
      <c r="K92" s="31">
        <v>5.2658626600444562E-3</v>
      </c>
      <c r="L92" s="31">
        <v>5.4073915441867224E-2</v>
      </c>
      <c r="M92" s="31">
        <v>-3.6008588301165406E-2</v>
      </c>
      <c r="O92" s="31" t="s">
        <v>255</v>
      </c>
      <c r="P92" s="31">
        <v>3.1031109551933569E-2</v>
      </c>
      <c r="Q92" s="31">
        <v>0.11158407397640595</v>
      </c>
      <c r="R92" s="31">
        <v>-3.778936944872479E-2</v>
      </c>
      <c r="T92" s="31" t="s">
        <v>255</v>
      </c>
      <c r="U92" s="31">
        <v>4.5439497301908632E-2</v>
      </c>
      <c r="V92" s="31">
        <v>3.0984874369576889E-2</v>
      </c>
      <c r="W92" s="31">
        <v>6.0314993139276921E-2</v>
      </c>
    </row>
    <row r="93" spans="1:23" x14ac:dyDescent="0.25">
      <c r="A93" s="36"/>
      <c r="B93" s="31" t="s">
        <v>256</v>
      </c>
      <c r="C93" s="31">
        <v>6.1783536505159442E-2</v>
      </c>
      <c r="E93" s="31" t="s">
        <v>256</v>
      </c>
      <c r="F93" s="31">
        <v>-1.710497923138544E-3</v>
      </c>
      <c r="G93" s="31">
        <v>-4.867799673622681E-2</v>
      </c>
      <c r="H93" s="31">
        <v>7.199599779855248E-2</v>
      </c>
      <c r="J93" s="31" t="s">
        <v>256</v>
      </c>
      <c r="K93" s="31">
        <v>4.9415882717815343E-2</v>
      </c>
      <c r="L93" s="31">
        <v>7.9287076800480541E-2</v>
      </c>
      <c r="M93" s="31">
        <v>2.3241953642780113E-2</v>
      </c>
      <c r="O93" s="31" t="s">
        <v>256</v>
      </c>
      <c r="P93" s="31">
        <v>-2.7246650759070817E-2</v>
      </c>
      <c r="Q93" s="31">
        <v>-5.4617940973545359E-2</v>
      </c>
      <c r="R93" s="31">
        <v>-2.8228759779744313E-3</v>
      </c>
      <c r="T93" s="31" t="s">
        <v>256</v>
      </c>
      <c r="U93" s="31">
        <v>1.9004292267944201E-2</v>
      </c>
      <c r="V93" s="31">
        <v>-7.1147468132187787E-3</v>
      </c>
      <c r="W93" s="31">
        <v>3.0996325471624259E-2</v>
      </c>
    </row>
    <row r="94" spans="1:23" x14ac:dyDescent="0.25">
      <c r="A94" s="36"/>
      <c r="B94" s="31" t="s">
        <v>56</v>
      </c>
      <c r="C94" s="31">
        <v>4.7480890697119957E-2</v>
      </c>
      <c r="E94" s="31" t="s">
        <v>56</v>
      </c>
      <c r="F94" s="31">
        <v>4.2243966212731014E-2</v>
      </c>
      <c r="G94" s="31">
        <v>2.2825271291101188E-3</v>
      </c>
      <c r="H94" s="31">
        <v>0.10911684008882977</v>
      </c>
      <c r="J94" s="31" t="s">
        <v>56</v>
      </c>
      <c r="K94" s="31">
        <v>9.4523292677150521E-3</v>
      </c>
      <c r="L94" s="31">
        <v>-1.6372494604900152E-2</v>
      </c>
      <c r="M94" s="31">
        <v>3.354950252220492E-2</v>
      </c>
      <c r="O94" s="31" t="s">
        <v>56</v>
      </c>
      <c r="P94" s="31">
        <v>-1.4123131520172076E-2</v>
      </c>
      <c r="Q94" s="31">
        <v>-2.1285504750921194E-2</v>
      </c>
      <c r="R94" s="31">
        <v>-7.5505790462476107E-3</v>
      </c>
      <c r="T94" s="31" t="s">
        <v>56</v>
      </c>
      <c r="U94" s="31">
        <v>3.7045028755494619E-2</v>
      </c>
      <c r="V94" s="31">
        <v>-9.4123378676262803E-2</v>
      </c>
      <c r="W94" s="31">
        <v>0.15043224015475976</v>
      </c>
    </row>
    <row r="95" spans="1:23" x14ac:dyDescent="0.25">
      <c r="A95" s="36"/>
      <c r="B95" s="31" t="s">
        <v>78</v>
      </c>
      <c r="C95" s="31">
        <v>2.3215028735222264E-2</v>
      </c>
      <c r="E95" s="31" t="s">
        <v>78</v>
      </c>
      <c r="F95" s="31">
        <v>9.2468223742979347E-3</v>
      </c>
      <c r="G95" s="31">
        <v>9.4613570305925234E-3</v>
      </c>
      <c r="H95" s="31">
        <v>7.2636623559479202E-3</v>
      </c>
      <c r="J95" s="31" t="s">
        <v>78</v>
      </c>
      <c r="K95" s="31">
        <v>-2.5441466691124757E-3</v>
      </c>
      <c r="L95" s="31">
        <v>-6.7507125234719217E-2</v>
      </c>
      <c r="M95" s="31">
        <v>6.1786245264932288E-2</v>
      </c>
      <c r="O95" s="31" t="s">
        <v>78</v>
      </c>
      <c r="P95" s="31">
        <v>-8.9710101382853985E-3</v>
      </c>
      <c r="Q95" s="31">
        <v>-0.11199443774965974</v>
      </c>
      <c r="R95" s="31">
        <v>8.8910977493453891E-2</v>
      </c>
      <c r="T95" s="31" t="s">
        <v>78</v>
      </c>
      <c r="U95" s="31">
        <v>0.1054921879245502</v>
      </c>
      <c r="V95" s="31">
        <v>0.14160740805457162</v>
      </c>
      <c r="W95" s="31">
        <v>8.7877957129873577E-2</v>
      </c>
    </row>
    <row r="96" spans="1:23" x14ac:dyDescent="0.25">
      <c r="A96" s="36"/>
      <c r="B96" s="31" t="s">
        <v>144</v>
      </c>
      <c r="C96" s="31">
        <v>-5.7384888741967746E-2</v>
      </c>
      <c r="E96" s="31" t="s">
        <v>144</v>
      </c>
      <c r="F96" s="31">
        <v>-4.363281318927989E-2</v>
      </c>
      <c r="G96" s="31">
        <v>-3.1402956299669785E-2</v>
      </c>
      <c r="H96" s="31">
        <v>-5.7704055583805709E-2</v>
      </c>
      <c r="J96" s="31" t="s">
        <v>144</v>
      </c>
      <c r="K96" s="31">
        <v>6.1937288971443134E-2</v>
      </c>
      <c r="L96" s="31">
        <v>6.7743793745372552E-2</v>
      </c>
      <c r="M96" s="31">
        <v>5.9144402801623072E-2</v>
      </c>
      <c r="O96" s="31" t="s">
        <v>144</v>
      </c>
      <c r="P96" s="31">
        <v>0.12830948877169185</v>
      </c>
      <c r="Q96" s="31">
        <v>0.24325717717855891</v>
      </c>
      <c r="R96" s="31">
        <v>3.4597867325812062E-2</v>
      </c>
      <c r="T96" s="31" t="s">
        <v>144</v>
      </c>
      <c r="U96" s="31">
        <v>4.0128304885384318E-2</v>
      </c>
      <c r="V96" s="31">
        <v>-4.6872375806964808E-2</v>
      </c>
      <c r="W96" s="31">
        <v>0.13017027189388458</v>
      </c>
    </row>
    <row r="97" spans="1:23" x14ac:dyDescent="0.25">
      <c r="A97" s="36"/>
      <c r="B97" s="31" t="s">
        <v>143</v>
      </c>
      <c r="C97" s="31">
        <v>-5.3285763157267303E-2</v>
      </c>
      <c r="E97" s="31" t="s">
        <v>143</v>
      </c>
      <c r="F97" s="31">
        <v>4.2475639774506704E-2</v>
      </c>
      <c r="G97" s="31">
        <v>3.6637472130861014E-2</v>
      </c>
      <c r="H97" s="31">
        <v>6.374267713326541E-2</v>
      </c>
      <c r="J97" s="31" t="s">
        <v>143</v>
      </c>
      <c r="K97" s="31">
        <v>4.1524749033582095E-2</v>
      </c>
      <c r="L97" s="31">
        <v>5.6785078027080105E-2</v>
      </c>
      <c r="M97" s="31">
        <v>3.9444544795454686E-2</v>
      </c>
      <c r="O97" s="31" t="s">
        <v>143</v>
      </c>
      <c r="P97" s="31">
        <v>6.9952351409435745E-2</v>
      </c>
      <c r="Q97" s="31">
        <v>0.17294090068819259</v>
      </c>
      <c r="R97" s="31">
        <v>-2.5303637039579531E-2</v>
      </c>
      <c r="T97" s="31" t="s">
        <v>143</v>
      </c>
      <c r="U97" s="31">
        <v>8.8260388802743513E-3</v>
      </c>
      <c r="V97" s="31">
        <v>6.1891990659093135E-2</v>
      </c>
      <c r="W97" s="31">
        <v>-4.6719956588946863E-2</v>
      </c>
    </row>
    <row r="98" spans="1:23" x14ac:dyDescent="0.25">
      <c r="A98" s="36"/>
      <c r="B98" s="31" t="s">
        <v>257</v>
      </c>
      <c r="C98" s="31">
        <v>5.290677494510402E-2</v>
      </c>
      <c r="E98" s="31" t="s">
        <v>257</v>
      </c>
      <c r="F98" s="31">
        <v>1.6600592839171768E-2</v>
      </c>
      <c r="G98" s="31">
        <v>-2.611214148902326E-3</v>
      </c>
      <c r="H98" s="31">
        <v>5.8795498011265934E-2</v>
      </c>
      <c r="J98" s="31" t="s">
        <v>257</v>
      </c>
      <c r="K98" s="31">
        <v>6.7818332414948418E-2</v>
      </c>
      <c r="L98" s="31">
        <v>0.10984064474810466</v>
      </c>
      <c r="M98" s="31">
        <v>5.2274291465112158E-2</v>
      </c>
      <c r="O98" s="31" t="s">
        <v>257</v>
      </c>
      <c r="P98" s="31">
        <v>5.9067597569796335E-2</v>
      </c>
      <c r="Q98" s="31">
        <v>0.15076278037049268</v>
      </c>
      <c r="R98" s="31">
        <v>-2.9531101896657457E-2</v>
      </c>
      <c r="T98" s="31" t="s">
        <v>257</v>
      </c>
      <c r="U98" s="31">
        <v>1.5276171540262498E-2</v>
      </c>
      <c r="V98" s="31">
        <v>7.6201684234298239E-2</v>
      </c>
      <c r="W98" s="31">
        <v>-4.9715828381105227E-2</v>
      </c>
    </row>
    <row r="99" spans="1:23" x14ac:dyDescent="0.25">
      <c r="A99" s="36"/>
      <c r="B99" s="31" t="s">
        <v>258</v>
      </c>
      <c r="C99" s="31">
        <v>3.672676503107207E-2</v>
      </c>
      <c r="E99" s="31" t="s">
        <v>258</v>
      </c>
      <c r="F99" s="31">
        <v>3.8580057909482705E-2</v>
      </c>
      <c r="G99" s="31">
        <v>6.4249893218319056E-3</v>
      </c>
      <c r="H99" s="31">
        <v>8.9815680453909502E-2</v>
      </c>
      <c r="J99" s="31" t="s">
        <v>258</v>
      </c>
      <c r="K99" s="31">
        <v>-1.5512617451122741E-2</v>
      </c>
      <c r="L99" s="31">
        <v>-2.7541236695093684E-2</v>
      </c>
      <c r="M99" s="31">
        <v>-3.8828393649067623E-3</v>
      </c>
      <c r="O99" s="31" t="s">
        <v>258</v>
      </c>
      <c r="P99" s="31">
        <v>-8.3930337682607076E-2</v>
      </c>
      <c r="Q99" s="31">
        <v>-0.10393841845466917</v>
      </c>
      <c r="R99" s="31">
        <v>-6.8369335130792352E-2</v>
      </c>
      <c r="T99" s="31" t="s">
        <v>258</v>
      </c>
      <c r="U99" s="31">
        <v>4.0346431480883765E-2</v>
      </c>
      <c r="V99" s="31">
        <v>2.0385688933930796E-2</v>
      </c>
      <c r="W99" s="31">
        <v>7.0140599836171089E-2</v>
      </c>
    </row>
    <row r="100" spans="1:23" x14ac:dyDescent="0.25">
      <c r="A100" s="36"/>
      <c r="B100" s="31" t="s">
        <v>75</v>
      </c>
      <c r="C100" s="31">
        <v>2.4421964526415794E-2</v>
      </c>
      <c r="E100" s="31" t="s">
        <v>75</v>
      </c>
      <c r="F100" s="31">
        <v>1.9608439949268499E-2</v>
      </c>
      <c r="G100" s="31">
        <v>-1.1426099547354938E-2</v>
      </c>
      <c r="H100" s="31">
        <v>6.6121554107675465E-2</v>
      </c>
      <c r="J100" s="31" t="s">
        <v>75</v>
      </c>
      <c r="K100" s="31">
        <v>1.8360533115296267E-2</v>
      </c>
      <c r="L100" s="31">
        <v>2.5775294586197432E-2</v>
      </c>
      <c r="M100" s="31">
        <v>1.0343193812837362E-2</v>
      </c>
      <c r="O100" s="31" t="s">
        <v>75</v>
      </c>
      <c r="P100" s="31">
        <v>5.942346075420539E-2</v>
      </c>
      <c r="Q100" s="31">
        <v>8.0331757042468477E-2</v>
      </c>
      <c r="R100" s="31">
        <v>4.4962337237309614E-2</v>
      </c>
      <c r="T100" s="31" t="s">
        <v>75</v>
      </c>
      <c r="U100" s="31">
        <v>-4.1085530215345438E-2</v>
      </c>
      <c r="V100" s="31">
        <v>-0.15048540804550253</v>
      </c>
      <c r="W100" s="31">
        <v>6.6086750136474248E-2</v>
      </c>
    </row>
    <row r="101" spans="1:23" x14ac:dyDescent="0.25">
      <c r="A101" s="36"/>
      <c r="B101" s="31" t="s">
        <v>259</v>
      </c>
      <c r="C101" s="31">
        <v>5.2904082259956152E-2</v>
      </c>
      <c r="E101" s="31" t="s">
        <v>259</v>
      </c>
      <c r="F101" s="31">
        <v>-1.2687677436082938E-2</v>
      </c>
      <c r="G101" s="31">
        <v>-4.1559660275170204E-2</v>
      </c>
      <c r="H101" s="31">
        <v>3.1292861156598517E-2</v>
      </c>
      <c r="J101" s="31" t="s">
        <v>259</v>
      </c>
      <c r="K101" s="31">
        <v>5.9725087901196165E-4</v>
      </c>
      <c r="L101" s="31">
        <v>2.8769290730162961E-2</v>
      </c>
      <c r="M101" s="31">
        <v>-3.1692788019151055E-2</v>
      </c>
      <c r="O101" s="31" t="s">
        <v>259</v>
      </c>
      <c r="P101" s="31">
        <v>3.3815451868210854E-2</v>
      </c>
      <c r="Q101" s="31">
        <v>8.954504890013891E-2</v>
      </c>
      <c r="R101" s="31">
        <v>-9.6356237936358301E-3</v>
      </c>
      <c r="T101" s="31" t="s">
        <v>259</v>
      </c>
      <c r="U101" s="31">
        <v>-3.1553175374882968E-2</v>
      </c>
      <c r="V101" s="31">
        <v>-9.9635426662100485E-2</v>
      </c>
      <c r="W101" s="31">
        <v>3.3574201122479441E-2</v>
      </c>
    </row>
    <row r="102" spans="1:23" x14ac:dyDescent="0.25">
      <c r="A102" s="36"/>
      <c r="B102" s="31" t="s">
        <v>260</v>
      </c>
      <c r="C102" s="31">
        <v>7.9678383650180901E-2</v>
      </c>
      <c r="E102" s="31" t="s">
        <v>260</v>
      </c>
      <c r="F102" s="31">
        <v>2.9419382979905467E-2</v>
      </c>
      <c r="G102" s="31">
        <v>1.0871820327897816E-2</v>
      </c>
      <c r="H102" s="31">
        <v>4.7417098859316296E-2</v>
      </c>
      <c r="J102" s="31" t="s">
        <v>260</v>
      </c>
      <c r="K102" s="31">
        <v>-4.5422249347838548E-2</v>
      </c>
      <c r="L102" s="31">
        <v>-9.0465438673263898E-2</v>
      </c>
      <c r="M102" s="31">
        <v>1.2396686714642688E-2</v>
      </c>
      <c r="O102" s="31" t="s">
        <v>260</v>
      </c>
      <c r="P102" s="31">
        <v>-1.8703710709167255E-2</v>
      </c>
      <c r="Q102" s="31">
        <v>6.8054277754120346E-2</v>
      </c>
      <c r="R102" s="31">
        <v>-9.6962995478273334E-2</v>
      </c>
      <c r="T102" s="31" t="s">
        <v>260</v>
      </c>
      <c r="U102" s="31">
        <v>-6.5524713805752963E-2</v>
      </c>
      <c r="V102" s="31">
        <v>-0.10806866116839878</v>
      </c>
      <c r="W102" s="31">
        <v>-2.5791207735491494E-2</v>
      </c>
    </row>
    <row r="103" spans="1:23" x14ac:dyDescent="0.25">
      <c r="A103" s="36"/>
      <c r="B103" s="31" t="s">
        <v>161</v>
      </c>
      <c r="C103" s="31">
        <v>-8.8510517534942018E-2</v>
      </c>
      <c r="E103" s="31" t="s">
        <v>161</v>
      </c>
      <c r="F103" s="31">
        <v>-1.0543239080551879E-2</v>
      </c>
      <c r="G103" s="31">
        <v>-2.2188721585253975E-2</v>
      </c>
      <c r="H103" s="31">
        <v>3.7227584410568942E-3</v>
      </c>
      <c r="J103" s="31" t="s">
        <v>161</v>
      </c>
      <c r="K103" s="31">
        <v>-3.3663966771443711E-2</v>
      </c>
      <c r="L103" s="31">
        <v>5.2336120905168655E-2</v>
      </c>
      <c r="M103" s="31">
        <v>-0.11166772723171653</v>
      </c>
      <c r="O103" s="31" t="s">
        <v>161</v>
      </c>
      <c r="P103" s="31">
        <v>6.927818729162015E-2</v>
      </c>
      <c r="Q103" s="31">
        <v>0.1914454385152671</v>
      </c>
      <c r="R103" s="31">
        <v>-5.0058444157164629E-2</v>
      </c>
      <c r="T103" s="31" t="s">
        <v>161</v>
      </c>
      <c r="U103" s="31">
        <v>2.8974234269049902E-3</v>
      </c>
      <c r="V103" s="31">
        <v>-4.54727253029815E-2</v>
      </c>
      <c r="W103" s="31">
        <v>3.8384833792413336E-2</v>
      </c>
    </row>
    <row r="104" spans="1:23" x14ac:dyDescent="0.25">
      <c r="A104" s="36"/>
      <c r="B104" s="31" t="s">
        <v>261</v>
      </c>
      <c r="C104" s="31">
        <v>0.11745166795950567</v>
      </c>
      <c r="E104" s="31" t="s">
        <v>261</v>
      </c>
      <c r="F104" s="31">
        <v>4.253588564792834E-3</v>
      </c>
      <c r="G104" s="31">
        <v>3.0472201094450913E-2</v>
      </c>
      <c r="H104" s="31">
        <v>-4.1085817984904738E-2</v>
      </c>
      <c r="J104" s="31" t="s">
        <v>261</v>
      </c>
      <c r="K104" s="31">
        <v>-5.4430597802810288E-2</v>
      </c>
      <c r="L104" s="31">
        <v>-8.1751546627426092E-2</v>
      </c>
      <c r="M104" s="31">
        <v>-3.3489555373949216E-2</v>
      </c>
      <c r="O104" s="31" t="s">
        <v>261</v>
      </c>
      <c r="P104" s="31">
        <v>-1.0244306512911487E-2</v>
      </c>
      <c r="Q104" s="31">
        <v>-0.11896998644810415</v>
      </c>
      <c r="R104" s="31">
        <v>7.2152709607676099E-2</v>
      </c>
      <c r="T104" s="31" t="s">
        <v>261</v>
      </c>
      <c r="U104" s="31">
        <v>1.3774389105259847E-2</v>
      </c>
      <c r="V104" s="31">
        <v>0.12165547350645674</v>
      </c>
      <c r="W104" s="31">
        <v>-6.72250192674749E-2</v>
      </c>
    </row>
    <row r="105" spans="1:23" x14ac:dyDescent="0.25">
      <c r="A105" s="36"/>
      <c r="B105" s="31" t="s">
        <v>262</v>
      </c>
      <c r="C105" s="31">
        <v>0.11796801470648419</v>
      </c>
      <c r="E105" s="31" t="s">
        <v>262</v>
      </c>
      <c r="F105" s="31">
        <v>-1.361348676093605E-3</v>
      </c>
      <c r="G105" s="31">
        <v>2.9953438045631078E-2</v>
      </c>
      <c r="H105" s="31">
        <v>-5.3466232418499175E-2</v>
      </c>
      <c r="J105" s="31" t="s">
        <v>262</v>
      </c>
      <c r="K105" s="31">
        <v>-1.5767344400908382E-2</v>
      </c>
      <c r="L105" s="31">
        <v>-5.7038686454699707E-2</v>
      </c>
      <c r="M105" s="31">
        <v>2.0238275733443948E-2</v>
      </c>
      <c r="O105" s="31" t="s">
        <v>262</v>
      </c>
      <c r="P105" s="31">
        <v>7.393749204017068E-2</v>
      </c>
      <c r="Q105" s="31">
        <v>0.12047311352465137</v>
      </c>
      <c r="R105" s="31">
        <v>3.073672597061429E-2</v>
      </c>
      <c r="T105" s="31" t="s">
        <v>262</v>
      </c>
      <c r="U105" s="31">
        <v>7.282424078419213E-3</v>
      </c>
      <c r="V105" s="31">
        <v>6.5687513521652252E-2</v>
      </c>
      <c r="W105" s="31">
        <v>-4.9475217855551805E-2</v>
      </c>
    </row>
    <row r="106" spans="1:23" x14ac:dyDescent="0.25">
      <c r="A106" s="36"/>
      <c r="B106" s="31" t="s">
        <v>134</v>
      </c>
      <c r="C106" s="31">
        <v>-4.5355464327281707E-2</v>
      </c>
      <c r="E106" s="31" t="s">
        <v>134</v>
      </c>
      <c r="F106" s="31">
        <v>2.9186015867169006E-2</v>
      </c>
      <c r="G106" s="31">
        <v>2.9337217559569143E-2</v>
      </c>
      <c r="H106" s="31">
        <v>3.1232773147252535E-2</v>
      </c>
      <c r="J106" s="31" t="s">
        <v>134</v>
      </c>
      <c r="K106" s="31">
        <v>4.3636084546851243E-2</v>
      </c>
      <c r="L106" s="31">
        <v>-1.0013479531031419E-2</v>
      </c>
      <c r="M106" s="31">
        <v>9.3996837224173249E-2</v>
      </c>
      <c r="O106" s="31" t="s">
        <v>134</v>
      </c>
      <c r="P106" s="31">
        <v>9.3785808093788614E-2</v>
      </c>
      <c r="Q106" s="31">
        <v>0.16568703129708187</v>
      </c>
      <c r="R106" s="31">
        <v>2.8547723337141107E-2</v>
      </c>
      <c r="T106" s="31" t="s">
        <v>134</v>
      </c>
      <c r="U106" s="31">
        <v>6.2726020303249391E-2</v>
      </c>
      <c r="V106" s="31">
        <v>9.9610671228956532E-2</v>
      </c>
      <c r="W106" s="31">
        <v>3.8657605889770894E-2</v>
      </c>
    </row>
    <row r="107" spans="1:23" x14ac:dyDescent="0.25">
      <c r="A107" s="36"/>
      <c r="B107" s="31" t="s">
        <v>263</v>
      </c>
      <c r="C107" s="31">
        <v>-4.9459313618312968E-2</v>
      </c>
      <c r="E107" s="31" t="s">
        <v>263</v>
      </c>
      <c r="F107" s="31">
        <v>3.6210888425738198E-2</v>
      </c>
      <c r="G107" s="31">
        <v>5.5238571370645882E-2</v>
      </c>
      <c r="H107" s="31">
        <v>8.2874552900793225E-3</v>
      </c>
      <c r="J107" s="31" t="s">
        <v>263</v>
      </c>
      <c r="K107" s="31">
        <v>3.4770131579769728E-2</v>
      </c>
      <c r="L107" s="31">
        <v>-7.1494767183449843E-3</v>
      </c>
      <c r="M107" s="31">
        <v>7.3231399973111566E-2</v>
      </c>
      <c r="O107" s="31" t="s">
        <v>263</v>
      </c>
      <c r="P107" s="31">
        <v>7.1967276626283327E-2</v>
      </c>
      <c r="Q107" s="31">
        <v>0.15706991499227499</v>
      </c>
      <c r="R107" s="31">
        <v>-1.2262593942047723E-2</v>
      </c>
      <c r="T107" s="31" t="s">
        <v>263</v>
      </c>
      <c r="U107" s="31">
        <v>5.2158084194570638E-2</v>
      </c>
      <c r="V107" s="31">
        <v>2.5557863882278948E-2</v>
      </c>
      <c r="W107" s="31">
        <v>7.1126171630767759E-2</v>
      </c>
    </row>
    <row r="108" spans="1:23" x14ac:dyDescent="0.25">
      <c r="A108" s="36"/>
      <c r="B108" s="31" t="s">
        <v>264</v>
      </c>
      <c r="C108" s="31">
        <v>-2.0578020089783617E-2</v>
      </c>
      <c r="E108" s="31" t="s">
        <v>264</v>
      </c>
      <c r="F108" s="31">
        <v>1.1814988979007592E-2</v>
      </c>
      <c r="G108" s="31">
        <v>6.5117940214101361E-2</v>
      </c>
      <c r="H108" s="31">
        <v>-7.9135307282533596E-2</v>
      </c>
      <c r="J108" s="31" t="s">
        <v>264</v>
      </c>
      <c r="K108" s="31">
        <v>1.7253122426427507E-2</v>
      </c>
      <c r="L108" s="31">
        <v>-5.6495840768779233E-2</v>
      </c>
      <c r="M108" s="31">
        <v>8.4902054663368698E-2</v>
      </c>
      <c r="O108" s="31" t="s">
        <v>264</v>
      </c>
      <c r="P108" s="31">
        <v>2.2404659732415934E-2</v>
      </c>
      <c r="Q108" s="31">
        <v>1.036245157366659E-2</v>
      </c>
      <c r="R108" s="31">
        <v>3.2823366801593208E-2</v>
      </c>
      <c r="T108" s="31" t="s">
        <v>264</v>
      </c>
      <c r="U108" s="31">
        <v>-1.3170010814936642E-2</v>
      </c>
      <c r="V108" s="31">
        <v>3.1484546698203116E-2</v>
      </c>
      <c r="W108" s="31">
        <v>-3.3205010086442242E-2</v>
      </c>
    </row>
    <row r="109" spans="1:23" x14ac:dyDescent="0.25">
      <c r="A109" s="36"/>
      <c r="B109" s="31" t="s">
        <v>265</v>
      </c>
      <c r="C109" s="31">
        <v>7.803631857416507E-2</v>
      </c>
      <c r="E109" s="31" t="s">
        <v>265</v>
      </c>
      <c r="F109" s="31">
        <v>-1.3883855597106899E-2</v>
      </c>
      <c r="G109" s="31">
        <v>-3.2130450331850527E-3</v>
      </c>
      <c r="H109" s="31">
        <v>-2.7228123725710672E-2</v>
      </c>
      <c r="J109" s="31" t="s">
        <v>265</v>
      </c>
      <c r="K109" s="31">
        <v>5.760300293223275E-2</v>
      </c>
      <c r="L109" s="31">
        <v>4.1307597955709652E-2</v>
      </c>
      <c r="M109" s="31">
        <v>7.8092435835863186E-2</v>
      </c>
      <c r="O109" s="31" t="s">
        <v>265</v>
      </c>
      <c r="P109" s="31">
        <v>-3.4527320028952964E-3</v>
      </c>
      <c r="Q109" s="31">
        <v>1.9856027115984016E-2</v>
      </c>
      <c r="R109" s="31">
        <v>-2.1114083447679777E-2</v>
      </c>
      <c r="T109" s="31" t="s">
        <v>265</v>
      </c>
      <c r="U109" s="31">
        <v>4.327871212791606E-3</v>
      </c>
      <c r="V109" s="31">
        <v>1.3864650925214357E-2</v>
      </c>
      <c r="W109" s="31">
        <v>-1.3518925484200851E-2</v>
      </c>
    </row>
    <row r="110" spans="1:23" x14ac:dyDescent="0.25">
      <c r="A110" s="36"/>
      <c r="B110" s="31" t="s">
        <v>266</v>
      </c>
      <c r="C110" s="31">
        <v>1.5922548400480813E-2</v>
      </c>
      <c r="E110" s="31" t="s">
        <v>266</v>
      </c>
      <c r="F110" s="31">
        <v>-1.3917971285298161E-2</v>
      </c>
      <c r="G110" s="31">
        <v>-5.8006391427295002E-2</v>
      </c>
      <c r="H110" s="31">
        <v>5.9178963064611678E-2</v>
      </c>
      <c r="J110" s="31" t="s">
        <v>266</v>
      </c>
      <c r="K110" s="31">
        <v>-1.7857218290187719E-2</v>
      </c>
      <c r="L110" s="31">
        <v>1.5519655519765958E-2</v>
      </c>
      <c r="M110" s="31">
        <v>-4.3774947040521948E-2</v>
      </c>
      <c r="O110" s="31" t="s">
        <v>266</v>
      </c>
      <c r="P110" s="31">
        <v>6.3629912547294956E-2</v>
      </c>
      <c r="Q110" s="31">
        <v>8.5080873423447098E-2</v>
      </c>
      <c r="R110" s="31">
        <v>4.7670235606199145E-2</v>
      </c>
      <c r="T110" s="31" t="s">
        <v>266</v>
      </c>
      <c r="U110" s="31">
        <v>-1.5315185638500229E-2</v>
      </c>
      <c r="V110" s="31">
        <v>-5.0467424862933298E-2</v>
      </c>
      <c r="W110" s="31">
        <v>-4.7619673970318559E-3</v>
      </c>
    </row>
    <row r="111" spans="1:23" x14ac:dyDescent="0.25">
      <c r="A111" s="36"/>
      <c r="B111" s="31" t="s">
        <v>267</v>
      </c>
      <c r="C111" s="31">
        <v>-3.7350278161861997E-2</v>
      </c>
      <c r="E111" s="31" t="s">
        <v>267</v>
      </c>
      <c r="F111" s="31">
        <v>-5.8633449498465058E-2</v>
      </c>
      <c r="G111" s="31">
        <v>-2.4789063165288325E-2</v>
      </c>
      <c r="H111" s="31">
        <v>-0.1075207389824681</v>
      </c>
      <c r="J111" s="31" t="s">
        <v>267</v>
      </c>
      <c r="K111" s="31">
        <v>-6.6174224368594084E-3</v>
      </c>
      <c r="L111" s="31">
        <v>1.7247288248546395E-2</v>
      </c>
      <c r="M111" s="31">
        <v>-3.8400292522351109E-2</v>
      </c>
      <c r="O111" s="31" t="s">
        <v>267</v>
      </c>
      <c r="P111" s="31">
        <v>8.7304407493869307E-2</v>
      </c>
      <c r="Q111" s="31">
        <v>2.0730628153643026E-2</v>
      </c>
      <c r="R111" s="31">
        <v>0.13464475257460851</v>
      </c>
      <c r="T111" s="31" t="s">
        <v>267</v>
      </c>
      <c r="U111" s="31">
        <v>-8.532107122399786E-2</v>
      </c>
      <c r="V111" s="31">
        <v>-9.786029262265819E-2</v>
      </c>
      <c r="W111" s="31">
        <v>-8.9878106980086692E-2</v>
      </c>
    </row>
    <row r="112" spans="1:23" x14ac:dyDescent="0.25">
      <c r="A112" s="36"/>
      <c r="B112" s="31" t="s">
        <v>268</v>
      </c>
      <c r="C112" s="31">
        <v>1.2468987796504563E-2</v>
      </c>
      <c r="E112" s="31" t="s">
        <v>268</v>
      </c>
      <c r="F112" s="31">
        <v>-5.7401501973236325E-2</v>
      </c>
      <c r="G112" s="31">
        <v>-2.8373896392624802E-3</v>
      </c>
      <c r="H112" s="31">
        <v>-0.13321385726131585</v>
      </c>
      <c r="J112" s="31" t="s">
        <v>268</v>
      </c>
      <c r="K112" s="31">
        <v>-4.9569507117380963E-3</v>
      </c>
      <c r="L112" s="31">
        <v>1.7499852482401837E-2</v>
      </c>
      <c r="M112" s="31">
        <v>-3.4484007967034644E-2</v>
      </c>
      <c r="O112" s="31" t="s">
        <v>268</v>
      </c>
      <c r="P112" s="31">
        <v>5.414558624542784E-2</v>
      </c>
      <c r="Q112" s="31">
        <v>-4.598186177814486E-3</v>
      </c>
      <c r="R112" s="31">
        <v>9.4129832330828944E-2</v>
      </c>
      <c r="T112" s="31" t="s">
        <v>268</v>
      </c>
      <c r="U112" s="31">
        <v>-7.4285252738359717E-2</v>
      </c>
      <c r="V112" s="31">
        <v>-8.5624321466440376E-2</v>
      </c>
      <c r="W112" s="31">
        <v>-7.4469680854279699E-2</v>
      </c>
    </row>
    <row r="113" spans="1:23" x14ac:dyDescent="0.25">
      <c r="A113" s="36"/>
      <c r="B113" s="31" t="s">
        <v>269</v>
      </c>
      <c r="C113" s="31">
        <v>-5.9634219045815041E-2</v>
      </c>
      <c r="E113" s="31" t="s">
        <v>269</v>
      </c>
      <c r="F113" s="31">
        <v>-2.8835777343669863E-2</v>
      </c>
      <c r="G113" s="31">
        <v>1.9628387913813855E-2</v>
      </c>
      <c r="H113" s="31">
        <v>-0.1100552252562769</v>
      </c>
      <c r="J113" s="31" t="s">
        <v>269</v>
      </c>
      <c r="K113" s="31">
        <v>-2.1857658256792423E-2</v>
      </c>
      <c r="L113" s="31">
        <v>-6.3559298050094706E-2</v>
      </c>
      <c r="M113" s="31">
        <v>1.5911136165928551E-2</v>
      </c>
      <c r="O113" s="31" t="s">
        <v>269</v>
      </c>
      <c r="P113" s="31">
        <v>-6.1109376736487558E-4</v>
      </c>
      <c r="Q113" s="31">
        <v>-0.13513059768432747</v>
      </c>
      <c r="R113" s="31">
        <v>9.408851210788928E-2</v>
      </c>
      <c r="T113" s="31" t="s">
        <v>269</v>
      </c>
      <c r="U113" s="31">
        <v>1.7867588296035273E-2</v>
      </c>
      <c r="V113" s="31">
        <v>5.79825018835365E-2</v>
      </c>
      <c r="W113" s="31">
        <v>9.810121821714978E-4</v>
      </c>
    </row>
    <row r="114" spans="1:23" x14ac:dyDescent="0.25">
      <c r="A114" s="36"/>
      <c r="B114" s="31" t="s">
        <v>270</v>
      </c>
      <c r="C114" s="31">
        <v>7.9244727254026287E-2</v>
      </c>
      <c r="E114" s="31" t="s">
        <v>270</v>
      </c>
      <c r="F114" s="31">
        <v>-7.1983116949805477E-3</v>
      </c>
      <c r="G114" s="31">
        <v>4.8179707858623917E-2</v>
      </c>
      <c r="H114" s="31">
        <v>-9.5369104041751279E-2</v>
      </c>
      <c r="J114" s="31" t="s">
        <v>270</v>
      </c>
      <c r="K114" s="31">
        <v>5.0083224713799189E-2</v>
      </c>
      <c r="L114" s="31">
        <v>3.1434444482081686E-2</v>
      </c>
      <c r="M114" s="31">
        <v>6.6941928805975562E-2</v>
      </c>
      <c r="O114" s="31" t="s">
        <v>270</v>
      </c>
      <c r="P114" s="31">
        <v>-3.9534725437175913E-2</v>
      </c>
      <c r="Q114" s="31">
        <v>-4.7230886361625049E-2</v>
      </c>
      <c r="R114" s="31">
        <v>-3.3273547190554198E-2</v>
      </c>
      <c r="T114" s="31" t="s">
        <v>270</v>
      </c>
      <c r="U114" s="31">
        <v>2.4894460029887822E-2</v>
      </c>
      <c r="V114" s="31">
        <v>-3.123357227078128E-2</v>
      </c>
      <c r="W114" s="31">
        <v>7.1012827419980246E-2</v>
      </c>
    </row>
    <row r="115" spans="1:23" x14ac:dyDescent="0.25">
      <c r="A115" s="36"/>
      <c r="B115" s="31" t="s">
        <v>271</v>
      </c>
      <c r="C115" s="31">
        <v>-1.1755487996854648E-2</v>
      </c>
      <c r="E115" s="31" t="s">
        <v>271</v>
      </c>
      <c r="F115" s="31">
        <v>9.5798008682527781E-3</v>
      </c>
      <c r="G115" s="31">
        <v>-1.9525793057824006E-2</v>
      </c>
      <c r="H115" s="31">
        <v>6.0619446065097359E-2</v>
      </c>
      <c r="J115" s="31" t="s">
        <v>271</v>
      </c>
      <c r="K115" s="31">
        <v>1.295515389794716E-2</v>
      </c>
      <c r="L115" s="31">
        <v>-6.0555593135517881E-3</v>
      </c>
      <c r="M115" s="31">
        <v>3.6544916058779547E-2</v>
      </c>
      <c r="O115" s="31" t="s">
        <v>271</v>
      </c>
      <c r="P115" s="31">
        <v>5.5174084171402259E-2</v>
      </c>
      <c r="Q115" s="31">
        <v>0.10516407573830058</v>
      </c>
      <c r="R115" s="31">
        <v>1.513500967191273E-2</v>
      </c>
      <c r="T115" s="31" t="s">
        <v>271</v>
      </c>
      <c r="U115" s="31">
        <v>-2.1097149185804978E-2</v>
      </c>
      <c r="V115" s="31">
        <v>1.3961883574343267E-2</v>
      </c>
      <c r="W115" s="31">
        <v>-6.4126300534877445E-2</v>
      </c>
    </row>
    <row r="116" spans="1:23" x14ac:dyDescent="0.25">
      <c r="A116" s="36"/>
      <c r="B116" s="31" t="s">
        <v>272</v>
      </c>
      <c r="C116" s="31">
        <v>5.6812645872090725E-4</v>
      </c>
      <c r="E116" s="31" t="s">
        <v>272</v>
      </c>
      <c r="F116" s="31">
        <v>1.0334218003689983E-2</v>
      </c>
      <c r="G116" s="31">
        <v>-6.2558016489017718E-3</v>
      </c>
      <c r="H116" s="31">
        <v>4.080082913194865E-2</v>
      </c>
      <c r="J116" s="31" t="s">
        <v>272</v>
      </c>
      <c r="K116" s="31">
        <v>2.5591961762547164E-2</v>
      </c>
      <c r="L116" s="31">
        <v>-1.6992475689756818E-3</v>
      </c>
      <c r="M116" s="31">
        <v>5.8042750045086293E-2</v>
      </c>
      <c r="O116" s="31" t="s">
        <v>272</v>
      </c>
      <c r="P116" s="31">
        <v>4.7728435096540331E-2</v>
      </c>
      <c r="Q116" s="31">
        <v>5.3594567413394835E-2</v>
      </c>
      <c r="R116" s="31">
        <v>4.1837828114547282E-2</v>
      </c>
      <c r="T116" s="31" t="s">
        <v>272</v>
      </c>
      <c r="U116" s="31">
        <v>-2.8633132568498594E-2</v>
      </c>
      <c r="V116" s="31">
        <v>1.9702082060290116E-2</v>
      </c>
      <c r="W116" s="31">
        <v>-8.1703040043643718E-2</v>
      </c>
    </row>
    <row r="117" spans="1:23" x14ac:dyDescent="0.25">
      <c r="A117" s="36"/>
      <c r="B117" s="31" t="s">
        <v>273</v>
      </c>
      <c r="C117" s="31">
        <v>1.6209486412082314E-3</v>
      </c>
      <c r="E117" s="31" t="s">
        <v>273</v>
      </c>
      <c r="F117" s="31">
        <v>1.5553549218039761E-2</v>
      </c>
      <c r="G117" s="31">
        <v>-4.5988508342095787E-2</v>
      </c>
      <c r="H117" s="31">
        <v>9.2035024435213247E-2</v>
      </c>
      <c r="J117" s="31" t="s">
        <v>273</v>
      </c>
      <c r="K117" s="31">
        <v>4.851833480599748E-2</v>
      </c>
      <c r="L117" s="31">
        <v>-1.9823205492451455E-2</v>
      </c>
      <c r="M117" s="31">
        <v>0.11111256144292861</v>
      </c>
      <c r="O117" s="31" t="s">
        <v>273</v>
      </c>
      <c r="P117" s="31">
        <v>-3.8072684805586905E-2</v>
      </c>
      <c r="Q117" s="31">
        <v>1.1184200531238815E-2</v>
      </c>
      <c r="R117" s="31">
        <v>-7.4529612016506402E-2</v>
      </c>
      <c r="T117" s="31" t="s">
        <v>273</v>
      </c>
      <c r="U117" s="31">
        <v>-2.731788330673102E-2</v>
      </c>
      <c r="V117" s="31">
        <v>-0.10285047085054728</v>
      </c>
      <c r="W117" s="31">
        <v>3.7023309292849388E-2</v>
      </c>
    </row>
    <row r="118" spans="1:23" x14ac:dyDescent="0.25">
      <c r="A118" s="36"/>
      <c r="B118" s="31" t="s">
        <v>274</v>
      </c>
      <c r="C118" s="31">
        <v>4.9546267655407684E-2</v>
      </c>
      <c r="E118" s="31" t="s">
        <v>274</v>
      </c>
      <c r="F118" s="31">
        <v>-1.2502957524428536E-2</v>
      </c>
      <c r="G118" s="31">
        <v>-3.5092546795226345E-2</v>
      </c>
      <c r="H118" s="31">
        <v>3.3489301375520732E-2</v>
      </c>
      <c r="J118" s="31" t="s">
        <v>274</v>
      </c>
      <c r="K118" s="31">
        <v>2.9229928470088463E-2</v>
      </c>
      <c r="L118" s="31">
        <v>-4.2124644875790138E-2</v>
      </c>
      <c r="M118" s="31">
        <v>9.7218547109697906E-2</v>
      </c>
      <c r="O118" s="31" t="s">
        <v>274</v>
      </c>
      <c r="P118" s="31">
        <v>-1.8485283057388877E-2</v>
      </c>
      <c r="Q118" s="31">
        <v>6.6680627463261109E-3</v>
      </c>
      <c r="R118" s="31">
        <v>-3.8394549432256217E-2</v>
      </c>
      <c r="T118" s="31" t="s">
        <v>274</v>
      </c>
      <c r="U118" s="31">
        <v>3.8250143000868465E-2</v>
      </c>
      <c r="V118" s="31">
        <v>-4.0399671065743555E-2</v>
      </c>
      <c r="W118" s="31">
        <v>7.9988127860598349E-2</v>
      </c>
    </row>
    <row r="119" spans="1:23" x14ac:dyDescent="0.25">
      <c r="A119" s="36"/>
      <c r="B119" s="31" t="s">
        <v>17</v>
      </c>
      <c r="C119" s="31">
        <v>0.12016108891719311</v>
      </c>
      <c r="E119" s="31" t="s">
        <v>17</v>
      </c>
      <c r="F119" s="31">
        <v>0.14508412140115909</v>
      </c>
      <c r="G119" s="31">
        <v>0.11281353057745172</v>
      </c>
      <c r="H119" s="31">
        <v>0.18797483839496015</v>
      </c>
      <c r="J119" s="31" t="s">
        <v>17</v>
      </c>
      <c r="K119" s="31">
        <v>0.15419197530379039</v>
      </c>
      <c r="L119" s="31">
        <v>0.22249050633964154</v>
      </c>
      <c r="M119" s="31">
        <v>7.2588161438858323E-2</v>
      </c>
      <c r="O119" s="31" t="s">
        <v>17</v>
      </c>
      <c r="P119" s="31">
        <v>0.15419685054017615</v>
      </c>
      <c r="Q119" s="31">
        <v>0.10639263147021921</v>
      </c>
      <c r="R119" s="31">
        <v>0.19000104548793914</v>
      </c>
      <c r="T119" s="31" t="s">
        <v>17</v>
      </c>
      <c r="U119" s="31">
        <v>0.13463396135934855</v>
      </c>
      <c r="V119" s="31">
        <v>0.11614662455444845</v>
      </c>
      <c r="W119" s="31">
        <v>0.13905858832229157</v>
      </c>
    </row>
    <row r="120" spans="1:23" x14ac:dyDescent="0.25">
      <c r="A120" s="36"/>
      <c r="B120" s="31" t="s">
        <v>17</v>
      </c>
      <c r="C120" s="31">
        <v>-0.12029948503372302</v>
      </c>
      <c r="E120" s="31" t="s">
        <v>17</v>
      </c>
      <c r="F120" s="31">
        <v>-2.3775526956669086E-2</v>
      </c>
      <c r="G120" s="31">
        <v>-3.7289950597511688E-2</v>
      </c>
      <c r="H120" s="31">
        <v>3.166567522150113E-3</v>
      </c>
      <c r="J120" s="31" t="s">
        <v>17</v>
      </c>
      <c r="K120" s="31">
        <v>2.1477990289261423E-2</v>
      </c>
      <c r="L120" s="31">
        <v>0.11004533122984643</v>
      </c>
      <c r="M120" s="31">
        <v>-4.3184586691208955E-2</v>
      </c>
      <c r="O120" s="31" t="s">
        <v>17</v>
      </c>
      <c r="P120" s="31">
        <v>9.8445222315252205E-3</v>
      </c>
      <c r="Q120" s="31">
        <v>5.286586985930794E-2</v>
      </c>
      <c r="R120" s="31">
        <v>-2.4621588688473986E-2</v>
      </c>
      <c r="T120" s="31" t="s">
        <v>17</v>
      </c>
      <c r="U120" s="31">
        <v>-2.7614252834209312E-2</v>
      </c>
      <c r="V120" s="31">
        <v>-5.5755748091318211E-2</v>
      </c>
      <c r="W120" s="31">
        <v>1.0589871937729627E-2</v>
      </c>
    </row>
    <row r="121" spans="1:23" x14ac:dyDescent="0.25">
      <c r="A121" s="36"/>
      <c r="B121" s="31" t="s">
        <v>275</v>
      </c>
      <c r="C121" s="31">
        <v>2.8236950454706249E-2</v>
      </c>
      <c r="E121" s="31" t="s">
        <v>275</v>
      </c>
      <c r="F121" s="31">
        <v>2.5044567245527498E-2</v>
      </c>
      <c r="G121" s="31">
        <v>1.6857962999974337E-2</v>
      </c>
      <c r="H121" s="31">
        <v>3.311655388877896E-2</v>
      </c>
      <c r="J121" s="31" t="s">
        <v>275</v>
      </c>
      <c r="K121" s="31">
        <v>-3.9201271014128396E-2</v>
      </c>
      <c r="L121" s="31">
        <v>9.6453442540913648E-2</v>
      </c>
      <c r="M121" s="31">
        <v>-0.16149846350422364</v>
      </c>
      <c r="O121" s="31" t="s">
        <v>275</v>
      </c>
      <c r="P121" s="31">
        <v>-2.567457042569932E-2</v>
      </c>
      <c r="Q121" s="31">
        <v>7.308436902891427E-2</v>
      </c>
      <c r="R121" s="31">
        <v>-0.12181572747536912</v>
      </c>
      <c r="T121" s="31" t="s">
        <v>275</v>
      </c>
      <c r="U121" s="31">
        <v>7.6456012868940187E-2</v>
      </c>
      <c r="V121" s="31">
        <v>3.2016979824629303E-2</v>
      </c>
      <c r="W121" s="31">
        <v>0.10977257777521067</v>
      </c>
    </row>
    <row r="122" spans="1:23" x14ac:dyDescent="0.25">
      <c r="A122" s="36"/>
      <c r="B122" s="31" t="s">
        <v>275</v>
      </c>
      <c r="C122" s="31">
        <v>-1.3185125739824074E-2</v>
      </c>
      <c r="E122" s="31" t="s">
        <v>275</v>
      </c>
      <c r="F122" s="31">
        <v>-3.3169603849531826E-2</v>
      </c>
      <c r="G122" s="31">
        <v>-3.8994877637246891E-2</v>
      </c>
      <c r="H122" s="31">
        <v>-2.7696994592910622E-2</v>
      </c>
      <c r="J122" s="31" t="s">
        <v>275</v>
      </c>
      <c r="K122" s="31">
        <v>-2.4820677146863274E-2</v>
      </c>
      <c r="L122" s="31">
        <v>3.8112869490469638E-2</v>
      </c>
      <c r="M122" s="31">
        <v>-8.8023773776430225E-2</v>
      </c>
      <c r="O122" s="31" t="s">
        <v>275</v>
      </c>
      <c r="P122" s="31">
        <v>-1.7102118108382452E-3</v>
      </c>
      <c r="Q122" s="31">
        <v>-1.6325889635645803E-2</v>
      </c>
      <c r="R122" s="31">
        <v>6.3484768321785678E-3</v>
      </c>
      <c r="T122" s="31" t="s">
        <v>275</v>
      </c>
      <c r="U122" s="31">
        <v>1.4826004301300379E-2</v>
      </c>
      <c r="V122" s="31">
        <v>2.2477362239883843E-2</v>
      </c>
      <c r="W122" s="31">
        <v>9.0728393413154404E-3</v>
      </c>
    </row>
    <row r="123" spans="1:23" x14ac:dyDescent="0.25">
      <c r="A123" s="36"/>
      <c r="B123" s="31" t="s">
        <v>276</v>
      </c>
      <c r="C123" s="31">
        <v>6.5315877578224005E-3</v>
      </c>
      <c r="E123" s="31" t="s">
        <v>276</v>
      </c>
      <c r="F123" s="31">
        <v>-1.1366950095845872E-2</v>
      </c>
      <c r="G123" s="31">
        <v>-4.2008346289459798E-2</v>
      </c>
      <c r="H123" s="31">
        <v>4.1077300787896953E-2</v>
      </c>
      <c r="J123" s="31" t="s">
        <v>276</v>
      </c>
      <c r="K123" s="31">
        <v>3.8491661657307871E-2</v>
      </c>
      <c r="L123" s="31">
        <v>8.7468094217032027E-2</v>
      </c>
      <c r="M123" s="31">
        <v>-9.1338527903762779E-3</v>
      </c>
      <c r="O123" s="31" t="s">
        <v>276</v>
      </c>
      <c r="P123" s="31">
        <v>-6.3375762479466524E-2</v>
      </c>
      <c r="Q123" s="31">
        <v>-7.5999277096511164E-2</v>
      </c>
      <c r="R123" s="31">
        <v>-5.2193099828416849E-2</v>
      </c>
      <c r="T123" s="31" t="s">
        <v>276</v>
      </c>
      <c r="U123" s="31">
        <v>-3.5164902844269146E-2</v>
      </c>
      <c r="V123" s="31">
        <v>-6.3009303745368686E-2</v>
      </c>
      <c r="W123" s="31">
        <v>-8.0309925969264759E-3</v>
      </c>
    </row>
    <row r="124" spans="1:23" x14ac:dyDescent="0.25">
      <c r="A124" s="36"/>
      <c r="B124" s="31" t="s">
        <v>277</v>
      </c>
      <c r="C124" s="31">
        <v>-2.4607562810323443E-2</v>
      </c>
      <c r="E124" s="31" t="s">
        <v>277</v>
      </c>
      <c r="F124" s="31">
        <v>-1.186687590486692E-2</v>
      </c>
      <c r="G124" s="31">
        <v>2.0505059730454595E-2</v>
      </c>
      <c r="H124" s="31">
        <v>-6.4083228858644439E-2</v>
      </c>
      <c r="J124" s="31" t="s">
        <v>277</v>
      </c>
      <c r="K124" s="31">
        <v>-3.8382886620762489E-3</v>
      </c>
      <c r="L124" s="31">
        <v>-3.5393525694050042E-2</v>
      </c>
      <c r="M124" s="31">
        <v>2.8949545508335867E-2</v>
      </c>
      <c r="O124" s="31" t="s">
        <v>277</v>
      </c>
      <c r="P124" s="31">
        <v>1.6773423087074534E-2</v>
      </c>
      <c r="Q124" s="31">
        <v>-0.13882533192011676</v>
      </c>
      <c r="R124" s="31">
        <v>0.12686941428956799</v>
      </c>
      <c r="T124" s="31" t="s">
        <v>277</v>
      </c>
      <c r="U124" s="31">
        <v>6.5934326049338618E-2</v>
      </c>
      <c r="V124" s="31">
        <v>0.10993398354374551</v>
      </c>
      <c r="W124" s="31">
        <v>2.9569672340515468E-2</v>
      </c>
    </row>
    <row r="125" spans="1:23" x14ac:dyDescent="0.25">
      <c r="A125" s="36"/>
      <c r="B125" s="31" t="s">
        <v>278</v>
      </c>
      <c r="C125" s="31">
        <v>5.8431300563001311E-2</v>
      </c>
      <c r="E125" s="31" t="s">
        <v>278</v>
      </c>
      <c r="F125" s="31">
        <v>-3.4997990672606352E-2</v>
      </c>
      <c r="G125" s="31">
        <v>-2.8086895787731506E-2</v>
      </c>
      <c r="H125" s="31">
        <v>-5.2977331347556757E-2</v>
      </c>
      <c r="J125" s="31" t="s">
        <v>278</v>
      </c>
      <c r="K125" s="31">
        <v>2.3566383279676778E-2</v>
      </c>
      <c r="L125" s="31">
        <v>2.9673331022510456E-2</v>
      </c>
      <c r="M125" s="31">
        <v>1.488543267823101E-2</v>
      </c>
      <c r="O125" s="31" t="s">
        <v>278</v>
      </c>
      <c r="P125" s="31">
        <v>-1.7885265831844924E-2</v>
      </c>
      <c r="Q125" s="31">
        <v>-5.7431930164032155E-2</v>
      </c>
      <c r="R125" s="31">
        <v>1.2780545688556961E-2</v>
      </c>
      <c r="T125" s="31" t="s">
        <v>278</v>
      </c>
      <c r="U125" s="31">
        <v>4.4093941777640956E-2</v>
      </c>
      <c r="V125" s="31">
        <v>-1.5406902218337802E-3</v>
      </c>
      <c r="W125" s="31">
        <v>6.7750133560973758E-2</v>
      </c>
    </row>
    <row r="126" spans="1:23" x14ac:dyDescent="0.25">
      <c r="A126" s="36"/>
      <c r="B126" s="31" t="s">
        <v>279</v>
      </c>
      <c r="C126" s="31">
        <v>3.3123332354125144E-2</v>
      </c>
      <c r="E126" s="31" t="s">
        <v>279</v>
      </c>
      <c r="F126" s="31">
        <v>1.1790425632619027E-2</v>
      </c>
      <c r="G126" s="31">
        <v>4.7358624478185084E-2</v>
      </c>
      <c r="H126" s="31">
        <v>-3.7165426658139648E-2</v>
      </c>
      <c r="J126" s="31" t="s">
        <v>279</v>
      </c>
      <c r="K126" s="31">
        <v>3.4657464621951684E-3</v>
      </c>
      <c r="L126" s="31">
        <v>9.712784053986645E-2</v>
      </c>
      <c r="M126" s="31">
        <v>-7.0633140484035239E-2</v>
      </c>
      <c r="O126" s="31" t="s">
        <v>279</v>
      </c>
      <c r="P126" s="31">
        <v>4.9011249261811829E-2</v>
      </c>
      <c r="Q126" s="31">
        <v>0.10738950577396995</v>
      </c>
      <c r="R126" s="31">
        <v>-7.0050273661386294E-3</v>
      </c>
      <c r="T126" s="31" t="s">
        <v>279</v>
      </c>
      <c r="U126" s="31">
        <v>2.0392506164373037E-2</v>
      </c>
      <c r="V126" s="31">
        <v>-3.9629868637367616E-2</v>
      </c>
      <c r="W126" s="31">
        <v>9.2810221837132278E-2</v>
      </c>
    </row>
    <row r="127" spans="1:23" x14ac:dyDescent="0.25">
      <c r="A127" s="36"/>
      <c r="B127" s="31" t="s">
        <v>145</v>
      </c>
      <c r="C127" s="31">
        <v>-5.7579767718430194E-2</v>
      </c>
      <c r="E127" s="31" t="s">
        <v>145</v>
      </c>
      <c r="F127" s="31">
        <v>-1.2928918585167917E-2</v>
      </c>
      <c r="G127" s="31">
        <v>-3.3886149125303485E-3</v>
      </c>
      <c r="H127" s="31">
        <v>-2.9496698115341974E-2</v>
      </c>
      <c r="J127" s="31" t="s">
        <v>145</v>
      </c>
      <c r="K127" s="31">
        <v>-4.6028578937022488E-2</v>
      </c>
      <c r="L127" s="31">
        <v>-0.14897600629691768</v>
      </c>
      <c r="M127" s="31">
        <v>4.3848971143286099E-2</v>
      </c>
      <c r="O127" s="31" t="s">
        <v>145</v>
      </c>
      <c r="P127" s="31">
        <v>-3.8446971756938052E-3</v>
      </c>
      <c r="Q127" s="31">
        <v>-0.12517972508167161</v>
      </c>
      <c r="R127" s="31">
        <v>0.10329788441462763</v>
      </c>
      <c r="T127" s="31" t="s">
        <v>145</v>
      </c>
      <c r="U127" s="31">
        <v>8.7248512739838913E-2</v>
      </c>
      <c r="V127" s="31">
        <v>1.4952909457990821E-2</v>
      </c>
      <c r="W127" s="31">
        <v>0.16076039285466137</v>
      </c>
    </row>
    <row r="128" spans="1:23" x14ac:dyDescent="0.25">
      <c r="A128" s="36"/>
      <c r="B128" s="31" t="s">
        <v>280</v>
      </c>
      <c r="C128" s="31">
        <v>-0.10093796063944679</v>
      </c>
      <c r="E128" s="31" t="s">
        <v>280</v>
      </c>
      <c r="F128" s="31">
        <v>-1.3537135358420445E-2</v>
      </c>
      <c r="G128" s="31">
        <v>-9.204231693943514E-2</v>
      </c>
      <c r="H128" s="31">
        <v>0.11198642930333336</v>
      </c>
      <c r="J128" s="31" t="s">
        <v>280</v>
      </c>
      <c r="K128" s="31">
        <v>-5.278596586722685E-2</v>
      </c>
      <c r="L128" s="31">
        <v>1.6609846170410617E-2</v>
      </c>
      <c r="M128" s="31">
        <v>-0.11062794636329693</v>
      </c>
      <c r="O128" s="31" t="s">
        <v>280</v>
      </c>
      <c r="P128" s="31">
        <v>-1.5193716489229517E-2</v>
      </c>
      <c r="Q128" s="31">
        <v>7.5153967171935024E-2</v>
      </c>
      <c r="R128" s="31">
        <v>-8.8496883014600056E-2</v>
      </c>
      <c r="T128" s="31" t="s">
        <v>280</v>
      </c>
      <c r="U128" s="31">
        <v>-5.8555148117340271E-2</v>
      </c>
      <c r="V128" s="31">
        <v>-8.4896412864864296E-2</v>
      </c>
      <c r="W128" s="31">
        <v>-6.9625087573325153E-2</v>
      </c>
    </row>
    <row r="129" spans="1:23" x14ac:dyDescent="0.25">
      <c r="A129" s="36"/>
      <c r="B129" s="31" t="s">
        <v>281</v>
      </c>
      <c r="C129" s="31">
        <v>8.8439450949196544E-2</v>
      </c>
      <c r="E129" s="31" t="s">
        <v>281</v>
      </c>
      <c r="F129" s="31">
        <v>-3.2853134492559964E-2</v>
      </c>
      <c r="G129" s="31">
        <v>3.640921046498137E-3</v>
      </c>
      <c r="H129" s="31">
        <v>-8.9383374816342578E-2</v>
      </c>
      <c r="J129" s="31" t="s">
        <v>281</v>
      </c>
      <c r="K129" s="31">
        <v>-4.6566743507806376E-3</v>
      </c>
      <c r="L129" s="31">
        <v>-2.833560514984574E-2</v>
      </c>
      <c r="M129" s="31">
        <v>1.7377756543621604E-2</v>
      </c>
      <c r="O129" s="31" t="s">
        <v>281</v>
      </c>
      <c r="P129" s="31">
        <v>-3.7046250319534971E-2</v>
      </c>
      <c r="Q129" s="31">
        <v>1.1155979466640757E-2</v>
      </c>
      <c r="R129" s="31">
        <v>-7.3390817610283765E-2</v>
      </c>
      <c r="T129" s="31" t="s">
        <v>281</v>
      </c>
      <c r="U129" s="31">
        <v>8.7355520183801966E-2</v>
      </c>
      <c r="V129" s="31">
        <v>8.9301267995393882E-2</v>
      </c>
      <c r="W129" s="31">
        <v>6.7194426152523357E-2</v>
      </c>
    </row>
    <row r="130" spans="1:23" x14ac:dyDescent="0.25">
      <c r="A130" s="36"/>
      <c r="B130" s="31" t="s">
        <v>109</v>
      </c>
      <c r="C130" s="31">
        <v>-1.3654284035424905E-2</v>
      </c>
      <c r="E130" s="31" t="s">
        <v>109</v>
      </c>
      <c r="F130" s="31">
        <v>-1.8126087163949603E-2</v>
      </c>
      <c r="G130" s="31">
        <v>6.5755277107070647E-3</v>
      </c>
      <c r="H130" s="31">
        <v>-5.1301357783271141E-2</v>
      </c>
      <c r="J130" s="31" t="s">
        <v>109</v>
      </c>
      <c r="K130" s="31">
        <v>-0.10057858690018417</v>
      </c>
      <c r="L130" s="31">
        <v>-7.4752961511630189E-2</v>
      </c>
      <c r="M130" s="31">
        <v>-0.12836459990533139</v>
      </c>
      <c r="O130" s="31" t="s">
        <v>109</v>
      </c>
      <c r="P130" s="31">
        <v>-8.9817683306934695E-2</v>
      </c>
      <c r="Q130" s="31">
        <v>-0.24984659848040242</v>
      </c>
      <c r="R130" s="31">
        <v>3.6551594282363167E-2</v>
      </c>
      <c r="T130" s="31" t="s">
        <v>109</v>
      </c>
      <c r="U130" s="31">
        <v>1.7206451097818109E-2</v>
      </c>
      <c r="V130" s="31">
        <v>4.2945812774573704E-2</v>
      </c>
      <c r="W130" s="31">
        <v>-1.9400964545753324E-2</v>
      </c>
    </row>
    <row r="131" spans="1:23" x14ac:dyDescent="0.25">
      <c r="A131" s="36"/>
      <c r="B131" s="31" t="s">
        <v>160</v>
      </c>
      <c r="C131" s="31">
        <v>-8.8197340655014389E-2</v>
      </c>
      <c r="E131" s="31" t="s">
        <v>160</v>
      </c>
      <c r="F131" s="31">
        <v>-3.0021398165495986E-2</v>
      </c>
      <c r="G131" s="31">
        <v>2.0694095192985529E-2</v>
      </c>
      <c r="H131" s="31">
        <v>-0.10896095071915107</v>
      </c>
      <c r="J131" s="31" t="s">
        <v>160</v>
      </c>
      <c r="K131" s="31">
        <v>1.7262278026754934E-2</v>
      </c>
      <c r="L131" s="31">
        <v>4.882566735445483E-2</v>
      </c>
      <c r="M131" s="31">
        <v>-1.053455258507182E-2</v>
      </c>
      <c r="O131" s="31" t="s">
        <v>160</v>
      </c>
      <c r="P131" s="31">
        <v>-7.9324311456170929E-2</v>
      </c>
      <c r="Q131" s="31">
        <v>5.1391542260804196E-2</v>
      </c>
      <c r="R131" s="31">
        <v>-0.19669773626750442</v>
      </c>
      <c r="T131" s="31" t="s">
        <v>160</v>
      </c>
      <c r="U131" s="31">
        <v>9.2752129635196107E-2</v>
      </c>
      <c r="V131" s="31">
        <v>6.1951844754115845E-2</v>
      </c>
      <c r="W131" s="31">
        <v>0.11305972960767911</v>
      </c>
    </row>
    <row r="132" spans="1:23" x14ac:dyDescent="0.25">
      <c r="A132" s="36"/>
      <c r="B132" s="31" t="s">
        <v>282</v>
      </c>
      <c r="C132" s="31">
        <v>-5.850706855993134E-2</v>
      </c>
      <c r="E132" s="31" t="s">
        <v>282</v>
      </c>
      <c r="F132" s="31">
        <v>-3.175061194721171E-2</v>
      </c>
      <c r="G132" s="31">
        <v>-7.1279829684685755E-2</v>
      </c>
      <c r="H132" s="31">
        <v>3.3180652445867792E-2</v>
      </c>
      <c r="J132" s="31" t="s">
        <v>282</v>
      </c>
      <c r="K132" s="31">
        <v>1.9699387800233139E-2</v>
      </c>
      <c r="L132" s="31">
        <v>6.1440857982558501E-2</v>
      </c>
      <c r="M132" s="31">
        <v>-2.3432139199942185E-2</v>
      </c>
      <c r="O132" s="31" t="s">
        <v>282</v>
      </c>
      <c r="P132" s="31">
        <v>-1.8624853584918985E-2</v>
      </c>
      <c r="Q132" s="31">
        <v>5.7877812971534583E-2</v>
      </c>
      <c r="R132" s="31">
        <v>-7.4712224607591915E-2</v>
      </c>
      <c r="T132" s="31" t="s">
        <v>282</v>
      </c>
      <c r="U132" s="31">
        <v>1.3826571686575289E-2</v>
      </c>
      <c r="V132" s="31">
        <v>4.668407951901863E-2</v>
      </c>
      <c r="W132" s="31">
        <v>-1.16448021074924E-2</v>
      </c>
    </row>
    <row r="133" spans="1:23" x14ac:dyDescent="0.25">
      <c r="A133" s="36"/>
      <c r="B133" s="31" t="s">
        <v>283</v>
      </c>
      <c r="C133" s="31">
        <v>-1.4266605284957977E-2</v>
      </c>
      <c r="E133" s="31" t="s">
        <v>283</v>
      </c>
      <c r="F133" s="31">
        <v>5.3038407502530992E-2</v>
      </c>
      <c r="G133" s="31">
        <v>3.6863188254164715E-2</v>
      </c>
      <c r="H133" s="31">
        <v>6.9011350818487194E-2</v>
      </c>
      <c r="J133" s="31" t="s">
        <v>283</v>
      </c>
      <c r="K133" s="31">
        <v>5.0692611968776403E-4</v>
      </c>
      <c r="L133" s="31">
        <v>-9.5910341887421258E-2</v>
      </c>
      <c r="M133" s="31">
        <v>8.2445511642904132E-2</v>
      </c>
      <c r="O133" s="31" t="s">
        <v>283</v>
      </c>
      <c r="P133" s="31">
        <v>4.159931795201862E-2</v>
      </c>
      <c r="Q133" s="31">
        <v>-3.5670462594865789E-2</v>
      </c>
      <c r="R133" s="31">
        <v>0.12129865496284831</v>
      </c>
      <c r="T133" s="31" t="s">
        <v>283</v>
      </c>
      <c r="U133" s="31">
        <v>-5.4894337110903191E-2</v>
      </c>
      <c r="V133" s="31">
        <v>-7.0614189416045206E-2</v>
      </c>
      <c r="W133" s="31">
        <v>-3.6182107120538619E-2</v>
      </c>
    </row>
    <row r="134" spans="1:23" x14ac:dyDescent="0.25">
      <c r="A134" s="36"/>
      <c r="B134" s="31" t="s">
        <v>284</v>
      </c>
      <c r="C134" s="31">
        <v>-4.9495278042068512E-2</v>
      </c>
      <c r="E134" s="31" t="s">
        <v>284</v>
      </c>
      <c r="F134" s="31">
        <v>-2.6488859075609751E-2</v>
      </c>
      <c r="G134" s="31">
        <v>-5.8221108444604479E-2</v>
      </c>
      <c r="H134" s="31">
        <v>2.0006699370617047E-2</v>
      </c>
      <c r="J134" s="31" t="s">
        <v>284</v>
      </c>
      <c r="K134" s="31">
        <v>1.2986666920928964E-2</v>
      </c>
      <c r="L134" s="31">
        <v>-1.5020433324148564E-2</v>
      </c>
      <c r="M134" s="31">
        <v>3.9806366468911829E-2</v>
      </c>
      <c r="O134" s="31" t="s">
        <v>284</v>
      </c>
      <c r="P134" s="31">
        <v>-4.261380139036923E-2</v>
      </c>
      <c r="Q134" s="31">
        <v>-7.1471821986615336E-2</v>
      </c>
      <c r="R134" s="31">
        <v>-1.829631568407325E-2</v>
      </c>
      <c r="T134" s="31" t="s">
        <v>284</v>
      </c>
      <c r="U134" s="31">
        <v>7.2903318968749284E-2</v>
      </c>
      <c r="V134" s="31">
        <v>9.0105011839705665E-2</v>
      </c>
      <c r="W134" s="31">
        <v>6.4775042034032448E-2</v>
      </c>
    </row>
    <row r="135" spans="1:23" x14ac:dyDescent="0.25">
      <c r="A135" s="36"/>
      <c r="B135" s="31" t="s">
        <v>285</v>
      </c>
      <c r="C135" s="31">
        <v>-1.453679670088895E-4</v>
      </c>
      <c r="E135" s="31" t="s">
        <v>285</v>
      </c>
      <c r="F135" s="31">
        <v>-3.0715713761593856E-2</v>
      </c>
      <c r="G135" s="31">
        <v>-4.1293028393716104E-2</v>
      </c>
      <c r="H135" s="31">
        <v>-1.2037338830167381E-2</v>
      </c>
      <c r="J135" s="31" t="s">
        <v>285</v>
      </c>
      <c r="K135" s="31">
        <v>-1.2640342431912959E-2</v>
      </c>
      <c r="L135" s="31">
        <v>-4.7918040150694494E-2</v>
      </c>
      <c r="M135" s="31">
        <v>2.4497978281054766E-2</v>
      </c>
      <c r="O135" s="31" t="s">
        <v>285</v>
      </c>
      <c r="P135" s="31">
        <v>4.9826131036622943E-2</v>
      </c>
      <c r="Q135" s="31">
        <v>8.7629355199061884E-2</v>
      </c>
      <c r="R135" s="31">
        <v>2.204523756315899E-2</v>
      </c>
      <c r="T135" s="31" t="s">
        <v>285</v>
      </c>
      <c r="U135" s="31">
        <v>3.4979082941563926E-2</v>
      </c>
      <c r="V135" s="31">
        <v>-6.0273203905024123E-2</v>
      </c>
      <c r="W135" s="31">
        <v>0.1209806906609725</v>
      </c>
    </row>
    <row r="136" spans="1:23" x14ac:dyDescent="0.25">
      <c r="A136" s="36"/>
      <c r="B136" s="31" t="s">
        <v>286</v>
      </c>
      <c r="C136" s="31">
        <v>-0.12267997845910861</v>
      </c>
      <c r="E136" s="31" t="s">
        <v>286</v>
      </c>
      <c r="F136" s="31">
        <v>-5.1858309176693394E-2</v>
      </c>
      <c r="G136" s="31">
        <v>-7.5416754656156909E-2</v>
      </c>
      <c r="H136" s="31">
        <v>-1.3560296620959105E-2</v>
      </c>
      <c r="J136" s="31" t="s">
        <v>286</v>
      </c>
      <c r="K136" s="31">
        <v>2.3668348737410975E-2</v>
      </c>
      <c r="L136" s="31">
        <v>5.3564476384282255E-3</v>
      </c>
      <c r="M136" s="31">
        <v>3.9151393425392429E-2</v>
      </c>
      <c r="O136" s="31" t="s">
        <v>286</v>
      </c>
      <c r="P136" s="31">
        <v>-4.6481953123312561E-2</v>
      </c>
      <c r="Q136" s="31">
        <v>-8.4248225464427909E-2</v>
      </c>
      <c r="R136" s="31">
        <v>-1.4865129077805078E-2</v>
      </c>
      <c r="T136" s="31" t="s">
        <v>286</v>
      </c>
      <c r="U136" s="31">
        <v>6.3773681037456245E-2</v>
      </c>
      <c r="V136" s="31">
        <v>6.8650342369517461E-2</v>
      </c>
      <c r="W136" s="31">
        <v>6.6349215670614151E-2</v>
      </c>
    </row>
    <row r="137" spans="1:23" x14ac:dyDescent="0.25">
      <c r="A137" s="36"/>
      <c r="B137" s="31" t="s">
        <v>73</v>
      </c>
      <c r="C137" s="31">
        <v>2.5791003704305999E-2</v>
      </c>
      <c r="E137" s="31" t="s">
        <v>73</v>
      </c>
      <c r="F137" s="31">
        <v>6.1039042298271791E-2</v>
      </c>
      <c r="G137" s="31">
        <v>7.5683604419019029E-2</v>
      </c>
      <c r="H137" s="31">
        <v>3.9422283054340465E-2</v>
      </c>
      <c r="J137" s="31" t="s">
        <v>73</v>
      </c>
      <c r="K137" s="31">
        <v>-5.5776452181276998E-2</v>
      </c>
      <c r="L137" s="31">
        <v>-0.13313473785264426</v>
      </c>
      <c r="M137" s="31">
        <v>3.4430438139731852E-2</v>
      </c>
      <c r="O137" s="31" t="s">
        <v>73</v>
      </c>
      <c r="P137" s="31">
        <v>3.5191760340928038E-2</v>
      </c>
      <c r="Q137" s="31">
        <v>-4.0619957470587305E-3</v>
      </c>
      <c r="R137" s="31">
        <v>6.5960079160295809E-2</v>
      </c>
      <c r="T137" s="31" t="s">
        <v>73</v>
      </c>
      <c r="U137" s="31">
        <v>-8.4265465944362294E-2</v>
      </c>
      <c r="V137" s="31">
        <v>-0.10020871755388547</v>
      </c>
      <c r="W137" s="31">
        <v>-6.2026375153462612E-2</v>
      </c>
    </row>
    <row r="138" spans="1:23" x14ac:dyDescent="0.25">
      <c r="A138" s="36"/>
      <c r="B138" s="31" t="s">
        <v>287</v>
      </c>
      <c r="C138" s="31">
        <v>-9.4646063501738098E-2</v>
      </c>
      <c r="E138" s="31" t="s">
        <v>287</v>
      </c>
      <c r="F138" s="31">
        <v>-3.1291595865881865E-2</v>
      </c>
      <c r="G138" s="31">
        <v>-4.8424201664622551E-2</v>
      </c>
      <c r="H138" s="31">
        <v>-5.1252377893488211E-3</v>
      </c>
      <c r="J138" s="31" t="s">
        <v>287</v>
      </c>
      <c r="K138" s="31">
        <v>1.8493314497363578E-2</v>
      </c>
      <c r="L138" s="31">
        <v>4.2351136325914057E-2</v>
      </c>
      <c r="M138" s="31">
        <v>-2.4179989312405181E-3</v>
      </c>
      <c r="O138" s="31" t="s">
        <v>287</v>
      </c>
      <c r="P138" s="31">
        <v>-3.8329503776481637E-2</v>
      </c>
      <c r="Q138" s="31">
        <v>-4.8371921026386447E-2</v>
      </c>
      <c r="R138" s="31">
        <v>-3.231032069127146E-2</v>
      </c>
      <c r="T138" s="31" t="s">
        <v>287</v>
      </c>
      <c r="U138" s="31">
        <v>8.570180432961956E-2</v>
      </c>
      <c r="V138" s="31">
        <v>0.10953923876700471</v>
      </c>
      <c r="W138" s="31">
        <v>7.0223642221023536E-2</v>
      </c>
    </row>
    <row r="139" spans="1:23" x14ac:dyDescent="0.25">
      <c r="A139" s="36"/>
      <c r="B139" s="31" t="s">
        <v>288</v>
      </c>
      <c r="C139" s="31">
        <v>2.7696765585103856E-2</v>
      </c>
      <c r="E139" s="31" t="s">
        <v>288</v>
      </c>
      <c r="F139" s="31">
        <v>2.4808577796683173E-2</v>
      </c>
      <c r="G139" s="31">
        <v>-3.6191443298001884E-2</v>
      </c>
      <c r="H139" s="31">
        <v>0.12509590238691684</v>
      </c>
      <c r="J139" s="31" t="s">
        <v>288</v>
      </c>
      <c r="K139" s="31">
        <v>-8.3978008894186416E-3</v>
      </c>
      <c r="L139" s="31">
        <v>-2.2296769241149098E-2</v>
      </c>
      <c r="M139" s="31">
        <v>7.7837702312502513E-3</v>
      </c>
      <c r="O139" s="31" t="s">
        <v>288</v>
      </c>
      <c r="P139" s="31">
        <v>1.5849356460927277E-2</v>
      </c>
      <c r="Q139" s="31">
        <v>-4.9236110902791935E-3</v>
      </c>
      <c r="R139" s="31">
        <v>2.9196433393921573E-2</v>
      </c>
      <c r="T139" s="31" t="s">
        <v>288</v>
      </c>
      <c r="U139" s="31">
        <v>9.1470194354688252E-3</v>
      </c>
      <c r="V139" s="31">
        <v>8.7244450910864812E-3</v>
      </c>
      <c r="W139" s="31">
        <v>5.2531401329953455E-3</v>
      </c>
    </row>
    <row r="140" spans="1:23" x14ac:dyDescent="0.25">
      <c r="A140" s="36"/>
      <c r="B140" s="31" t="s">
        <v>289</v>
      </c>
      <c r="C140" s="31">
        <v>5.9076307177036456E-2</v>
      </c>
      <c r="E140" s="31" t="s">
        <v>289</v>
      </c>
      <c r="F140" s="31">
        <v>1.5218408893135986E-2</v>
      </c>
      <c r="G140" s="31">
        <v>-4.4459620270226527E-2</v>
      </c>
      <c r="H140" s="31">
        <v>0.10994704355321423</v>
      </c>
      <c r="J140" s="31" t="s">
        <v>289</v>
      </c>
      <c r="K140" s="31">
        <v>-5.8090685608802759E-3</v>
      </c>
      <c r="L140" s="31">
        <v>-3.4295079718189847E-2</v>
      </c>
      <c r="M140" s="31">
        <v>2.1456591690095467E-2</v>
      </c>
      <c r="O140" s="31" t="s">
        <v>289</v>
      </c>
      <c r="P140" s="31">
        <v>-2.5830529419686187E-3</v>
      </c>
      <c r="Q140" s="31">
        <v>-6.1503604059319733E-2</v>
      </c>
      <c r="R140" s="31">
        <v>3.5883082385475398E-2</v>
      </c>
      <c r="T140" s="31" t="s">
        <v>289</v>
      </c>
      <c r="U140" s="31">
        <v>3.3926293571303494E-2</v>
      </c>
      <c r="V140" s="31">
        <v>2.3760153541293495E-2</v>
      </c>
      <c r="W140" s="31">
        <v>3.6318805908754283E-2</v>
      </c>
    </row>
    <row r="141" spans="1:23" x14ac:dyDescent="0.25">
      <c r="A141" s="36"/>
      <c r="B141" s="31" t="s">
        <v>290</v>
      </c>
      <c r="C141" s="31">
        <v>4.9118843744501907E-2</v>
      </c>
      <c r="E141" s="31" t="s">
        <v>290</v>
      </c>
      <c r="F141" s="31">
        <v>-4.1103749722393682E-2</v>
      </c>
      <c r="G141" s="31">
        <v>-4.8227183380174947E-2</v>
      </c>
      <c r="H141" s="31">
        <v>-2.9199224610482084E-2</v>
      </c>
      <c r="J141" s="31" t="s">
        <v>290</v>
      </c>
      <c r="K141" s="31">
        <v>5.1990008857496937E-3</v>
      </c>
      <c r="L141" s="31">
        <v>1.171676529974233E-2</v>
      </c>
      <c r="M141" s="31">
        <v>-3.1377619505209599E-3</v>
      </c>
      <c r="O141" s="31" t="s">
        <v>290</v>
      </c>
      <c r="P141" s="31">
        <v>-8.9648552518789698E-2</v>
      </c>
      <c r="Q141" s="31">
        <v>-9.3236008010320837E-2</v>
      </c>
      <c r="R141" s="31">
        <v>-8.6169904539501033E-2</v>
      </c>
      <c r="T141" s="31" t="s">
        <v>290</v>
      </c>
      <c r="U141" s="31">
        <v>1.946569955984135E-2</v>
      </c>
      <c r="V141" s="31">
        <v>2.2851121698950071E-3</v>
      </c>
      <c r="W141" s="31">
        <v>4.2941216132344986E-2</v>
      </c>
    </row>
    <row r="142" spans="1:23" x14ac:dyDescent="0.25">
      <c r="A142" s="36"/>
      <c r="B142" s="31" t="s">
        <v>19</v>
      </c>
      <c r="C142" s="31">
        <v>0.10682334165102352</v>
      </c>
      <c r="E142" s="31" t="s">
        <v>19</v>
      </c>
      <c r="F142" s="31">
        <v>3.4198827855814941E-2</v>
      </c>
      <c r="G142" s="31">
        <v>7.8309457690307113E-3</v>
      </c>
      <c r="H142" s="31">
        <v>7.9491479098630191E-2</v>
      </c>
      <c r="J142" s="31" t="s">
        <v>19</v>
      </c>
      <c r="K142" s="31">
        <v>-4.3272592516862302E-2</v>
      </c>
      <c r="L142" s="31">
        <v>-9.204463631861555E-2</v>
      </c>
      <c r="M142" s="31">
        <v>5.5027834317327318E-3</v>
      </c>
      <c r="O142" s="31" t="s">
        <v>19</v>
      </c>
      <c r="P142" s="31">
        <v>-9.7614182562085969E-2</v>
      </c>
      <c r="Q142" s="31">
        <v>-3.1514066155364027E-2</v>
      </c>
      <c r="R142" s="31">
        <v>-0.14605320799466739</v>
      </c>
      <c r="T142" s="31" t="s">
        <v>19</v>
      </c>
      <c r="U142" s="31">
        <v>-2.0280496144856379E-2</v>
      </c>
      <c r="V142" s="31">
        <v>2.707507382470498E-2</v>
      </c>
      <c r="W142" s="31">
        <v>-6.3228553189301664E-2</v>
      </c>
    </row>
    <row r="143" spans="1:23" x14ac:dyDescent="0.25">
      <c r="A143" s="36"/>
      <c r="B143" s="31" t="s">
        <v>291</v>
      </c>
      <c r="C143" s="31">
        <v>-2.2093284049340689E-3</v>
      </c>
      <c r="E143" s="31" t="s">
        <v>291</v>
      </c>
      <c r="F143" s="31">
        <v>5.5488588562568018E-2</v>
      </c>
      <c r="G143" s="31">
        <v>5.6164822899426307E-2</v>
      </c>
      <c r="H143" s="31">
        <v>5.1944407386195261E-2</v>
      </c>
      <c r="J143" s="31" t="s">
        <v>291</v>
      </c>
      <c r="K143" s="31">
        <v>-1.0668692280893741E-2</v>
      </c>
      <c r="L143" s="31">
        <v>-9.2198409727528671E-2</v>
      </c>
      <c r="M143" s="31">
        <v>6.9438160866719029E-2</v>
      </c>
      <c r="O143" s="31" t="s">
        <v>291</v>
      </c>
      <c r="P143" s="31">
        <v>1.7900204908248966E-3</v>
      </c>
      <c r="Q143" s="31">
        <v>5.025429594822029E-3</v>
      </c>
      <c r="R143" s="31">
        <v>-2.2042544095223155E-3</v>
      </c>
      <c r="T143" s="31" t="s">
        <v>291</v>
      </c>
      <c r="U143" s="31">
        <v>2.2495388929067089E-2</v>
      </c>
      <c r="V143" s="31">
        <v>-1.3852133525776333E-2</v>
      </c>
      <c r="W143" s="31">
        <v>6.9450125592201054E-2</v>
      </c>
    </row>
    <row r="144" spans="1:23" x14ac:dyDescent="0.25">
      <c r="A144" s="36"/>
      <c r="B144" s="31" t="s">
        <v>292</v>
      </c>
      <c r="C144" s="31">
        <v>-9.7293578789479449E-3</v>
      </c>
      <c r="E144" s="31" t="s">
        <v>292</v>
      </c>
      <c r="F144" s="31">
        <v>-7.4493227718217736E-3</v>
      </c>
      <c r="G144" s="31">
        <v>9.5341221465239046E-2</v>
      </c>
      <c r="H144" s="31">
        <v>-0.155622019131647</v>
      </c>
      <c r="J144" s="31" t="s">
        <v>292</v>
      </c>
      <c r="K144" s="31">
        <v>3.1014363800422124E-2</v>
      </c>
      <c r="L144" s="31">
        <v>3.4223883315812123E-2</v>
      </c>
      <c r="M144" s="31">
        <v>2.617975434766771E-2</v>
      </c>
      <c r="O144" s="31" t="s">
        <v>292</v>
      </c>
      <c r="P144" s="31">
        <v>-5.1805906739706087E-2</v>
      </c>
      <c r="Q144" s="31">
        <v>1.2257122140231129E-3</v>
      </c>
      <c r="R144" s="31">
        <v>-7.8393915177673926E-2</v>
      </c>
      <c r="T144" s="31" t="s">
        <v>292</v>
      </c>
      <c r="U144" s="31">
        <v>-3.7931247347897747E-3</v>
      </c>
      <c r="V144" s="31">
        <v>-2.6069913134445167E-2</v>
      </c>
      <c r="W144" s="31">
        <v>3.591203737337395E-3</v>
      </c>
    </row>
    <row r="145" spans="1:23" x14ac:dyDescent="0.25">
      <c r="A145" s="36"/>
      <c r="B145" s="31" t="s">
        <v>3</v>
      </c>
      <c r="C145" s="31">
        <v>0.16837743696935775</v>
      </c>
      <c r="E145" s="31" t="s">
        <v>3</v>
      </c>
      <c r="F145" s="31">
        <v>-2.6005662439890449E-2</v>
      </c>
      <c r="G145" s="31">
        <v>-5.3188260642033441E-2</v>
      </c>
      <c r="H145" s="31">
        <v>2.2258691276118233E-2</v>
      </c>
      <c r="J145" s="31" t="s">
        <v>3</v>
      </c>
      <c r="K145" s="31">
        <v>1.0238883611474965E-2</v>
      </c>
      <c r="L145" s="31">
        <v>1.3056242961557434E-2</v>
      </c>
      <c r="M145" s="31">
        <v>1.2628742363563806E-2</v>
      </c>
      <c r="O145" s="31" t="s">
        <v>3</v>
      </c>
      <c r="P145" s="31">
        <v>8.1412274079961135E-3</v>
      </c>
      <c r="Q145" s="31">
        <v>6.8126268578772561E-2</v>
      </c>
      <c r="R145" s="31">
        <v>-4.748118937430381E-2</v>
      </c>
      <c r="T145" s="31" t="s">
        <v>3</v>
      </c>
      <c r="U145" s="31">
        <v>1.3199835032888081E-2</v>
      </c>
      <c r="V145" s="31">
        <v>-6.8962604875153238E-2</v>
      </c>
      <c r="W145" s="31">
        <v>8.4372400773306905E-2</v>
      </c>
    </row>
    <row r="146" spans="1:23" x14ac:dyDescent="0.25">
      <c r="A146" s="36"/>
      <c r="B146" s="31" t="s">
        <v>45</v>
      </c>
      <c r="C146" s="31">
        <v>6.0552794351506095E-2</v>
      </c>
      <c r="E146" s="31" t="s">
        <v>45</v>
      </c>
      <c r="F146" s="31">
        <v>4.0134385298403255E-2</v>
      </c>
      <c r="G146" s="31">
        <v>2.1241211534572035E-2</v>
      </c>
      <c r="H146" s="31">
        <v>6.2427386187464212E-2</v>
      </c>
      <c r="J146" s="31" t="s">
        <v>45</v>
      </c>
      <c r="K146" s="31">
        <v>1.4776639572684642E-2</v>
      </c>
      <c r="L146" s="31">
        <v>3.1797556877291584E-2</v>
      </c>
      <c r="M146" s="31">
        <v>-4.4023932649299964E-3</v>
      </c>
      <c r="O146" s="31" t="s">
        <v>45</v>
      </c>
      <c r="P146" s="31">
        <v>0.111641766880306</v>
      </c>
      <c r="Q146" s="31">
        <v>4.0712228044734199E-2</v>
      </c>
      <c r="R146" s="31">
        <v>0.16796241269684986</v>
      </c>
      <c r="T146" s="31" t="s">
        <v>45</v>
      </c>
      <c r="U146" s="31">
        <v>5.8217507763749794E-2</v>
      </c>
      <c r="V146" s="31">
        <v>0.1235736004411199</v>
      </c>
      <c r="W146" s="31">
        <v>-1.2686977390076964E-2</v>
      </c>
    </row>
    <row r="147" spans="1:23" x14ac:dyDescent="0.25">
      <c r="A147" s="36"/>
      <c r="B147" s="31" t="s">
        <v>293</v>
      </c>
      <c r="C147" s="31">
        <v>-5.523015820069662E-2</v>
      </c>
      <c r="E147" s="31" t="s">
        <v>293</v>
      </c>
      <c r="F147" s="31">
        <v>-2.2384795782406226E-2</v>
      </c>
      <c r="G147" s="31">
        <v>-4.7310193311722572E-2</v>
      </c>
      <c r="H147" s="31">
        <v>2.0208649757820253E-2</v>
      </c>
      <c r="J147" s="31" t="s">
        <v>293</v>
      </c>
      <c r="K147" s="31">
        <v>-5.273042032651637E-2</v>
      </c>
      <c r="L147" s="31">
        <v>-2.2070867659586584E-2</v>
      </c>
      <c r="M147" s="31">
        <v>-8.3398499202123111E-2</v>
      </c>
      <c r="O147" s="31" t="s">
        <v>293</v>
      </c>
      <c r="P147" s="31">
        <v>-1.7645577832324989E-2</v>
      </c>
      <c r="Q147" s="31">
        <v>0.1047575627934373</v>
      </c>
      <c r="R147" s="31">
        <v>-0.11567203781998733</v>
      </c>
      <c r="T147" s="31" t="s">
        <v>293</v>
      </c>
      <c r="U147" s="31">
        <v>-4.4722697442662759E-2</v>
      </c>
      <c r="V147" s="31">
        <v>-8.7621988520327251E-2</v>
      </c>
      <c r="W147" s="31">
        <v>-1.123210342347181E-2</v>
      </c>
    </row>
    <row r="148" spans="1:23" x14ac:dyDescent="0.25">
      <c r="A148" s="36"/>
      <c r="B148" s="31" t="s">
        <v>294</v>
      </c>
      <c r="C148" s="31">
        <v>-1.2252379072059083E-2</v>
      </c>
      <c r="E148" s="31" t="s">
        <v>294</v>
      </c>
      <c r="F148" s="31">
        <v>-5.0488192249979053E-3</v>
      </c>
      <c r="G148" s="31">
        <v>-2.5306385550381651E-2</v>
      </c>
      <c r="H148" s="31">
        <v>3.086708868285969E-2</v>
      </c>
      <c r="J148" s="31" t="s">
        <v>294</v>
      </c>
      <c r="K148" s="31">
        <v>-4.8569851024742178E-2</v>
      </c>
      <c r="L148" s="31">
        <v>-2.3058067075716039E-2</v>
      </c>
      <c r="M148" s="31">
        <v>-7.332468663801478E-2</v>
      </c>
      <c r="O148" s="31" t="s">
        <v>294</v>
      </c>
      <c r="P148" s="31">
        <v>-1.7182339796411497E-2</v>
      </c>
      <c r="Q148" s="31">
        <v>0.10045132704568879</v>
      </c>
      <c r="R148" s="31">
        <v>-0.11419571360447281</v>
      </c>
      <c r="T148" s="31" t="s">
        <v>294</v>
      </c>
      <c r="U148" s="31">
        <v>-5.823925070340101E-2</v>
      </c>
      <c r="V148" s="31">
        <v>-0.11677382464069798</v>
      </c>
      <c r="W148" s="31">
        <v>-1.1032659484150808E-2</v>
      </c>
    </row>
    <row r="149" spans="1:23" x14ac:dyDescent="0.25">
      <c r="A149" s="36"/>
      <c r="B149" s="31" t="s">
        <v>295</v>
      </c>
      <c r="C149" s="31">
        <v>1.7470139188728712E-2</v>
      </c>
      <c r="E149" s="31" t="s">
        <v>295</v>
      </c>
      <c r="F149" s="31">
        <v>5.8317476631289417E-2</v>
      </c>
      <c r="G149" s="31">
        <v>8.8677358733765865E-2</v>
      </c>
      <c r="H149" s="31">
        <v>2.5017638897349648E-2</v>
      </c>
      <c r="J149" s="31" t="s">
        <v>295</v>
      </c>
      <c r="K149" s="31">
        <v>-2.4734277893597629E-2</v>
      </c>
      <c r="L149" s="31">
        <v>-2.1929909987676764E-2</v>
      </c>
      <c r="M149" s="31">
        <v>-2.5704361195360376E-2</v>
      </c>
      <c r="O149" s="31" t="s">
        <v>295</v>
      </c>
      <c r="P149" s="31">
        <v>3.5099003096016046E-2</v>
      </c>
      <c r="Q149" s="31">
        <v>0.12235251916596214</v>
      </c>
      <c r="R149" s="31">
        <v>-4.1192260004439152E-2</v>
      </c>
      <c r="T149" s="31" t="s">
        <v>295</v>
      </c>
      <c r="U149" s="31">
        <v>7.4243471765675861E-2</v>
      </c>
      <c r="V149" s="31">
        <v>0.10206684825948505</v>
      </c>
      <c r="W149" s="31">
        <v>4.3549606207872814E-2</v>
      </c>
    </row>
    <row r="150" spans="1:23" x14ac:dyDescent="0.25">
      <c r="A150" s="36"/>
      <c r="B150" s="31" t="s">
        <v>296</v>
      </c>
      <c r="C150" s="31">
        <v>-1.801880773603233E-2</v>
      </c>
      <c r="E150" s="31" t="s">
        <v>296</v>
      </c>
      <c r="F150" s="31">
        <v>-5.0815829991379402E-3</v>
      </c>
      <c r="G150" s="31">
        <v>-3.0250214584988021E-2</v>
      </c>
      <c r="H150" s="31">
        <v>3.734751405682623E-2</v>
      </c>
      <c r="J150" s="31" t="s">
        <v>296</v>
      </c>
      <c r="K150" s="31">
        <v>-4.4105824234324208E-2</v>
      </c>
      <c r="L150" s="31">
        <v>-1.866042187631645E-2</v>
      </c>
      <c r="M150" s="31">
        <v>-7.1606365371474689E-2</v>
      </c>
      <c r="O150" s="31" t="s">
        <v>296</v>
      </c>
      <c r="P150" s="31">
        <v>-3.8556126326380148E-2</v>
      </c>
      <c r="Q150" s="31">
        <v>4.6363694769609463E-2</v>
      </c>
      <c r="R150" s="31">
        <v>-0.10711855958294578</v>
      </c>
      <c r="T150" s="31" t="s">
        <v>296</v>
      </c>
      <c r="U150" s="31">
        <v>-5.0345620905299773E-2</v>
      </c>
      <c r="V150" s="31">
        <v>-7.567603925942698E-2</v>
      </c>
      <c r="W150" s="31">
        <v>-2.7908703954122708E-2</v>
      </c>
    </row>
    <row r="151" spans="1:23" x14ac:dyDescent="0.25">
      <c r="A151" s="36"/>
      <c r="B151" s="31" t="s">
        <v>169</v>
      </c>
      <c r="C151" s="31">
        <v>-0.11989358372500591</v>
      </c>
      <c r="E151" s="31" t="s">
        <v>169</v>
      </c>
      <c r="F151" s="31">
        <v>-2.3987341296791264E-2</v>
      </c>
      <c r="G151" s="31">
        <v>-5.9850400587649288E-2</v>
      </c>
      <c r="H151" s="31">
        <v>3.1028786765300492E-2</v>
      </c>
      <c r="J151" s="31" t="s">
        <v>169</v>
      </c>
      <c r="K151" s="31">
        <v>-2.2027722753141677E-2</v>
      </c>
      <c r="L151" s="31">
        <v>3.4061380507660513E-2</v>
      </c>
      <c r="M151" s="31">
        <v>-8.5978246437769343E-2</v>
      </c>
      <c r="O151" s="31" t="s">
        <v>169</v>
      </c>
      <c r="P151" s="31">
        <v>-2.5072797074815641E-2</v>
      </c>
      <c r="Q151" s="31">
        <v>-0.14657105071929866</v>
      </c>
      <c r="R151" s="31">
        <v>4.9410042050391685E-2</v>
      </c>
      <c r="T151" s="31" t="s">
        <v>169</v>
      </c>
      <c r="U151" s="31">
        <v>-8.0614782329106779E-2</v>
      </c>
      <c r="V151" s="31">
        <v>-1.0137015891687801E-2</v>
      </c>
      <c r="W151" s="31">
        <v>-0.13815263192632277</v>
      </c>
    </row>
    <row r="152" spans="1:23" x14ac:dyDescent="0.25">
      <c r="A152" s="36"/>
      <c r="B152" s="31" t="s">
        <v>94</v>
      </c>
      <c r="C152" s="31">
        <v>2.2678511438009074E-3</v>
      </c>
      <c r="E152" s="31" t="s">
        <v>94</v>
      </c>
      <c r="F152" s="31">
        <v>-5.1386270954694509E-2</v>
      </c>
      <c r="G152" s="31">
        <v>-7.7001933527095515E-2</v>
      </c>
      <c r="H152" s="31">
        <v>-1.6228987684019869E-2</v>
      </c>
      <c r="J152" s="31" t="s">
        <v>94</v>
      </c>
      <c r="K152" s="31">
        <v>-0.10521464114396885</v>
      </c>
      <c r="L152" s="31">
        <v>-2.8033127005122786E-2</v>
      </c>
      <c r="M152" s="31">
        <v>-0.1616122664260336</v>
      </c>
      <c r="O152" s="31" t="s">
        <v>94</v>
      </c>
      <c r="P152" s="31">
        <v>-7.8567254359453553E-2</v>
      </c>
      <c r="Q152" s="31">
        <v>-7.0821957143271913E-2</v>
      </c>
      <c r="R152" s="31">
        <v>-8.5791254973703782E-2</v>
      </c>
      <c r="T152" s="31" t="s">
        <v>94</v>
      </c>
      <c r="U152" s="31">
        <v>2.9756461593242665E-2</v>
      </c>
      <c r="V152" s="31">
        <v>4.8586791373732605E-2</v>
      </c>
      <c r="W152" s="31">
        <v>1.6754696977891718E-2</v>
      </c>
    </row>
    <row r="153" spans="1:23" x14ac:dyDescent="0.25">
      <c r="A153" s="36"/>
      <c r="B153" s="31" t="s">
        <v>38</v>
      </c>
      <c r="C153" s="31">
        <v>6.7365198350844577E-2</v>
      </c>
      <c r="E153" s="31" t="s">
        <v>38</v>
      </c>
      <c r="F153" s="31">
        <v>-5.4226063085842401E-2</v>
      </c>
      <c r="G153" s="31">
        <v>-7.2187633422933647E-2</v>
      </c>
      <c r="H153" s="31">
        <v>-3.2041307022390407E-2</v>
      </c>
      <c r="J153" s="31" t="s">
        <v>38</v>
      </c>
      <c r="K153" s="31">
        <v>-9.3920377650529199E-2</v>
      </c>
      <c r="L153" s="31">
        <v>-1.9037728903231344E-2</v>
      </c>
      <c r="M153" s="31">
        <v>-0.14937595326784697</v>
      </c>
      <c r="O153" s="31" t="s">
        <v>38</v>
      </c>
      <c r="P153" s="31">
        <v>-9.0011277205655271E-2</v>
      </c>
      <c r="Q153" s="31">
        <v>-0.11702458599329577</v>
      </c>
      <c r="R153" s="31">
        <v>-6.6198302755694341E-2</v>
      </c>
      <c r="T153" s="31" t="s">
        <v>38</v>
      </c>
      <c r="U153" s="31">
        <v>-1.8633404837000837E-3</v>
      </c>
      <c r="V153" s="31">
        <v>2.742707971760067E-2</v>
      </c>
      <c r="W153" s="31">
        <v>-3.3418316983845626E-2</v>
      </c>
    </row>
    <row r="154" spans="1:23" x14ac:dyDescent="0.25">
      <c r="A154" s="36"/>
      <c r="B154" s="31" t="s">
        <v>86</v>
      </c>
      <c r="C154" s="31">
        <v>1.2776438715141409E-2</v>
      </c>
      <c r="E154" s="31" t="s">
        <v>86</v>
      </c>
      <c r="F154" s="31">
        <v>-5.7590083003627189E-2</v>
      </c>
      <c r="G154" s="31">
        <v>-7.5938929554475648E-2</v>
      </c>
      <c r="H154" s="31">
        <v>-2.5686700612249428E-2</v>
      </c>
      <c r="J154" s="31" t="s">
        <v>86</v>
      </c>
      <c r="K154" s="31">
        <v>-3.1532353350202637E-2</v>
      </c>
      <c r="L154" s="31">
        <v>-7.29122141781849E-2</v>
      </c>
      <c r="M154" s="31">
        <v>6.05793162115813E-3</v>
      </c>
      <c r="O154" s="31" t="s">
        <v>86</v>
      </c>
      <c r="P154" s="31">
        <v>-2.4388067640495979E-2</v>
      </c>
      <c r="Q154" s="31">
        <v>3.8648349802185594E-2</v>
      </c>
      <c r="R154" s="31">
        <v>-7.1793342742204835E-2</v>
      </c>
      <c r="T154" s="31" t="s">
        <v>86</v>
      </c>
      <c r="U154" s="31">
        <v>0.12407566867264641</v>
      </c>
      <c r="V154" s="31">
        <v>-3.2872661923017354E-2</v>
      </c>
      <c r="W154" s="31">
        <v>0.23888125650354633</v>
      </c>
    </row>
    <row r="155" spans="1:23" x14ac:dyDescent="0.25">
      <c r="A155" s="36"/>
      <c r="B155" s="31" t="s">
        <v>297</v>
      </c>
      <c r="C155" s="31">
        <v>0.12091700506792817</v>
      </c>
      <c r="E155" s="31" t="s">
        <v>297</v>
      </c>
      <c r="F155" s="31">
        <v>3.2660615525654885E-2</v>
      </c>
      <c r="G155" s="31">
        <v>2.5182066290257653E-3</v>
      </c>
      <c r="H155" s="31">
        <v>8.7495508078664269E-2</v>
      </c>
      <c r="J155" s="31" t="s">
        <v>297</v>
      </c>
      <c r="K155" s="31">
        <v>3.1162407889057678E-2</v>
      </c>
      <c r="L155" s="31">
        <v>6.5919760491592816E-2</v>
      </c>
      <c r="M155" s="31">
        <v>-5.8909083539544962E-3</v>
      </c>
      <c r="O155" s="31" t="s">
        <v>297</v>
      </c>
      <c r="P155" s="31">
        <v>-2.1514725578062825E-2</v>
      </c>
      <c r="Q155" s="31">
        <v>-1.8188551948803765E-2</v>
      </c>
      <c r="R155" s="31">
        <v>-2.4254623640701963E-2</v>
      </c>
      <c r="T155" s="31" t="s">
        <v>297</v>
      </c>
      <c r="U155" s="31">
        <v>-3.852663563383172E-2</v>
      </c>
      <c r="V155" s="31">
        <v>1.6900009911539983E-2</v>
      </c>
      <c r="W155" s="31">
        <v>-9.6730467477108395E-2</v>
      </c>
    </row>
    <row r="156" spans="1:23" x14ac:dyDescent="0.25">
      <c r="A156" s="36"/>
      <c r="B156" s="31" t="s">
        <v>120</v>
      </c>
      <c r="C156" s="31">
        <v>-2.85883183125572E-2</v>
      </c>
      <c r="E156" s="31" t="s">
        <v>120</v>
      </c>
      <c r="F156" s="31">
        <v>-9.9171375896693441E-3</v>
      </c>
      <c r="G156" s="31">
        <v>-1.8322225082111215E-2</v>
      </c>
      <c r="H156" s="31">
        <v>4.2458114401641035E-3</v>
      </c>
      <c r="J156" s="31" t="s">
        <v>120</v>
      </c>
      <c r="K156" s="31">
        <v>-8.4778659363280037E-2</v>
      </c>
      <c r="L156" s="31">
        <v>-6.1079453844827179E-2</v>
      </c>
      <c r="M156" s="31">
        <v>-0.10834888406153878</v>
      </c>
      <c r="O156" s="31" t="s">
        <v>120</v>
      </c>
      <c r="P156" s="31">
        <v>1.2475852300905541E-2</v>
      </c>
      <c r="Q156" s="31">
        <v>-0.11834949458565416</v>
      </c>
      <c r="R156" s="31">
        <v>0.12980307815527756</v>
      </c>
      <c r="T156" s="31" t="s">
        <v>120</v>
      </c>
      <c r="U156" s="31">
        <v>-2.3274859700822981E-2</v>
      </c>
      <c r="V156" s="31">
        <v>-7.2428518703805414E-2</v>
      </c>
      <c r="W156" s="31">
        <v>2.6293293922965675E-2</v>
      </c>
    </row>
    <row r="157" spans="1:23" x14ac:dyDescent="0.25">
      <c r="A157" s="36"/>
      <c r="B157" s="31" t="s">
        <v>70</v>
      </c>
      <c r="C157" s="31">
        <v>2.6834695576272861E-2</v>
      </c>
      <c r="E157" s="31" t="s">
        <v>70</v>
      </c>
      <c r="F157" s="31">
        <v>-1.8187026847920507E-2</v>
      </c>
      <c r="G157" s="31">
        <v>-6.171044712594298E-2</v>
      </c>
      <c r="H157" s="31">
        <v>4.9188811504368039E-2</v>
      </c>
      <c r="J157" s="31" t="s">
        <v>70</v>
      </c>
      <c r="K157" s="31">
        <v>5.1734326274659778E-2</v>
      </c>
      <c r="L157" s="31">
        <v>2.0929815371595516E-2</v>
      </c>
      <c r="M157" s="31">
        <v>8.2895959453167925E-2</v>
      </c>
      <c r="O157" s="31" t="s">
        <v>70</v>
      </c>
      <c r="P157" s="31">
        <v>-4.9895208679288275E-2</v>
      </c>
      <c r="Q157" s="31">
        <v>-8.2993534362741456E-2</v>
      </c>
      <c r="R157" s="31">
        <v>-2.3770911798706437E-2</v>
      </c>
      <c r="T157" s="31" t="s">
        <v>70</v>
      </c>
      <c r="U157" s="31">
        <v>-8.122369170242609E-2</v>
      </c>
      <c r="V157" s="31">
        <v>-0.18099436232063265</v>
      </c>
      <c r="W157" s="31">
        <v>2.300073614940891E-2</v>
      </c>
    </row>
    <row r="158" spans="1:23" x14ac:dyDescent="0.25">
      <c r="A158" s="36"/>
      <c r="B158" s="31" t="s">
        <v>42</v>
      </c>
      <c r="C158" s="31">
        <v>6.3717569790341697E-2</v>
      </c>
      <c r="E158" s="31" t="s">
        <v>42</v>
      </c>
      <c r="F158" s="31">
        <v>-4.6665113827951285E-2</v>
      </c>
      <c r="G158" s="31">
        <v>-2.9353562013140214E-2</v>
      </c>
      <c r="H158" s="31">
        <v>-7.3609228158292878E-2</v>
      </c>
      <c r="J158" s="31" t="s">
        <v>42</v>
      </c>
      <c r="K158" s="31">
        <v>-0.10782030890825609</v>
      </c>
      <c r="L158" s="31">
        <v>-0.15198417209771342</v>
      </c>
      <c r="M158" s="31">
        <v>-6.1370513083269525E-2</v>
      </c>
      <c r="O158" s="31" t="s">
        <v>42</v>
      </c>
      <c r="P158" s="31">
        <v>-0.16189208550775305</v>
      </c>
      <c r="Q158" s="31">
        <v>-0.23973879071799231</v>
      </c>
      <c r="R158" s="31">
        <v>-9.4370633247350108E-2</v>
      </c>
      <c r="T158" s="31" t="s">
        <v>42</v>
      </c>
      <c r="U158" s="31">
        <v>-0.12961785687111171</v>
      </c>
      <c r="V158" s="31">
        <v>-5.4813264029625816E-2</v>
      </c>
      <c r="W158" s="31">
        <v>-0.180629148853683</v>
      </c>
    </row>
    <row r="159" spans="1:23" x14ac:dyDescent="0.25">
      <c r="A159" s="36"/>
      <c r="B159" s="31" t="s">
        <v>132</v>
      </c>
      <c r="C159" s="31">
        <v>-4.4988764604082652E-2</v>
      </c>
      <c r="E159" s="31" t="s">
        <v>132</v>
      </c>
      <c r="F159" s="31">
        <v>0.10508641490050316</v>
      </c>
      <c r="G159" s="31">
        <v>0.1197763170864128</v>
      </c>
      <c r="H159" s="31">
        <v>8.6124815422335715E-2</v>
      </c>
      <c r="J159" s="31" t="s">
        <v>132</v>
      </c>
      <c r="K159" s="31">
        <v>0.11581802766482545</v>
      </c>
      <c r="L159" s="31">
        <v>0.12466269375509438</v>
      </c>
      <c r="M159" s="31">
        <v>0.1059359897537297</v>
      </c>
      <c r="O159" s="31" t="s">
        <v>132</v>
      </c>
      <c r="P159" s="31">
        <v>7.7606255318287368E-2</v>
      </c>
      <c r="Q159" s="31">
        <v>0.16642422847680097</v>
      </c>
      <c r="R159" s="31">
        <v>1.0111939269278969E-2</v>
      </c>
      <c r="T159" s="31" t="s">
        <v>132</v>
      </c>
      <c r="U159" s="31">
        <v>2.1178876051025582E-2</v>
      </c>
      <c r="V159" s="31">
        <v>-1.3552193990272611E-2</v>
      </c>
      <c r="W159" s="31">
        <v>5.6829613499731819E-2</v>
      </c>
    </row>
    <row r="160" spans="1:23" x14ac:dyDescent="0.25">
      <c r="A160" s="36"/>
      <c r="B160" s="31" t="s">
        <v>4</v>
      </c>
      <c r="C160" s="31">
        <v>0.16421310919481236</v>
      </c>
      <c r="E160" s="31" t="s">
        <v>4</v>
      </c>
      <c r="F160" s="31">
        <v>-2.1513396765379774E-2</v>
      </c>
      <c r="G160" s="31">
        <v>-4.5565883561670519E-3</v>
      </c>
      <c r="H160" s="31">
        <v>-4.7731052864666633E-2</v>
      </c>
      <c r="J160" s="31" t="s">
        <v>4</v>
      </c>
      <c r="K160" s="31">
        <v>1.1253049715292658E-2</v>
      </c>
      <c r="L160" s="31">
        <v>-2.0617396892279326E-2</v>
      </c>
      <c r="M160" s="31">
        <v>4.0150381123461074E-2</v>
      </c>
      <c r="O160" s="31" t="s">
        <v>4</v>
      </c>
      <c r="P160" s="31">
        <v>3.1762251537711451E-4</v>
      </c>
      <c r="Q160" s="31">
        <v>0.21287880578304819</v>
      </c>
      <c r="R160" s="31">
        <v>-0.16813267961166337</v>
      </c>
      <c r="T160" s="31" t="s">
        <v>4</v>
      </c>
      <c r="U160" s="31">
        <v>-2.0114720788914933E-2</v>
      </c>
      <c r="V160" s="31">
        <v>-2.5999792441365417E-2</v>
      </c>
      <c r="W160" s="31">
        <v>-1.9146412637613887E-2</v>
      </c>
    </row>
    <row r="161" spans="1:23" x14ac:dyDescent="0.25">
      <c r="A161" s="36"/>
      <c r="B161" s="31" t="s">
        <v>108</v>
      </c>
      <c r="C161" s="31">
        <v>-1.3358215409319056E-2</v>
      </c>
      <c r="E161" s="31" t="s">
        <v>108</v>
      </c>
      <c r="F161" s="31">
        <v>-6.4031084217627515E-2</v>
      </c>
      <c r="G161" s="31">
        <v>-9.3506494937766846E-2</v>
      </c>
      <c r="H161" s="31">
        <v>-2.0356442161816368E-2</v>
      </c>
      <c r="J161" s="31" t="s">
        <v>108</v>
      </c>
      <c r="K161" s="31">
        <v>-4.2419112417779729E-2</v>
      </c>
      <c r="L161" s="31">
        <v>-4.6255080190734627E-2</v>
      </c>
      <c r="M161" s="31">
        <v>-4.0768772005024871E-2</v>
      </c>
      <c r="O161" s="31" t="s">
        <v>108</v>
      </c>
      <c r="P161" s="31">
        <v>-8.7494078278636908E-2</v>
      </c>
      <c r="Q161" s="31">
        <v>-4.4225545126950219E-2</v>
      </c>
      <c r="R161" s="31">
        <v>-0.12269238045007613</v>
      </c>
      <c r="T161" s="31" t="s">
        <v>108</v>
      </c>
      <c r="U161" s="31">
        <v>3.222833211266455E-2</v>
      </c>
      <c r="V161" s="31">
        <v>2.079798936386977E-2</v>
      </c>
      <c r="W161" s="31">
        <v>5.1922209482327543E-2</v>
      </c>
    </row>
    <row r="162" spans="1:23" x14ac:dyDescent="0.25">
      <c r="A162" s="36"/>
      <c r="B162" s="31" t="s">
        <v>79</v>
      </c>
      <c r="C162" s="31">
        <v>2.3166011462361611E-2</v>
      </c>
      <c r="E162" s="31" t="s">
        <v>79</v>
      </c>
      <c r="F162" s="31">
        <v>-8.1657026975575878E-2</v>
      </c>
      <c r="G162" s="31">
        <v>-8.9523930805684562E-2</v>
      </c>
      <c r="H162" s="31">
        <v>-7.1203992719967205E-2</v>
      </c>
      <c r="J162" s="31" t="s">
        <v>79</v>
      </c>
      <c r="K162" s="31">
        <v>-4.8694202538438626E-2</v>
      </c>
      <c r="L162" s="31">
        <v>-5.9545102141833929E-2</v>
      </c>
      <c r="M162" s="31">
        <v>-3.9765241187455405E-2</v>
      </c>
      <c r="O162" s="31" t="s">
        <v>79</v>
      </c>
      <c r="P162" s="31">
        <v>-6.3217435974279867E-2</v>
      </c>
      <c r="Q162" s="31">
        <v>-6.5850245225493606E-3</v>
      </c>
      <c r="R162" s="31">
        <v>-0.11843685777230113</v>
      </c>
      <c r="T162" s="31" t="s">
        <v>79</v>
      </c>
      <c r="U162" s="31">
        <v>3.0828269767127468E-2</v>
      </c>
      <c r="V162" s="31">
        <v>4.9677415217664014E-2</v>
      </c>
      <c r="W162" s="31">
        <v>1.9143826306122637E-2</v>
      </c>
    </row>
    <row r="163" spans="1:23" x14ac:dyDescent="0.25">
      <c r="A163" s="36"/>
      <c r="B163" s="31" t="s">
        <v>298</v>
      </c>
      <c r="C163" s="31">
        <v>2.5304667249832598E-2</v>
      </c>
      <c r="E163" s="31" t="s">
        <v>298</v>
      </c>
      <c r="F163" s="31">
        <v>7.4605313927414915E-3</v>
      </c>
      <c r="G163" s="31">
        <v>-9.564548658161174E-3</v>
      </c>
      <c r="H163" s="31">
        <v>3.3423050075804456E-2</v>
      </c>
      <c r="J163" s="31" t="s">
        <v>298</v>
      </c>
      <c r="K163" s="31">
        <v>-2.9107805831013429E-2</v>
      </c>
      <c r="L163" s="31">
        <v>-2.3374896068341439E-2</v>
      </c>
      <c r="M163" s="31">
        <v>-3.4666716428958883E-2</v>
      </c>
      <c r="O163" s="31" t="s">
        <v>298</v>
      </c>
      <c r="P163" s="31">
        <v>-6.6569448630660749E-2</v>
      </c>
      <c r="Q163" s="31">
        <v>-8.778269632955478E-2</v>
      </c>
      <c r="R163" s="31">
        <v>-4.8684574330842723E-2</v>
      </c>
      <c r="T163" s="31" t="s">
        <v>298</v>
      </c>
      <c r="U163" s="31">
        <v>5.2118027269647454E-2</v>
      </c>
      <c r="V163" s="31">
        <v>6.271564248568566E-2</v>
      </c>
      <c r="W163" s="31">
        <v>4.976860139228248E-2</v>
      </c>
    </row>
    <row r="164" spans="1:23" x14ac:dyDescent="0.25">
      <c r="A164" s="36"/>
      <c r="B164" s="31" t="s">
        <v>299</v>
      </c>
      <c r="C164" s="31">
        <v>-1.3995679208923714E-2</v>
      </c>
      <c r="E164" s="31" t="s">
        <v>299</v>
      </c>
      <c r="F164" s="31">
        <v>1.4811717223164751E-2</v>
      </c>
      <c r="G164" s="31">
        <v>5.415576763308701E-3</v>
      </c>
      <c r="H164" s="31">
        <v>2.5483429864198385E-2</v>
      </c>
      <c r="J164" s="31" t="s">
        <v>299</v>
      </c>
      <c r="K164" s="31">
        <v>1.8791867210644186E-2</v>
      </c>
      <c r="L164" s="31">
        <v>-2.0506117638591566E-2</v>
      </c>
      <c r="M164" s="31">
        <v>5.4556797973719866E-2</v>
      </c>
      <c r="O164" s="31" t="s">
        <v>299</v>
      </c>
      <c r="P164" s="31">
        <v>2.9126686425888372E-2</v>
      </c>
      <c r="Q164" s="31">
        <v>2.4094980921451646E-2</v>
      </c>
      <c r="R164" s="31">
        <v>3.1937301519649589E-2</v>
      </c>
      <c r="T164" s="31" t="s">
        <v>299</v>
      </c>
      <c r="U164" s="31">
        <v>-6.6337991831545177E-3</v>
      </c>
      <c r="V164" s="31">
        <v>2.3454976704581808E-2</v>
      </c>
      <c r="W164" s="31">
        <v>-2.8072392202064162E-2</v>
      </c>
    </row>
    <row r="165" spans="1:23" x14ac:dyDescent="0.25">
      <c r="A165" s="36"/>
      <c r="B165" s="31" t="s">
        <v>171</v>
      </c>
      <c r="C165" s="31">
        <v>-0.13410681999763199</v>
      </c>
      <c r="E165" s="31" t="s">
        <v>171</v>
      </c>
      <c r="F165" s="31">
        <v>-2.2975535429770651E-2</v>
      </c>
      <c r="G165" s="31">
        <v>-3.8089680010841266E-2</v>
      </c>
      <c r="H165" s="31">
        <v>-5.3967134601078342E-4</v>
      </c>
      <c r="J165" s="31" t="s">
        <v>171</v>
      </c>
      <c r="K165" s="31">
        <v>-1.4484903487600514E-2</v>
      </c>
      <c r="L165" s="31">
        <v>5.8210420734849787E-3</v>
      </c>
      <c r="M165" s="31">
        <v>-3.225223613873722E-2</v>
      </c>
      <c r="O165" s="31" t="s">
        <v>171</v>
      </c>
      <c r="P165" s="31">
        <v>-0.11837774635841863</v>
      </c>
      <c r="Q165" s="31">
        <v>-8.6660299489873249E-2</v>
      </c>
      <c r="R165" s="31">
        <v>-0.14794893530216921</v>
      </c>
      <c r="T165" s="31" t="s">
        <v>171</v>
      </c>
      <c r="U165" s="31">
        <v>-5.818583596714437E-2</v>
      </c>
      <c r="V165" s="31">
        <v>-1.8546284915506007E-3</v>
      </c>
      <c r="W165" s="31">
        <v>-9.0486461799975867E-2</v>
      </c>
    </row>
    <row r="166" spans="1:23" x14ac:dyDescent="0.25">
      <c r="A166" s="36"/>
      <c r="B166" s="31" t="s">
        <v>49</v>
      </c>
      <c r="C166" s="31">
        <v>5.4643256628500357E-2</v>
      </c>
      <c r="E166" s="31" t="s">
        <v>49</v>
      </c>
      <c r="F166" s="31">
        <v>-2.281757202537385E-2</v>
      </c>
      <c r="G166" s="31">
        <v>-2.5588620051575393E-2</v>
      </c>
      <c r="H166" s="31">
        <v>-1.3805996761573857E-2</v>
      </c>
      <c r="J166" s="31" t="s">
        <v>49</v>
      </c>
      <c r="K166" s="31">
        <v>4.9389026187734775E-2</v>
      </c>
      <c r="L166" s="31">
        <v>9.5694273488665493E-2</v>
      </c>
      <c r="M166" s="31">
        <v>9.8474312429472216E-3</v>
      </c>
      <c r="O166" s="31" t="s">
        <v>49</v>
      </c>
      <c r="P166" s="31">
        <v>8.9852680112593713E-3</v>
      </c>
      <c r="Q166" s="31">
        <v>0.20448237245947221</v>
      </c>
      <c r="R166" s="31">
        <v>-0.15621234654129496</v>
      </c>
      <c r="T166" s="31" t="s">
        <v>49</v>
      </c>
      <c r="U166" s="31">
        <v>5.9759383182094457E-2</v>
      </c>
      <c r="V166" s="31">
        <v>-4.7594782180558414E-4</v>
      </c>
      <c r="W166" s="31">
        <v>0.11261358879133448</v>
      </c>
    </row>
    <row r="167" spans="1:23" x14ac:dyDescent="0.25">
      <c r="A167" s="36"/>
      <c r="B167" s="31" t="s">
        <v>300</v>
      </c>
      <c r="C167" s="31">
        <v>1.0254150174572095E-2</v>
      </c>
      <c r="E167" s="31" t="s">
        <v>300</v>
      </c>
      <c r="F167" s="31">
        <v>6.1406609006565633E-3</v>
      </c>
      <c r="G167" s="31">
        <v>1.2540234352102865E-2</v>
      </c>
      <c r="H167" s="31">
        <v>-8.2208920058265949E-3</v>
      </c>
      <c r="J167" s="31" t="s">
        <v>300</v>
      </c>
      <c r="K167" s="31">
        <v>-4.0876934720830836E-2</v>
      </c>
      <c r="L167" s="31">
        <v>-6.3476997396556115E-2</v>
      </c>
      <c r="M167" s="31">
        <v>-2.1832698657404424E-2</v>
      </c>
      <c r="O167" s="31" t="s">
        <v>300</v>
      </c>
      <c r="P167" s="31">
        <v>1.5150787620602888E-3</v>
      </c>
      <c r="Q167" s="31">
        <v>5.8250319723699803E-2</v>
      </c>
      <c r="R167" s="31">
        <v>-4.3347818024050251E-2</v>
      </c>
      <c r="T167" s="31" t="s">
        <v>300</v>
      </c>
      <c r="U167" s="31">
        <v>3.2744660087339332E-2</v>
      </c>
      <c r="V167" s="31">
        <v>-1.5592406415421565E-2</v>
      </c>
      <c r="W167" s="31">
        <v>9.0152160252949032E-2</v>
      </c>
    </row>
    <row r="168" spans="1:23" x14ac:dyDescent="0.25">
      <c r="A168" s="36"/>
      <c r="B168" s="31" t="s">
        <v>106</v>
      </c>
      <c r="C168" s="31">
        <v>-8.148074041832468E-3</v>
      </c>
      <c r="E168" s="31" t="s">
        <v>106</v>
      </c>
      <c r="F168" s="31">
        <v>-5.4062994831112959E-2</v>
      </c>
      <c r="G168" s="31">
        <v>-3.5528778100403509E-2</v>
      </c>
      <c r="H168" s="31">
        <v>-8.6468103054236675E-2</v>
      </c>
      <c r="J168" s="31" t="s">
        <v>106</v>
      </c>
      <c r="K168" s="31">
        <v>-1.114027564031846E-2</v>
      </c>
      <c r="L168" s="31">
        <v>-5.7495290447377983E-4</v>
      </c>
      <c r="M168" s="31">
        <v>-1.9496537154116738E-2</v>
      </c>
      <c r="O168" s="31" t="s">
        <v>106</v>
      </c>
      <c r="P168" s="31">
        <v>-4.5807492270778731E-2</v>
      </c>
      <c r="Q168" s="31">
        <v>-5.380378545852129E-2</v>
      </c>
      <c r="R168" s="31">
        <v>-3.9447041325169539E-2</v>
      </c>
      <c r="T168" s="31" t="s">
        <v>106</v>
      </c>
      <c r="U168" s="31">
        <v>8.4755544087701473E-2</v>
      </c>
      <c r="V168" s="31">
        <v>0.21469554834178972</v>
      </c>
      <c r="W168" s="31">
        <v>-3.768630041442915E-2</v>
      </c>
    </row>
    <row r="169" spans="1:23" x14ac:dyDescent="0.25">
      <c r="A169" s="36"/>
      <c r="B169" s="31" t="s">
        <v>301</v>
      </c>
      <c r="C169" s="31">
        <v>-7.2908284845563082E-2</v>
      </c>
      <c r="E169" s="31" t="s">
        <v>301</v>
      </c>
      <c r="F169" s="31">
        <v>-5.4060553457121775E-2</v>
      </c>
      <c r="G169" s="31">
        <v>-2.9627722498729782E-2</v>
      </c>
      <c r="H169" s="31">
        <v>-0.10011414614947772</v>
      </c>
      <c r="J169" s="31" t="s">
        <v>301</v>
      </c>
      <c r="K169" s="31">
        <v>1.5816375424404869E-2</v>
      </c>
      <c r="L169" s="31">
        <v>1.6794561277567011E-2</v>
      </c>
      <c r="M169" s="31">
        <v>1.8753262697100308E-2</v>
      </c>
      <c r="O169" s="31" t="s">
        <v>301</v>
      </c>
      <c r="P169" s="31">
        <v>-7.019364728220838E-2</v>
      </c>
      <c r="Q169" s="31">
        <v>-4.4847089815730871E-2</v>
      </c>
      <c r="R169" s="31">
        <v>-9.0041239539276771E-2</v>
      </c>
      <c r="T169" s="31" t="s">
        <v>301</v>
      </c>
      <c r="U169" s="31">
        <v>-5.4347452559630471E-2</v>
      </c>
      <c r="V169" s="31">
        <v>3.514450255192713E-2</v>
      </c>
      <c r="W169" s="31">
        <v>-0.11717650793785783</v>
      </c>
    </row>
    <row r="170" spans="1:23" x14ac:dyDescent="0.25">
      <c r="A170" s="36"/>
      <c r="B170" s="31" t="s">
        <v>302</v>
      </c>
      <c r="C170" s="31">
        <v>-4.7215555491760951E-2</v>
      </c>
      <c r="E170" s="31" t="s">
        <v>302</v>
      </c>
      <c r="F170" s="31">
        <v>2.9825751913564028E-2</v>
      </c>
      <c r="G170" s="31">
        <v>4.6600157551375657E-2</v>
      </c>
      <c r="H170" s="31">
        <v>2.167257170099521E-3</v>
      </c>
      <c r="J170" s="31" t="s">
        <v>302</v>
      </c>
      <c r="K170" s="31">
        <v>6.8778088678222063E-2</v>
      </c>
      <c r="L170" s="31">
        <v>5.7777890906953476E-2</v>
      </c>
      <c r="M170" s="31">
        <v>7.8764158884110064E-2</v>
      </c>
      <c r="O170" s="31" t="s">
        <v>302</v>
      </c>
      <c r="P170" s="31">
        <v>-3.4801566757012535E-2</v>
      </c>
      <c r="Q170" s="31">
        <v>-0.14557502779512341</v>
      </c>
      <c r="R170" s="31">
        <v>7.4802022053284192E-2</v>
      </c>
      <c r="T170" s="31" t="s">
        <v>302</v>
      </c>
      <c r="U170" s="31">
        <v>1.6220412402024219E-2</v>
      </c>
      <c r="V170" s="31">
        <v>4.0199479096846416E-2</v>
      </c>
      <c r="W170" s="31">
        <v>-2.31095558776796E-2</v>
      </c>
    </row>
    <row r="171" spans="1:23" x14ac:dyDescent="0.25">
      <c r="A171" s="36"/>
      <c r="B171" s="31" t="s">
        <v>303</v>
      </c>
      <c r="C171" s="31">
        <v>-7.1256996744724363E-3</v>
      </c>
      <c r="E171" s="31" t="s">
        <v>303</v>
      </c>
      <c r="F171" s="31">
        <v>-1.857703804691858E-5</v>
      </c>
      <c r="G171" s="31">
        <v>-1.8339977610367066E-2</v>
      </c>
      <c r="H171" s="31">
        <v>2.4945388715462095E-2</v>
      </c>
      <c r="J171" s="31" t="s">
        <v>303</v>
      </c>
      <c r="K171" s="31">
        <v>-1.726161342482406E-2</v>
      </c>
      <c r="L171" s="31">
        <v>-2.2021742975438571E-2</v>
      </c>
      <c r="M171" s="31">
        <v>-1.4072214879457538E-2</v>
      </c>
      <c r="O171" s="31" t="s">
        <v>303</v>
      </c>
      <c r="P171" s="31">
        <v>-6.3900141424627396E-2</v>
      </c>
      <c r="Q171" s="31">
        <v>-0.13604094724565394</v>
      </c>
      <c r="R171" s="31">
        <v>1.2471405745869166E-3</v>
      </c>
      <c r="T171" s="31" t="s">
        <v>303</v>
      </c>
      <c r="U171" s="31">
        <v>1.9591598742664017E-3</v>
      </c>
      <c r="V171" s="31">
        <v>1.033487279453164E-2</v>
      </c>
      <c r="W171" s="31">
        <v>-2.0490800445718965E-2</v>
      </c>
    </row>
    <row r="172" spans="1:23" x14ac:dyDescent="0.25">
      <c r="A172" s="36"/>
      <c r="B172" s="31" t="s">
        <v>304</v>
      </c>
      <c r="C172" s="31">
        <v>3.4222457186599269E-2</v>
      </c>
      <c r="E172" s="31" t="s">
        <v>304</v>
      </c>
      <c r="F172" s="31">
        <v>-2.9681989105314617E-2</v>
      </c>
      <c r="G172" s="31">
        <v>-9.8945414796434879E-3</v>
      </c>
      <c r="H172" s="31">
        <v>-5.5608451590164462E-2</v>
      </c>
      <c r="J172" s="31" t="s">
        <v>304</v>
      </c>
      <c r="K172" s="31">
        <v>-4.1986523735543173E-2</v>
      </c>
      <c r="L172" s="31">
        <v>-0.13340485680623454</v>
      </c>
      <c r="M172" s="31">
        <v>4.3653147396932761E-2</v>
      </c>
      <c r="O172" s="31" t="s">
        <v>304</v>
      </c>
      <c r="P172" s="31">
        <v>4.9324748452371725E-2</v>
      </c>
      <c r="Q172" s="31">
        <v>6.0408896406463498E-2</v>
      </c>
      <c r="R172" s="31">
        <v>4.0277287156659597E-2</v>
      </c>
      <c r="T172" s="31" t="s">
        <v>304</v>
      </c>
      <c r="U172" s="31">
        <v>2.0544722404522646E-2</v>
      </c>
      <c r="V172" s="31">
        <v>-8.4275347668886121E-3</v>
      </c>
      <c r="W172" s="31">
        <v>5.9978132855260026E-2</v>
      </c>
    </row>
    <row r="173" spans="1:23" x14ac:dyDescent="0.25">
      <c r="A173" s="36"/>
      <c r="B173" s="31" t="s">
        <v>118</v>
      </c>
      <c r="C173" s="31">
        <v>-2.5919719127891712E-2</v>
      </c>
      <c r="E173" s="31" t="s">
        <v>118</v>
      </c>
      <c r="F173" s="31">
        <v>-3.5734597105758249E-2</v>
      </c>
      <c r="G173" s="31">
        <v>-3.4201245207415097E-2</v>
      </c>
      <c r="H173" s="31">
        <v>-2.6909083038501341E-2</v>
      </c>
      <c r="J173" s="31" t="s">
        <v>118</v>
      </c>
      <c r="K173" s="31">
        <v>1.2544591044853214E-2</v>
      </c>
      <c r="L173" s="31">
        <v>5.363418857702628E-2</v>
      </c>
      <c r="M173" s="31">
        <v>-2.607620449326593E-2</v>
      </c>
      <c r="O173" s="31" t="s">
        <v>118</v>
      </c>
      <c r="P173" s="31">
        <v>-2.382922547371907E-2</v>
      </c>
      <c r="Q173" s="31">
        <v>-0.14830093428299576</v>
      </c>
      <c r="R173" s="31">
        <v>8.0622360660390982E-2</v>
      </c>
      <c r="T173" s="31" t="s">
        <v>118</v>
      </c>
      <c r="U173" s="31">
        <v>-9.8067110010792505E-2</v>
      </c>
      <c r="V173" s="31">
        <v>-6.954793417245192E-2</v>
      </c>
      <c r="W173" s="31">
        <v>-0.117734891307849</v>
      </c>
    </row>
    <row r="174" spans="1:23" x14ac:dyDescent="0.25">
      <c r="A174" s="36"/>
      <c r="B174" s="31" t="s">
        <v>110</v>
      </c>
      <c r="C174" s="31">
        <v>-1.5135476351543956E-2</v>
      </c>
      <c r="E174" s="31" t="s">
        <v>110</v>
      </c>
      <c r="F174" s="31">
        <v>4.2170393800456493E-2</v>
      </c>
      <c r="G174" s="31">
        <v>2.4293441947503602E-2</v>
      </c>
      <c r="H174" s="31">
        <v>7.6767077214139445E-2</v>
      </c>
      <c r="J174" s="31" t="s">
        <v>110</v>
      </c>
      <c r="K174" s="31">
        <v>7.6412876718196771E-2</v>
      </c>
      <c r="L174" s="31">
        <v>0.116642567934263</v>
      </c>
      <c r="M174" s="31">
        <v>3.6374017797945885E-2</v>
      </c>
      <c r="O174" s="31" t="s">
        <v>110</v>
      </c>
      <c r="P174" s="31">
        <v>-4.9765895103620082E-2</v>
      </c>
      <c r="Q174" s="31">
        <v>-0.11845515910211603</v>
      </c>
      <c r="R174" s="31">
        <v>3.1589007846547721E-4</v>
      </c>
      <c r="T174" s="31" t="s">
        <v>110</v>
      </c>
      <c r="U174" s="31">
        <v>-2.2224268962305664E-2</v>
      </c>
      <c r="V174" s="31">
        <v>-3.6077386523800804E-2</v>
      </c>
      <c r="W174" s="31">
        <v>-1.2964931244998102E-2</v>
      </c>
    </row>
    <row r="175" spans="1:23" x14ac:dyDescent="0.25">
      <c r="A175" s="36"/>
      <c r="B175" s="31" t="s">
        <v>173</v>
      </c>
      <c r="C175" s="31">
        <v>-0.13708116496052519</v>
      </c>
      <c r="E175" s="31" t="s">
        <v>173</v>
      </c>
      <c r="F175" s="31">
        <v>3.2428353487019314E-2</v>
      </c>
      <c r="G175" s="31">
        <v>4.3423147894409667E-2</v>
      </c>
      <c r="H175" s="31">
        <v>1.8428142459465242E-2</v>
      </c>
      <c r="J175" s="31" t="s">
        <v>173</v>
      </c>
      <c r="K175" s="31">
        <v>7.6262977743483396E-2</v>
      </c>
      <c r="L175" s="31">
        <v>0.14192569644026251</v>
      </c>
      <c r="M175" s="31">
        <v>3.7511602409168086E-2</v>
      </c>
      <c r="O175" s="31" t="s">
        <v>173</v>
      </c>
      <c r="P175" s="31">
        <v>1.6331505352931978E-2</v>
      </c>
      <c r="Q175" s="31">
        <v>4.7111461080901099E-2</v>
      </c>
      <c r="R175" s="31">
        <v>-2.9721405393133625E-3</v>
      </c>
      <c r="T175" s="31" t="s">
        <v>173</v>
      </c>
      <c r="U175" s="31">
        <v>2.2541136128213405E-2</v>
      </c>
      <c r="V175" s="31">
        <v>-1.1202506412538794E-2</v>
      </c>
      <c r="W175" s="31">
        <v>5.2664718918985595E-2</v>
      </c>
    </row>
    <row r="176" spans="1:23" x14ac:dyDescent="0.25">
      <c r="A176" s="36"/>
      <c r="B176" s="31" t="s">
        <v>58</v>
      </c>
      <c r="C176" s="31">
        <v>4.1712344493196128E-2</v>
      </c>
      <c r="E176" s="31" t="s">
        <v>58</v>
      </c>
      <c r="F176" s="31">
        <v>1.1688444375846522E-2</v>
      </c>
      <c r="G176" s="31">
        <v>6.0359509897582597E-3</v>
      </c>
      <c r="H176" s="31">
        <v>9.3662207082901069E-3</v>
      </c>
      <c r="J176" s="31" t="s">
        <v>58</v>
      </c>
      <c r="K176" s="31">
        <v>-2.778922951136779E-2</v>
      </c>
      <c r="L176" s="31">
        <v>9.1153680616993023E-3</v>
      </c>
      <c r="M176" s="31">
        <v>-6.7818909841574029E-2</v>
      </c>
      <c r="O176" s="31" t="s">
        <v>58</v>
      </c>
      <c r="P176" s="31">
        <v>5.439933920328776E-3</v>
      </c>
      <c r="Q176" s="31">
        <v>-4.6368352395648994E-2</v>
      </c>
      <c r="R176" s="31">
        <v>4.2762905947646659E-2</v>
      </c>
      <c r="T176" s="31" t="s">
        <v>58</v>
      </c>
      <c r="U176" s="31">
        <v>0.10309389563032179</v>
      </c>
      <c r="V176" s="31">
        <v>0.18862915897080584</v>
      </c>
      <c r="W176" s="31">
        <v>3.9613709764768405E-2</v>
      </c>
    </row>
    <row r="177" spans="1:23" x14ac:dyDescent="0.25">
      <c r="A177" s="36"/>
      <c r="B177" s="31" t="s">
        <v>58</v>
      </c>
      <c r="C177" s="31">
        <v>-1.4782384632675966E-2</v>
      </c>
      <c r="E177" s="31" t="s">
        <v>58</v>
      </c>
      <c r="F177" s="31">
        <v>-2.5211832209939425E-3</v>
      </c>
      <c r="G177" s="31">
        <v>-3.6190283204166403E-2</v>
      </c>
      <c r="H177" s="31">
        <v>4.9064285476319212E-2</v>
      </c>
      <c r="J177" s="31" t="s">
        <v>58</v>
      </c>
      <c r="K177" s="31">
        <v>-6.088749917921199E-2</v>
      </c>
      <c r="L177" s="31">
        <v>-8.5909895578619958E-2</v>
      </c>
      <c r="M177" s="31">
        <v>-3.5673312274503662E-2</v>
      </c>
      <c r="O177" s="31" t="s">
        <v>58</v>
      </c>
      <c r="P177" s="31">
        <v>-0.15180368217788334</v>
      </c>
      <c r="Q177" s="31">
        <v>-5.0336192190370735E-2</v>
      </c>
      <c r="R177" s="31">
        <v>-0.22668535337377274</v>
      </c>
      <c r="T177" s="31" t="s">
        <v>58</v>
      </c>
      <c r="U177" s="31">
        <v>-7.399979706809226E-2</v>
      </c>
      <c r="V177" s="31">
        <v>-0.11613747937482463</v>
      </c>
      <c r="W177" s="31">
        <v>-3.5802877552823492E-2</v>
      </c>
    </row>
    <row r="178" spans="1:23" x14ac:dyDescent="0.25">
      <c r="A178" s="36"/>
      <c r="B178" s="31" t="s">
        <v>63</v>
      </c>
      <c r="C178" s="31">
        <v>3.4503253862152146E-2</v>
      </c>
      <c r="E178" s="31" t="s">
        <v>63</v>
      </c>
      <c r="F178" s="31">
        <v>3.5229776660650469E-2</v>
      </c>
      <c r="G178" s="31">
        <v>7.3018762026225009E-2</v>
      </c>
      <c r="H178" s="31">
        <v>-2.4480066385736386E-2</v>
      </c>
      <c r="J178" s="31" t="s">
        <v>63</v>
      </c>
      <c r="K178" s="31">
        <v>2.5076129261628412E-2</v>
      </c>
      <c r="L178" s="31">
        <v>1.972715748795126E-3</v>
      </c>
      <c r="M178" s="31">
        <v>4.9229990348218532E-2</v>
      </c>
      <c r="O178" s="31" t="s">
        <v>63</v>
      </c>
      <c r="P178" s="31">
        <v>0.10513426541472064</v>
      </c>
      <c r="Q178" s="31">
        <v>0.14165915861474368</v>
      </c>
      <c r="R178" s="31">
        <v>7.7266933805626672E-2</v>
      </c>
      <c r="T178" s="31" t="s">
        <v>63</v>
      </c>
      <c r="U178" s="31">
        <v>1.8560568385128994E-2</v>
      </c>
      <c r="V178" s="31">
        <v>3.4287759377291838E-2</v>
      </c>
      <c r="W178" s="31">
        <v>1.0239084946610778E-2</v>
      </c>
    </row>
    <row r="179" spans="1:23" x14ac:dyDescent="0.25">
      <c r="A179" s="36"/>
      <c r="B179" s="31" t="s">
        <v>68</v>
      </c>
      <c r="C179" s="31">
        <v>2.9163263951992095E-2</v>
      </c>
      <c r="E179" s="31" t="s">
        <v>68</v>
      </c>
      <c r="F179" s="31">
        <v>4.5368110753675514E-2</v>
      </c>
      <c r="G179" s="31">
        <v>2.6410329485167569E-2</v>
      </c>
      <c r="H179" s="31">
        <v>6.955124598449007E-2</v>
      </c>
      <c r="J179" s="31" t="s">
        <v>68</v>
      </c>
      <c r="K179" s="31">
        <v>-0.10930344747320557</v>
      </c>
      <c r="L179" s="31">
        <v>-5.8763624875259747E-2</v>
      </c>
      <c r="M179" s="31">
        <v>-0.14308803004540008</v>
      </c>
      <c r="O179" s="31" t="s">
        <v>68</v>
      </c>
      <c r="P179" s="31">
        <v>-2.9498688700780401E-2</v>
      </c>
      <c r="Q179" s="31">
        <v>-6.1889781290947422E-3</v>
      </c>
      <c r="R179" s="31">
        <v>-5.1021004119983948E-2</v>
      </c>
      <c r="T179" s="31" t="s">
        <v>68</v>
      </c>
      <c r="U179" s="31">
        <v>3.6490141216439155E-2</v>
      </c>
      <c r="V179" s="31">
        <v>-3.6834846078618779E-3</v>
      </c>
      <c r="W179" s="31">
        <v>6.7300841816381976E-2</v>
      </c>
    </row>
    <row r="180" spans="1:23" x14ac:dyDescent="0.25">
      <c r="A180" s="36"/>
      <c r="B180" s="31" t="s">
        <v>305</v>
      </c>
      <c r="C180" s="31">
        <v>1.8358854581641392E-2</v>
      </c>
      <c r="E180" s="31" t="s">
        <v>305</v>
      </c>
      <c r="F180" s="31">
        <v>3.8963721553188405E-2</v>
      </c>
      <c r="G180" s="31">
        <v>3.0895772714794455E-2</v>
      </c>
      <c r="H180" s="31">
        <v>5.3938500782790888E-2</v>
      </c>
      <c r="J180" s="31" t="s">
        <v>305</v>
      </c>
      <c r="K180" s="31">
        <v>-4.2412361925056929E-2</v>
      </c>
      <c r="L180" s="31">
        <v>-4.1345577982409891E-2</v>
      </c>
      <c r="M180" s="31">
        <v>-4.0241969561903464E-2</v>
      </c>
      <c r="O180" s="31" t="s">
        <v>305</v>
      </c>
      <c r="P180" s="31">
        <v>4.2778214628739777E-2</v>
      </c>
      <c r="Q180" s="31">
        <v>0.12263411446071125</v>
      </c>
      <c r="R180" s="31">
        <v>-2.6074159025886324E-2</v>
      </c>
      <c r="T180" s="31" t="s">
        <v>305</v>
      </c>
      <c r="U180" s="31">
        <v>-1.9138667704431268E-3</v>
      </c>
      <c r="V180" s="31">
        <v>-2.4718131270782442E-2</v>
      </c>
      <c r="W180" s="31">
        <v>2.4834292320143048E-2</v>
      </c>
    </row>
    <row r="181" spans="1:23" x14ac:dyDescent="0.25">
      <c r="A181" s="36"/>
      <c r="B181" s="31" t="s">
        <v>306</v>
      </c>
      <c r="C181" s="31">
        <v>-6.2429527537523573E-2</v>
      </c>
      <c r="E181" s="31" t="s">
        <v>306</v>
      </c>
      <c r="F181" s="31">
        <v>2.0959353853685376E-2</v>
      </c>
      <c r="G181" s="31">
        <v>3.5683200693325868E-3</v>
      </c>
      <c r="H181" s="31">
        <v>4.6223810644083818E-2</v>
      </c>
      <c r="J181" s="31" t="s">
        <v>306</v>
      </c>
      <c r="K181" s="31">
        <v>1.7460931629278535E-3</v>
      </c>
      <c r="L181" s="31">
        <v>6.0360984256215382E-2</v>
      </c>
      <c r="M181" s="31">
        <v>-5.2564196840760732E-2</v>
      </c>
      <c r="O181" s="31" t="s">
        <v>306</v>
      </c>
      <c r="P181" s="31">
        <v>-3.4176917058038561E-2</v>
      </c>
      <c r="Q181" s="31">
        <v>-9.5664520646682169E-2</v>
      </c>
      <c r="R181" s="31">
        <v>1.3489359249566062E-2</v>
      </c>
      <c r="T181" s="31" t="s">
        <v>306</v>
      </c>
      <c r="U181" s="31">
        <v>-5.5762353935456159E-3</v>
      </c>
      <c r="V181" s="31">
        <v>-8.6572444770269763E-2</v>
      </c>
      <c r="W181" s="31">
        <v>5.9377432600340022E-2</v>
      </c>
    </row>
    <row r="182" spans="1:23" x14ac:dyDescent="0.25">
      <c r="A182" s="36"/>
      <c r="B182" s="31" t="s">
        <v>307</v>
      </c>
      <c r="C182" s="31">
        <v>5.1656701435771626E-2</v>
      </c>
      <c r="E182" s="31" t="s">
        <v>307</v>
      </c>
      <c r="F182" s="31">
        <v>3.8067298184275483E-2</v>
      </c>
      <c r="G182" s="31">
        <v>3.8614666949848053E-2</v>
      </c>
      <c r="H182" s="31">
        <v>4.3693136003993764E-2</v>
      </c>
      <c r="J182" s="31" t="s">
        <v>307</v>
      </c>
      <c r="K182" s="31">
        <v>-2.9616685931391096E-2</v>
      </c>
      <c r="L182" s="31">
        <v>-6.0512036067030574E-2</v>
      </c>
      <c r="M182" s="31">
        <v>2.741287874831474E-3</v>
      </c>
      <c r="O182" s="31" t="s">
        <v>307</v>
      </c>
      <c r="P182" s="31">
        <v>-4.6077900179178115E-2</v>
      </c>
      <c r="Q182" s="31">
        <v>-2.8240214790790787E-2</v>
      </c>
      <c r="R182" s="31">
        <v>-6.1179961478907155E-2</v>
      </c>
      <c r="T182" s="31" t="s">
        <v>307</v>
      </c>
      <c r="U182" s="31">
        <v>4.4118523136622437E-3</v>
      </c>
      <c r="V182" s="31">
        <v>4.3490869631889514E-2</v>
      </c>
      <c r="W182" s="31">
        <v>-4.7329902578682907E-2</v>
      </c>
    </row>
    <row r="183" spans="1:23" x14ac:dyDescent="0.25">
      <c r="A183" s="36"/>
      <c r="B183" s="31" t="s">
        <v>308</v>
      </c>
      <c r="C183" s="31">
        <v>-3.3096797031910659E-2</v>
      </c>
      <c r="E183" s="31" t="s">
        <v>308</v>
      </c>
      <c r="F183" s="31">
        <v>2.8289267310678462E-2</v>
      </c>
      <c r="G183" s="31">
        <v>8.677776059213585E-2</v>
      </c>
      <c r="H183" s="31">
        <v>-5.7576254809499607E-2</v>
      </c>
      <c r="J183" s="31" t="s">
        <v>308</v>
      </c>
      <c r="K183" s="31">
        <v>-4.3920277353454835E-2</v>
      </c>
      <c r="L183" s="31">
        <v>-2.788186190053164E-2</v>
      </c>
      <c r="M183" s="31">
        <v>-6.1358023235002147E-2</v>
      </c>
      <c r="O183" s="31" t="s">
        <v>308</v>
      </c>
      <c r="P183" s="31">
        <v>-0.1045830689709753</v>
      </c>
      <c r="Q183" s="31">
        <v>-0.12495410810859706</v>
      </c>
      <c r="R183" s="31">
        <v>-8.7272638497390767E-2</v>
      </c>
      <c r="T183" s="31" t="s">
        <v>308</v>
      </c>
      <c r="U183" s="31">
        <v>-4.4696806432775626E-2</v>
      </c>
      <c r="V183" s="31">
        <v>-9.9711525915726476E-2</v>
      </c>
      <c r="W183" s="31">
        <v>3.3943472904544255E-3</v>
      </c>
    </row>
    <row r="184" spans="1:23" x14ac:dyDescent="0.25">
      <c r="A184" s="36"/>
      <c r="B184" s="31" t="s">
        <v>154</v>
      </c>
      <c r="C184" s="31">
        <v>-8.3163064320622523E-2</v>
      </c>
      <c r="E184" s="31" t="s">
        <v>154</v>
      </c>
      <c r="F184" s="31">
        <v>6.0588326277191219E-2</v>
      </c>
      <c r="G184" s="31">
        <v>0.104575577368462</v>
      </c>
      <c r="H184" s="31">
        <v>-3.2033708968800412E-3</v>
      </c>
      <c r="J184" s="31" t="s">
        <v>154</v>
      </c>
      <c r="K184" s="31">
        <v>-1.1409325814657105E-2</v>
      </c>
      <c r="L184" s="31">
        <v>1.26194611718727E-2</v>
      </c>
      <c r="M184" s="31">
        <v>-4.661867647421649E-2</v>
      </c>
      <c r="O184" s="31" t="s">
        <v>154</v>
      </c>
      <c r="P184" s="31">
        <v>-3.4585215999711955E-3</v>
      </c>
      <c r="Q184" s="31">
        <v>0.16753921919926471</v>
      </c>
      <c r="R184" s="31">
        <v>-0.12797220083484137</v>
      </c>
      <c r="T184" s="31" t="s">
        <v>154</v>
      </c>
      <c r="U184" s="31">
        <v>1.2252873112449656E-2</v>
      </c>
      <c r="V184" s="31">
        <v>-1.766055920226255E-2</v>
      </c>
      <c r="W184" s="31">
        <v>5.497230844698496E-2</v>
      </c>
    </row>
    <row r="185" spans="1:23" x14ac:dyDescent="0.25">
      <c r="A185" s="36"/>
      <c r="B185" s="31" t="s">
        <v>309</v>
      </c>
      <c r="C185" s="31">
        <v>-0.11621999924981828</v>
      </c>
      <c r="E185" s="31" t="s">
        <v>309</v>
      </c>
      <c r="F185" s="31">
        <v>-1.7842695845719805E-2</v>
      </c>
      <c r="G185" s="31">
        <v>1.4332207980009162E-2</v>
      </c>
      <c r="H185" s="31">
        <v>-7.6906340017861327E-2</v>
      </c>
      <c r="J185" s="31" t="s">
        <v>309</v>
      </c>
      <c r="K185" s="31">
        <v>1.542634136549627E-2</v>
      </c>
      <c r="L185" s="31">
        <v>5.6904428032508916E-3</v>
      </c>
      <c r="M185" s="31">
        <v>2.5645275288856878E-2</v>
      </c>
      <c r="O185" s="31" t="s">
        <v>309</v>
      </c>
      <c r="P185" s="31">
        <v>-4.2438421845332759E-2</v>
      </c>
      <c r="Q185" s="31">
        <v>-7.1762243123989086E-2</v>
      </c>
      <c r="R185" s="31">
        <v>-1.918195659965076E-2</v>
      </c>
      <c r="T185" s="31" t="s">
        <v>309</v>
      </c>
      <c r="U185" s="31">
        <v>2.9262586889024233E-2</v>
      </c>
      <c r="V185" s="31">
        <v>7.6808286977658666E-2</v>
      </c>
      <c r="W185" s="31">
        <v>-1.7343512281871357E-3</v>
      </c>
    </row>
    <row r="186" spans="1:23" x14ac:dyDescent="0.25">
      <c r="A186" s="36"/>
      <c r="B186" s="31" t="s">
        <v>310</v>
      </c>
      <c r="C186" s="31">
        <v>1.9840500949317105E-2</v>
      </c>
      <c r="E186" s="31" t="s">
        <v>310</v>
      </c>
      <c r="F186" s="31">
        <v>7.3593569696288677E-3</v>
      </c>
      <c r="G186" s="31">
        <v>8.246745225481085E-3</v>
      </c>
      <c r="H186" s="31">
        <v>1.4204762053943762E-2</v>
      </c>
      <c r="J186" s="31" t="s">
        <v>310</v>
      </c>
      <c r="K186" s="31">
        <v>-4.1182842138709768E-4</v>
      </c>
      <c r="L186" s="31">
        <v>9.3990401529357986E-3</v>
      </c>
      <c r="M186" s="31">
        <v>-7.0816694682754129E-3</v>
      </c>
      <c r="O186" s="31" t="s">
        <v>310</v>
      </c>
      <c r="P186" s="31">
        <v>-5.3788282476804103E-2</v>
      </c>
      <c r="Q186" s="31">
        <v>-7.8878388296312732E-2</v>
      </c>
      <c r="R186" s="31">
        <v>-4.3451656778826349E-2</v>
      </c>
      <c r="T186" s="31" t="s">
        <v>310</v>
      </c>
      <c r="U186" s="31">
        <v>-3.6966681122031879E-3</v>
      </c>
      <c r="V186" s="31">
        <v>-6.2903803064399445E-3</v>
      </c>
      <c r="W186" s="31">
        <v>-5.6749629628352043E-3</v>
      </c>
    </row>
    <row r="187" spans="1:23" x14ac:dyDescent="0.25">
      <c r="A187" s="36"/>
      <c r="B187" s="31" t="s">
        <v>311</v>
      </c>
      <c r="C187" s="31">
        <v>-9.6552034914796608E-2</v>
      </c>
      <c r="E187" s="31" t="s">
        <v>311</v>
      </c>
      <c r="F187" s="31">
        <v>-1.1097215478098356E-3</v>
      </c>
      <c r="G187" s="31">
        <v>-2.9190307916572216E-2</v>
      </c>
      <c r="H187" s="31">
        <v>4.7207300667493436E-2</v>
      </c>
      <c r="J187" s="31" t="s">
        <v>311</v>
      </c>
      <c r="K187" s="31">
        <v>3.6143570474354361E-2</v>
      </c>
      <c r="L187" s="31">
        <v>0.1117887795271629</v>
      </c>
      <c r="M187" s="31">
        <v>-3.8535585534605607E-2</v>
      </c>
      <c r="O187" s="31" t="s">
        <v>311</v>
      </c>
      <c r="P187" s="31">
        <v>6.297036286976801E-2</v>
      </c>
      <c r="Q187" s="31">
        <v>0.11562030682649886</v>
      </c>
      <c r="R187" s="31">
        <v>1.8631661111165921E-2</v>
      </c>
      <c r="T187" s="31" t="s">
        <v>311</v>
      </c>
      <c r="U187" s="31">
        <v>1.5436760957245619E-2</v>
      </c>
      <c r="V187" s="31">
        <v>-7.4947854492133079E-2</v>
      </c>
      <c r="W187" s="31">
        <v>0.10325249794768726</v>
      </c>
    </row>
    <row r="188" spans="1:23" x14ac:dyDescent="0.25">
      <c r="A188" s="36"/>
      <c r="B188" s="31" t="s">
        <v>312</v>
      </c>
      <c r="C188" s="31">
        <v>7.1609771435516029E-2</v>
      </c>
      <c r="E188" s="31" t="s">
        <v>312</v>
      </c>
      <c r="F188" s="31">
        <v>-2.6744099173885927E-2</v>
      </c>
      <c r="G188" s="31">
        <v>1.1631714060280882E-2</v>
      </c>
      <c r="H188" s="31">
        <v>-8.4822500090088834E-2</v>
      </c>
      <c r="J188" s="31" t="s">
        <v>312</v>
      </c>
      <c r="K188" s="31">
        <v>-1.8053565394353384E-2</v>
      </c>
      <c r="L188" s="31">
        <v>1.1594039055190601E-2</v>
      </c>
      <c r="M188" s="31">
        <v>-4.6260617615047891E-2</v>
      </c>
      <c r="O188" s="31" t="s">
        <v>312</v>
      </c>
      <c r="P188" s="31">
        <v>9.6214273295156562E-3</v>
      </c>
      <c r="Q188" s="31">
        <v>-9.5094912523590713E-3</v>
      </c>
      <c r="R188" s="31">
        <v>2.5758861356175007E-2</v>
      </c>
      <c r="T188" s="31" t="s">
        <v>312</v>
      </c>
      <c r="U188" s="31">
        <v>-2.4569622686898638E-2</v>
      </c>
      <c r="V188" s="31">
        <v>3.8270622562495957E-2</v>
      </c>
      <c r="W188" s="31">
        <v>-8.7453120101912127E-2</v>
      </c>
    </row>
    <row r="189" spans="1:23" x14ac:dyDescent="0.25">
      <c r="A189" s="36"/>
      <c r="B189" s="31" t="s">
        <v>313</v>
      </c>
      <c r="C189" s="31">
        <v>-4.2707750824153304E-2</v>
      </c>
      <c r="E189" s="31" t="s">
        <v>313</v>
      </c>
      <c r="F189" s="31">
        <v>2.6922393865258369E-3</v>
      </c>
      <c r="G189" s="31">
        <v>-2.8186841283902735E-2</v>
      </c>
      <c r="H189" s="31">
        <v>5.2203351221101993E-2</v>
      </c>
      <c r="J189" s="31" t="s">
        <v>313</v>
      </c>
      <c r="K189" s="31">
        <v>1.0788690742971244E-2</v>
      </c>
      <c r="L189" s="31">
        <v>1.6986377264410553E-2</v>
      </c>
      <c r="M189" s="31">
        <v>8.0110104425131987E-3</v>
      </c>
      <c r="O189" s="31" t="s">
        <v>313</v>
      </c>
      <c r="P189" s="31">
        <v>-1.1618546215957591E-2</v>
      </c>
      <c r="Q189" s="31">
        <v>-6.3490462277840956E-2</v>
      </c>
      <c r="R189" s="31">
        <v>3.941529239644357E-2</v>
      </c>
      <c r="T189" s="31" t="s">
        <v>313</v>
      </c>
      <c r="U189" s="31">
        <v>-5.1724747324942935E-2</v>
      </c>
      <c r="V189" s="31">
        <v>-8.4021886690682696E-2</v>
      </c>
      <c r="W189" s="31">
        <v>-1.6215623168366902E-2</v>
      </c>
    </row>
    <row r="190" spans="1:23" x14ac:dyDescent="0.25">
      <c r="A190" s="36"/>
      <c r="B190" s="31" t="s">
        <v>314</v>
      </c>
      <c r="C190" s="31">
        <v>-1.7592327739541294E-2</v>
      </c>
      <c r="E190" s="31" t="s">
        <v>314</v>
      </c>
      <c r="F190" s="31">
        <v>-6.209361080406617E-5</v>
      </c>
      <c r="G190" s="31">
        <v>-2.799064348477126E-2</v>
      </c>
      <c r="H190" s="31">
        <v>4.5466467152965741E-2</v>
      </c>
      <c r="J190" s="31" t="s">
        <v>314</v>
      </c>
      <c r="K190" s="31">
        <v>-4.9964459140713693E-3</v>
      </c>
      <c r="L190" s="31">
        <v>6.1346592191522994E-3</v>
      </c>
      <c r="M190" s="31">
        <v>-1.3590347249476208E-2</v>
      </c>
      <c r="O190" s="31" t="s">
        <v>314</v>
      </c>
      <c r="P190" s="31">
        <v>-1.9808737648517313E-2</v>
      </c>
      <c r="Q190" s="31">
        <v>-9.2246396868005801E-2</v>
      </c>
      <c r="R190" s="31">
        <v>5.3096193418858406E-2</v>
      </c>
      <c r="T190" s="31" t="s">
        <v>314</v>
      </c>
      <c r="U190" s="31">
        <v>-4.2564068794743379E-2</v>
      </c>
      <c r="V190" s="31">
        <v>-8.5267001367123979E-2</v>
      </c>
      <c r="W190" s="31">
        <v>4.432761181175744E-3</v>
      </c>
    </row>
    <row r="191" spans="1:23" x14ac:dyDescent="0.25">
      <c r="A191" s="36"/>
      <c r="B191" s="31" t="s">
        <v>142</v>
      </c>
      <c r="C191" s="31">
        <v>-5.2056353053031718E-2</v>
      </c>
      <c r="E191" s="31" t="s">
        <v>142</v>
      </c>
      <c r="F191" s="31">
        <v>2.1960395660882634E-2</v>
      </c>
      <c r="G191" s="31">
        <v>2.7127944850987098E-2</v>
      </c>
      <c r="H191" s="31">
        <v>6.7698793539366321E-3</v>
      </c>
      <c r="J191" s="31" t="s">
        <v>142</v>
      </c>
      <c r="K191" s="31">
        <v>6.1017696654768576E-3</v>
      </c>
      <c r="L191" s="31">
        <v>2.7110760608384851E-2</v>
      </c>
      <c r="M191" s="31">
        <v>-1.5475200653949733E-2</v>
      </c>
      <c r="O191" s="31" t="s">
        <v>142</v>
      </c>
      <c r="P191" s="31">
        <v>-1.497529699815491E-2</v>
      </c>
      <c r="Q191" s="31">
        <v>1.2628366619920495E-3</v>
      </c>
      <c r="R191" s="31">
        <v>-2.6811208283507592E-2</v>
      </c>
      <c r="T191" s="31" t="s">
        <v>142</v>
      </c>
      <c r="U191" s="31">
        <v>6.7311920598523534E-2</v>
      </c>
      <c r="V191" s="31">
        <v>0.12904327698330756</v>
      </c>
      <c r="W191" s="31">
        <v>2.682751987226896E-2</v>
      </c>
    </row>
    <row r="192" spans="1:23" x14ac:dyDescent="0.25">
      <c r="A192" s="36"/>
      <c r="B192" s="31" t="s">
        <v>99</v>
      </c>
      <c r="C192" s="31">
        <v>-2.5457429564258579E-3</v>
      </c>
      <c r="E192" s="31" t="s">
        <v>99</v>
      </c>
      <c r="F192" s="31">
        <v>2.6849871415400413E-2</v>
      </c>
      <c r="G192" s="31">
        <v>4.2270028437464885E-2</v>
      </c>
      <c r="H192" s="31">
        <v>9.1463426093501264E-4</v>
      </c>
      <c r="J192" s="31" t="s">
        <v>99</v>
      </c>
      <c r="K192" s="31">
        <v>2.7627538144356565E-2</v>
      </c>
      <c r="L192" s="31">
        <v>-3.9998070532431727E-2</v>
      </c>
      <c r="M192" s="31">
        <v>9.0352636714915405E-2</v>
      </c>
      <c r="O192" s="31" t="s">
        <v>99</v>
      </c>
      <c r="P192" s="31">
        <v>3.4525135291817444E-2</v>
      </c>
      <c r="Q192" s="31">
        <v>-0.1453057894899791</v>
      </c>
      <c r="R192" s="31">
        <v>0.18543207346310825</v>
      </c>
      <c r="T192" s="31" t="s">
        <v>99</v>
      </c>
      <c r="U192" s="31">
        <v>2.1651929750132082E-2</v>
      </c>
      <c r="V192" s="31">
        <v>3.3783799563954976E-2</v>
      </c>
      <c r="W192" s="31">
        <v>3.3788976424142088E-2</v>
      </c>
    </row>
    <row r="193" spans="1:23" x14ac:dyDescent="0.25">
      <c r="A193" s="36"/>
      <c r="B193" s="31" t="s">
        <v>315</v>
      </c>
      <c r="C193" s="31">
        <v>-1.345627460492735E-2</v>
      </c>
      <c r="E193" s="31" t="s">
        <v>315</v>
      </c>
      <c r="F193" s="31">
        <v>6.0087740955804938E-3</v>
      </c>
      <c r="G193" s="31">
        <v>-2.9159101130808305E-2</v>
      </c>
      <c r="H193" s="31">
        <v>6.3505023567786048E-2</v>
      </c>
      <c r="J193" s="31" t="s">
        <v>315</v>
      </c>
      <c r="K193" s="31">
        <v>-1.7509629185185178E-2</v>
      </c>
      <c r="L193" s="31">
        <v>-6.6233630816660144E-3</v>
      </c>
      <c r="M193" s="31">
        <v>-2.532263043159861E-2</v>
      </c>
      <c r="O193" s="31" t="s">
        <v>315</v>
      </c>
      <c r="P193" s="31">
        <v>6.1525590869646103E-2</v>
      </c>
      <c r="Q193" s="31">
        <v>0.14194188032722138</v>
      </c>
      <c r="R193" s="31">
        <v>-3.4323046124606492E-3</v>
      </c>
      <c r="T193" s="31" t="s">
        <v>315</v>
      </c>
      <c r="U193" s="31">
        <v>-6.0154460372583721E-2</v>
      </c>
      <c r="V193" s="31">
        <v>-0.12817664045724347</v>
      </c>
      <c r="W193" s="31">
        <v>4.595048268964559E-3</v>
      </c>
    </row>
    <row r="194" spans="1:23" x14ac:dyDescent="0.25">
      <c r="A194" s="36"/>
      <c r="B194" s="31" t="s">
        <v>316</v>
      </c>
      <c r="C194" s="31">
        <v>-3.0139055550647109E-2</v>
      </c>
      <c r="E194" s="31" t="s">
        <v>316</v>
      </c>
      <c r="F194" s="31">
        <v>-1.0895685776898644E-3</v>
      </c>
      <c r="G194" s="31">
        <v>2.9877417496640473E-3</v>
      </c>
      <c r="H194" s="31">
        <v>-3.0962552172672073E-3</v>
      </c>
      <c r="J194" s="31" t="s">
        <v>316</v>
      </c>
      <c r="K194" s="31">
        <v>3.1673527759488992E-2</v>
      </c>
      <c r="L194" s="31">
        <v>0.1064542932293529</v>
      </c>
      <c r="M194" s="31">
        <v>-4.1049128044217634E-2</v>
      </c>
      <c r="O194" s="31" t="s">
        <v>316</v>
      </c>
      <c r="P194" s="31">
        <v>5.3155744969107063E-2</v>
      </c>
      <c r="Q194" s="31">
        <v>1.9095855911412579E-2</v>
      </c>
      <c r="R194" s="31">
        <v>8.2458730500160324E-2</v>
      </c>
      <c r="T194" s="31" t="s">
        <v>316</v>
      </c>
      <c r="U194" s="31">
        <v>7.7076317710040856E-3</v>
      </c>
      <c r="V194" s="31">
        <v>4.1057303281983218E-2</v>
      </c>
      <c r="W194" s="31">
        <v>-1.962402793408962E-2</v>
      </c>
    </row>
    <row r="195" spans="1:23" x14ac:dyDescent="0.25">
      <c r="A195" s="36"/>
      <c r="B195" s="31" t="s">
        <v>317</v>
      </c>
      <c r="C195" s="31">
        <v>-2.9925177468153992E-2</v>
      </c>
      <c r="E195" s="31" t="s">
        <v>317</v>
      </c>
      <c r="F195" s="31">
        <v>2.4802756464425039E-2</v>
      </c>
      <c r="G195" s="31">
        <v>-9.4056044792135782E-3</v>
      </c>
      <c r="H195" s="31">
        <v>7.7198847383088798E-2</v>
      </c>
      <c r="J195" s="31" t="s">
        <v>317</v>
      </c>
      <c r="K195" s="31">
        <v>4.0928091874540995E-2</v>
      </c>
      <c r="L195" s="31">
        <v>2.5901908515557501E-2</v>
      </c>
      <c r="M195" s="31">
        <v>5.6660405017942395E-2</v>
      </c>
      <c r="O195" s="31" t="s">
        <v>317</v>
      </c>
      <c r="P195" s="31">
        <v>6.7177702276073351E-2</v>
      </c>
      <c r="Q195" s="31">
        <v>3.2051786756341703E-2</v>
      </c>
      <c r="R195" s="31">
        <v>0.1065472728518984</v>
      </c>
      <c r="T195" s="31" t="s">
        <v>317</v>
      </c>
      <c r="U195" s="31">
        <v>-5.5897994751107826E-3</v>
      </c>
      <c r="V195" s="31">
        <v>-1.7720086555134153E-2</v>
      </c>
      <c r="W195" s="31">
        <v>1.1949794653409769E-2</v>
      </c>
    </row>
    <row r="196" spans="1:23" x14ac:dyDescent="0.25">
      <c r="A196" s="36"/>
      <c r="B196" s="31" t="s">
        <v>318</v>
      </c>
      <c r="C196" s="31">
        <v>-5.3880768137418947E-2</v>
      </c>
      <c r="E196" s="31" t="s">
        <v>318</v>
      </c>
      <c r="F196" s="31">
        <v>1.5557583373375683E-2</v>
      </c>
      <c r="G196" s="31">
        <v>-1.3597527306027616E-2</v>
      </c>
      <c r="H196" s="31">
        <v>6.3575384700872165E-2</v>
      </c>
      <c r="J196" s="31" t="s">
        <v>318</v>
      </c>
      <c r="K196" s="31">
        <v>9.0440111557620884E-3</v>
      </c>
      <c r="L196" s="31">
        <v>2.3931451177565195E-2</v>
      </c>
      <c r="M196" s="31">
        <v>7.1289378723760359E-4</v>
      </c>
      <c r="O196" s="31" t="s">
        <v>318</v>
      </c>
      <c r="P196" s="31">
        <v>-6.8544963077248597E-2</v>
      </c>
      <c r="Q196" s="31">
        <v>-9.829210221470383E-2</v>
      </c>
      <c r="R196" s="31">
        <v>-4.3835297750101858E-2</v>
      </c>
      <c r="T196" s="31" t="s">
        <v>318</v>
      </c>
      <c r="U196" s="31">
        <v>9.4082921899973308E-3</v>
      </c>
      <c r="V196" s="31">
        <v>-2.791743901560291E-2</v>
      </c>
      <c r="W196" s="31">
        <v>3.3514820385676915E-2</v>
      </c>
    </row>
    <row r="197" spans="1:23" x14ac:dyDescent="0.25">
      <c r="A197" s="36"/>
      <c r="B197" s="31" t="s">
        <v>319</v>
      </c>
      <c r="C197" s="31">
        <v>-7.3009121726255247E-3</v>
      </c>
      <c r="E197" s="31" t="s">
        <v>319</v>
      </c>
      <c r="F197" s="31">
        <v>3.5038281003628047E-2</v>
      </c>
      <c r="G197" s="31">
        <v>7.2116726548556121E-3</v>
      </c>
      <c r="H197" s="31">
        <v>8.02020149649596E-2</v>
      </c>
      <c r="J197" s="31" t="s">
        <v>319</v>
      </c>
      <c r="K197" s="31">
        <v>-3.0537458471364626E-3</v>
      </c>
      <c r="L197" s="31">
        <v>-4.3102998707839187E-2</v>
      </c>
      <c r="M197" s="31">
        <v>3.8667713763256693E-2</v>
      </c>
      <c r="O197" s="31" t="s">
        <v>319</v>
      </c>
      <c r="P197" s="31">
        <v>3.6894498530711237E-2</v>
      </c>
      <c r="Q197" s="31">
        <v>1.7155368488496178E-2</v>
      </c>
      <c r="R197" s="31">
        <v>5.5345982354512248E-2</v>
      </c>
      <c r="T197" s="31" t="s">
        <v>319</v>
      </c>
      <c r="U197" s="31">
        <v>2.0370668630943097E-3</v>
      </c>
      <c r="V197" s="31">
        <v>-4.2304630552188659E-2</v>
      </c>
      <c r="W197" s="31">
        <v>5.8149445859503913E-2</v>
      </c>
    </row>
    <row r="198" spans="1:23" x14ac:dyDescent="0.25">
      <c r="A198" s="36"/>
      <c r="B198" s="31" t="s">
        <v>320</v>
      </c>
      <c r="C198" s="31">
        <v>2.7135940419133614E-2</v>
      </c>
      <c r="E198" s="31" t="s">
        <v>320</v>
      </c>
      <c r="F198" s="31">
        <v>4.350958544506079E-2</v>
      </c>
      <c r="G198" s="31">
        <v>2.299363293751943E-2</v>
      </c>
      <c r="H198" s="31">
        <v>7.4491548389825496E-2</v>
      </c>
      <c r="J198" s="31" t="s">
        <v>320</v>
      </c>
      <c r="K198" s="31">
        <v>-4.8187775479093756E-3</v>
      </c>
      <c r="L198" s="31">
        <v>2.1857412967492912E-2</v>
      </c>
      <c r="M198" s="31">
        <v>-2.2334491479963088E-2</v>
      </c>
      <c r="O198" s="31" t="s">
        <v>320</v>
      </c>
      <c r="P198" s="31">
        <v>-3.1480967681469421E-2</v>
      </c>
      <c r="Q198" s="31">
        <v>-9.1259704106000275E-2</v>
      </c>
      <c r="R198" s="31">
        <v>2.4932284151081396E-2</v>
      </c>
      <c r="T198" s="31" t="s">
        <v>320</v>
      </c>
      <c r="U198" s="31">
        <v>-1.9190171866483818E-2</v>
      </c>
      <c r="V198" s="31">
        <v>-3.5561743061048007E-2</v>
      </c>
      <c r="W198" s="31">
        <v>1.4282493018133863E-2</v>
      </c>
    </row>
    <row r="199" spans="1:23" x14ac:dyDescent="0.25">
      <c r="A199" s="36"/>
      <c r="B199" s="31" t="s">
        <v>113</v>
      </c>
      <c r="C199" s="31">
        <v>-1.9261020507736776E-2</v>
      </c>
      <c r="E199" s="31" t="s">
        <v>113</v>
      </c>
      <c r="F199" s="31">
        <v>-5.8180425056953491E-3</v>
      </c>
      <c r="G199" s="31">
        <v>-1.7579763903599647E-3</v>
      </c>
      <c r="H199" s="31">
        <v>-1.2465499852721582E-2</v>
      </c>
      <c r="J199" s="31" t="s">
        <v>113</v>
      </c>
      <c r="K199" s="31">
        <v>-8.5862703078681643E-2</v>
      </c>
      <c r="L199" s="31">
        <v>-0.13073490422314474</v>
      </c>
      <c r="M199" s="31">
        <v>-4.6821287752147001E-2</v>
      </c>
      <c r="O199" s="31" t="s">
        <v>113</v>
      </c>
      <c r="P199" s="31">
        <v>5.0638688609704718E-2</v>
      </c>
      <c r="Q199" s="31">
        <v>4.5485945249489755E-2</v>
      </c>
      <c r="R199" s="31">
        <v>5.5452126000271454E-2</v>
      </c>
      <c r="T199" s="31" t="s">
        <v>113</v>
      </c>
      <c r="U199" s="31">
        <v>-3.7777571155353538E-2</v>
      </c>
      <c r="V199" s="31">
        <v>-7.4110803798833683E-2</v>
      </c>
      <c r="W199" s="31">
        <v>-1.6322564256377721E-3</v>
      </c>
    </row>
    <row r="200" spans="1:23" x14ac:dyDescent="0.25">
      <c r="A200" s="36"/>
      <c r="B200" s="31" t="s">
        <v>321</v>
      </c>
      <c r="C200" s="31">
        <v>-3.8567236522882811E-2</v>
      </c>
      <c r="E200" s="31" t="s">
        <v>321</v>
      </c>
      <c r="F200" s="31">
        <v>-3.3263992449361436E-2</v>
      </c>
      <c r="G200" s="31">
        <v>-3.7590327949841802E-2</v>
      </c>
      <c r="H200" s="31">
        <v>-2.7654580609980526E-2</v>
      </c>
      <c r="J200" s="31" t="s">
        <v>321</v>
      </c>
      <c r="K200" s="31">
        <v>-4.6382322461383914E-2</v>
      </c>
      <c r="L200" s="31">
        <v>-8.4494723591669804E-2</v>
      </c>
      <c r="M200" s="31">
        <v>-7.5634473159396157E-3</v>
      </c>
      <c r="O200" s="31" t="s">
        <v>321</v>
      </c>
      <c r="P200" s="31">
        <v>1.1846497736032961E-2</v>
      </c>
      <c r="Q200" s="31">
        <v>-1.0131744655585702E-2</v>
      </c>
      <c r="R200" s="31">
        <v>3.3216312903987383E-2</v>
      </c>
      <c r="T200" s="31" t="s">
        <v>321</v>
      </c>
      <c r="U200" s="31">
        <v>-3.0759663366040094E-2</v>
      </c>
      <c r="V200" s="31">
        <v>-0.10853998125671029</v>
      </c>
      <c r="W200" s="31">
        <v>4.1809369902670944E-2</v>
      </c>
    </row>
    <row r="201" spans="1:23" x14ac:dyDescent="0.25">
      <c r="A201" s="36"/>
      <c r="B201" s="31" t="s">
        <v>322</v>
      </c>
      <c r="C201" s="31">
        <v>-4.538420455455195E-2</v>
      </c>
      <c r="E201" s="31" t="s">
        <v>322</v>
      </c>
      <c r="F201" s="31">
        <v>1.8724057539933312E-2</v>
      </c>
      <c r="G201" s="31">
        <v>-6.3422304597626961E-2</v>
      </c>
      <c r="H201" s="31">
        <v>0.15777402937687576</v>
      </c>
      <c r="J201" s="31" t="s">
        <v>322</v>
      </c>
      <c r="K201" s="31">
        <v>4.2807459837222686E-2</v>
      </c>
      <c r="L201" s="31">
        <v>-4.016433992115865E-2</v>
      </c>
      <c r="M201" s="31">
        <v>0.11785812908022057</v>
      </c>
      <c r="O201" s="31" t="s">
        <v>322</v>
      </c>
      <c r="P201" s="31">
        <v>4.8109754711620996E-2</v>
      </c>
      <c r="Q201" s="31">
        <v>6.1430873725385284E-2</v>
      </c>
      <c r="R201" s="31">
        <v>3.787411369941595E-2</v>
      </c>
      <c r="T201" s="31" t="s">
        <v>322</v>
      </c>
      <c r="U201" s="31">
        <v>-4.4329187897925913E-2</v>
      </c>
      <c r="V201" s="31">
        <v>-3.5708787221201646E-2</v>
      </c>
      <c r="W201" s="31">
        <v>-3.2291132415652582E-2</v>
      </c>
    </row>
    <row r="202" spans="1:23" x14ac:dyDescent="0.25">
      <c r="A202" s="36"/>
      <c r="B202" s="31" t="s">
        <v>26</v>
      </c>
      <c r="C202" s="31">
        <v>7.9082385457008977E-2</v>
      </c>
      <c r="E202" s="31" t="s">
        <v>26</v>
      </c>
      <c r="F202" s="31">
        <v>7.6424639817228293E-3</v>
      </c>
      <c r="G202" s="31">
        <v>5.1711312902010351E-2</v>
      </c>
      <c r="H202" s="31">
        <v>-6.4713327313404526E-2</v>
      </c>
      <c r="J202" s="31" t="s">
        <v>26</v>
      </c>
      <c r="K202" s="31">
        <v>9.5316791221006308E-2</v>
      </c>
      <c r="L202" s="31">
        <v>0.10808103662055371</v>
      </c>
      <c r="M202" s="31">
        <v>8.9279590194789399E-2</v>
      </c>
      <c r="O202" s="31" t="s">
        <v>26</v>
      </c>
      <c r="P202" s="31">
        <v>0.11418237515435649</v>
      </c>
      <c r="Q202" s="31">
        <v>0.253472852713166</v>
      </c>
      <c r="R202" s="31">
        <v>1.8864700579589961E-2</v>
      </c>
      <c r="T202" s="31" t="s">
        <v>26</v>
      </c>
      <c r="U202" s="31">
        <v>3.1723819970824678E-2</v>
      </c>
      <c r="V202" s="31">
        <v>3.7316168357339773E-2</v>
      </c>
      <c r="W202" s="31">
        <v>2.8073184615400506E-2</v>
      </c>
    </row>
    <row r="203" spans="1:23" x14ac:dyDescent="0.25">
      <c r="A203" s="36"/>
      <c r="B203" s="31" t="s">
        <v>323</v>
      </c>
      <c r="C203" s="31">
        <v>-4.6430676663459465E-2</v>
      </c>
      <c r="E203" s="31" t="s">
        <v>323</v>
      </c>
      <c r="F203" s="31">
        <v>-4.3296925626035362E-2</v>
      </c>
      <c r="G203" s="31">
        <v>-4.7727476767996081E-2</v>
      </c>
      <c r="H203" s="31">
        <v>-3.3744079428081282E-2</v>
      </c>
      <c r="J203" s="31" t="s">
        <v>323</v>
      </c>
      <c r="K203" s="31">
        <v>5.2383338591343073E-2</v>
      </c>
      <c r="L203" s="31">
        <v>-9.6950869097175096E-2</v>
      </c>
      <c r="M203" s="31">
        <v>0.18382724013812093</v>
      </c>
      <c r="O203" s="31" t="s">
        <v>323</v>
      </c>
      <c r="P203" s="31">
        <v>-9.8925692439020996E-2</v>
      </c>
      <c r="Q203" s="31">
        <v>-0.10469923499329879</v>
      </c>
      <c r="R203" s="31">
        <v>-9.2986407526576886E-2</v>
      </c>
      <c r="T203" s="31" t="s">
        <v>323</v>
      </c>
      <c r="U203" s="31">
        <v>4.7359698053223301E-3</v>
      </c>
      <c r="V203" s="31">
        <v>7.6547208773375452E-2</v>
      </c>
      <c r="W203" s="31">
        <v>-5.874027853999516E-2</v>
      </c>
    </row>
    <row r="204" spans="1:23" x14ac:dyDescent="0.25">
      <c r="A204" s="36"/>
      <c r="B204" s="31" t="s">
        <v>119</v>
      </c>
      <c r="C204" s="31">
        <v>-2.6160248729247427E-2</v>
      </c>
      <c r="E204" s="31" t="s">
        <v>119</v>
      </c>
      <c r="F204" s="31">
        <v>-3.0632420574853474E-2</v>
      </c>
      <c r="G204" s="31">
        <v>-5.3983621058826092E-2</v>
      </c>
      <c r="H204" s="31">
        <v>4.8815628235885106E-3</v>
      </c>
      <c r="J204" s="31" t="s">
        <v>119</v>
      </c>
      <c r="K204" s="31">
        <v>-2.203982124635975E-2</v>
      </c>
      <c r="L204" s="31">
        <v>-7.6951140723986317E-2</v>
      </c>
      <c r="M204" s="31">
        <v>2.9955182410991051E-2</v>
      </c>
      <c r="O204" s="31" t="s">
        <v>119</v>
      </c>
      <c r="P204" s="31">
        <v>0.11175710367759024</v>
      </c>
      <c r="Q204" s="31">
        <v>1.3254382982417807E-2</v>
      </c>
      <c r="R204" s="31">
        <v>0.20109889755628582</v>
      </c>
      <c r="T204" s="31" t="s">
        <v>119</v>
      </c>
      <c r="U204" s="31">
        <v>-7.5586730721618853E-2</v>
      </c>
      <c r="V204" s="31">
        <v>-0.12786665760352109</v>
      </c>
      <c r="W204" s="31">
        <v>-1.8421755733680451E-2</v>
      </c>
    </row>
    <row r="205" spans="1:23" x14ac:dyDescent="0.25">
      <c r="A205" s="36"/>
      <c r="B205" s="31" t="s">
        <v>111</v>
      </c>
      <c r="C205" s="31">
        <v>-1.6727834191372623E-2</v>
      </c>
      <c r="E205" s="31" t="s">
        <v>111</v>
      </c>
      <c r="F205" s="31">
        <v>-3.8343928635764329E-2</v>
      </c>
      <c r="G205" s="31">
        <v>-5.560347567888891E-2</v>
      </c>
      <c r="H205" s="31">
        <v>-1.3359601736483439E-2</v>
      </c>
      <c r="J205" s="31" t="s">
        <v>111</v>
      </c>
      <c r="K205" s="31">
        <v>-2.951974167701996E-2</v>
      </c>
      <c r="L205" s="31">
        <v>-8.5713831667031101E-2</v>
      </c>
      <c r="M205" s="31">
        <v>2.4723825212725207E-2</v>
      </c>
      <c r="O205" s="31" t="s">
        <v>111</v>
      </c>
      <c r="P205" s="31">
        <v>0.10000251012966162</v>
      </c>
      <c r="Q205" s="31">
        <v>1.3334350665448176E-2</v>
      </c>
      <c r="R205" s="31">
        <v>0.17389910264213923</v>
      </c>
      <c r="T205" s="31" t="s">
        <v>111</v>
      </c>
      <c r="U205" s="31">
        <v>-8.8212695784257791E-2</v>
      </c>
      <c r="V205" s="31">
        <v>-0.14391501584726046</v>
      </c>
      <c r="W205" s="31">
        <v>-2.8519016438602916E-2</v>
      </c>
    </row>
    <row r="206" spans="1:23" x14ac:dyDescent="0.25">
      <c r="A206" s="36"/>
      <c r="B206" s="31" t="s">
        <v>50</v>
      </c>
      <c r="C206" s="31">
        <v>5.4407729307485005E-2</v>
      </c>
      <c r="E206" s="31" t="s">
        <v>50</v>
      </c>
      <c r="F206" s="31">
        <v>-3.2664254859026763E-2</v>
      </c>
      <c r="G206" s="31">
        <v>-3.6422478314126913E-2</v>
      </c>
      <c r="H206" s="31">
        <v>-2.5348456496054342E-2</v>
      </c>
      <c r="J206" s="31" t="s">
        <v>50</v>
      </c>
      <c r="K206" s="31">
        <v>6.3534219620629037E-2</v>
      </c>
      <c r="L206" s="31">
        <v>9.0104746931907301E-2</v>
      </c>
      <c r="M206" s="31">
        <v>4.2110469869061577E-2</v>
      </c>
      <c r="O206" s="31" t="s">
        <v>50</v>
      </c>
      <c r="P206" s="31">
        <v>6.8602065213643232E-2</v>
      </c>
      <c r="Q206" s="31">
        <v>-1.2565748870756349E-2</v>
      </c>
      <c r="R206" s="31">
        <v>0.1388318809303935</v>
      </c>
      <c r="T206" s="31" t="s">
        <v>50</v>
      </c>
      <c r="U206" s="31">
        <v>-4.2721109543211906E-3</v>
      </c>
      <c r="V206" s="31">
        <v>-6.9521269765434587E-2</v>
      </c>
      <c r="W206" s="31">
        <v>5.8100263599921105E-2</v>
      </c>
    </row>
    <row r="207" spans="1:23" x14ac:dyDescent="0.25">
      <c r="A207" s="36"/>
      <c r="B207" s="31" t="s">
        <v>131</v>
      </c>
      <c r="C207" s="31">
        <v>-4.2451672618265372E-2</v>
      </c>
      <c r="E207" s="31" t="s">
        <v>131</v>
      </c>
      <c r="F207" s="31">
        <v>-3.0260758086706731E-2</v>
      </c>
      <c r="G207" s="31">
        <v>-4.2458340445902874E-2</v>
      </c>
      <c r="H207" s="31">
        <v>-9.5081864183551665E-3</v>
      </c>
      <c r="J207" s="31" t="s">
        <v>131</v>
      </c>
      <c r="K207" s="31">
        <v>-2.371805102791744E-2</v>
      </c>
      <c r="L207" s="31">
        <v>-4.5555695999375131E-2</v>
      </c>
      <c r="M207" s="31">
        <v>-1.8381812470551358E-3</v>
      </c>
      <c r="O207" s="31" t="s">
        <v>131</v>
      </c>
      <c r="P207" s="31">
        <v>7.9268334657431813E-2</v>
      </c>
      <c r="Q207" s="31">
        <v>-8.3929925399500643E-2</v>
      </c>
      <c r="R207" s="31">
        <v>0.21271413434376743</v>
      </c>
      <c r="T207" s="31" t="s">
        <v>131</v>
      </c>
      <c r="U207" s="31">
        <v>6.7888963348046338E-2</v>
      </c>
      <c r="V207" s="31">
        <v>1.7550634161558817E-2</v>
      </c>
      <c r="W207" s="31">
        <v>0.13907071373939559</v>
      </c>
    </row>
    <row r="208" spans="1:23" x14ac:dyDescent="0.25">
      <c r="A208" s="36"/>
      <c r="B208" s="31" t="s">
        <v>93</v>
      </c>
      <c r="C208" s="31">
        <v>4.5770594864127561E-3</v>
      </c>
      <c r="E208" s="31" t="s">
        <v>93</v>
      </c>
      <c r="F208" s="31">
        <v>-2.93249509814771E-2</v>
      </c>
      <c r="G208" s="31">
        <v>-4.556740910207966E-2</v>
      </c>
      <c r="H208" s="31">
        <v>-3.8621000690107431E-3</v>
      </c>
      <c r="J208" s="31" t="s">
        <v>93</v>
      </c>
      <c r="K208" s="31">
        <v>-4.7127142190340797E-3</v>
      </c>
      <c r="L208" s="31">
        <v>-3.2914375340473111E-2</v>
      </c>
      <c r="M208" s="31">
        <v>2.3364046483616046E-2</v>
      </c>
      <c r="O208" s="31" t="s">
        <v>93</v>
      </c>
      <c r="P208" s="31">
        <v>3.1267330857118324E-2</v>
      </c>
      <c r="Q208" s="31">
        <v>-5.9564990199883094E-2</v>
      </c>
      <c r="R208" s="31">
        <v>0.10410525508374489</v>
      </c>
      <c r="T208" s="31" t="s">
        <v>93</v>
      </c>
      <c r="U208" s="31">
        <v>8.125374159898531E-2</v>
      </c>
      <c r="V208" s="31">
        <v>3.4449542003775022E-2</v>
      </c>
      <c r="W208" s="31">
        <v>0.14806163389793348</v>
      </c>
    </row>
    <row r="209" spans="1:23" x14ac:dyDescent="0.25">
      <c r="A209" s="36"/>
      <c r="B209" s="31" t="s">
        <v>324</v>
      </c>
      <c r="C209" s="31">
        <v>-4.4592496465117364E-2</v>
      </c>
      <c r="E209" s="31" t="s">
        <v>324</v>
      </c>
      <c r="F209" s="31">
        <v>3.5534627311011188E-2</v>
      </c>
      <c r="G209" s="31">
        <v>4.0914463361768079E-2</v>
      </c>
      <c r="H209" s="31">
        <v>2.0497855553528954E-2</v>
      </c>
      <c r="J209" s="31" t="s">
        <v>324</v>
      </c>
      <c r="K209" s="31">
        <v>-2.653701260352026E-2</v>
      </c>
      <c r="L209" s="31">
        <v>-4.4390108639127852E-2</v>
      </c>
      <c r="M209" s="31">
        <v>-1.6695510873262084E-2</v>
      </c>
      <c r="O209" s="31" t="s">
        <v>324</v>
      </c>
      <c r="P209" s="31">
        <v>-2.0327174762156581E-2</v>
      </c>
      <c r="Q209" s="31">
        <v>-0.10122043926389326</v>
      </c>
      <c r="R209" s="31">
        <v>3.7455978730094291E-2</v>
      </c>
      <c r="T209" s="31" t="s">
        <v>324</v>
      </c>
      <c r="U209" s="31">
        <v>-2.9433108252820049E-2</v>
      </c>
      <c r="V209" s="31">
        <v>-9.0301289258263653E-3</v>
      </c>
      <c r="W209" s="31">
        <v>-6.367315079778027E-2</v>
      </c>
    </row>
    <row r="210" spans="1:23" x14ac:dyDescent="0.25">
      <c r="A210" s="36"/>
      <c r="B210" s="31" t="s">
        <v>65</v>
      </c>
      <c r="C210" s="31">
        <v>3.2727404713726982E-2</v>
      </c>
      <c r="E210" s="31" t="s">
        <v>65</v>
      </c>
      <c r="F210" s="31">
        <v>6.6207665763362678E-2</v>
      </c>
      <c r="G210" s="31">
        <v>7.1560848284589446E-2</v>
      </c>
      <c r="H210" s="31">
        <v>5.620948460060235E-2</v>
      </c>
      <c r="J210" s="31" t="s">
        <v>65</v>
      </c>
      <c r="K210" s="31">
        <v>-1.1460973187342651E-2</v>
      </c>
      <c r="L210" s="31">
        <v>1.017766794366236E-2</v>
      </c>
      <c r="M210" s="31">
        <v>-3.5507068697643751E-2</v>
      </c>
      <c r="O210" s="31" t="s">
        <v>65</v>
      </c>
      <c r="P210" s="31">
        <v>-4.4720470022401905E-2</v>
      </c>
      <c r="Q210" s="31">
        <v>-5.7547394995724879E-2</v>
      </c>
      <c r="R210" s="31">
        <v>-3.6143957348943427E-2</v>
      </c>
      <c r="T210" s="31" t="s">
        <v>65</v>
      </c>
      <c r="U210" s="31">
        <v>9.737519973625975E-3</v>
      </c>
      <c r="V210" s="31">
        <v>6.2088922103106826E-2</v>
      </c>
      <c r="W210" s="31">
        <v>-4.3018977317767576E-2</v>
      </c>
    </row>
    <row r="211" spans="1:23" x14ac:dyDescent="0.25">
      <c r="A211" s="36"/>
      <c r="B211" s="31" t="s">
        <v>325</v>
      </c>
      <c r="C211" s="31">
        <v>-7.725464954782185E-4</v>
      </c>
      <c r="E211" s="31" t="s">
        <v>325</v>
      </c>
      <c r="F211" s="31">
        <v>2.5437164522035313E-2</v>
      </c>
      <c r="G211" s="31">
        <v>5.9649616311242028E-2</v>
      </c>
      <c r="H211" s="31">
        <v>-3.6638600843459809E-2</v>
      </c>
      <c r="J211" s="31" t="s">
        <v>325</v>
      </c>
      <c r="K211" s="31">
        <v>9.3293630391900247E-3</v>
      </c>
      <c r="L211" s="31">
        <v>5.0017081769634805E-2</v>
      </c>
      <c r="M211" s="31">
        <v>-3.6518033051359117E-2</v>
      </c>
      <c r="O211" s="31" t="s">
        <v>325</v>
      </c>
      <c r="P211" s="31">
        <v>-1.2630914590305705E-2</v>
      </c>
      <c r="Q211" s="31">
        <v>-3.4694371584996282E-2</v>
      </c>
      <c r="R211" s="31">
        <v>1.5238473883999826E-3</v>
      </c>
      <c r="T211" s="31" t="s">
        <v>325</v>
      </c>
      <c r="U211" s="31">
        <v>5.2493675993359849E-3</v>
      </c>
      <c r="V211" s="31">
        <v>2.1669759270499262E-2</v>
      </c>
      <c r="W211" s="31">
        <v>-3.2097837455890711E-2</v>
      </c>
    </row>
    <row r="212" spans="1:23" x14ac:dyDescent="0.25">
      <c r="A212" s="36"/>
      <c r="B212" s="31" t="s">
        <v>326</v>
      </c>
      <c r="C212" s="31">
        <v>0.10527028554184115</v>
      </c>
      <c r="E212" s="31" t="s">
        <v>326</v>
      </c>
      <c r="F212" s="31">
        <v>8.7876664331368089E-3</v>
      </c>
      <c r="G212" s="31">
        <v>-1.1709617481000242E-2</v>
      </c>
      <c r="H212" s="31">
        <v>4.0341451189022624E-2</v>
      </c>
      <c r="J212" s="31" t="s">
        <v>326</v>
      </c>
      <c r="K212" s="31">
        <v>-1.2538330322795501E-2</v>
      </c>
      <c r="L212" s="31">
        <v>5.4284634787974316E-2</v>
      </c>
      <c r="M212" s="31">
        <v>-6.8572543535002861E-2</v>
      </c>
      <c r="O212" s="31" t="s">
        <v>326</v>
      </c>
      <c r="P212" s="31">
        <v>1.8890555773983127E-2</v>
      </c>
      <c r="Q212" s="31">
        <v>2.8713171133048065E-2</v>
      </c>
      <c r="R212" s="31">
        <v>1.0220723898835656E-2</v>
      </c>
      <c r="T212" s="31" t="s">
        <v>326</v>
      </c>
      <c r="U212" s="31">
        <v>1.0307263369443683E-2</v>
      </c>
      <c r="V212" s="31">
        <v>2.8336715126202752E-2</v>
      </c>
      <c r="W212" s="31">
        <v>-9.3330290000721468E-3</v>
      </c>
    </row>
    <row r="213" spans="1:23" x14ac:dyDescent="0.25">
      <c r="A213" s="36"/>
      <c r="B213" s="31" t="s">
        <v>44</v>
      </c>
      <c r="C213" s="31">
        <v>6.1886321777409617E-2</v>
      </c>
      <c r="E213" s="31" t="s">
        <v>44</v>
      </c>
      <c r="F213" s="31">
        <v>6.2747101668158167E-2</v>
      </c>
      <c r="G213" s="31">
        <v>1.5510688073076323E-3</v>
      </c>
      <c r="H213" s="31">
        <v>0.17247426239068658</v>
      </c>
      <c r="J213" s="31" t="s">
        <v>44</v>
      </c>
      <c r="K213" s="31">
        <v>-2.4817049312882842E-2</v>
      </c>
      <c r="L213" s="31">
        <v>-0.11894935174189609</v>
      </c>
      <c r="M213" s="31">
        <v>6.5730905049502533E-2</v>
      </c>
      <c r="O213" s="31" t="s">
        <v>44</v>
      </c>
      <c r="P213" s="31">
        <v>8.9334363084392035E-2</v>
      </c>
      <c r="Q213" s="31">
        <v>1.5337822104622149E-2</v>
      </c>
      <c r="R213" s="31">
        <v>0.15162018843266847</v>
      </c>
      <c r="T213" s="31" t="s">
        <v>44</v>
      </c>
      <c r="U213" s="31">
        <v>-4.6312957769208745E-3</v>
      </c>
      <c r="V213" s="31">
        <v>-2.1412572161778037E-2</v>
      </c>
      <c r="W213" s="31">
        <v>-6.4059543950502817E-3</v>
      </c>
    </row>
    <row r="214" spans="1:23" x14ac:dyDescent="0.25">
      <c r="A214" s="36"/>
      <c r="B214" s="31" t="s">
        <v>25</v>
      </c>
      <c r="C214" s="31">
        <v>8.0415961457541874E-2</v>
      </c>
      <c r="E214" s="31" t="s">
        <v>25</v>
      </c>
      <c r="F214" s="31">
        <v>4.9201757316328081E-2</v>
      </c>
      <c r="G214" s="31">
        <v>-6.346913351961826E-3</v>
      </c>
      <c r="H214" s="31">
        <v>0.15236893289888426</v>
      </c>
      <c r="J214" s="31" t="s">
        <v>25</v>
      </c>
      <c r="K214" s="31">
        <v>-1.2761780234362207E-2</v>
      </c>
      <c r="L214" s="31">
        <v>-8.7052803458681882E-2</v>
      </c>
      <c r="M214" s="31">
        <v>5.8978603789951081E-2</v>
      </c>
      <c r="O214" s="31" t="s">
        <v>25</v>
      </c>
      <c r="P214" s="31">
        <v>5.0567606887216503E-2</v>
      </c>
      <c r="Q214" s="31">
        <v>-5.0810514496392241E-2</v>
      </c>
      <c r="R214" s="31">
        <v>0.13877221909352824</v>
      </c>
      <c r="T214" s="31" t="s">
        <v>25</v>
      </c>
      <c r="U214" s="31">
        <v>-2.9425710851653589E-3</v>
      </c>
      <c r="V214" s="31">
        <v>-2.6540641418304086E-2</v>
      </c>
      <c r="W214" s="31">
        <v>2.9444481889309951E-3</v>
      </c>
    </row>
    <row r="215" spans="1:23" x14ac:dyDescent="0.25">
      <c r="A215" s="36"/>
      <c r="B215" s="31" t="s">
        <v>177</v>
      </c>
      <c r="C215" s="31">
        <v>-0.15965315311998987</v>
      </c>
      <c r="E215" s="31" t="s">
        <v>177</v>
      </c>
      <c r="F215" s="31">
        <v>-2.2318147075467417E-2</v>
      </c>
      <c r="G215" s="31">
        <v>-5.701883307757229E-3</v>
      </c>
      <c r="H215" s="31">
        <v>-4.7646496187084185E-2</v>
      </c>
      <c r="J215" s="31" t="s">
        <v>177</v>
      </c>
      <c r="K215" s="31">
        <v>7.0309177675387385E-2</v>
      </c>
      <c r="L215" s="31">
        <v>4.7514333653502487E-2</v>
      </c>
      <c r="M215" s="31">
        <v>9.1536112671174438E-2</v>
      </c>
      <c r="O215" s="31" t="s">
        <v>177</v>
      </c>
      <c r="P215" s="31">
        <v>2.6324494279033561E-2</v>
      </c>
      <c r="Q215" s="31">
        <v>4.0472445320988149E-2</v>
      </c>
      <c r="R215" s="31">
        <v>1.6479179231115582E-2</v>
      </c>
      <c r="T215" s="31" t="s">
        <v>177</v>
      </c>
      <c r="U215" s="31">
        <v>-2.4190198195613289E-2</v>
      </c>
      <c r="V215" s="31">
        <v>5.7190786244759033E-2</v>
      </c>
      <c r="W215" s="31">
        <v>-9.9442072896693948E-2</v>
      </c>
    </row>
    <row r="216" spans="1:23" x14ac:dyDescent="0.25">
      <c r="A216" s="36"/>
      <c r="B216" s="31" t="s">
        <v>83</v>
      </c>
      <c r="C216" s="31">
        <v>1.4123593441615383E-2</v>
      </c>
      <c r="E216" s="31" t="s">
        <v>83</v>
      </c>
      <c r="F216" s="31">
        <v>0.12622387117056619</v>
      </c>
      <c r="G216" s="31">
        <v>0.12532235190494251</v>
      </c>
      <c r="H216" s="31">
        <v>0.13541241699148818</v>
      </c>
      <c r="J216" s="31" t="s">
        <v>83</v>
      </c>
      <c r="K216" s="31">
        <v>0.13992390198074478</v>
      </c>
      <c r="L216" s="31">
        <v>0.23084812337026844</v>
      </c>
      <c r="M216" s="31">
        <v>5.4274803410656047E-2</v>
      </c>
      <c r="O216" s="31" t="s">
        <v>83</v>
      </c>
      <c r="P216" s="31">
        <v>0.1011732638520189</v>
      </c>
      <c r="Q216" s="31">
        <v>0.24458215797383631</v>
      </c>
      <c r="R216" s="31">
        <v>-1.1811215870732479E-2</v>
      </c>
      <c r="T216" s="31" t="s">
        <v>83</v>
      </c>
      <c r="U216" s="31">
        <v>0.1532823971178989</v>
      </c>
      <c r="V216" s="31">
        <v>0.11869610366075303</v>
      </c>
      <c r="W216" s="31">
        <v>0.19949805277418489</v>
      </c>
    </row>
    <row r="217" spans="1:23" x14ac:dyDescent="0.25">
      <c r="A217" s="36"/>
      <c r="B217" s="31" t="s">
        <v>12</v>
      </c>
      <c r="C217" s="31">
        <v>0.13387422663479251</v>
      </c>
      <c r="E217" s="31" t="s">
        <v>12</v>
      </c>
      <c r="F217" s="31">
        <v>-7.3969188072004116E-2</v>
      </c>
      <c r="G217" s="31">
        <v>-0.10417787910001919</v>
      </c>
      <c r="H217" s="31">
        <v>-2.9688482210866125E-2</v>
      </c>
      <c r="J217" s="31" t="s">
        <v>12</v>
      </c>
      <c r="K217" s="31">
        <v>7.6475369890742122E-3</v>
      </c>
      <c r="L217" s="31">
        <v>5.204389502862198E-2</v>
      </c>
      <c r="M217" s="31">
        <v>-3.7756674478823013E-2</v>
      </c>
      <c r="O217" s="31" t="s">
        <v>12</v>
      </c>
      <c r="P217" s="31">
        <v>2.6564602053174124E-2</v>
      </c>
      <c r="Q217" s="31">
        <v>-4.8987195343460604E-2</v>
      </c>
      <c r="R217" s="31">
        <v>8.2880121046437535E-2</v>
      </c>
      <c r="T217" s="31" t="s">
        <v>12</v>
      </c>
      <c r="U217" s="31">
        <v>-0.11734100598884474</v>
      </c>
      <c r="V217" s="31">
        <v>-6.0434435475713748E-2</v>
      </c>
      <c r="W217" s="31">
        <v>-0.17832344168179087</v>
      </c>
    </row>
    <row r="218" spans="1:23" x14ac:dyDescent="0.25">
      <c r="A218" s="36"/>
      <c r="B218" s="31" t="s">
        <v>327</v>
      </c>
      <c r="C218" s="31">
        <v>5.141888502782202E-2</v>
      </c>
      <c r="E218" s="31" t="s">
        <v>327</v>
      </c>
      <c r="F218" s="31">
        <v>-2.3625678860009599E-2</v>
      </c>
      <c r="G218" s="31">
        <v>-3.217259896829896E-3</v>
      </c>
      <c r="H218" s="31">
        <v>-5.1678681254839758E-2</v>
      </c>
      <c r="J218" s="31" t="s">
        <v>327</v>
      </c>
      <c r="K218" s="31">
        <v>-1.0753537108105619E-2</v>
      </c>
      <c r="L218" s="31">
        <v>2.1747501127409436E-2</v>
      </c>
      <c r="M218" s="31">
        <v>-3.5786436064608351E-2</v>
      </c>
      <c r="O218" s="31" t="s">
        <v>327</v>
      </c>
      <c r="P218" s="31">
        <v>8.191933794152946E-2</v>
      </c>
      <c r="Q218" s="31">
        <v>7.7255761410454774E-2</v>
      </c>
      <c r="R218" s="31">
        <v>8.5470143438993493E-2</v>
      </c>
      <c r="T218" s="31" t="s">
        <v>327</v>
      </c>
      <c r="U218" s="31">
        <v>-3.0365543008814055E-2</v>
      </c>
      <c r="V218" s="31">
        <v>-5.6059730627694225E-2</v>
      </c>
      <c r="W218" s="31">
        <v>-3.1288135044901771E-2</v>
      </c>
    </row>
    <row r="219" spans="1:23" x14ac:dyDescent="0.25">
      <c r="A219" s="36"/>
      <c r="B219" s="31" t="s">
        <v>14</v>
      </c>
      <c r="C219" s="31">
        <v>0.12708907690875465</v>
      </c>
      <c r="E219" s="31" t="s">
        <v>14</v>
      </c>
      <c r="F219" s="31">
        <v>-2.0309910650929974E-2</v>
      </c>
      <c r="G219" s="31">
        <v>-4.1772529150016474E-2</v>
      </c>
      <c r="H219" s="31">
        <v>7.6335395339421196E-3</v>
      </c>
      <c r="J219" s="31" t="s">
        <v>14</v>
      </c>
      <c r="K219" s="31">
        <v>7.7367752795661993E-2</v>
      </c>
      <c r="L219" s="31">
        <v>8.8611876775402776E-2</v>
      </c>
      <c r="M219" s="31">
        <v>6.9133226078300483E-2</v>
      </c>
      <c r="O219" s="31" t="s">
        <v>14</v>
      </c>
      <c r="P219" s="31">
        <v>8.1439458646738447E-2</v>
      </c>
      <c r="Q219" s="31">
        <v>0.117469432796751</v>
      </c>
      <c r="R219" s="31">
        <v>4.9882503068153464E-2</v>
      </c>
      <c r="T219" s="31" t="s">
        <v>14</v>
      </c>
      <c r="U219" s="31">
        <v>3.8731055173590455E-2</v>
      </c>
      <c r="V219" s="31">
        <v>3.9018430568804621E-2</v>
      </c>
      <c r="W219" s="31">
        <v>1.2765060124878056E-2</v>
      </c>
    </row>
    <row r="220" spans="1:23" x14ac:dyDescent="0.25">
      <c r="A220" s="36"/>
      <c r="B220" s="31" t="s">
        <v>147</v>
      </c>
      <c r="C220" s="31">
        <v>-6.4529106680583898E-2</v>
      </c>
      <c r="E220" s="31" t="s">
        <v>147</v>
      </c>
      <c r="F220" s="31">
        <v>-3.565979018997259E-2</v>
      </c>
      <c r="G220" s="31">
        <v>-7.7801818332474779E-2</v>
      </c>
      <c r="H220" s="31">
        <v>2.057948941801965E-2</v>
      </c>
      <c r="J220" s="31" t="s">
        <v>147</v>
      </c>
      <c r="K220" s="31">
        <v>0.11775660893610079</v>
      </c>
      <c r="L220" s="31">
        <v>0.1336525522506655</v>
      </c>
      <c r="M220" s="31">
        <v>0.10223550824232702</v>
      </c>
      <c r="O220" s="31" t="s">
        <v>147</v>
      </c>
      <c r="P220" s="31">
        <v>9.8403841844228762E-2</v>
      </c>
      <c r="Q220" s="31">
        <v>7.3663485451239449E-2</v>
      </c>
      <c r="R220" s="31">
        <v>0.11569174098122778</v>
      </c>
      <c r="T220" s="31" t="s">
        <v>147</v>
      </c>
      <c r="U220" s="31">
        <v>-3.7570996631456723E-2</v>
      </c>
      <c r="V220" s="31">
        <v>-2.1197647098494629E-2</v>
      </c>
      <c r="W220" s="31">
        <v>-5.7124723753872432E-2</v>
      </c>
    </row>
    <row r="221" spans="1:23" x14ac:dyDescent="0.25">
      <c r="A221" s="36"/>
      <c r="B221" s="31" t="s">
        <v>328</v>
      </c>
      <c r="C221" s="31">
        <v>0.11122067475091194</v>
      </c>
      <c r="E221" s="31" t="s">
        <v>328</v>
      </c>
      <c r="F221" s="31">
        <v>-3.5507689492043186E-2</v>
      </c>
      <c r="G221" s="31">
        <v>-1.6249722870567133E-2</v>
      </c>
      <c r="H221" s="31">
        <v>-7.1003524728520298E-2</v>
      </c>
      <c r="J221" s="31" t="s">
        <v>328</v>
      </c>
      <c r="K221" s="31">
        <v>2.1312663441184879E-2</v>
      </c>
      <c r="L221" s="31">
        <v>-1.3132299202033735E-3</v>
      </c>
      <c r="M221" s="31">
        <v>4.9263807150100584E-2</v>
      </c>
      <c r="O221" s="31" t="s">
        <v>328</v>
      </c>
      <c r="P221" s="31">
        <v>1.208697872790215E-2</v>
      </c>
      <c r="Q221" s="31">
        <v>5.0270437491796355E-2</v>
      </c>
      <c r="R221" s="31">
        <v>-2.2138434577346822E-2</v>
      </c>
      <c r="T221" s="31" t="s">
        <v>328</v>
      </c>
      <c r="U221" s="31">
        <v>2.8525251035941973E-2</v>
      </c>
      <c r="V221" s="31">
        <v>5.1492926215432076E-2</v>
      </c>
      <c r="W221" s="31">
        <v>-1.9245863015998196E-3</v>
      </c>
    </row>
    <row r="222" spans="1:23" x14ac:dyDescent="0.25">
      <c r="A222" s="36"/>
      <c r="B222" s="31" t="s">
        <v>329</v>
      </c>
      <c r="C222" s="31">
        <v>-1.9111402639450627E-2</v>
      </c>
      <c r="E222" s="31" t="s">
        <v>329</v>
      </c>
      <c r="F222" s="31">
        <v>1.8361601411093945E-2</v>
      </c>
      <c r="G222" s="31">
        <v>1.892226922603487E-2</v>
      </c>
      <c r="H222" s="31">
        <v>1.56872171905513E-2</v>
      </c>
      <c r="J222" s="31" t="s">
        <v>329</v>
      </c>
      <c r="K222" s="31">
        <v>-4.9111833863514323E-2</v>
      </c>
      <c r="L222" s="31">
        <v>-0.11104052846340956</v>
      </c>
      <c r="M222" s="31">
        <v>8.2082684712699843E-3</v>
      </c>
      <c r="O222" s="31" t="s">
        <v>329</v>
      </c>
      <c r="P222" s="31">
        <v>-2.603480014458559E-2</v>
      </c>
      <c r="Q222" s="31">
        <v>-8.0067780356005234E-3</v>
      </c>
      <c r="R222" s="31">
        <v>-4.2920100747863316E-2</v>
      </c>
      <c r="T222" s="31" t="s">
        <v>329</v>
      </c>
      <c r="U222" s="31">
        <v>-9.940258584965481E-3</v>
      </c>
      <c r="V222" s="31">
        <v>-8.1944024328296144E-2</v>
      </c>
      <c r="W222" s="31">
        <v>5.4800936975082815E-2</v>
      </c>
    </row>
    <row r="223" spans="1:23" x14ac:dyDescent="0.25">
      <c r="A223" s="36"/>
      <c r="B223" s="31" t="s">
        <v>0</v>
      </c>
      <c r="C223" s="31">
        <v>0.21884155159307012</v>
      </c>
      <c r="E223" s="31" t="s">
        <v>0</v>
      </c>
      <c r="F223" s="31">
        <v>5.3367983015132667E-2</v>
      </c>
      <c r="G223" s="31">
        <v>9.7577678947038726E-2</v>
      </c>
      <c r="H223" s="31">
        <v>-2.1730305653306706E-2</v>
      </c>
      <c r="J223" s="31" t="s">
        <v>0</v>
      </c>
      <c r="K223" s="31">
        <v>1.1648049808223467E-3</v>
      </c>
      <c r="L223" s="31">
        <v>6.0692980037258336E-2</v>
      </c>
      <c r="M223" s="31">
        <v>-6.2535691886961661E-2</v>
      </c>
      <c r="O223" s="31" t="s">
        <v>0</v>
      </c>
      <c r="P223" s="31">
        <v>5.1140177382646548E-2</v>
      </c>
      <c r="Q223" s="31">
        <v>2.9981921428094818E-2</v>
      </c>
      <c r="R223" s="31">
        <v>7.0223602132193974E-2</v>
      </c>
      <c r="T223" s="31" t="s">
        <v>0</v>
      </c>
      <c r="U223" s="31">
        <v>7.7398849163815148E-3</v>
      </c>
      <c r="V223" s="31">
        <v>-6.6949381356004797E-2</v>
      </c>
      <c r="W223" s="31">
        <v>6.1648474660009826E-2</v>
      </c>
    </row>
    <row r="224" spans="1:23" x14ac:dyDescent="0.25">
      <c r="A224" s="36"/>
      <c r="B224" s="31" t="s">
        <v>330</v>
      </c>
      <c r="C224" s="31">
        <v>6.2532899948450724E-2</v>
      </c>
      <c r="E224" s="31" t="s">
        <v>330</v>
      </c>
      <c r="F224" s="31">
        <v>3.8738850976587753E-2</v>
      </c>
      <c r="G224" s="31">
        <v>2.9789776375724671E-2</v>
      </c>
      <c r="H224" s="31">
        <v>5.6543451445490014E-2</v>
      </c>
      <c r="J224" s="31" t="s">
        <v>330</v>
      </c>
      <c r="K224" s="31">
        <v>-4.5900830662123041E-2</v>
      </c>
      <c r="L224" s="31">
        <v>-0.11277584072450066</v>
      </c>
      <c r="M224" s="31">
        <v>1.4362700145805471E-2</v>
      </c>
      <c r="O224" s="31" t="s">
        <v>330</v>
      </c>
      <c r="P224" s="31">
        <v>6.4967942428388992E-2</v>
      </c>
      <c r="Q224" s="31">
        <v>6.7446914808878447E-2</v>
      </c>
      <c r="R224" s="31">
        <v>6.2894828921239931E-2</v>
      </c>
      <c r="T224" s="31" t="s">
        <v>330</v>
      </c>
      <c r="U224" s="31">
        <v>6.2530489689828314E-2</v>
      </c>
      <c r="V224" s="31">
        <v>4.9948572343018654E-3</v>
      </c>
      <c r="W224" s="31">
        <v>0.11974682049206981</v>
      </c>
    </row>
    <row r="225" spans="1:23" x14ac:dyDescent="0.25">
      <c r="A225" s="36"/>
      <c r="B225" s="31" t="s">
        <v>331</v>
      </c>
      <c r="C225" s="31">
        <v>4.7322387085579648E-2</v>
      </c>
      <c r="E225" s="31" t="s">
        <v>331</v>
      </c>
      <c r="F225" s="31">
        <v>2.0194708963201895E-2</v>
      </c>
      <c r="G225" s="31">
        <v>1.349531762553334E-2</v>
      </c>
      <c r="H225" s="31">
        <v>3.6501204140920493E-2</v>
      </c>
      <c r="J225" s="31" t="s">
        <v>331</v>
      </c>
      <c r="K225" s="31">
        <v>9.5829056879852253E-3</v>
      </c>
      <c r="L225" s="31">
        <v>-1.7100835167637174E-3</v>
      </c>
      <c r="M225" s="31">
        <v>1.9865131664924065E-2</v>
      </c>
      <c r="O225" s="31" t="s">
        <v>331</v>
      </c>
      <c r="P225" s="31">
        <v>4.4838877909876345E-3</v>
      </c>
      <c r="Q225" s="31">
        <v>3.7677734907105853E-3</v>
      </c>
      <c r="R225" s="31">
        <v>4.8303485174787057E-3</v>
      </c>
      <c r="T225" s="31" t="s">
        <v>331</v>
      </c>
      <c r="U225" s="31">
        <v>4.4426172737163094E-2</v>
      </c>
      <c r="V225" s="31">
        <v>-2.1447227601293528E-2</v>
      </c>
      <c r="W225" s="31">
        <v>0.10344117115267026</v>
      </c>
    </row>
    <row r="226" spans="1:23" x14ac:dyDescent="0.25">
      <c r="A226" s="36"/>
      <c r="B226" s="31" t="s">
        <v>332</v>
      </c>
      <c r="C226" s="31">
        <v>4.7137559955254253E-2</v>
      </c>
      <c r="E226" s="31" t="s">
        <v>332</v>
      </c>
      <c r="F226" s="31">
        <v>3.4386112202379061E-2</v>
      </c>
      <c r="G226" s="31">
        <v>2.0924506930535415E-2</v>
      </c>
      <c r="H226" s="31">
        <v>5.8382169647847981E-2</v>
      </c>
      <c r="J226" s="31" t="s">
        <v>332</v>
      </c>
      <c r="K226" s="31">
        <v>-4.5409992279834256E-2</v>
      </c>
      <c r="L226" s="31">
        <v>-0.11902041282391865</v>
      </c>
      <c r="M226" s="31">
        <v>2.4670031315575568E-2</v>
      </c>
      <c r="O226" s="31" t="s">
        <v>332</v>
      </c>
      <c r="P226" s="31">
        <v>6.7084722944541098E-2</v>
      </c>
      <c r="Q226" s="31">
        <v>7.3582824222739485E-2</v>
      </c>
      <c r="R226" s="31">
        <v>6.203714545043891E-2</v>
      </c>
      <c r="T226" s="31" t="s">
        <v>332</v>
      </c>
      <c r="U226" s="31">
        <v>6.277349080843822E-2</v>
      </c>
      <c r="V226" s="31">
        <v>1.9950606251961547E-3</v>
      </c>
      <c r="W226" s="31">
        <v>0.12128313759032187</v>
      </c>
    </row>
    <row r="227" spans="1:23" x14ac:dyDescent="0.25">
      <c r="A227" s="36"/>
      <c r="B227" s="31" t="s">
        <v>35</v>
      </c>
      <c r="C227" s="31">
        <v>7.1309543214448101E-2</v>
      </c>
      <c r="E227" s="31" t="s">
        <v>35</v>
      </c>
      <c r="F227" s="31">
        <v>2.1790265316291271E-2</v>
      </c>
      <c r="G227" s="31">
        <v>1.0096163741385025E-2</v>
      </c>
      <c r="H227" s="31">
        <v>3.8894230847800797E-2</v>
      </c>
      <c r="J227" s="31" t="s">
        <v>35</v>
      </c>
      <c r="K227" s="31">
        <v>-2.2362889441082043E-2</v>
      </c>
      <c r="L227" s="31">
        <v>-5.8941873569774941E-2</v>
      </c>
      <c r="M227" s="31">
        <v>1.6543675924069801E-2</v>
      </c>
      <c r="O227" s="31" t="s">
        <v>35</v>
      </c>
      <c r="P227" s="31">
        <v>0.10642336471538148</v>
      </c>
      <c r="Q227" s="31">
        <v>0.16355077194506501</v>
      </c>
      <c r="R227" s="31">
        <v>7.6862257998308689E-2</v>
      </c>
      <c r="T227" s="31" t="s">
        <v>35</v>
      </c>
      <c r="U227" s="31">
        <v>3.7079077496180043E-2</v>
      </c>
      <c r="V227" s="31">
        <v>-4.2082352019117576E-3</v>
      </c>
      <c r="W227" s="31">
        <v>7.5652616302287187E-2</v>
      </c>
    </row>
    <row r="228" spans="1:23" x14ac:dyDescent="0.25">
      <c r="A228" s="36"/>
      <c r="B228" s="31" t="s">
        <v>333</v>
      </c>
      <c r="C228" s="31">
        <v>3.2867813710837544E-2</v>
      </c>
      <c r="E228" s="31" t="s">
        <v>333</v>
      </c>
      <c r="F228" s="31">
        <v>-4.1160093004967729E-2</v>
      </c>
      <c r="G228" s="31">
        <v>-5.9841313596272191E-2</v>
      </c>
      <c r="H228" s="31">
        <v>-1.5007231496250157E-2</v>
      </c>
      <c r="J228" s="31" t="s">
        <v>333</v>
      </c>
      <c r="K228" s="31">
        <v>4.6788214595968568E-3</v>
      </c>
      <c r="L228" s="31">
        <v>3.2578365501327845E-2</v>
      </c>
      <c r="M228" s="31">
        <v>-2.14093805058213E-2</v>
      </c>
      <c r="O228" s="31" t="s">
        <v>333</v>
      </c>
      <c r="P228" s="31">
        <v>4.084810302173749E-2</v>
      </c>
      <c r="Q228" s="31">
        <v>-5.2352435900938542E-2</v>
      </c>
      <c r="R228" s="31">
        <v>0.11636554741841419</v>
      </c>
      <c r="T228" s="31" t="s">
        <v>333</v>
      </c>
      <c r="U228" s="31">
        <v>7.9711030314298988E-3</v>
      </c>
      <c r="V228" s="31">
        <v>-8.1408691930470761E-2</v>
      </c>
      <c r="W228" s="31">
        <v>5.9463916185577274E-2</v>
      </c>
    </row>
    <row r="229" spans="1:23" x14ac:dyDescent="0.25">
      <c r="A229" s="36"/>
      <c r="B229" s="31" t="s">
        <v>334</v>
      </c>
      <c r="C229" s="31">
        <v>-0.1315037878065001</v>
      </c>
      <c r="E229" s="31" t="s">
        <v>334</v>
      </c>
      <c r="F229" s="31">
        <v>1.7818705565536747E-2</v>
      </c>
      <c r="G229" s="31">
        <v>4.9978362300001536E-2</v>
      </c>
      <c r="H229" s="31">
        <v>-2.7215630404741915E-2</v>
      </c>
      <c r="J229" s="31" t="s">
        <v>334</v>
      </c>
      <c r="K229" s="31">
        <v>3.5986208725073293E-3</v>
      </c>
      <c r="L229" s="31">
        <v>-3.4295401375811795E-2</v>
      </c>
      <c r="M229" s="31">
        <v>4.2523410544852411E-2</v>
      </c>
      <c r="O229" s="31" t="s">
        <v>334</v>
      </c>
      <c r="P229" s="31">
        <v>1.4080559387859145E-2</v>
      </c>
      <c r="Q229" s="31">
        <v>9.9027387624923399E-2</v>
      </c>
      <c r="R229" s="31">
        <v>-4.0464436433502053E-2</v>
      </c>
      <c r="T229" s="31" t="s">
        <v>334</v>
      </c>
      <c r="U229" s="31">
        <v>-3.9264581183594174E-2</v>
      </c>
      <c r="V229" s="31">
        <v>-5.0770411976518451E-2</v>
      </c>
      <c r="W229" s="31">
        <v>-2.8676346668245065E-2</v>
      </c>
    </row>
    <row r="230" spans="1:23" x14ac:dyDescent="0.25">
      <c r="A230" s="36"/>
      <c r="B230" s="31" t="s">
        <v>335</v>
      </c>
      <c r="C230" s="31">
        <v>2.5137427422003311E-2</v>
      </c>
      <c r="E230" s="31" t="s">
        <v>335</v>
      </c>
      <c r="F230" s="31">
        <v>1.340873313113277E-2</v>
      </c>
      <c r="G230" s="31">
        <v>3.621010461068766E-2</v>
      </c>
      <c r="H230" s="31">
        <v>-2.040078123008246E-2</v>
      </c>
      <c r="J230" s="31" t="s">
        <v>335</v>
      </c>
      <c r="K230" s="31">
        <v>-5.8800534691829151E-2</v>
      </c>
      <c r="L230" s="31">
        <v>-4.9804768253931868E-2</v>
      </c>
      <c r="M230" s="31">
        <v>-7.4694238099578397E-2</v>
      </c>
      <c r="O230" s="31" t="s">
        <v>335</v>
      </c>
      <c r="P230" s="31">
        <v>9.0258761798438072E-2</v>
      </c>
      <c r="Q230" s="31">
        <v>0.13743724632382337</v>
      </c>
      <c r="R230" s="31">
        <v>6.1612359209105128E-2</v>
      </c>
      <c r="T230" s="31" t="s">
        <v>335</v>
      </c>
      <c r="U230" s="31">
        <v>1.0750492914818268E-2</v>
      </c>
      <c r="V230" s="31">
        <v>-5.36888266679472E-2</v>
      </c>
      <c r="W230" s="31">
        <v>7.5024201946767441E-2</v>
      </c>
    </row>
    <row r="231" spans="1:23" x14ac:dyDescent="0.25">
      <c r="A231" s="36"/>
      <c r="B231" s="31" t="s">
        <v>97</v>
      </c>
      <c r="C231" s="31">
        <v>8.5778776498292692E-6</v>
      </c>
      <c r="E231" s="31" t="s">
        <v>97</v>
      </c>
      <c r="F231" s="31">
        <v>2.7804300511950934E-2</v>
      </c>
      <c r="G231" s="31">
        <v>9.5131683235600371E-3</v>
      </c>
      <c r="H231" s="31">
        <v>5.3119885815599274E-2</v>
      </c>
      <c r="J231" s="31" t="s">
        <v>97</v>
      </c>
      <c r="K231" s="31">
        <v>-1.4108332563840403E-2</v>
      </c>
      <c r="L231" s="31">
        <v>-8.8558790144095373E-2</v>
      </c>
      <c r="M231" s="31">
        <v>6.133042383571416E-2</v>
      </c>
      <c r="O231" s="31" t="s">
        <v>97</v>
      </c>
      <c r="P231" s="31">
        <v>4.766803936151965E-2</v>
      </c>
      <c r="Q231" s="31">
        <v>0.18889806768684575</v>
      </c>
      <c r="R231" s="31">
        <v>-6.2328654070218828E-2</v>
      </c>
      <c r="T231" s="31" t="s">
        <v>97</v>
      </c>
      <c r="U231" s="31">
        <v>7.9695233945529673E-2</v>
      </c>
      <c r="V231" s="31">
        <v>4.5177699056808122E-2</v>
      </c>
      <c r="W231" s="31">
        <v>0.11402907706017311</v>
      </c>
    </row>
    <row r="232" spans="1:23" x14ac:dyDescent="0.25">
      <c r="A232" s="36"/>
      <c r="B232" s="31" t="s">
        <v>336</v>
      </c>
      <c r="C232" s="31">
        <v>2.9777235873853801E-2</v>
      </c>
      <c r="E232" s="31" t="s">
        <v>336</v>
      </c>
      <c r="F232" s="31">
        <v>5.044261166500294E-2</v>
      </c>
      <c r="G232" s="31">
        <v>2.4637893809198716E-2</v>
      </c>
      <c r="H232" s="31">
        <v>8.1933464869662839E-2</v>
      </c>
      <c r="J232" s="31" t="s">
        <v>336</v>
      </c>
      <c r="K232" s="31">
        <v>-1.6213154381504991E-2</v>
      </c>
      <c r="L232" s="31">
        <v>-0.14069655758906557</v>
      </c>
      <c r="M232" s="31">
        <v>0.11209297704677755</v>
      </c>
      <c r="O232" s="31" t="s">
        <v>336</v>
      </c>
      <c r="P232" s="31">
        <v>6.6302980966204739E-2</v>
      </c>
      <c r="Q232" s="31">
        <v>0.11992877326700374</v>
      </c>
      <c r="R232" s="31">
        <v>2.2155726020535095E-2</v>
      </c>
      <c r="T232" s="31" t="s">
        <v>336</v>
      </c>
      <c r="U232" s="31">
        <v>1.0474357079273786E-3</v>
      </c>
      <c r="V232" s="31">
        <v>-5.6003710348619021E-2</v>
      </c>
      <c r="W232" s="31">
        <v>6.1089528639882797E-2</v>
      </c>
    </row>
    <row r="233" spans="1:23" x14ac:dyDescent="0.25">
      <c r="A233" s="36"/>
      <c r="B233" s="31" t="s">
        <v>337</v>
      </c>
      <c r="C233" s="31">
        <v>4.010662190577053E-2</v>
      </c>
      <c r="E233" s="31" t="s">
        <v>337</v>
      </c>
      <c r="F233" s="31">
        <v>2.0257517229640483E-2</v>
      </c>
      <c r="G233" s="31">
        <v>-3.3426650029599304E-2</v>
      </c>
      <c r="H233" s="31">
        <v>8.9310099542521976E-2</v>
      </c>
      <c r="J233" s="31" t="s">
        <v>337</v>
      </c>
      <c r="K233" s="31">
        <v>-2.5110039103868328E-2</v>
      </c>
      <c r="L233" s="31">
        <v>-6.6340538966230794E-2</v>
      </c>
      <c r="M233" s="31">
        <v>2.0563392329430635E-2</v>
      </c>
      <c r="O233" s="31" t="s">
        <v>337</v>
      </c>
      <c r="P233" s="31">
        <v>-8.2749720138227692E-2</v>
      </c>
      <c r="Q233" s="31">
        <v>-3.341204774754733E-2</v>
      </c>
      <c r="R233" s="31">
        <v>-0.11984688887288325</v>
      </c>
      <c r="T233" s="31" t="s">
        <v>337</v>
      </c>
      <c r="U233" s="31">
        <v>1.6364075447878729E-2</v>
      </c>
      <c r="V233" s="31">
        <v>-0.10165629967061109</v>
      </c>
      <c r="W233" s="31">
        <v>0.11279725824330228</v>
      </c>
    </row>
    <row r="234" spans="1:23" x14ac:dyDescent="0.25">
      <c r="A234" s="36"/>
      <c r="B234" s="31" t="s">
        <v>338</v>
      </c>
      <c r="C234" s="31">
        <v>-2.7290331913624972E-2</v>
      </c>
      <c r="E234" s="31" t="s">
        <v>338</v>
      </c>
      <c r="F234" s="31">
        <v>5.28255003226085E-2</v>
      </c>
      <c r="G234" s="31">
        <v>3.52211193151983E-2</v>
      </c>
      <c r="H234" s="31">
        <v>7.2836858257114445E-2</v>
      </c>
      <c r="J234" s="31" t="s">
        <v>338</v>
      </c>
      <c r="K234" s="31">
        <v>-8.9018627017440951E-3</v>
      </c>
      <c r="L234" s="31">
        <v>-4.8119048481022414E-2</v>
      </c>
      <c r="M234" s="31">
        <v>3.2232916612953001E-2</v>
      </c>
      <c r="O234" s="31" t="s">
        <v>338</v>
      </c>
      <c r="P234" s="31">
        <v>-3.7223045722753652E-2</v>
      </c>
      <c r="Q234" s="31">
        <v>7.4277441472723992E-3</v>
      </c>
      <c r="R234" s="31">
        <v>-7.1049701441436366E-2</v>
      </c>
      <c r="T234" s="31" t="s">
        <v>338</v>
      </c>
      <c r="U234" s="31">
        <v>-1.2546108878569388E-2</v>
      </c>
      <c r="V234" s="31">
        <v>-0.11402145935026534</v>
      </c>
      <c r="W234" s="31">
        <v>6.3615991543862591E-2</v>
      </c>
    </row>
    <row r="235" spans="1:23" x14ac:dyDescent="0.25">
      <c r="A235" s="36"/>
      <c r="B235" s="31" t="s">
        <v>339</v>
      </c>
      <c r="C235" s="31">
        <v>1.7372673295028049E-2</v>
      </c>
      <c r="E235" s="31" t="s">
        <v>339</v>
      </c>
      <c r="F235" s="31">
        <v>3.2323284758413076E-2</v>
      </c>
      <c r="G235" s="31">
        <v>-1.0559441525158621E-2</v>
      </c>
      <c r="H235" s="31">
        <v>9.1791153418348523E-2</v>
      </c>
      <c r="J235" s="31" t="s">
        <v>339</v>
      </c>
      <c r="K235" s="31">
        <v>-2.5733139219275371E-2</v>
      </c>
      <c r="L235" s="31">
        <v>-9.7351267447158552E-2</v>
      </c>
      <c r="M235" s="31">
        <v>4.9178687323961218E-2</v>
      </c>
      <c r="O235" s="31" t="s">
        <v>339</v>
      </c>
      <c r="P235" s="31">
        <v>6.7721560524063293E-2</v>
      </c>
      <c r="Q235" s="31">
        <v>0.13092647124197632</v>
      </c>
      <c r="R235" s="31">
        <v>1.5596575032409129E-2</v>
      </c>
      <c r="T235" s="31" t="s">
        <v>339</v>
      </c>
      <c r="U235" s="31">
        <v>2.9388495041810327E-2</v>
      </c>
      <c r="V235" s="31">
        <v>-1.4341047955144357E-2</v>
      </c>
      <c r="W235" s="31">
        <v>6.633310272072894E-2</v>
      </c>
    </row>
    <row r="236" spans="1:23" x14ac:dyDescent="0.25">
      <c r="A236" s="36"/>
      <c r="B236" s="31" t="s">
        <v>116</v>
      </c>
      <c r="C236" s="31">
        <v>-2.1617091710343008E-2</v>
      </c>
      <c r="E236" s="31" t="s">
        <v>116</v>
      </c>
      <c r="F236" s="31">
        <v>-6.8342815080133304E-2</v>
      </c>
      <c r="G236" s="31">
        <v>-7.7475236620983767E-2</v>
      </c>
      <c r="H236" s="31">
        <v>-5.630083992748644E-2</v>
      </c>
      <c r="J236" s="31" t="s">
        <v>116</v>
      </c>
      <c r="K236" s="31">
        <v>-5.365476000745488E-2</v>
      </c>
      <c r="L236" s="31">
        <v>-2.7081556355198041E-2</v>
      </c>
      <c r="M236" s="31">
        <v>-8.9738364740276494E-2</v>
      </c>
      <c r="O236" s="31" t="s">
        <v>116</v>
      </c>
      <c r="P236" s="31">
        <v>-7.5166871640656982E-2</v>
      </c>
      <c r="Q236" s="31">
        <v>-2.437837121464495E-2</v>
      </c>
      <c r="R236" s="31">
        <v>-0.12315635037503683</v>
      </c>
      <c r="T236" s="31" t="s">
        <v>116</v>
      </c>
      <c r="U236" s="31">
        <v>-4.2690839567044489E-2</v>
      </c>
      <c r="V236" s="31">
        <v>-6.7150286446115995E-2</v>
      </c>
      <c r="W236" s="31">
        <v>-2.8533086738705272E-3</v>
      </c>
    </row>
    <row r="237" spans="1:23" x14ac:dyDescent="0.25">
      <c r="A237" s="36"/>
      <c r="B237" s="31" t="s">
        <v>36</v>
      </c>
      <c r="C237" s="31">
        <v>7.1222671661347089E-2</v>
      </c>
      <c r="E237" s="31" t="s">
        <v>36</v>
      </c>
      <c r="F237" s="31">
        <v>-1.2069617302295162E-2</v>
      </c>
      <c r="G237" s="31">
        <v>7.1489743253809988E-3</v>
      </c>
      <c r="H237" s="31">
        <v>-4.0864668433462654E-2</v>
      </c>
      <c r="J237" s="31" t="s">
        <v>36</v>
      </c>
      <c r="K237" s="31">
        <v>3.2655914280646965E-2</v>
      </c>
      <c r="L237" s="31">
        <v>5.730464951143649E-2</v>
      </c>
      <c r="M237" s="31">
        <v>8.2781644478991771E-3</v>
      </c>
      <c r="O237" s="31" t="s">
        <v>36</v>
      </c>
      <c r="P237" s="31">
        <v>-7.1854833300973864E-2</v>
      </c>
      <c r="Q237" s="31">
        <v>6.7552166922773174E-2</v>
      </c>
      <c r="R237" s="31">
        <v>-0.19349225025568889</v>
      </c>
      <c r="T237" s="31" t="s">
        <v>36</v>
      </c>
      <c r="U237" s="31">
        <v>-1.4297090937512888E-3</v>
      </c>
      <c r="V237" s="31">
        <v>4.0998570870476495E-2</v>
      </c>
      <c r="W237" s="31">
        <v>-4.2100245684759001E-2</v>
      </c>
    </row>
    <row r="238" spans="1:23" x14ac:dyDescent="0.25">
      <c r="A238" s="36"/>
      <c r="B238" s="31" t="s">
        <v>340</v>
      </c>
      <c r="C238" s="31">
        <v>2.3650664769149923E-2</v>
      </c>
      <c r="E238" s="31" t="s">
        <v>340</v>
      </c>
      <c r="F238" s="31">
        <v>4.819950133434879E-2</v>
      </c>
      <c r="G238" s="31">
        <v>2.5465705996900512E-2</v>
      </c>
      <c r="H238" s="31">
        <v>7.8688156105199469E-2</v>
      </c>
      <c r="J238" s="31" t="s">
        <v>340</v>
      </c>
      <c r="K238" s="31">
        <v>-3.3714225311663612E-2</v>
      </c>
      <c r="L238" s="31">
        <v>-0.11349990927962289</v>
      </c>
      <c r="M238" s="31">
        <v>5.4629046585989646E-2</v>
      </c>
      <c r="O238" s="31" t="s">
        <v>340</v>
      </c>
      <c r="P238" s="31">
        <v>1.7023055700267686E-2</v>
      </c>
      <c r="Q238" s="31">
        <v>8.9327667926832777E-2</v>
      </c>
      <c r="R238" s="31">
        <v>-4.1681577627446516E-2</v>
      </c>
      <c r="T238" s="31" t="s">
        <v>340</v>
      </c>
      <c r="U238" s="31">
        <v>3.8343304004826821E-2</v>
      </c>
      <c r="V238" s="31">
        <v>-2.3825436034572881E-2</v>
      </c>
      <c r="W238" s="31">
        <v>9.2265392535574531E-2</v>
      </c>
    </row>
    <row r="239" spans="1:23" x14ac:dyDescent="0.25">
      <c r="A239" s="36"/>
      <c r="B239" s="31" t="s">
        <v>21</v>
      </c>
      <c r="C239" s="31">
        <v>9.4898221525974713E-2</v>
      </c>
      <c r="E239" s="31" t="s">
        <v>21</v>
      </c>
      <c r="F239" s="31">
        <v>-3.9859108719576541E-2</v>
      </c>
      <c r="G239" s="31">
        <v>-4.6211390025860173E-2</v>
      </c>
      <c r="H239" s="31">
        <v>-2.2477256398813598E-2</v>
      </c>
      <c r="J239" s="31" t="s">
        <v>21</v>
      </c>
      <c r="K239" s="31">
        <v>1.1294729741770914E-2</v>
      </c>
      <c r="L239" s="31">
        <v>-7.3103846970251102E-2</v>
      </c>
      <c r="M239" s="31">
        <v>0.10981033549768844</v>
      </c>
      <c r="O239" s="31" t="s">
        <v>21</v>
      </c>
      <c r="P239" s="31">
        <v>-6.5035307717130994E-2</v>
      </c>
      <c r="Q239" s="31">
        <v>2.4395669298231358E-3</v>
      </c>
      <c r="R239" s="31">
        <v>-0.11565171560511696</v>
      </c>
      <c r="T239" s="31" t="s">
        <v>21</v>
      </c>
      <c r="U239" s="31">
        <v>-6.6506533237425142E-2</v>
      </c>
      <c r="V239" s="31">
        <v>-0.14156702043024669</v>
      </c>
      <c r="W239" s="31">
        <v>-3.6386878737090469E-2</v>
      </c>
    </row>
    <row r="240" spans="1:23" x14ac:dyDescent="0.25">
      <c r="A240" s="36"/>
      <c r="B240" s="31" t="s">
        <v>341</v>
      </c>
      <c r="C240" s="31">
        <v>7.574400644808052E-2</v>
      </c>
      <c r="E240" s="31" t="s">
        <v>341</v>
      </c>
      <c r="F240" s="31">
        <v>-2.8165373666285819E-4</v>
      </c>
      <c r="G240" s="31">
        <v>8.6698017161972727E-4</v>
      </c>
      <c r="H240" s="31">
        <v>4.637352210925396E-3</v>
      </c>
      <c r="J240" s="31" t="s">
        <v>341</v>
      </c>
      <c r="K240" s="31">
        <v>2.0924373766850056E-3</v>
      </c>
      <c r="L240" s="31">
        <v>-4.6222001672314335E-2</v>
      </c>
      <c r="M240" s="31">
        <v>5.9027321572299431E-2</v>
      </c>
      <c r="O240" s="31" t="s">
        <v>341</v>
      </c>
      <c r="P240" s="31">
        <v>-8.0534373397831722E-3</v>
      </c>
      <c r="Q240" s="31">
        <v>5.6542328405465352E-2</v>
      </c>
      <c r="R240" s="31">
        <v>-5.174065385487206E-2</v>
      </c>
      <c r="T240" s="31" t="s">
        <v>341</v>
      </c>
      <c r="U240" s="31">
        <v>-5.3262279781676247E-2</v>
      </c>
      <c r="V240" s="31">
        <v>-9.7085879359879113E-2</v>
      </c>
      <c r="W240" s="31">
        <v>-2.7095681376426234E-2</v>
      </c>
    </row>
    <row r="241" spans="1:23" x14ac:dyDescent="0.25">
      <c r="A241" s="36"/>
      <c r="B241" s="31" t="s">
        <v>342</v>
      </c>
      <c r="C241" s="31">
        <v>6.5272149434718513E-2</v>
      </c>
      <c r="E241" s="31" t="s">
        <v>342</v>
      </c>
      <c r="F241" s="31">
        <v>8.2711855245375186E-4</v>
      </c>
      <c r="G241" s="31">
        <v>-3.3630428948892566E-2</v>
      </c>
      <c r="H241" s="31">
        <v>5.3734922590279503E-2</v>
      </c>
      <c r="J241" s="31" t="s">
        <v>342</v>
      </c>
      <c r="K241" s="31">
        <v>2.2541889646688785E-3</v>
      </c>
      <c r="L241" s="31">
        <v>-6.1639552857069888E-2</v>
      </c>
      <c r="M241" s="31">
        <v>7.147240296388023E-2</v>
      </c>
      <c r="O241" s="31" t="s">
        <v>342</v>
      </c>
      <c r="P241" s="31">
        <v>9.7975686727443556E-2</v>
      </c>
      <c r="Q241" s="31">
        <v>0.14707771412477411</v>
      </c>
      <c r="R241" s="31">
        <v>5.6172837645664768E-2</v>
      </c>
      <c r="T241" s="31" t="s">
        <v>342</v>
      </c>
      <c r="U241" s="31">
        <v>-1.3729509270820364E-2</v>
      </c>
      <c r="V241" s="31">
        <v>-0.10784270769857668</v>
      </c>
      <c r="W241" s="31">
        <v>7.4442788521277184E-2</v>
      </c>
    </row>
    <row r="242" spans="1:23" x14ac:dyDescent="0.25">
      <c r="A242" s="36"/>
      <c r="B242" s="31" t="s">
        <v>39</v>
      </c>
      <c r="C242" s="31">
        <v>6.6055883755683942E-2</v>
      </c>
      <c r="E242" s="31" t="s">
        <v>39</v>
      </c>
      <c r="F242" s="31">
        <v>7.1965220827706206E-2</v>
      </c>
      <c r="G242" s="31">
        <v>8.2999779229655818E-2</v>
      </c>
      <c r="H242" s="31">
        <v>5.7135909433385777E-2</v>
      </c>
      <c r="J242" s="31" t="s">
        <v>39</v>
      </c>
      <c r="K242" s="31">
        <v>-1.6367740780239351E-2</v>
      </c>
      <c r="L242" s="31">
        <v>-5.194745084009935E-2</v>
      </c>
      <c r="M242" s="31">
        <v>1.8953129670334162E-2</v>
      </c>
      <c r="O242" s="31" t="s">
        <v>39</v>
      </c>
      <c r="P242" s="31">
        <v>-5.1294040696891405E-3</v>
      </c>
      <c r="Q242" s="31">
        <v>1.87098546457743E-2</v>
      </c>
      <c r="R242" s="31">
        <v>-2.5855926729322954E-2</v>
      </c>
      <c r="T242" s="31" t="s">
        <v>39</v>
      </c>
      <c r="U242" s="31">
        <v>6.3610375866700458E-2</v>
      </c>
      <c r="V242" s="31">
        <v>-4.3061608332474355E-2</v>
      </c>
      <c r="W242" s="31">
        <v>0.1507317349015328</v>
      </c>
    </row>
    <row r="243" spans="1:23" x14ac:dyDescent="0.25">
      <c r="A243" s="36"/>
      <c r="B243" s="31" t="s">
        <v>28</v>
      </c>
      <c r="C243" s="31">
        <v>7.8207852630931982E-2</v>
      </c>
      <c r="E243" s="31" t="s">
        <v>28</v>
      </c>
      <c r="F243" s="31">
        <v>6.8679551574671429E-3</v>
      </c>
      <c r="G243" s="31">
        <v>-4.1837455797358057E-2</v>
      </c>
      <c r="H243" s="31">
        <v>7.27684759083711E-2</v>
      </c>
      <c r="J243" s="31" t="s">
        <v>28</v>
      </c>
      <c r="K243" s="31">
        <v>8.3898817538917286E-2</v>
      </c>
      <c r="L243" s="31">
        <v>8.9555591879767957E-2</v>
      </c>
      <c r="M243" s="31">
        <v>7.5644170775896746E-2</v>
      </c>
      <c r="O243" s="31" t="s">
        <v>28</v>
      </c>
      <c r="P243" s="31">
        <v>4.0708417883420563E-2</v>
      </c>
      <c r="Q243" s="31">
        <v>-1.8574641002650635E-4</v>
      </c>
      <c r="R243" s="31">
        <v>7.3634151987257604E-2</v>
      </c>
      <c r="T243" s="31" t="s">
        <v>28</v>
      </c>
      <c r="U243" s="31">
        <v>-3.8386272061475754E-2</v>
      </c>
      <c r="V243" s="31">
        <v>-7.7360128477528545E-2</v>
      </c>
      <c r="W243" s="31">
        <v>-6.8715091952744308E-3</v>
      </c>
    </row>
    <row r="244" spans="1:23" x14ac:dyDescent="0.25">
      <c r="A244" s="36"/>
      <c r="B244" s="31" t="s">
        <v>343</v>
      </c>
      <c r="C244" s="31">
        <v>3.0851514362905636E-2</v>
      </c>
      <c r="E244" s="31" t="s">
        <v>343</v>
      </c>
      <c r="F244" s="31">
        <v>-1.813362172720526E-2</v>
      </c>
      <c r="G244" s="31">
        <v>-6.5522100618086734E-2</v>
      </c>
      <c r="H244" s="31">
        <v>5.4199030481148158E-2</v>
      </c>
      <c r="J244" s="31" t="s">
        <v>343</v>
      </c>
      <c r="K244" s="31">
        <v>2.8172459138398023E-2</v>
      </c>
      <c r="L244" s="31">
        <v>5.5883587894651494E-3</v>
      </c>
      <c r="M244" s="31">
        <v>4.478048686584632E-2</v>
      </c>
      <c r="O244" s="31" t="s">
        <v>343</v>
      </c>
      <c r="P244" s="31">
        <v>3.9100415825554277E-2</v>
      </c>
      <c r="Q244" s="31">
        <v>-2.2609594937074842E-2</v>
      </c>
      <c r="R244" s="31">
        <v>9.228507765831602E-2</v>
      </c>
      <c r="T244" s="31" t="s">
        <v>343</v>
      </c>
      <c r="U244" s="31">
        <v>6.5252421642039062E-3</v>
      </c>
      <c r="V244" s="31">
        <v>-0.12006883694297027</v>
      </c>
      <c r="W244" s="31">
        <v>0.11827919527591284</v>
      </c>
    </row>
    <row r="245" spans="1:23" x14ac:dyDescent="0.25">
      <c r="A245" s="36"/>
      <c r="B245" s="31" t="s">
        <v>344</v>
      </c>
      <c r="C245" s="31">
        <v>4.021299405715191E-2</v>
      </c>
      <c r="E245" s="31" t="s">
        <v>344</v>
      </c>
      <c r="F245" s="31">
        <v>-3.4448879302630179E-3</v>
      </c>
      <c r="G245" s="31">
        <v>-2.3438439882489621E-2</v>
      </c>
      <c r="H245" s="31">
        <v>2.6206159296986817E-2</v>
      </c>
      <c r="J245" s="31" t="s">
        <v>344</v>
      </c>
      <c r="K245" s="31">
        <v>1.6540593097245685E-3</v>
      </c>
      <c r="L245" s="31">
        <v>-6.1732214494160095E-2</v>
      </c>
      <c r="M245" s="31">
        <v>6.9668588029885695E-2</v>
      </c>
      <c r="O245" s="31" t="s">
        <v>344</v>
      </c>
      <c r="P245" s="31">
        <v>6.1214595594052637E-2</v>
      </c>
      <c r="Q245" s="31">
        <v>9.5837931204821342E-2</v>
      </c>
      <c r="R245" s="31">
        <v>4.0282442742836128E-2</v>
      </c>
      <c r="T245" s="31" t="s">
        <v>344</v>
      </c>
      <c r="U245" s="31">
        <v>3.9776905622457129E-2</v>
      </c>
      <c r="V245" s="31">
        <v>-2.9237778515468903E-2</v>
      </c>
      <c r="W245" s="31">
        <v>0.10289848468752459</v>
      </c>
    </row>
    <row r="246" spans="1:23" x14ac:dyDescent="0.25">
      <c r="A246" s="36"/>
      <c r="B246" s="31" t="s">
        <v>61</v>
      </c>
      <c r="C246" s="31">
        <v>3.7000458153227785E-2</v>
      </c>
      <c r="E246" s="31" t="s">
        <v>61</v>
      </c>
      <c r="F246" s="31">
        <v>1.4750112859254982E-2</v>
      </c>
      <c r="G246" s="31">
        <v>2.7648546342869198E-2</v>
      </c>
      <c r="H246" s="31">
        <v>-4.5144604460063556E-3</v>
      </c>
      <c r="J246" s="31" t="s">
        <v>61</v>
      </c>
      <c r="K246" s="31">
        <v>-1.8544186513636495E-2</v>
      </c>
      <c r="L246" s="31">
        <v>5.2182320087587608E-4</v>
      </c>
      <c r="M246" s="31">
        <v>-5.5018122809962801E-2</v>
      </c>
      <c r="O246" s="31" t="s">
        <v>61</v>
      </c>
      <c r="P246" s="31">
        <v>9.0831410385785488E-2</v>
      </c>
      <c r="Q246" s="31">
        <v>0.18151581044316589</v>
      </c>
      <c r="R246" s="31">
        <v>3.3612552355094916E-2</v>
      </c>
      <c r="T246" s="31" t="s">
        <v>61</v>
      </c>
      <c r="U246" s="31">
        <v>-2.4256237389904251E-2</v>
      </c>
      <c r="V246" s="31">
        <v>-8.3797948929614674E-2</v>
      </c>
      <c r="W246" s="31">
        <v>1.8430333799290322E-2</v>
      </c>
    </row>
    <row r="247" spans="1:23" x14ac:dyDescent="0.25">
      <c r="A247" s="36"/>
      <c r="B247" s="31" t="s">
        <v>345</v>
      </c>
      <c r="C247" s="31">
        <v>-6.2323877010587871E-2</v>
      </c>
      <c r="E247" s="31" t="s">
        <v>345</v>
      </c>
      <c r="F247" s="31">
        <v>1.4827953760567763E-2</v>
      </c>
      <c r="G247" s="31">
        <v>4.6599537992630474E-2</v>
      </c>
      <c r="H247" s="31">
        <v>-2.478587178127167E-2</v>
      </c>
      <c r="J247" s="31" t="s">
        <v>345</v>
      </c>
      <c r="K247" s="31">
        <v>-2.6753783604538037E-2</v>
      </c>
      <c r="L247" s="31">
        <v>-4.9598831042082001E-2</v>
      </c>
      <c r="M247" s="31">
        <v>-1.0552478726258206E-3</v>
      </c>
      <c r="O247" s="31" t="s">
        <v>345</v>
      </c>
      <c r="P247" s="31">
        <v>-5.3566205958481003E-3</v>
      </c>
      <c r="Q247" s="31">
        <v>-8.6045490100387978E-2</v>
      </c>
      <c r="R247" s="31">
        <v>6.2714827815818677E-2</v>
      </c>
      <c r="T247" s="31" t="s">
        <v>345</v>
      </c>
      <c r="U247" s="31">
        <v>5.688990140276011E-2</v>
      </c>
      <c r="V247" s="31">
        <v>0.12567684905624221</v>
      </c>
      <c r="W247" s="31">
        <v>1.8277418185286567E-2</v>
      </c>
    </row>
    <row r="248" spans="1:23" x14ac:dyDescent="0.25">
      <c r="A248" s="36"/>
      <c r="B248" s="31" t="s">
        <v>346</v>
      </c>
      <c r="C248" s="31">
        <v>5.349347272960743E-2</v>
      </c>
      <c r="E248" s="31" t="s">
        <v>346</v>
      </c>
      <c r="F248" s="31">
        <v>1.8541685925140021E-3</v>
      </c>
      <c r="G248" s="31">
        <v>5.5351761083273457E-2</v>
      </c>
      <c r="H248" s="31">
        <v>-8.7939668753057712E-2</v>
      </c>
      <c r="J248" s="31" t="s">
        <v>346</v>
      </c>
      <c r="K248" s="31">
        <v>3.5522897964729794E-2</v>
      </c>
      <c r="L248" s="31">
        <v>5.3572325399909575E-2</v>
      </c>
      <c r="M248" s="31">
        <v>2.3927102859711624E-2</v>
      </c>
      <c r="O248" s="31" t="s">
        <v>346</v>
      </c>
      <c r="P248" s="31">
        <v>5.6032180489030158E-2</v>
      </c>
      <c r="Q248" s="31">
        <v>3.5921479069309953E-2</v>
      </c>
      <c r="R248" s="31">
        <v>7.2723051717490633E-2</v>
      </c>
      <c r="T248" s="31" t="s">
        <v>346</v>
      </c>
      <c r="U248" s="31">
        <v>-7.7129242733002548E-2</v>
      </c>
      <c r="V248" s="31">
        <v>-8.6159879705644593E-2</v>
      </c>
      <c r="W248" s="31">
        <v>-7.3472063620248523E-2</v>
      </c>
    </row>
    <row r="249" spans="1:23" x14ac:dyDescent="0.25">
      <c r="A249" s="36"/>
      <c r="B249" s="31" t="s">
        <v>347</v>
      </c>
      <c r="C249" s="31">
        <v>-8.1244038611622896E-2</v>
      </c>
      <c r="E249" s="31" t="s">
        <v>347</v>
      </c>
      <c r="F249" s="31">
        <v>5.0175603950075635E-2</v>
      </c>
      <c r="G249" s="31">
        <v>5.4451692239686961E-2</v>
      </c>
      <c r="H249" s="31">
        <v>3.7876515004030803E-2</v>
      </c>
      <c r="J249" s="31" t="s">
        <v>347</v>
      </c>
      <c r="K249" s="31">
        <v>6.93880043059866E-2</v>
      </c>
      <c r="L249" s="31">
        <v>1.1875125393813381E-2</v>
      </c>
      <c r="M249" s="31">
        <v>0.12491221994787054</v>
      </c>
      <c r="O249" s="31" t="s">
        <v>347</v>
      </c>
      <c r="P249" s="31">
        <v>3.0524945136792714E-2</v>
      </c>
      <c r="Q249" s="31">
        <v>6.3325346307927157E-3</v>
      </c>
      <c r="R249" s="31">
        <v>5.0135081796744925E-2</v>
      </c>
      <c r="T249" s="31" t="s">
        <v>347</v>
      </c>
      <c r="U249" s="31">
        <v>-2.1555606650536913E-3</v>
      </c>
      <c r="V249" s="31">
        <v>-1.7428856140835293E-3</v>
      </c>
      <c r="W249" s="31">
        <v>2.4786412570471815E-3</v>
      </c>
    </row>
    <row r="250" spans="1:23" x14ac:dyDescent="0.25">
      <c r="A250" s="36"/>
      <c r="B250" s="31" t="s">
        <v>348</v>
      </c>
      <c r="C250" s="31">
        <v>-1.7825235130607138E-3</v>
      </c>
      <c r="E250" s="31" t="s">
        <v>348</v>
      </c>
      <c r="F250" s="31">
        <v>-3.9414434701996418E-2</v>
      </c>
      <c r="G250" s="31">
        <v>-1.4784333561133893E-2</v>
      </c>
      <c r="H250" s="31">
        <v>-7.4307619233083488E-2</v>
      </c>
      <c r="J250" s="31" t="s">
        <v>348</v>
      </c>
      <c r="K250" s="31">
        <v>3.9695739334748549E-2</v>
      </c>
      <c r="L250" s="31">
        <v>1.4504521773417369E-2</v>
      </c>
      <c r="M250" s="31">
        <v>6.2168772929647842E-2</v>
      </c>
      <c r="O250" s="31" t="s">
        <v>348</v>
      </c>
      <c r="P250" s="31">
        <v>4.2981914965921145E-2</v>
      </c>
      <c r="Q250" s="31">
        <v>-7.2104405732814555E-2</v>
      </c>
      <c r="R250" s="31">
        <v>0.13587313630816</v>
      </c>
      <c r="T250" s="31" t="s">
        <v>348</v>
      </c>
      <c r="U250" s="31">
        <v>6.0702784756329897E-2</v>
      </c>
      <c r="V250" s="31">
        <v>1.6594187088706781E-2</v>
      </c>
      <c r="W250" s="31">
        <v>0.10003937614505161</v>
      </c>
    </row>
    <row r="251" spans="1:23" x14ac:dyDescent="0.25">
      <c r="A251" s="36"/>
      <c r="B251" s="31" t="s">
        <v>349</v>
      </c>
      <c r="C251" s="31">
        <v>1.935335793044822E-2</v>
      </c>
      <c r="E251" s="31" t="s">
        <v>349</v>
      </c>
      <c r="F251" s="31">
        <v>-1.9043232820944764E-2</v>
      </c>
      <c r="G251" s="31">
        <v>-5.2877344026314131E-2</v>
      </c>
      <c r="H251" s="31">
        <v>2.8797350911897539E-2</v>
      </c>
      <c r="J251" s="31" t="s">
        <v>349</v>
      </c>
      <c r="K251" s="31">
        <v>-7.1687907908004082E-3</v>
      </c>
      <c r="L251" s="31">
        <v>-2.3234318032909752E-2</v>
      </c>
      <c r="M251" s="31">
        <v>7.13895419132344E-3</v>
      </c>
      <c r="O251" s="31" t="s">
        <v>349</v>
      </c>
      <c r="P251" s="31">
        <v>5.0077758491929254E-2</v>
      </c>
      <c r="Q251" s="31">
        <v>1.2195376600296921E-2</v>
      </c>
      <c r="R251" s="31">
        <v>7.7539158308086095E-2</v>
      </c>
      <c r="T251" s="31" t="s">
        <v>349</v>
      </c>
      <c r="U251" s="31">
        <v>2.8557050535510491E-2</v>
      </c>
      <c r="V251" s="31">
        <v>-2.7176251224916511E-2</v>
      </c>
      <c r="W251" s="31">
        <v>8.8742553946067407E-2</v>
      </c>
    </row>
    <row r="252" spans="1:23" x14ac:dyDescent="0.25">
      <c r="A252" s="36"/>
      <c r="B252" s="31" t="s">
        <v>350</v>
      </c>
      <c r="C252" s="31">
        <v>-0.104011455687971</v>
      </c>
      <c r="E252" s="31" t="s">
        <v>350</v>
      </c>
      <c r="F252" s="31">
        <v>-2.6689170971942056E-2</v>
      </c>
      <c r="G252" s="31">
        <v>-2.3611469891682151E-2</v>
      </c>
      <c r="H252" s="31">
        <v>-3.6029544500196221E-2</v>
      </c>
      <c r="J252" s="31" t="s">
        <v>350</v>
      </c>
      <c r="K252" s="31">
        <v>-5.5672513482923298E-2</v>
      </c>
      <c r="L252" s="31">
        <v>6.2786980088109226E-3</v>
      </c>
      <c r="M252" s="31">
        <v>-0.11188006399425129</v>
      </c>
      <c r="O252" s="31" t="s">
        <v>350</v>
      </c>
      <c r="P252" s="31">
        <v>-1.9123179890454797E-2</v>
      </c>
      <c r="Q252" s="31">
        <v>-0.11825091052164835</v>
      </c>
      <c r="R252" s="31">
        <v>6.3309036571219293E-2</v>
      </c>
      <c r="T252" s="31" t="s">
        <v>350</v>
      </c>
      <c r="U252" s="31">
        <v>4.5359993420441003E-2</v>
      </c>
      <c r="V252" s="31">
        <v>2.759138984899882E-2</v>
      </c>
      <c r="W252" s="31">
        <v>6.0396662883889771E-2</v>
      </c>
    </row>
    <row r="253" spans="1:23" x14ac:dyDescent="0.25">
      <c r="A253" s="36"/>
      <c r="B253" s="31" t="s">
        <v>351</v>
      </c>
      <c r="C253" s="31">
        <v>1.545447103984879E-3</v>
      </c>
      <c r="E253" s="31" t="s">
        <v>351</v>
      </c>
      <c r="F253" s="31">
        <v>9.5069917773470715E-3</v>
      </c>
      <c r="G253" s="31">
        <v>-1.1931698840772713E-2</v>
      </c>
      <c r="H253" s="31">
        <v>4.7795317373209308E-2</v>
      </c>
      <c r="J253" s="31" t="s">
        <v>351</v>
      </c>
      <c r="K253" s="31">
        <v>-6.2289281064299339E-2</v>
      </c>
      <c r="L253" s="31">
        <v>-9.9662004301018819E-2</v>
      </c>
      <c r="M253" s="31">
        <v>-2.609014903746892E-2</v>
      </c>
      <c r="O253" s="31" t="s">
        <v>351</v>
      </c>
      <c r="P253" s="31">
        <v>4.9905305052507856E-2</v>
      </c>
      <c r="Q253" s="31">
        <v>-1.1203639225490357E-2</v>
      </c>
      <c r="R253" s="31">
        <v>0.10006150191294728</v>
      </c>
      <c r="T253" s="31" t="s">
        <v>351</v>
      </c>
      <c r="U253" s="31">
        <v>2.2971754245496943E-2</v>
      </c>
      <c r="V253" s="31">
        <v>1.1972057692955149E-3</v>
      </c>
      <c r="W253" s="31">
        <v>2.5970186263432975E-3</v>
      </c>
    </row>
    <row r="254" spans="1:23" x14ac:dyDescent="0.25">
      <c r="A254" s="36"/>
      <c r="B254" s="31" t="s">
        <v>2</v>
      </c>
      <c r="C254" s="31">
        <v>0.17120773323732966</v>
      </c>
      <c r="E254" s="31" t="s">
        <v>2</v>
      </c>
      <c r="F254" s="31">
        <v>9.88831952202949E-2</v>
      </c>
      <c r="G254" s="31">
        <v>0.10476217063402704</v>
      </c>
      <c r="H254" s="31">
        <v>9.3396456022367097E-2</v>
      </c>
      <c r="J254" s="31" t="s">
        <v>2</v>
      </c>
      <c r="K254" s="31">
        <v>-4.5297484619424629E-2</v>
      </c>
      <c r="L254" s="31">
        <v>-3.3086307211049965E-2</v>
      </c>
      <c r="M254" s="31">
        <v>-5.7000896783742705E-2</v>
      </c>
      <c r="O254" s="31" t="s">
        <v>2</v>
      </c>
      <c r="P254" s="31">
        <v>3.736043696841531E-2</v>
      </c>
      <c r="Q254" s="31">
        <v>6.1192335699894171E-2</v>
      </c>
      <c r="R254" s="31">
        <v>1.995396800884236E-2</v>
      </c>
      <c r="T254" s="31" t="s">
        <v>2</v>
      </c>
      <c r="U254" s="31">
        <v>-5.2276937319116597E-2</v>
      </c>
      <c r="V254" s="31">
        <v>-5.8766487786747777E-2</v>
      </c>
      <c r="W254" s="31">
        <v>-5.9029094891704062E-2</v>
      </c>
    </row>
    <row r="255" spans="1:23" x14ac:dyDescent="0.25">
      <c r="A255" s="36"/>
      <c r="B255" s="31" t="s">
        <v>151</v>
      </c>
      <c r="C255" s="31">
        <v>-6.6888592788981363E-2</v>
      </c>
      <c r="E255" s="31" t="s">
        <v>151</v>
      </c>
      <c r="F255" s="31">
        <v>-2.3990276508864154E-2</v>
      </c>
      <c r="G255" s="31">
        <v>-8.0379214588960444E-3</v>
      </c>
      <c r="H255" s="31">
        <v>-4.6217368564775228E-2</v>
      </c>
      <c r="J255" s="31" t="s">
        <v>151</v>
      </c>
      <c r="K255" s="31">
        <v>-7.9306405657952328E-3</v>
      </c>
      <c r="L255" s="31">
        <v>1.3301649509918719E-2</v>
      </c>
      <c r="M255" s="31">
        <v>-3.0314344533501431E-2</v>
      </c>
      <c r="O255" s="31" t="s">
        <v>151</v>
      </c>
      <c r="P255" s="31">
        <v>1.2227813334231256E-2</v>
      </c>
      <c r="Q255" s="31">
        <v>-1.7936486154398676E-2</v>
      </c>
      <c r="R255" s="31">
        <v>3.5846501603918342E-2</v>
      </c>
      <c r="T255" s="31" t="s">
        <v>151</v>
      </c>
      <c r="U255" s="31">
        <v>7.765093681497675E-3</v>
      </c>
      <c r="V255" s="31">
        <v>0.14947167271437195</v>
      </c>
      <c r="W255" s="31">
        <v>-0.11344107851542515</v>
      </c>
    </row>
    <row r="256" spans="1:23" x14ac:dyDescent="0.25">
      <c r="A256" s="36"/>
      <c r="B256" s="31" t="s">
        <v>352</v>
      </c>
      <c r="C256" s="31">
        <v>0.13150144993952698</v>
      </c>
      <c r="E256" s="31" t="s">
        <v>352</v>
      </c>
      <c r="F256" s="31">
        <v>1.8687402533369982E-2</v>
      </c>
      <c r="G256" s="31">
        <v>-2.2668136172502452E-2</v>
      </c>
      <c r="H256" s="31">
        <v>8.6345173789169019E-2</v>
      </c>
      <c r="J256" s="31" t="s">
        <v>352</v>
      </c>
      <c r="K256" s="31">
        <v>-2.156182162685126E-2</v>
      </c>
      <c r="L256" s="31">
        <v>-4.0699322300481962E-2</v>
      </c>
      <c r="M256" s="31">
        <v>-1.807766158580206E-3</v>
      </c>
      <c r="O256" s="31" t="s">
        <v>352</v>
      </c>
      <c r="P256" s="31">
        <v>3.7250063912756771E-3</v>
      </c>
      <c r="Q256" s="31">
        <v>8.9919675959438922E-2</v>
      </c>
      <c r="R256" s="31">
        <v>-6.2019688393292777E-2</v>
      </c>
      <c r="T256" s="31" t="s">
        <v>352</v>
      </c>
      <c r="U256" s="31">
        <v>5.5839965478415868E-2</v>
      </c>
      <c r="V256" s="31">
        <v>0.10512643342475678</v>
      </c>
      <c r="W256" s="31">
        <v>1.5951802263563943E-2</v>
      </c>
    </row>
    <row r="257" spans="1:23" x14ac:dyDescent="0.25">
      <c r="A257" s="36"/>
      <c r="B257" s="31" t="s">
        <v>353</v>
      </c>
      <c r="C257" s="31">
        <v>8.4720042119460198E-3</v>
      </c>
      <c r="E257" s="31" t="s">
        <v>353</v>
      </c>
      <c r="F257" s="31">
        <v>-4.1816267025723483E-2</v>
      </c>
      <c r="G257" s="31">
        <v>-8.8022957257093026E-2</v>
      </c>
      <c r="H257" s="31">
        <v>2.6996154635813577E-2</v>
      </c>
      <c r="J257" s="31" t="s">
        <v>353</v>
      </c>
      <c r="K257" s="31">
        <v>-6.9741776689971266E-2</v>
      </c>
      <c r="L257" s="31">
        <v>-0.1326016246072298</v>
      </c>
      <c r="M257" s="31">
        <v>-7.6855453108379251E-3</v>
      </c>
      <c r="O257" s="31" t="s">
        <v>353</v>
      </c>
      <c r="P257" s="31">
        <v>-7.0870196692928808E-2</v>
      </c>
      <c r="Q257" s="31">
        <v>-0.10507023245449518</v>
      </c>
      <c r="R257" s="31">
        <v>-4.2191585570259739E-2</v>
      </c>
      <c r="T257" s="31" t="s">
        <v>353</v>
      </c>
      <c r="U257" s="31">
        <v>6.4284661306329149E-2</v>
      </c>
      <c r="V257" s="31">
        <v>4.14619816105678E-2</v>
      </c>
      <c r="W257" s="31">
        <v>8.5408140203580091E-2</v>
      </c>
    </row>
    <row r="258" spans="1:23" x14ac:dyDescent="0.25">
      <c r="A258" s="36"/>
      <c r="B258" s="31" t="s">
        <v>354</v>
      </c>
      <c r="C258" s="31">
        <v>5.0319637470313025E-2</v>
      </c>
      <c r="E258" s="31" t="s">
        <v>354</v>
      </c>
      <c r="F258" s="31">
        <v>3.574421920312691E-3</v>
      </c>
      <c r="G258" s="31">
        <v>-7.4891711874177048E-3</v>
      </c>
      <c r="H258" s="31">
        <v>1.9447955828689457E-2</v>
      </c>
      <c r="J258" s="31" t="s">
        <v>354</v>
      </c>
      <c r="K258" s="31">
        <v>-1.0509937703656928E-2</v>
      </c>
      <c r="L258" s="31">
        <v>-3.4925217257285833E-3</v>
      </c>
      <c r="M258" s="31">
        <v>-2.0953657697566245E-2</v>
      </c>
      <c r="O258" s="31" t="s">
        <v>354</v>
      </c>
      <c r="P258" s="31">
        <v>-2.0234323774485797E-2</v>
      </c>
      <c r="Q258" s="31">
        <v>-3.550299303643719E-2</v>
      </c>
      <c r="R258" s="31">
        <v>-1.1315961687255044E-2</v>
      </c>
      <c r="T258" s="31" t="s">
        <v>354</v>
      </c>
      <c r="U258" s="31">
        <v>3.9466153194984539E-2</v>
      </c>
      <c r="V258" s="31">
        <v>4.6762537540452807E-2</v>
      </c>
      <c r="W258" s="31">
        <v>3.1161766550144802E-2</v>
      </c>
    </row>
    <row r="259" spans="1:23" x14ac:dyDescent="0.25">
      <c r="A259" s="36"/>
      <c r="B259" s="31" t="s">
        <v>127</v>
      </c>
      <c r="C259" s="31">
        <v>-3.633850825608493E-2</v>
      </c>
      <c r="E259" s="31" t="s">
        <v>127</v>
      </c>
      <c r="F259" s="31">
        <v>-2.5296837604906253E-2</v>
      </c>
      <c r="G259" s="31">
        <v>6.3826284137102826E-3</v>
      </c>
      <c r="H259" s="31">
        <v>-7.5925766215780899E-2</v>
      </c>
      <c r="J259" s="31" t="s">
        <v>127</v>
      </c>
      <c r="K259" s="31">
        <v>2.3715782197849052E-3</v>
      </c>
      <c r="L259" s="31">
        <v>2.8387115037645377E-2</v>
      </c>
      <c r="M259" s="31">
        <v>-2.0734525542198168E-2</v>
      </c>
      <c r="O259" s="31" t="s">
        <v>127</v>
      </c>
      <c r="P259" s="31">
        <v>-0.11650685664445573</v>
      </c>
      <c r="Q259" s="31">
        <v>-0.10572493662237452</v>
      </c>
      <c r="R259" s="31">
        <v>-0.12527006414056002</v>
      </c>
      <c r="T259" s="31" t="s">
        <v>127</v>
      </c>
      <c r="U259" s="31">
        <v>-0.18936311301315506</v>
      </c>
      <c r="V259" s="31">
        <v>-0.2196088246210276</v>
      </c>
      <c r="W259" s="31">
        <v>-0.19413914033967797</v>
      </c>
    </row>
    <row r="260" spans="1:23" x14ac:dyDescent="0.25">
      <c r="A260" s="36"/>
      <c r="B260" s="31" t="s">
        <v>355</v>
      </c>
      <c r="C260" s="31">
        <v>-2.749085121795224E-2</v>
      </c>
      <c r="E260" s="31" t="s">
        <v>355</v>
      </c>
      <c r="F260" s="31">
        <v>3.9676721157286127E-2</v>
      </c>
      <c r="G260" s="31">
        <v>4.8182506808249807E-2</v>
      </c>
      <c r="H260" s="31">
        <v>3.095793430079136E-2</v>
      </c>
      <c r="J260" s="31" t="s">
        <v>355</v>
      </c>
      <c r="K260" s="31">
        <v>4.6920087782450715E-2</v>
      </c>
      <c r="L260" s="31">
        <v>0.11360225250755815</v>
      </c>
      <c r="M260" s="31">
        <v>-1.3726244350790787E-2</v>
      </c>
      <c r="O260" s="31" t="s">
        <v>355</v>
      </c>
      <c r="P260" s="31">
        <v>-3.6609409073228356E-2</v>
      </c>
      <c r="Q260" s="31">
        <v>-5.5432841826973452E-2</v>
      </c>
      <c r="R260" s="31">
        <v>-2.2867171113005527E-2</v>
      </c>
      <c r="T260" s="31" t="s">
        <v>355</v>
      </c>
      <c r="U260" s="31">
        <v>1.656000270652527E-2</v>
      </c>
      <c r="V260" s="31">
        <v>-9.5885813624894956E-2</v>
      </c>
      <c r="W260" s="31">
        <v>0.11043585658033024</v>
      </c>
    </row>
    <row r="261" spans="1:23" x14ac:dyDescent="0.25">
      <c r="A261" s="36"/>
      <c r="B261" s="31" t="s">
        <v>356</v>
      </c>
      <c r="C261" s="31">
        <v>-8.7268239547681176E-2</v>
      </c>
      <c r="E261" s="31" t="s">
        <v>356</v>
      </c>
      <c r="F261" s="31">
        <v>-4.4708134116598084E-3</v>
      </c>
      <c r="G261" s="31">
        <v>-3.5394380056035957E-2</v>
      </c>
      <c r="H261" s="31">
        <v>4.7585491351569059E-2</v>
      </c>
      <c r="J261" s="31" t="s">
        <v>356</v>
      </c>
      <c r="K261" s="31">
        <v>-2.8099946743347388E-2</v>
      </c>
      <c r="L261" s="31">
        <v>-1.6895193006698721E-2</v>
      </c>
      <c r="M261" s="31">
        <v>-4.1559070647572097E-2</v>
      </c>
      <c r="O261" s="31" t="s">
        <v>356</v>
      </c>
      <c r="P261" s="31">
        <v>-9.7732597096014076E-2</v>
      </c>
      <c r="Q261" s="31">
        <v>-0.13465819651103275</v>
      </c>
      <c r="R261" s="31">
        <v>-6.6896214911381077E-2</v>
      </c>
      <c r="T261" s="31" t="s">
        <v>356</v>
      </c>
      <c r="U261" s="31">
        <v>3.4144419175580434E-2</v>
      </c>
      <c r="V261" s="31">
        <v>4.5238190448596102E-2</v>
      </c>
      <c r="W261" s="31">
        <v>3.4800461929814598E-2</v>
      </c>
    </row>
    <row r="262" spans="1:23" x14ac:dyDescent="0.25">
      <c r="A262" s="36"/>
      <c r="B262" s="31" t="s">
        <v>357</v>
      </c>
      <c r="C262" s="31">
        <v>4.7110251823072151E-2</v>
      </c>
      <c r="E262" s="31" t="s">
        <v>357</v>
      </c>
      <c r="F262" s="31">
        <v>1.2363495925811981E-2</v>
      </c>
      <c r="G262" s="31">
        <v>-1.2953659575058346E-2</v>
      </c>
      <c r="H262" s="31">
        <v>4.2443915289654473E-2</v>
      </c>
      <c r="J262" s="31" t="s">
        <v>357</v>
      </c>
      <c r="K262" s="31">
        <v>-3.3093444508311941E-2</v>
      </c>
      <c r="L262" s="31">
        <v>-6.893631538401726E-2</v>
      </c>
      <c r="M262" s="31">
        <v>-4.0327687575336399E-3</v>
      </c>
      <c r="O262" s="31" t="s">
        <v>357</v>
      </c>
      <c r="P262" s="31">
        <v>5.7766053859904735E-2</v>
      </c>
      <c r="Q262" s="31">
        <v>8.3253524194312645E-2</v>
      </c>
      <c r="R262" s="31">
        <v>3.9248851001725996E-2</v>
      </c>
      <c r="T262" s="31" t="s">
        <v>357</v>
      </c>
      <c r="U262" s="31">
        <v>-2.6706823275372913E-2</v>
      </c>
      <c r="V262" s="31">
        <v>-0.10043200053713336</v>
      </c>
      <c r="W262" s="31">
        <v>3.3822741121711838E-2</v>
      </c>
    </row>
    <row r="263" spans="1:23" x14ac:dyDescent="0.25">
      <c r="A263" s="36"/>
      <c r="B263" s="31" t="s">
        <v>358</v>
      </c>
      <c r="C263" s="31">
        <v>-1.367236493383976E-2</v>
      </c>
      <c r="E263" s="31" t="s">
        <v>358</v>
      </c>
      <c r="F263" s="31">
        <v>2.133895655810612E-2</v>
      </c>
      <c r="G263" s="31">
        <v>-1.4058019035612568E-2</v>
      </c>
      <c r="H263" s="31">
        <v>6.3483631934754023E-2</v>
      </c>
      <c r="J263" s="31" t="s">
        <v>358</v>
      </c>
      <c r="K263" s="31">
        <v>-3.0007975287198067E-2</v>
      </c>
      <c r="L263" s="31">
        <v>-7.4794774836314415E-2</v>
      </c>
      <c r="M263" s="31">
        <v>8.5454175763191222E-3</v>
      </c>
      <c r="O263" s="31" t="s">
        <v>358</v>
      </c>
      <c r="P263" s="31">
        <v>5.2352626128983053E-2</v>
      </c>
      <c r="Q263" s="31">
        <v>4.2601860924585483E-2</v>
      </c>
      <c r="R263" s="31">
        <v>5.996794033063492E-2</v>
      </c>
      <c r="T263" s="31" t="s">
        <v>358</v>
      </c>
      <c r="U263" s="31">
        <v>-3.725208238447815E-2</v>
      </c>
      <c r="V263" s="31">
        <v>-0.12639183593352393</v>
      </c>
      <c r="W263" s="31">
        <v>4.7133920800386232E-2</v>
      </c>
    </row>
    <row r="264" spans="1:23" x14ac:dyDescent="0.25">
      <c r="A264" s="36"/>
      <c r="B264" s="31" t="s">
        <v>359</v>
      </c>
      <c r="C264" s="31">
        <v>-3.9342070380799302E-2</v>
      </c>
      <c r="E264" s="31" t="s">
        <v>359</v>
      </c>
      <c r="F264" s="31">
        <v>1.2138936235914596E-2</v>
      </c>
      <c r="G264" s="31">
        <v>-3.221406609370083E-3</v>
      </c>
      <c r="H264" s="31">
        <v>2.8921860494233436E-2</v>
      </c>
      <c r="J264" s="31" t="s">
        <v>359</v>
      </c>
      <c r="K264" s="31">
        <v>4.0892099318763829E-2</v>
      </c>
      <c r="L264" s="31">
        <v>2.450737422285134E-2</v>
      </c>
      <c r="M264" s="31">
        <v>5.4888128146057577E-2</v>
      </c>
      <c r="O264" s="31" t="s">
        <v>359</v>
      </c>
      <c r="P264" s="31">
        <v>6.8180048161088358E-2</v>
      </c>
      <c r="Q264" s="31">
        <v>0.15659386936499459</v>
      </c>
      <c r="R264" s="31">
        <v>1.0151088773273894E-4</v>
      </c>
      <c r="T264" s="31" t="s">
        <v>359</v>
      </c>
      <c r="U264" s="31">
        <v>3.9964982253674116E-3</v>
      </c>
      <c r="V264" s="31">
        <v>-7.6137629744299884E-2</v>
      </c>
      <c r="W264" s="31">
        <v>7.7168348916653626E-2</v>
      </c>
    </row>
    <row r="265" spans="1:23" x14ac:dyDescent="0.25">
      <c r="A265" s="36"/>
      <c r="B265" s="31" t="s">
        <v>168</v>
      </c>
      <c r="C265" s="31">
        <v>-0.11645715883957757</v>
      </c>
      <c r="E265" s="31" t="s">
        <v>168</v>
      </c>
      <c r="F265" s="31">
        <v>-4.9138139418002024E-3</v>
      </c>
      <c r="G265" s="31">
        <v>-2.7207361418734515E-2</v>
      </c>
      <c r="H265" s="31">
        <v>2.2557202326449484E-2</v>
      </c>
      <c r="J265" s="31" t="s">
        <v>168</v>
      </c>
      <c r="K265" s="31">
        <v>-2.3573645331684309E-2</v>
      </c>
      <c r="L265" s="31">
        <v>1.6477771190484415E-2</v>
      </c>
      <c r="M265" s="31">
        <v>-4.9447994038378913E-2</v>
      </c>
      <c r="O265" s="31" t="s">
        <v>168</v>
      </c>
      <c r="P265" s="31">
        <v>6.450326624241548E-2</v>
      </c>
      <c r="Q265" s="31">
        <v>0.1209815509096394</v>
      </c>
      <c r="R265" s="31">
        <v>1.839711629460072E-2</v>
      </c>
      <c r="T265" s="31" t="s">
        <v>168</v>
      </c>
      <c r="U265" s="31">
        <v>-3.4753544521152618E-2</v>
      </c>
      <c r="V265" s="31">
        <v>-0.1474168607157276</v>
      </c>
      <c r="W265" s="31">
        <v>6.7789390029033655E-2</v>
      </c>
    </row>
    <row r="266" spans="1:23" x14ac:dyDescent="0.25">
      <c r="A266" s="36"/>
      <c r="B266" s="31" t="s">
        <v>360</v>
      </c>
      <c r="C266" s="31">
        <v>3.0445470663287923E-2</v>
      </c>
      <c r="E266" s="31" t="s">
        <v>360</v>
      </c>
      <c r="F266" s="31">
        <v>-2.4014630488189782E-2</v>
      </c>
      <c r="G266" s="31">
        <v>-3.5086264177667789E-2</v>
      </c>
      <c r="H266" s="31">
        <v>-6.8515578430807722E-3</v>
      </c>
      <c r="J266" s="31" t="s">
        <v>360</v>
      </c>
      <c r="K266" s="31">
        <v>-1.3910288160634611E-2</v>
      </c>
      <c r="L266" s="31">
        <v>7.4074543248643073E-3</v>
      </c>
      <c r="M266" s="31">
        <v>-4.245717383489224E-2</v>
      </c>
      <c r="O266" s="31" t="s">
        <v>360</v>
      </c>
      <c r="P266" s="31">
        <v>-1.9880506659566945E-2</v>
      </c>
      <c r="Q266" s="31">
        <v>-9.5905096807275478E-2</v>
      </c>
      <c r="R266" s="31">
        <v>3.9882573345598131E-2</v>
      </c>
      <c r="T266" s="31" t="s">
        <v>360</v>
      </c>
      <c r="U266" s="31">
        <v>-2.9465924886317215E-2</v>
      </c>
      <c r="V266" s="31">
        <v>-1.0659608154807237E-2</v>
      </c>
      <c r="W266" s="31">
        <v>-3.8351461697273159E-2</v>
      </c>
    </row>
    <row r="267" spans="1:23" x14ac:dyDescent="0.25">
      <c r="A267" s="36"/>
      <c r="B267" s="31" t="s">
        <v>361</v>
      </c>
      <c r="C267" s="31">
        <v>0.10988397860872677</v>
      </c>
      <c r="E267" s="31" t="s">
        <v>361</v>
      </c>
      <c r="F267" s="31">
        <v>6.3114662193134476E-3</v>
      </c>
      <c r="G267" s="31">
        <v>-1.8638809291756431E-2</v>
      </c>
      <c r="H267" s="31">
        <v>5.0878226283891846E-2</v>
      </c>
      <c r="J267" s="31" t="s">
        <v>361</v>
      </c>
      <c r="K267" s="31">
        <v>-1.2662637023230554E-2</v>
      </c>
      <c r="L267" s="31">
        <v>-2.558287883615229E-2</v>
      </c>
      <c r="M267" s="31">
        <v>5.4850142523439486E-4</v>
      </c>
      <c r="O267" s="31" t="s">
        <v>361</v>
      </c>
      <c r="P267" s="31">
        <v>4.2759003764913624E-3</v>
      </c>
      <c r="Q267" s="31">
        <v>5.0317224310824464E-2</v>
      </c>
      <c r="R267" s="31">
        <v>-2.870342413128046E-2</v>
      </c>
      <c r="T267" s="31" t="s">
        <v>361</v>
      </c>
      <c r="U267" s="31">
        <v>9.6459806864001661E-3</v>
      </c>
      <c r="V267" s="31">
        <v>-4.6640867719098138E-2</v>
      </c>
      <c r="W267" s="31">
        <v>5.3842602935686837E-2</v>
      </c>
    </row>
    <row r="268" spans="1:23" x14ac:dyDescent="0.25">
      <c r="A268" s="36"/>
      <c r="B268" s="31" t="s">
        <v>362</v>
      </c>
      <c r="C268" s="31">
        <v>0.13034880727687531</v>
      </c>
      <c r="E268" s="31" t="s">
        <v>362</v>
      </c>
      <c r="F268" s="31">
        <v>5.8641011818489986E-3</v>
      </c>
      <c r="G268" s="31">
        <v>-8.8046524504844788E-4</v>
      </c>
      <c r="H268" s="31">
        <v>1.9016887904419983E-2</v>
      </c>
      <c r="J268" s="31" t="s">
        <v>362</v>
      </c>
      <c r="K268" s="31">
        <v>6.2082008457729539E-3</v>
      </c>
      <c r="L268" s="31">
        <v>4.8759973316623968E-2</v>
      </c>
      <c r="M268" s="31">
        <v>-3.5659538323650444E-2</v>
      </c>
      <c r="O268" s="31" t="s">
        <v>362</v>
      </c>
      <c r="P268" s="31">
        <v>-1.1133497271963104E-2</v>
      </c>
      <c r="Q268" s="31">
        <v>1.2913916576722903E-2</v>
      </c>
      <c r="R268" s="31">
        <v>-3.0367744004962428E-2</v>
      </c>
      <c r="T268" s="31" t="s">
        <v>362</v>
      </c>
      <c r="U268" s="31">
        <v>-2.118146414867304E-2</v>
      </c>
      <c r="V268" s="31">
        <v>-6.6777747044963698E-2</v>
      </c>
      <c r="W268" s="31">
        <v>1.1313028758871012E-2</v>
      </c>
    </row>
    <row r="269" spans="1:23" x14ac:dyDescent="0.25">
      <c r="A269" s="36"/>
      <c r="B269" s="31" t="s">
        <v>117</v>
      </c>
      <c r="C269" s="31">
        <v>-2.5124520309271366E-2</v>
      </c>
      <c r="E269" s="31" t="s">
        <v>117</v>
      </c>
      <c r="F269" s="31">
        <v>-4.4661256806780542E-2</v>
      </c>
      <c r="G269" s="31">
        <v>-9.1340437270419433E-2</v>
      </c>
      <c r="H269" s="31">
        <v>3.452329913546099E-2</v>
      </c>
      <c r="J269" s="31" t="s">
        <v>117</v>
      </c>
      <c r="K269" s="31">
        <v>8.0247675422321321E-2</v>
      </c>
      <c r="L269" s="31">
        <v>2.5135707983492534E-2</v>
      </c>
      <c r="M269" s="31">
        <v>0.12677215829183883</v>
      </c>
      <c r="O269" s="31" t="s">
        <v>117</v>
      </c>
      <c r="P269" s="31">
        <v>-3.1205527472436198E-2</v>
      </c>
      <c r="Q269" s="31">
        <v>-9.0128242758076502E-2</v>
      </c>
      <c r="R269" s="31">
        <v>2.0453863701471477E-2</v>
      </c>
      <c r="T269" s="31" t="s">
        <v>117</v>
      </c>
      <c r="U269" s="31">
        <v>7.0697167248244416E-2</v>
      </c>
      <c r="V269" s="31">
        <v>0.13581995855392864</v>
      </c>
      <c r="W269" s="31">
        <v>2.4390902777863849E-2</v>
      </c>
    </row>
    <row r="270" spans="1:23" x14ac:dyDescent="0.25">
      <c r="A270" s="36"/>
      <c r="B270" s="31" t="s">
        <v>363</v>
      </c>
      <c r="C270" s="31">
        <v>-4.477660086736298E-2</v>
      </c>
      <c r="E270" s="31" t="s">
        <v>363</v>
      </c>
      <c r="F270" s="31">
        <v>-2.4448396832208362E-2</v>
      </c>
      <c r="G270" s="31">
        <v>-1.46551542479524E-2</v>
      </c>
      <c r="H270" s="31">
        <v>-4.5133002147203519E-2</v>
      </c>
      <c r="J270" s="31" t="s">
        <v>363</v>
      </c>
      <c r="K270" s="31">
        <v>-1.1778702904557891E-2</v>
      </c>
      <c r="L270" s="31">
        <v>-7.3026748598942912E-2</v>
      </c>
      <c r="M270" s="31">
        <v>3.8570148274366604E-2</v>
      </c>
      <c r="O270" s="31" t="s">
        <v>363</v>
      </c>
      <c r="P270" s="31">
        <v>-3.4939232084686281E-3</v>
      </c>
      <c r="Q270" s="31">
        <v>-4.5995820878938824E-2</v>
      </c>
      <c r="R270" s="31">
        <v>3.4745877960850644E-2</v>
      </c>
      <c r="T270" s="31" t="s">
        <v>363</v>
      </c>
      <c r="U270" s="31">
        <v>-7.6454247533693127E-4</v>
      </c>
      <c r="V270" s="31">
        <v>3.2252433995071994E-2</v>
      </c>
      <c r="W270" s="31">
        <v>-1.8524197552285411E-2</v>
      </c>
    </row>
    <row r="271" spans="1:23" x14ac:dyDescent="0.25">
      <c r="A271" s="36"/>
      <c r="B271" s="31" t="s">
        <v>103</v>
      </c>
      <c r="C271" s="31">
        <v>-7.6543816537115337E-3</v>
      </c>
      <c r="E271" s="31" t="s">
        <v>103</v>
      </c>
      <c r="F271" s="31">
        <v>-1.3669641148762973E-3</v>
      </c>
      <c r="G271" s="31">
        <v>7.7494709826640626E-2</v>
      </c>
      <c r="H271" s="31">
        <v>-0.13399408308974003</v>
      </c>
      <c r="J271" s="31" t="s">
        <v>103</v>
      </c>
      <c r="K271" s="31">
        <v>4.099625580080607E-2</v>
      </c>
      <c r="L271" s="31">
        <v>3.0409181617776802E-2</v>
      </c>
      <c r="M271" s="31">
        <v>5.4068514356745555E-2</v>
      </c>
      <c r="O271" s="31" t="s">
        <v>103</v>
      </c>
      <c r="P271" s="31">
        <v>6.8265858910317528E-2</v>
      </c>
      <c r="Q271" s="31">
        <v>-5.7856002305574306E-2</v>
      </c>
      <c r="R271" s="31">
        <v>0.17789961926890857</v>
      </c>
      <c r="T271" s="31" t="s">
        <v>103</v>
      </c>
      <c r="U271" s="31">
        <v>-2.3078065975440203E-2</v>
      </c>
      <c r="V271" s="31">
        <v>-7.5907796208186676E-2</v>
      </c>
      <c r="W271" s="31">
        <v>6.3317825821129674E-3</v>
      </c>
    </row>
    <row r="272" spans="1:23" x14ac:dyDescent="0.25">
      <c r="A272" s="36"/>
      <c r="B272" s="31" t="s">
        <v>364</v>
      </c>
      <c r="C272" s="31">
        <v>6.8897325613898719E-2</v>
      </c>
      <c r="E272" s="31" t="s">
        <v>364</v>
      </c>
      <c r="F272" s="31">
        <v>1.7119525330030576E-2</v>
      </c>
      <c r="G272" s="31">
        <v>5.9109590119921064E-3</v>
      </c>
      <c r="H272" s="31">
        <v>3.097327920776189E-2</v>
      </c>
      <c r="J272" s="31" t="s">
        <v>364</v>
      </c>
      <c r="K272" s="31">
        <v>3.7421737224187214E-2</v>
      </c>
      <c r="L272" s="31">
        <v>3.5149054279068185E-3</v>
      </c>
      <c r="M272" s="31">
        <v>6.6526889194222533E-2</v>
      </c>
      <c r="O272" s="31" t="s">
        <v>364</v>
      </c>
      <c r="P272" s="31">
        <v>2.1391043862365015E-2</v>
      </c>
      <c r="Q272" s="31">
        <v>5.7338159132718593E-2</v>
      </c>
      <c r="R272" s="31">
        <v>-4.1601327808625894E-3</v>
      </c>
      <c r="T272" s="31" t="s">
        <v>364</v>
      </c>
      <c r="U272" s="31">
        <v>-7.5381823629910014E-2</v>
      </c>
      <c r="V272" s="31">
        <v>-8.4162524930929544E-2</v>
      </c>
      <c r="W272" s="31">
        <v>-7.2437470861245717E-2</v>
      </c>
    </row>
    <row r="273" spans="1:23" x14ac:dyDescent="0.25">
      <c r="A273" s="36"/>
      <c r="B273" s="31" t="s">
        <v>365</v>
      </c>
      <c r="C273" s="31">
        <v>3.5550951175467888E-2</v>
      </c>
      <c r="E273" s="31" t="s">
        <v>365</v>
      </c>
      <c r="F273" s="31">
        <v>-3.6625617236878259E-2</v>
      </c>
      <c r="G273" s="31">
        <v>-3.0386645181486465E-2</v>
      </c>
      <c r="H273" s="31">
        <v>-4.4863283338336168E-2</v>
      </c>
      <c r="J273" s="31" t="s">
        <v>365</v>
      </c>
      <c r="K273" s="31">
        <v>-1.445587996090233E-2</v>
      </c>
      <c r="L273" s="31">
        <v>2.3380912313081526E-2</v>
      </c>
      <c r="M273" s="31">
        <v>-4.9701756659088416E-2</v>
      </c>
      <c r="O273" s="31" t="s">
        <v>365</v>
      </c>
      <c r="P273" s="31">
        <v>-1.1979047159376656E-2</v>
      </c>
      <c r="Q273" s="31">
        <v>4.2907691446868804E-2</v>
      </c>
      <c r="R273" s="31">
        <v>-5.2685712877537073E-2</v>
      </c>
      <c r="T273" s="31" t="s">
        <v>365</v>
      </c>
      <c r="U273" s="31">
        <v>3.4407720814768263E-2</v>
      </c>
      <c r="V273" s="31">
        <v>-2.986147203750603E-2</v>
      </c>
      <c r="W273" s="31">
        <v>0.11831913569899896</v>
      </c>
    </row>
    <row r="274" spans="1:23" x14ac:dyDescent="0.25">
      <c r="A274" s="36"/>
      <c r="B274" s="31" t="s">
        <v>366</v>
      </c>
      <c r="C274" s="31">
        <v>-4.1964537077891374E-3</v>
      </c>
      <c r="E274" s="31" t="s">
        <v>366</v>
      </c>
      <c r="F274" s="31">
        <v>-2.6699567330585192E-2</v>
      </c>
      <c r="G274" s="31">
        <v>-1.6955689603372143E-2</v>
      </c>
      <c r="H274" s="31">
        <v>-4.5303558052534429E-2</v>
      </c>
      <c r="J274" s="31" t="s">
        <v>366</v>
      </c>
      <c r="K274" s="31">
        <v>4.5197709127935186E-2</v>
      </c>
      <c r="L274" s="31">
        <v>1.9982241611042933E-2</v>
      </c>
      <c r="M274" s="31">
        <v>7.4249199518624742E-2</v>
      </c>
      <c r="O274" s="31" t="s">
        <v>366</v>
      </c>
      <c r="P274" s="31">
        <v>-9.4941801228214315E-3</v>
      </c>
      <c r="Q274" s="31">
        <v>-5.2008246964977273E-2</v>
      </c>
      <c r="R274" s="31">
        <v>2.5973128157782639E-2</v>
      </c>
      <c r="T274" s="31" t="s">
        <v>366</v>
      </c>
      <c r="U274" s="31">
        <v>-1.9339927984206324E-2</v>
      </c>
      <c r="V274" s="31">
        <v>6.2252055242538865E-2</v>
      </c>
      <c r="W274" s="31">
        <v>-7.3597343824796824E-2</v>
      </c>
    </row>
    <row r="275" spans="1:23" x14ac:dyDescent="0.25">
      <c r="A275" s="36"/>
      <c r="B275" s="31" t="s">
        <v>101</v>
      </c>
      <c r="C275" s="31">
        <v>-5.0177204420042056E-3</v>
      </c>
      <c r="E275" s="31" t="s">
        <v>101</v>
      </c>
      <c r="F275" s="31">
        <v>4.6644332317002858E-2</v>
      </c>
      <c r="G275" s="31">
        <v>2.4138044035096669E-2</v>
      </c>
      <c r="H275" s="31">
        <v>7.7563929548641275E-2</v>
      </c>
      <c r="J275" s="31" t="s">
        <v>101</v>
      </c>
      <c r="K275" s="31">
        <v>-8.4577919730270637E-2</v>
      </c>
      <c r="L275" s="31">
        <v>-0.11290461486339386</v>
      </c>
      <c r="M275" s="31">
        <v>-5.485100107564958E-2</v>
      </c>
      <c r="O275" s="31" t="s">
        <v>101</v>
      </c>
      <c r="P275" s="31">
        <v>2.2934233591802081E-2</v>
      </c>
      <c r="Q275" s="31">
        <v>3.5742770609451142E-2</v>
      </c>
      <c r="R275" s="31">
        <v>1.1733132864771833E-2</v>
      </c>
      <c r="T275" s="31" t="s">
        <v>101</v>
      </c>
      <c r="U275" s="31">
        <v>2.1943788057647497E-2</v>
      </c>
      <c r="V275" s="31">
        <v>-8.6375263955545123E-2</v>
      </c>
      <c r="W275" s="31">
        <v>0.11429739586990986</v>
      </c>
    </row>
    <row r="276" spans="1:23" x14ac:dyDescent="0.25">
      <c r="A276" s="36"/>
      <c r="B276" s="31" t="s">
        <v>367</v>
      </c>
      <c r="C276" s="31">
        <v>-9.0326205125838638E-2</v>
      </c>
      <c r="E276" s="31" t="s">
        <v>367</v>
      </c>
      <c r="F276" s="31">
        <v>-3.3814401953553265E-2</v>
      </c>
      <c r="G276" s="31">
        <v>-2.9481356068006153E-2</v>
      </c>
      <c r="H276" s="31">
        <v>-4.2158591390869651E-2</v>
      </c>
      <c r="J276" s="31" t="s">
        <v>367</v>
      </c>
      <c r="K276" s="31">
        <v>-9.276936185074738E-3</v>
      </c>
      <c r="L276" s="31">
        <v>-3.906080349310833E-2</v>
      </c>
      <c r="M276" s="31">
        <v>1.4452705581912069E-2</v>
      </c>
      <c r="O276" s="31" t="s">
        <v>367</v>
      </c>
      <c r="P276" s="31">
        <v>-6.5755012990516559E-2</v>
      </c>
      <c r="Q276" s="31">
        <v>-7.3473973872060228E-3</v>
      </c>
      <c r="R276" s="31">
        <v>-0.11040955086371768</v>
      </c>
      <c r="T276" s="31" t="s">
        <v>367</v>
      </c>
      <c r="U276" s="31">
        <v>-6.5944437473535455E-3</v>
      </c>
      <c r="V276" s="31">
        <v>4.9457671265861404E-2</v>
      </c>
      <c r="W276" s="31">
        <v>-6.5517115114595001E-2</v>
      </c>
    </row>
    <row r="277" spans="1:23" x14ac:dyDescent="0.25">
      <c r="A277" s="36"/>
      <c r="B277" s="31" t="s">
        <v>368</v>
      </c>
      <c r="C277" s="31">
        <v>-1.8032278877939574E-2</v>
      </c>
      <c r="E277" s="31" t="s">
        <v>368</v>
      </c>
      <c r="F277" s="31">
        <v>-4.7619085231786588E-2</v>
      </c>
      <c r="G277" s="31">
        <v>-3.1679466472748545E-2</v>
      </c>
      <c r="H277" s="31">
        <v>-6.9965747299458897E-2</v>
      </c>
      <c r="J277" s="31" t="s">
        <v>368</v>
      </c>
      <c r="K277" s="31">
        <v>-4.0610181695792799E-3</v>
      </c>
      <c r="L277" s="31">
        <v>1.4710129182914873E-2</v>
      </c>
      <c r="M277" s="31">
        <v>-1.8045535730762671E-2</v>
      </c>
      <c r="O277" s="31" t="s">
        <v>368</v>
      </c>
      <c r="P277" s="31">
        <v>9.9365916781520874E-2</v>
      </c>
      <c r="Q277" s="31">
        <v>7.5531402447054308E-2</v>
      </c>
      <c r="R277" s="31">
        <v>0.12112605152816872</v>
      </c>
      <c r="T277" s="31" t="s">
        <v>368</v>
      </c>
      <c r="U277" s="31">
        <v>-8.2185453763029243E-2</v>
      </c>
      <c r="V277" s="31">
        <v>-7.9676766878303232E-2</v>
      </c>
      <c r="W277" s="31">
        <v>-7.3540536507967991E-2</v>
      </c>
    </row>
    <row r="278" spans="1:23" x14ac:dyDescent="0.25">
      <c r="A278" s="36"/>
      <c r="B278" s="31" t="s">
        <v>369</v>
      </c>
      <c r="C278" s="31">
        <v>-8.0464926646519358E-2</v>
      </c>
      <c r="E278" s="31" t="s">
        <v>369</v>
      </c>
      <c r="F278" s="31">
        <v>-2.2206797116020936E-2</v>
      </c>
      <c r="G278" s="31">
        <v>-7.828934789438208E-4</v>
      </c>
      <c r="H278" s="31">
        <v>-5.9724976996516743E-2</v>
      </c>
      <c r="J278" s="31" t="s">
        <v>369</v>
      </c>
      <c r="K278" s="31">
        <v>-2.9601866315840872E-3</v>
      </c>
      <c r="L278" s="31">
        <v>-1.7731730155781666E-2</v>
      </c>
      <c r="M278" s="31">
        <v>1.1852928976083902E-2</v>
      </c>
      <c r="O278" s="31" t="s">
        <v>369</v>
      </c>
      <c r="P278" s="31">
        <v>-4.4380490111710608E-2</v>
      </c>
      <c r="Q278" s="31">
        <v>-2.6256565939572842E-2</v>
      </c>
      <c r="R278" s="31">
        <v>-5.9322337182897596E-2</v>
      </c>
      <c r="T278" s="31" t="s">
        <v>369</v>
      </c>
      <c r="U278" s="31">
        <v>-1.7776367366327114E-3</v>
      </c>
      <c r="V278" s="31">
        <v>3.8954380004054857E-2</v>
      </c>
      <c r="W278" s="31">
        <v>-4.3917657697978278E-2</v>
      </c>
    </row>
    <row r="279" spans="1:23" x14ac:dyDescent="0.25">
      <c r="A279" s="36"/>
      <c r="B279" s="31" t="s">
        <v>370</v>
      </c>
      <c r="C279" s="31">
        <v>-9.0379056701917579E-2</v>
      </c>
      <c r="E279" s="31" t="s">
        <v>370</v>
      </c>
      <c r="F279" s="31">
        <v>1.325002680716496E-2</v>
      </c>
      <c r="G279" s="31">
        <v>-2.2697619186127045E-3</v>
      </c>
      <c r="H279" s="31">
        <v>3.5285375904047414E-2</v>
      </c>
      <c r="J279" s="31" t="s">
        <v>370</v>
      </c>
      <c r="K279" s="31">
        <v>-2.7053084481377145E-3</v>
      </c>
      <c r="L279" s="31">
        <v>-7.4052183686988293E-2</v>
      </c>
      <c r="M279" s="31">
        <v>2.4809373224352897E-2</v>
      </c>
      <c r="O279" s="31" t="s">
        <v>370</v>
      </c>
      <c r="P279" s="31">
        <v>1.2218558401987652E-2</v>
      </c>
      <c r="Q279" s="31">
        <v>0.10392017428236455</v>
      </c>
      <c r="R279" s="31">
        <v>-6.1307233308968964E-2</v>
      </c>
      <c r="T279" s="31" t="s">
        <v>370</v>
      </c>
      <c r="U279" s="31">
        <v>-3.3885029858569088E-2</v>
      </c>
      <c r="V279" s="31">
        <v>-0.11453033778210267</v>
      </c>
      <c r="W279" s="31">
        <v>5.0483618260153774E-2</v>
      </c>
    </row>
    <row r="280" spans="1:23" x14ac:dyDescent="0.25">
      <c r="A280" s="36"/>
      <c r="B280" s="31" t="s">
        <v>371</v>
      </c>
      <c r="C280" s="31">
        <v>2.6832563893462391E-2</v>
      </c>
      <c r="E280" s="31" t="s">
        <v>371</v>
      </c>
      <c r="F280" s="31">
        <v>-5.1300810532331625E-2</v>
      </c>
      <c r="G280" s="31">
        <v>-5.3347890999984819E-2</v>
      </c>
      <c r="H280" s="31">
        <v>-5.046644142344188E-2</v>
      </c>
      <c r="J280" s="31" t="s">
        <v>371</v>
      </c>
      <c r="K280" s="31">
        <v>-3.4502948117420967E-2</v>
      </c>
      <c r="L280" s="31">
        <v>3.4947115310866153E-2</v>
      </c>
      <c r="M280" s="31">
        <v>-9.4323245728401228E-2</v>
      </c>
      <c r="O280" s="31" t="s">
        <v>371</v>
      </c>
      <c r="P280" s="31">
        <v>-1.1353273852708168E-2</v>
      </c>
      <c r="Q280" s="31">
        <v>-4.5148130944866111E-2</v>
      </c>
      <c r="R280" s="31">
        <v>1.84421253473924E-2</v>
      </c>
      <c r="T280" s="31" t="s">
        <v>371</v>
      </c>
      <c r="U280" s="31">
        <v>2.617446138233594E-2</v>
      </c>
      <c r="V280" s="31">
        <v>6.186565061782965E-2</v>
      </c>
      <c r="W280" s="31">
        <v>-7.1550412307229781E-3</v>
      </c>
    </row>
    <row r="281" spans="1:23" x14ac:dyDescent="0.25">
      <c r="A281" s="36"/>
      <c r="B281" s="31" t="s">
        <v>372</v>
      </c>
      <c r="C281" s="31">
        <v>3.1258788412096394E-2</v>
      </c>
      <c r="E281" s="31" t="s">
        <v>372</v>
      </c>
      <c r="F281" s="31">
        <v>-8.205239406765992E-3</v>
      </c>
      <c r="G281" s="31">
        <v>-4.6543770605640016E-2</v>
      </c>
      <c r="H281" s="31">
        <v>4.8261584178521548E-2</v>
      </c>
      <c r="J281" s="31" t="s">
        <v>372</v>
      </c>
      <c r="K281" s="31">
        <v>-1.0541157666877934E-2</v>
      </c>
      <c r="L281" s="31">
        <v>-3.9503637465316283E-3</v>
      </c>
      <c r="M281" s="31">
        <v>-2.4443208624163985E-2</v>
      </c>
      <c r="O281" s="31" t="s">
        <v>372</v>
      </c>
      <c r="P281" s="31">
        <v>-4.8364229527224627E-2</v>
      </c>
      <c r="Q281" s="31">
        <v>2.1192707170415985E-2</v>
      </c>
      <c r="R281" s="31">
        <v>-9.2984397987100675E-2</v>
      </c>
      <c r="T281" s="31" t="s">
        <v>372</v>
      </c>
      <c r="U281" s="31">
        <v>5.512260813506311E-2</v>
      </c>
      <c r="V281" s="31">
        <v>-2.1862806327856341E-2</v>
      </c>
      <c r="W281" s="31">
        <v>0.11636200945321377</v>
      </c>
    </row>
    <row r="282" spans="1:23" x14ac:dyDescent="0.25">
      <c r="A282" s="36"/>
      <c r="B282" s="31" t="s">
        <v>373</v>
      </c>
      <c r="C282" s="31">
        <v>-5.8148032885501043E-3</v>
      </c>
      <c r="E282" s="31" t="s">
        <v>373</v>
      </c>
      <c r="F282" s="31">
        <v>4.7207479504971228E-2</v>
      </c>
      <c r="G282" s="31">
        <v>2.1897325148691069E-2</v>
      </c>
      <c r="H282" s="31">
        <v>9.013822678878268E-2</v>
      </c>
      <c r="J282" s="31" t="s">
        <v>373</v>
      </c>
      <c r="K282" s="31">
        <v>5.0961879337346583E-2</v>
      </c>
      <c r="L282" s="31">
        <v>6.0327023354320226E-2</v>
      </c>
      <c r="M282" s="31">
        <v>4.7581145832308637E-2</v>
      </c>
      <c r="O282" s="31" t="s">
        <v>373</v>
      </c>
      <c r="P282" s="31">
        <v>1.1761633215966563E-2</v>
      </c>
      <c r="Q282" s="31">
        <v>4.3455733744945284E-3</v>
      </c>
      <c r="R282" s="31">
        <v>1.9392749910136294E-2</v>
      </c>
      <c r="T282" s="31" t="s">
        <v>373</v>
      </c>
      <c r="U282" s="31">
        <v>-1.2640627234994574E-2</v>
      </c>
      <c r="V282" s="31">
        <v>-5.7039953802396168E-2</v>
      </c>
      <c r="W282" s="31">
        <v>2.679107321498761E-2</v>
      </c>
    </row>
    <row r="283" spans="1:23" x14ac:dyDescent="0.25">
      <c r="A283" s="36"/>
      <c r="B283" s="31" t="s">
        <v>374</v>
      </c>
      <c r="C283" s="31">
        <v>1.3729421321552459E-2</v>
      </c>
      <c r="E283" s="31" t="s">
        <v>374</v>
      </c>
      <c r="F283" s="31">
        <v>8.5946827654300451E-3</v>
      </c>
      <c r="G283" s="31">
        <v>-1.9871211275032212E-3</v>
      </c>
      <c r="H283" s="31">
        <v>2.152227633808133E-2</v>
      </c>
      <c r="J283" s="31" t="s">
        <v>374</v>
      </c>
      <c r="K283" s="31">
        <v>-2.7355817337026609E-2</v>
      </c>
      <c r="L283" s="31">
        <v>1.9528313304477316E-3</v>
      </c>
      <c r="M283" s="31">
        <v>-5.0507511307189813E-2</v>
      </c>
      <c r="O283" s="31" t="s">
        <v>374</v>
      </c>
      <c r="P283" s="31">
        <v>7.734201629604244E-2</v>
      </c>
      <c r="Q283" s="31">
        <v>2.6356228924793938E-2</v>
      </c>
      <c r="R283" s="31">
        <v>0.11929009394395539</v>
      </c>
      <c r="T283" s="31" t="s">
        <v>374</v>
      </c>
      <c r="U283" s="31">
        <v>6.4639446886603997E-4</v>
      </c>
      <c r="V283" s="31">
        <v>4.5389634559292437E-2</v>
      </c>
      <c r="W283" s="31">
        <v>-4.3077909288368771E-2</v>
      </c>
    </row>
    <row r="284" spans="1:23" x14ac:dyDescent="0.25">
      <c r="A284" s="36"/>
      <c r="B284" s="31" t="s">
        <v>375</v>
      </c>
      <c r="C284" s="31">
        <v>4.5808890341841969E-2</v>
      </c>
      <c r="E284" s="31" t="s">
        <v>375</v>
      </c>
      <c r="F284" s="31">
        <v>1.8146837650640946E-2</v>
      </c>
      <c r="G284" s="31">
        <v>-9.41859919901448E-3</v>
      </c>
      <c r="H284" s="31">
        <v>6.1542014229149886E-2</v>
      </c>
      <c r="J284" s="31" t="s">
        <v>375</v>
      </c>
      <c r="K284" s="31">
        <v>-3.1051052002110217E-2</v>
      </c>
      <c r="L284" s="31">
        <v>3.7773557186067661E-2</v>
      </c>
      <c r="M284" s="31">
        <v>-8.805705898761898E-2</v>
      </c>
      <c r="O284" s="31" t="s">
        <v>375</v>
      </c>
      <c r="P284" s="31">
        <v>6.0387047573699698E-2</v>
      </c>
      <c r="Q284" s="31">
        <v>6.3364902343922641E-2</v>
      </c>
      <c r="R284" s="31">
        <v>5.8097188503850893E-2</v>
      </c>
      <c r="T284" s="31" t="s">
        <v>375</v>
      </c>
      <c r="U284" s="31">
        <v>5.2157373379508397E-2</v>
      </c>
      <c r="V284" s="31">
        <v>8.3983359576318833E-2</v>
      </c>
      <c r="W284" s="31">
        <v>1.3461664953498436E-2</v>
      </c>
    </row>
    <row r="285" spans="1:23" x14ac:dyDescent="0.25">
      <c r="A285" s="36"/>
      <c r="B285" s="31" t="s">
        <v>133</v>
      </c>
      <c r="C285" s="31">
        <v>-4.5004898905522707E-2</v>
      </c>
      <c r="E285" s="31" t="s">
        <v>133</v>
      </c>
      <c r="F285" s="31">
        <v>-6.0352736706255402E-3</v>
      </c>
      <c r="G285" s="31">
        <v>4.2497522124584144E-2</v>
      </c>
      <c r="H285" s="31">
        <v>-7.6765740813021746E-2</v>
      </c>
      <c r="J285" s="31" t="s">
        <v>133</v>
      </c>
      <c r="K285" s="31">
        <v>5.6595660341552043E-2</v>
      </c>
      <c r="L285" s="31">
        <v>6.5433455630367968E-2</v>
      </c>
      <c r="M285" s="31">
        <v>4.7252218005759149E-2</v>
      </c>
      <c r="O285" s="31" t="s">
        <v>133</v>
      </c>
      <c r="P285" s="31">
        <v>-7.1382762650044451E-2</v>
      </c>
      <c r="Q285" s="31">
        <v>3.3180750714809734E-2</v>
      </c>
      <c r="R285" s="31">
        <v>-0.1478287972718092</v>
      </c>
      <c r="T285" s="31" t="s">
        <v>133</v>
      </c>
      <c r="U285" s="31">
        <v>-3.5558213023167621E-3</v>
      </c>
      <c r="V285" s="31">
        <v>0.13075693224009752</v>
      </c>
      <c r="W285" s="31">
        <v>-0.15368176760459562</v>
      </c>
    </row>
    <row r="286" spans="1:23" x14ac:dyDescent="0.25">
      <c r="A286" s="36"/>
      <c r="B286" s="31" t="s">
        <v>1</v>
      </c>
      <c r="C286" s="31">
        <v>0.1767568483774703</v>
      </c>
      <c r="E286" s="31" t="s">
        <v>1</v>
      </c>
      <c r="F286" s="31">
        <v>2.668061252613943E-3</v>
      </c>
      <c r="G286" s="31">
        <v>1.6880672179231355E-2</v>
      </c>
      <c r="H286" s="31">
        <v>-1.4454169723940107E-2</v>
      </c>
      <c r="J286" s="31" t="s">
        <v>1</v>
      </c>
      <c r="K286" s="31">
        <v>4.5510708457378014E-2</v>
      </c>
      <c r="L286" s="31">
        <v>0.11113870146511981</v>
      </c>
      <c r="M286" s="31">
        <v>-1.1057575319958124E-2</v>
      </c>
      <c r="O286" s="31" t="s">
        <v>1</v>
      </c>
      <c r="P286" s="31">
        <v>2.4216444158804556E-2</v>
      </c>
      <c r="Q286" s="31">
        <v>9.2056273493650503E-2</v>
      </c>
      <c r="R286" s="31">
        <v>-3.0590921957695874E-2</v>
      </c>
      <c r="T286" s="31" t="s">
        <v>1</v>
      </c>
      <c r="U286" s="31">
        <v>-2.306610179463281E-2</v>
      </c>
      <c r="V286" s="31">
        <v>-8.0716452392305682E-2</v>
      </c>
      <c r="W286" s="31">
        <v>4.0794514904429834E-2</v>
      </c>
    </row>
    <row r="287" spans="1:23" x14ac:dyDescent="0.25">
      <c r="A287" s="36"/>
      <c r="B287" s="31" t="s">
        <v>376</v>
      </c>
      <c r="C287" s="31">
        <v>-4.4890506880353787E-2</v>
      </c>
      <c r="E287" s="31" t="s">
        <v>376</v>
      </c>
      <c r="F287" s="31">
        <v>-4.8183277515380978E-2</v>
      </c>
      <c r="G287" s="31">
        <v>-2.8787413726968615E-2</v>
      </c>
      <c r="H287" s="31">
        <v>-7.6211291700718567E-2</v>
      </c>
      <c r="J287" s="31" t="s">
        <v>376</v>
      </c>
      <c r="K287" s="31">
        <v>3.415098787986038E-2</v>
      </c>
      <c r="L287" s="31">
        <v>1.3531468333966883E-2</v>
      </c>
      <c r="M287" s="31">
        <v>5.3530745680298489E-2</v>
      </c>
      <c r="O287" s="31" t="s">
        <v>376</v>
      </c>
      <c r="P287" s="31">
        <v>6.1189880058354081E-2</v>
      </c>
      <c r="Q287" s="31">
        <v>2.8900614602781306E-2</v>
      </c>
      <c r="R287" s="31">
        <v>8.5976717449039883E-2</v>
      </c>
      <c r="T287" s="31" t="s">
        <v>376</v>
      </c>
      <c r="U287" s="31">
        <v>-4.9749858215594217E-2</v>
      </c>
      <c r="V287" s="31">
        <v>-4.2373461312155497E-2</v>
      </c>
      <c r="W287" s="31">
        <v>-7.2188312878469482E-2</v>
      </c>
    </row>
    <row r="288" spans="1:23" x14ac:dyDescent="0.25">
      <c r="A288" s="36"/>
      <c r="B288" s="31" t="s">
        <v>377</v>
      </c>
      <c r="C288" s="31">
        <v>1.7353278452788626E-2</v>
      </c>
      <c r="E288" s="31" t="s">
        <v>377</v>
      </c>
      <c r="F288" s="31">
        <v>-2.9848276956986504E-2</v>
      </c>
      <c r="G288" s="31">
        <v>-5.5164643553394413E-2</v>
      </c>
      <c r="H288" s="31">
        <v>1.5462064890149072E-2</v>
      </c>
      <c r="J288" s="31" t="s">
        <v>377</v>
      </c>
      <c r="K288" s="31">
        <v>-1.5590845162272191E-2</v>
      </c>
      <c r="L288" s="31">
        <v>1.667528437323932E-2</v>
      </c>
      <c r="M288" s="31">
        <v>-4.7147746398744035E-2</v>
      </c>
      <c r="O288" s="31" t="s">
        <v>377</v>
      </c>
      <c r="P288" s="31">
        <v>-2.4412653775033752E-2</v>
      </c>
      <c r="Q288" s="31">
        <v>-9.8786979694695867E-3</v>
      </c>
      <c r="R288" s="31">
        <v>-3.5211016043456764E-2</v>
      </c>
      <c r="T288" s="31" t="s">
        <v>377</v>
      </c>
      <c r="U288" s="31">
        <v>-3.4383515101646556E-2</v>
      </c>
      <c r="V288" s="31">
        <v>-5.7977319271370819E-3</v>
      </c>
      <c r="W288" s="31">
        <v>-5.1451142741264881E-2</v>
      </c>
    </row>
    <row r="289" spans="1:23" x14ac:dyDescent="0.25">
      <c r="A289" s="36"/>
      <c r="B289" s="31" t="s">
        <v>378</v>
      </c>
      <c r="C289" s="31">
        <v>6.333320749672898E-2</v>
      </c>
      <c r="E289" s="31" t="s">
        <v>378</v>
      </c>
      <c r="F289" s="31">
        <v>4.7431767193796036E-3</v>
      </c>
      <c r="G289" s="31">
        <v>-8.087125024497677E-3</v>
      </c>
      <c r="H289" s="31">
        <v>2.3392144218436023E-2</v>
      </c>
      <c r="J289" s="31" t="s">
        <v>378</v>
      </c>
      <c r="K289" s="31">
        <v>3.9885867557892828E-2</v>
      </c>
      <c r="L289" s="31">
        <v>1.1346975802778965E-2</v>
      </c>
      <c r="M289" s="31">
        <v>6.6831032461852721E-2</v>
      </c>
      <c r="O289" s="31" t="s">
        <v>378</v>
      </c>
      <c r="P289" s="31">
        <v>2.5295017577850416E-2</v>
      </c>
      <c r="Q289" s="31">
        <v>8.8943029507655952E-2</v>
      </c>
      <c r="R289" s="31">
        <v>-2.8457828458817658E-2</v>
      </c>
      <c r="T289" s="31" t="s">
        <v>378</v>
      </c>
      <c r="U289" s="31">
        <v>3.0707321592275075E-2</v>
      </c>
      <c r="V289" s="31">
        <v>-9.6826117681626071E-3</v>
      </c>
      <c r="W289" s="31">
        <v>6.1508202772249977E-2</v>
      </c>
    </row>
    <row r="290" spans="1:23" x14ac:dyDescent="0.25">
      <c r="A290" s="36"/>
      <c r="B290" s="31" t="s">
        <v>379</v>
      </c>
      <c r="C290" s="31">
        <v>-3.2307268022343856E-2</v>
      </c>
      <c r="E290" s="31" t="s">
        <v>379</v>
      </c>
      <c r="F290" s="31">
        <v>5.3346906840176099E-4</v>
      </c>
      <c r="G290" s="31">
        <v>-4.1376611953245906E-3</v>
      </c>
      <c r="H290" s="31">
        <v>1.1570549505622396E-2</v>
      </c>
      <c r="J290" s="31" t="s">
        <v>379</v>
      </c>
      <c r="K290" s="31">
        <v>-1.6470959743695317E-2</v>
      </c>
      <c r="L290" s="31">
        <v>1.3558986462659404E-2</v>
      </c>
      <c r="M290" s="31">
        <v>-4.5835180074550841E-2</v>
      </c>
      <c r="O290" s="31" t="s">
        <v>379</v>
      </c>
      <c r="P290" s="31">
        <v>-3.541186889721095E-2</v>
      </c>
      <c r="Q290" s="31">
        <v>-6.0166707652830852E-2</v>
      </c>
      <c r="R290" s="31">
        <v>-1.6440096365603441E-2</v>
      </c>
      <c r="T290" s="31" t="s">
        <v>379</v>
      </c>
      <c r="U290" s="31">
        <v>2.8904691435141128E-2</v>
      </c>
      <c r="V290" s="31">
        <v>1.7538701241896274E-2</v>
      </c>
      <c r="W290" s="31">
        <v>4.6932000029491799E-2</v>
      </c>
    </row>
    <row r="291" spans="1:23" x14ac:dyDescent="0.25">
      <c r="A291" s="36"/>
      <c r="B291" s="31" t="s">
        <v>380</v>
      </c>
      <c r="C291" s="31">
        <v>0.1255051864376987</v>
      </c>
      <c r="E291" s="31" t="s">
        <v>380</v>
      </c>
      <c r="F291" s="31">
        <v>-6.1669824496307672E-3</v>
      </c>
      <c r="G291" s="31">
        <v>-2.388381928753841E-2</v>
      </c>
      <c r="H291" s="31">
        <v>2.7044266791764259E-2</v>
      </c>
      <c r="J291" s="31" t="s">
        <v>380</v>
      </c>
      <c r="K291" s="31">
        <v>1.5105098165366847E-4</v>
      </c>
      <c r="L291" s="31">
        <v>7.5147251698447798E-2</v>
      </c>
      <c r="M291" s="31">
        <v>-6.2716237002955089E-2</v>
      </c>
      <c r="O291" s="31" t="s">
        <v>380</v>
      </c>
      <c r="P291" s="31">
        <v>-2.4441818015658642E-2</v>
      </c>
      <c r="Q291" s="31">
        <v>2.0035141491236478E-2</v>
      </c>
      <c r="R291" s="31">
        <v>-6.9060322345913472E-2</v>
      </c>
      <c r="T291" s="31" t="s">
        <v>380</v>
      </c>
      <c r="U291" s="31">
        <v>1.7747235282403748E-3</v>
      </c>
      <c r="V291" s="31">
        <v>-3.2135282586324372E-2</v>
      </c>
      <c r="W291" s="31">
        <v>3.3591528326724913E-2</v>
      </c>
    </row>
    <row r="292" spans="1:23" x14ac:dyDescent="0.25">
      <c r="A292" s="36"/>
      <c r="B292" s="31" t="s">
        <v>381</v>
      </c>
      <c r="C292" s="31">
        <v>-2.6300984533803987E-2</v>
      </c>
      <c r="E292" s="31" t="s">
        <v>381</v>
      </c>
      <c r="F292" s="31">
        <v>4.1601958036417723E-3</v>
      </c>
      <c r="G292" s="31">
        <v>-2.6575415335634185E-2</v>
      </c>
      <c r="H292" s="31">
        <v>5.6465037964869375E-2</v>
      </c>
      <c r="J292" s="31" t="s">
        <v>381</v>
      </c>
      <c r="K292" s="31">
        <v>1.8051734718306144E-2</v>
      </c>
      <c r="L292" s="31">
        <v>3.8221652085286294E-2</v>
      </c>
      <c r="M292" s="31">
        <v>2.7842232507128864E-3</v>
      </c>
      <c r="O292" s="31" t="s">
        <v>381</v>
      </c>
      <c r="P292" s="31">
        <v>1.6561057527468497E-2</v>
      </c>
      <c r="Q292" s="31">
        <v>7.7340133100231329E-2</v>
      </c>
      <c r="R292" s="31">
        <v>-3.1796274896084803E-2</v>
      </c>
      <c r="T292" s="31" t="s">
        <v>381</v>
      </c>
      <c r="U292" s="31">
        <v>-5.6710267843049368E-2</v>
      </c>
      <c r="V292" s="31">
        <v>-0.1065102500022715</v>
      </c>
      <c r="W292" s="31">
        <v>-2.6414367639049283E-2</v>
      </c>
    </row>
    <row r="293" spans="1:23" x14ac:dyDescent="0.25">
      <c r="A293" s="36"/>
      <c r="B293" s="31" t="s">
        <v>7</v>
      </c>
      <c r="C293" s="31">
        <v>0.14065572073333935</v>
      </c>
      <c r="E293" s="31" t="s">
        <v>7</v>
      </c>
      <c r="F293" s="31">
        <v>4.6438155059684613E-2</v>
      </c>
      <c r="G293" s="31">
        <v>4.0368012833732689E-2</v>
      </c>
      <c r="H293" s="31">
        <v>5.5054352730351773E-2</v>
      </c>
      <c r="J293" s="31" t="s">
        <v>7</v>
      </c>
      <c r="K293" s="31">
        <v>-3.7253222000230291E-2</v>
      </c>
      <c r="L293" s="31">
        <v>-5.5321644838058077E-2</v>
      </c>
      <c r="M293" s="31">
        <v>-1.9795061588143096E-2</v>
      </c>
      <c r="O293" s="31" t="s">
        <v>7</v>
      </c>
      <c r="P293" s="31">
        <v>2.0737032801211291E-2</v>
      </c>
      <c r="Q293" s="31">
        <v>0.11328589366242278</v>
      </c>
      <c r="R293" s="31">
        <v>-4.1065585347777635E-2</v>
      </c>
      <c r="T293" s="31" t="s">
        <v>7</v>
      </c>
      <c r="U293" s="31">
        <v>6.1340413245270734E-3</v>
      </c>
      <c r="V293" s="31">
        <v>-9.0959256903833333E-3</v>
      </c>
      <c r="W293" s="31">
        <v>1.6585473680613562E-2</v>
      </c>
    </row>
    <row r="294" spans="1:23" x14ac:dyDescent="0.25">
      <c r="A294" s="36"/>
      <c r="B294" s="31" t="s">
        <v>382</v>
      </c>
      <c r="C294" s="31">
        <v>-7.4943404175556395E-4</v>
      </c>
      <c r="E294" s="31" t="s">
        <v>382</v>
      </c>
      <c r="F294" s="31">
        <v>2.2070019812675867E-2</v>
      </c>
      <c r="G294" s="31">
        <v>1.7157302057659224E-2</v>
      </c>
      <c r="H294" s="31">
        <v>3.8421743360151216E-2</v>
      </c>
      <c r="J294" s="31" t="s">
        <v>382</v>
      </c>
      <c r="K294" s="31">
        <v>9.3739066258228675E-4</v>
      </c>
      <c r="L294" s="31">
        <v>-1.1295530721287939E-2</v>
      </c>
      <c r="M294" s="31">
        <v>1.4040330440284474E-2</v>
      </c>
      <c r="O294" s="31" t="s">
        <v>382</v>
      </c>
      <c r="P294" s="31">
        <v>-2.8941155837271491E-2</v>
      </c>
      <c r="Q294" s="31">
        <v>4.7970647145982218E-2</v>
      </c>
      <c r="R294" s="31">
        <v>-9.5433251531517355E-2</v>
      </c>
      <c r="T294" s="31" t="s">
        <v>382</v>
      </c>
      <c r="U294" s="31">
        <v>1.4606232843498492E-2</v>
      </c>
      <c r="V294" s="31">
        <v>9.9065316016329771E-2</v>
      </c>
      <c r="W294" s="31">
        <v>-4.341391089434106E-2</v>
      </c>
    </row>
    <row r="295" spans="1:23" x14ac:dyDescent="0.25">
      <c r="A295" s="36"/>
      <c r="B295" s="31" t="s">
        <v>383</v>
      </c>
      <c r="C295" s="31">
        <v>2.9853656517470843E-2</v>
      </c>
      <c r="E295" s="31" t="s">
        <v>383</v>
      </c>
      <c r="F295" s="31">
        <v>-7.2986474883555202E-3</v>
      </c>
      <c r="G295" s="31">
        <v>-1.188471582708007E-3</v>
      </c>
      <c r="H295" s="31">
        <v>-1.8142518823365931E-2</v>
      </c>
      <c r="J295" s="31" t="s">
        <v>383</v>
      </c>
      <c r="K295" s="31">
        <v>5.3139322105187653E-2</v>
      </c>
      <c r="L295" s="31">
        <v>6.9261960056855962E-2</v>
      </c>
      <c r="M295" s="31">
        <v>3.8235170574309273E-2</v>
      </c>
      <c r="O295" s="31" t="s">
        <v>383</v>
      </c>
      <c r="P295" s="31">
        <v>-7.7198699735688631E-2</v>
      </c>
      <c r="Q295" s="31">
        <v>-7.8372390200895106E-2</v>
      </c>
      <c r="R295" s="31">
        <v>-7.7025830597636971E-2</v>
      </c>
      <c r="T295" s="31" t="s">
        <v>383</v>
      </c>
      <c r="U295" s="31">
        <v>8.4389204324004478E-3</v>
      </c>
      <c r="V295" s="31">
        <v>5.0917396797753043E-3</v>
      </c>
      <c r="W295" s="31">
        <v>1.7914892685325277E-2</v>
      </c>
    </row>
    <row r="296" spans="1:23" x14ac:dyDescent="0.25">
      <c r="A296" s="36"/>
      <c r="B296" s="31" t="s">
        <v>384</v>
      </c>
      <c r="C296" s="31">
        <v>-6.2448731699405569E-2</v>
      </c>
      <c r="E296" s="31" t="s">
        <v>384</v>
      </c>
      <c r="F296" s="31">
        <v>-1.0697652595556462E-2</v>
      </c>
      <c r="G296" s="31">
        <v>-8.8982176078420735E-3</v>
      </c>
      <c r="H296" s="31">
        <v>-1.5509876994008838E-2</v>
      </c>
      <c r="J296" s="31" t="s">
        <v>384</v>
      </c>
      <c r="K296" s="31">
        <v>4.3140858052559565E-2</v>
      </c>
      <c r="L296" s="31">
        <v>3.3558174484643134E-2</v>
      </c>
      <c r="M296" s="31">
        <v>4.95873183273947E-2</v>
      </c>
      <c r="O296" s="31" t="s">
        <v>384</v>
      </c>
      <c r="P296" s="31">
        <v>-1.4583885151346332E-3</v>
      </c>
      <c r="Q296" s="31">
        <v>3.3442622515695429E-2</v>
      </c>
      <c r="R296" s="31">
        <v>-2.8690322267336608E-2</v>
      </c>
      <c r="T296" s="31" t="s">
        <v>384</v>
      </c>
      <c r="U296" s="31">
        <v>5.8012376183946904E-2</v>
      </c>
      <c r="V296" s="31">
        <v>4.5044466293461802E-2</v>
      </c>
      <c r="W296" s="31">
        <v>7.5565024106609091E-2</v>
      </c>
    </row>
    <row r="297" spans="1:23" x14ac:dyDescent="0.25">
      <c r="A297" s="36"/>
      <c r="B297" s="31" t="s">
        <v>385</v>
      </c>
      <c r="C297" s="31">
        <v>-6.2260915160403912E-2</v>
      </c>
      <c r="E297" s="31" t="s">
        <v>385</v>
      </c>
      <c r="F297" s="31">
        <v>-1.0818764103428694E-2</v>
      </c>
      <c r="G297" s="31">
        <v>-6.8051598009169325E-3</v>
      </c>
      <c r="H297" s="31">
        <v>-1.8334616823975969E-2</v>
      </c>
      <c r="J297" s="31" t="s">
        <v>385</v>
      </c>
      <c r="K297" s="31">
        <v>2.4737259890609709E-2</v>
      </c>
      <c r="L297" s="31">
        <v>3.0528005650133753E-2</v>
      </c>
      <c r="M297" s="31">
        <v>1.969370282898851E-2</v>
      </c>
      <c r="O297" s="31" t="s">
        <v>385</v>
      </c>
      <c r="P297" s="31">
        <v>7.4630935055917521E-3</v>
      </c>
      <c r="Q297" s="31">
        <v>4.8806536192840992E-3</v>
      </c>
      <c r="R297" s="31">
        <v>1.0894169276428263E-2</v>
      </c>
      <c r="T297" s="31" t="s">
        <v>385</v>
      </c>
      <c r="U297" s="31">
        <v>-6.4059762353615435E-2</v>
      </c>
      <c r="V297" s="31">
        <v>-8.0652874417988504E-2</v>
      </c>
      <c r="W297" s="31">
        <v>-5.0720072313318432E-2</v>
      </c>
    </row>
    <row r="298" spans="1:23" x14ac:dyDescent="0.25">
      <c r="A298" s="36"/>
      <c r="B298" s="31" t="s">
        <v>386</v>
      </c>
      <c r="C298" s="31">
        <v>-6.7547980446479541E-2</v>
      </c>
      <c r="E298" s="31" t="s">
        <v>386</v>
      </c>
      <c r="F298" s="31">
        <v>-3.0474841698193032E-3</v>
      </c>
      <c r="G298" s="31">
        <v>-1.9547988320739527E-2</v>
      </c>
      <c r="H298" s="31">
        <v>1.8565035193445267E-2</v>
      </c>
      <c r="J298" s="31" t="s">
        <v>386</v>
      </c>
      <c r="K298" s="31">
        <v>2.7304888447192661E-2</v>
      </c>
      <c r="L298" s="31">
        <v>-1.6761800576896291E-2</v>
      </c>
      <c r="M298" s="31">
        <v>7.4281243724737642E-2</v>
      </c>
      <c r="O298" s="31" t="s">
        <v>386</v>
      </c>
      <c r="P298" s="31">
        <v>1.7688476401983424E-2</v>
      </c>
      <c r="Q298" s="31">
        <v>1.394755326566733E-2</v>
      </c>
      <c r="R298" s="31">
        <v>2.2130046121187505E-2</v>
      </c>
      <c r="T298" s="31" t="s">
        <v>386</v>
      </c>
      <c r="U298" s="31">
        <v>-4.0244614962313068E-2</v>
      </c>
      <c r="V298" s="31">
        <v>-9.920475706422939E-2</v>
      </c>
      <c r="W298" s="31">
        <v>1.9368188264281851E-2</v>
      </c>
    </row>
    <row r="299" spans="1:23" x14ac:dyDescent="0.25">
      <c r="A299" s="36"/>
      <c r="B299" s="31" t="s">
        <v>387</v>
      </c>
      <c r="C299" s="31">
        <v>-2.981073209470966E-2</v>
      </c>
      <c r="E299" s="31" t="s">
        <v>387</v>
      </c>
      <c r="F299" s="31">
        <v>-4.437282955081015E-3</v>
      </c>
      <c r="G299" s="31">
        <v>-3.828045351907803E-2</v>
      </c>
      <c r="H299" s="31">
        <v>4.7746652079568561E-2</v>
      </c>
      <c r="J299" s="31" t="s">
        <v>387</v>
      </c>
      <c r="K299" s="31">
        <v>7.9313512932925757E-3</v>
      </c>
      <c r="L299" s="31">
        <v>5.1092575202414642E-2</v>
      </c>
      <c r="M299" s="31">
        <v>-2.790587964482422E-2</v>
      </c>
      <c r="O299" s="31" t="s">
        <v>387</v>
      </c>
      <c r="P299" s="31">
        <v>2.0067945478302082E-2</v>
      </c>
      <c r="Q299" s="31">
        <v>5.5613396208071542E-2</v>
      </c>
      <c r="R299" s="31">
        <v>-9.7042333630326591E-3</v>
      </c>
      <c r="T299" s="31" t="s">
        <v>387</v>
      </c>
      <c r="U299" s="31">
        <v>-4.6141977234832827E-2</v>
      </c>
      <c r="V299" s="31">
        <v>-0.10936011172496399</v>
      </c>
      <c r="W299" s="31">
        <v>-1.1699442712703022E-3</v>
      </c>
    </row>
    <row r="300" spans="1:23" x14ac:dyDescent="0.25">
      <c r="A300" s="36"/>
      <c r="B300" s="31" t="s">
        <v>388</v>
      </c>
      <c r="C300" s="31">
        <v>-3.7610243585839823E-2</v>
      </c>
      <c r="E300" s="31" t="s">
        <v>388</v>
      </c>
      <c r="F300" s="31">
        <v>-1.0537391270735805E-2</v>
      </c>
      <c r="G300" s="31">
        <v>-1.8819723705922317E-2</v>
      </c>
      <c r="H300" s="31">
        <v>5.991694797004829E-3</v>
      </c>
      <c r="J300" s="31" t="s">
        <v>388</v>
      </c>
      <c r="K300" s="31">
        <v>-4.9285286266926388E-2</v>
      </c>
      <c r="L300" s="31">
        <v>-8.4947297586099757E-2</v>
      </c>
      <c r="M300" s="31">
        <v>-1.5847471031392855E-2</v>
      </c>
      <c r="O300" s="31" t="s">
        <v>388</v>
      </c>
      <c r="P300" s="31">
        <v>-0.10010866338766269</v>
      </c>
      <c r="Q300" s="31">
        <v>-8.2441061871736471E-2</v>
      </c>
      <c r="R300" s="31">
        <v>-0.11586830205178886</v>
      </c>
      <c r="T300" s="31" t="s">
        <v>388</v>
      </c>
      <c r="U300" s="31">
        <v>-5.5452501670553898E-2</v>
      </c>
      <c r="V300" s="31">
        <v>-6.8398547760309167E-2</v>
      </c>
      <c r="W300" s="31">
        <v>-4.7593080471104221E-2</v>
      </c>
    </row>
    <row r="301" spans="1:23" x14ac:dyDescent="0.25">
      <c r="A301" s="36"/>
      <c r="B301" s="31" t="s">
        <v>389</v>
      </c>
      <c r="C301" s="31">
        <v>9.3715902484171568E-2</v>
      </c>
      <c r="E301" s="31" t="s">
        <v>389</v>
      </c>
      <c r="F301" s="31">
        <v>6.4885386347288991E-3</v>
      </c>
      <c r="G301" s="31">
        <v>-3.3737687859704393E-2</v>
      </c>
      <c r="H301" s="31">
        <v>6.8050923539505245E-2</v>
      </c>
      <c r="J301" s="31" t="s">
        <v>389</v>
      </c>
      <c r="K301" s="31">
        <v>5.4688504303211941E-2</v>
      </c>
      <c r="L301" s="31">
        <v>1.6740602217484489E-2</v>
      </c>
      <c r="M301" s="31">
        <v>8.7286459042009462E-2</v>
      </c>
      <c r="O301" s="31" t="s">
        <v>389</v>
      </c>
      <c r="P301" s="31">
        <v>6.6699485376243747E-2</v>
      </c>
      <c r="Q301" s="31">
        <v>0.13380657202175933</v>
      </c>
      <c r="R301" s="31">
        <v>1.1336564038928723E-3</v>
      </c>
      <c r="T301" s="31" t="s">
        <v>389</v>
      </c>
      <c r="U301" s="31">
        <v>2.1026169445994811E-2</v>
      </c>
      <c r="V301" s="31">
        <v>-1.7855010298719998E-2</v>
      </c>
      <c r="W301" s="31">
        <v>3.1305306723095012E-2</v>
      </c>
    </row>
    <row r="302" spans="1:23" x14ac:dyDescent="0.25">
      <c r="A302" s="36"/>
      <c r="B302" s="31" t="s">
        <v>390</v>
      </c>
      <c r="C302" s="31">
        <v>-6.5736101859581092E-2</v>
      </c>
      <c r="E302" s="31" t="s">
        <v>390</v>
      </c>
      <c r="F302" s="31">
        <v>-4.8291908103422626E-2</v>
      </c>
      <c r="G302" s="31">
        <v>-6.3691131367671502E-2</v>
      </c>
      <c r="H302" s="31">
        <v>-2.2217076508873682E-2</v>
      </c>
      <c r="J302" s="31" t="s">
        <v>390</v>
      </c>
      <c r="K302" s="31">
        <v>1.074576890585059E-2</v>
      </c>
      <c r="L302" s="31">
        <v>6.53493913576675E-2</v>
      </c>
      <c r="M302" s="31">
        <v>-4.0087286152869064E-2</v>
      </c>
      <c r="O302" s="31" t="s">
        <v>390</v>
      </c>
      <c r="P302" s="31">
        <v>-6.9079313035026291E-2</v>
      </c>
      <c r="Q302" s="31">
        <v>-1.1142865003382824E-2</v>
      </c>
      <c r="R302" s="31">
        <v>-0.11979510526956526</v>
      </c>
      <c r="T302" s="31" t="s">
        <v>390</v>
      </c>
      <c r="U302" s="31">
        <v>3.7754229383068397E-2</v>
      </c>
      <c r="V302" s="31">
        <v>5.9063574043257176E-2</v>
      </c>
      <c r="W302" s="31">
        <v>1.8670616484656934E-2</v>
      </c>
    </row>
    <row r="303" spans="1:23" x14ac:dyDescent="0.25">
      <c r="A303" s="36"/>
      <c r="B303" s="31" t="s">
        <v>391</v>
      </c>
      <c r="C303" s="31">
        <v>-0.11001456161031813</v>
      </c>
      <c r="E303" s="31" t="s">
        <v>391</v>
      </c>
      <c r="F303" s="31">
        <v>-5.0427036091724831E-2</v>
      </c>
      <c r="G303" s="31">
        <v>-5.9722943436218791E-2</v>
      </c>
      <c r="H303" s="31">
        <v>-3.130479053992033E-2</v>
      </c>
      <c r="J303" s="31" t="s">
        <v>391</v>
      </c>
      <c r="K303" s="31">
        <v>1.8420061668494032E-2</v>
      </c>
      <c r="L303" s="31">
        <v>8.599243947928624E-2</v>
      </c>
      <c r="M303" s="31">
        <v>-3.6527858081574494E-2</v>
      </c>
      <c r="O303" s="31" t="s">
        <v>391</v>
      </c>
      <c r="P303" s="31">
        <v>-7.3095266529683192E-2</v>
      </c>
      <c r="Q303" s="31">
        <v>-2.6344826255047714E-2</v>
      </c>
      <c r="R303" s="31">
        <v>-0.11540401588061654</v>
      </c>
      <c r="T303" s="31" t="s">
        <v>391</v>
      </c>
      <c r="U303" s="31">
        <v>3.0837215444421535E-2</v>
      </c>
      <c r="V303" s="31">
        <v>4.0105934759935104E-2</v>
      </c>
      <c r="W303" s="31">
        <v>2.1840057353789577E-2</v>
      </c>
    </row>
    <row r="304" spans="1:23" x14ac:dyDescent="0.25">
      <c r="A304" s="36"/>
      <c r="B304" s="31" t="s">
        <v>392</v>
      </c>
      <c r="C304" s="31">
        <v>9.1129456927664221E-2</v>
      </c>
      <c r="E304" s="31" t="s">
        <v>392</v>
      </c>
      <c r="F304" s="31">
        <v>-3.151925570520521E-2</v>
      </c>
      <c r="G304" s="31">
        <v>-2.3131312883887461E-2</v>
      </c>
      <c r="H304" s="31">
        <v>-4.3327362547816634E-2</v>
      </c>
      <c r="J304" s="31" t="s">
        <v>392</v>
      </c>
      <c r="K304" s="31">
        <v>-8.2999795973062104E-3</v>
      </c>
      <c r="L304" s="31">
        <v>-1.9284858210707326E-3</v>
      </c>
      <c r="M304" s="31">
        <v>-1.0446360999220677E-2</v>
      </c>
      <c r="O304" s="31" t="s">
        <v>392</v>
      </c>
      <c r="P304" s="31">
        <v>7.6127520333604979E-3</v>
      </c>
      <c r="Q304" s="31">
        <v>-1.229130169238841E-2</v>
      </c>
      <c r="R304" s="31">
        <v>2.2303731266876452E-2</v>
      </c>
      <c r="T304" s="31" t="s">
        <v>392</v>
      </c>
      <c r="U304" s="31">
        <v>7.8868177305050462E-3</v>
      </c>
      <c r="V304" s="31">
        <v>-5.4048264549417377E-3</v>
      </c>
      <c r="W304" s="31">
        <v>1.7680503116006756E-2</v>
      </c>
    </row>
    <row r="305" spans="1:23" x14ac:dyDescent="0.25">
      <c r="A305" s="36"/>
      <c r="B305" s="31" t="s">
        <v>393</v>
      </c>
      <c r="C305" s="31">
        <v>-6.3316085591000543E-3</v>
      </c>
      <c r="E305" s="31" t="s">
        <v>393</v>
      </c>
      <c r="F305" s="31">
        <v>4.8198872209725624E-3</v>
      </c>
      <c r="G305" s="31">
        <v>-2.0509844674640357E-2</v>
      </c>
      <c r="H305" s="31">
        <v>4.7993570592628772E-2</v>
      </c>
      <c r="J305" s="31" t="s">
        <v>393</v>
      </c>
      <c r="K305" s="31">
        <v>-1.1040284981159299E-2</v>
      </c>
      <c r="L305" s="31">
        <v>-1.2757975070979437E-2</v>
      </c>
      <c r="M305" s="31">
        <v>-5.1904930007224273E-3</v>
      </c>
      <c r="O305" s="31" t="s">
        <v>393</v>
      </c>
      <c r="P305" s="31">
        <v>4.3369900723277267E-2</v>
      </c>
      <c r="Q305" s="31">
        <v>4.1297749037948056E-2</v>
      </c>
      <c r="R305" s="31">
        <v>4.3959645420399297E-2</v>
      </c>
      <c r="T305" s="31" t="s">
        <v>393</v>
      </c>
      <c r="U305" s="31">
        <v>7.8367659818300142E-2</v>
      </c>
      <c r="V305" s="31">
        <v>0.11957746472814637</v>
      </c>
      <c r="W305" s="31">
        <v>3.9009053436159881E-2</v>
      </c>
    </row>
    <row r="306" spans="1:23" x14ac:dyDescent="0.25">
      <c r="A306" s="36"/>
      <c r="B306" s="31" t="s">
        <v>394</v>
      </c>
      <c r="C306" s="31">
        <v>2.4452752920625806E-2</v>
      </c>
      <c r="E306" s="31" t="s">
        <v>394</v>
      </c>
      <c r="F306" s="31">
        <v>1.2898627940458542E-2</v>
      </c>
      <c r="G306" s="31">
        <v>3.4005699946913526E-4</v>
      </c>
      <c r="H306" s="31">
        <v>3.5131816555422163E-2</v>
      </c>
      <c r="J306" s="31" t="s">
        <v>394</v>
      </c>
      <c r="K306" s="31">
        <v>-3.2128312215396221E-2</v>
      </c>
      <c r="L306" s="31">
        <v>-1.5325819017414682E-2</v>
      </c>
      <c r="M306" s="31">
        <v>-4.4098376765040262E-2</v>
      </c>
      <c r="O306" s="31" t="s">
        <v>394</v>
      </c>
      <c r="P306" s="31">
        <v>9.7860403116059799E-3</v>
      </c>
      <c r="Q306" s="31">
        <v>1.3915524622611631E-2</v>
      </c>
      <c r="R306" s="31">
        <v>4.5160993910291006E-3</v>
      </c>
      <c r="T306" s="31" t="s">
        <v>394</v>
      </c>
      <c r="U306" s="31">
        <v>6.5869024176231361E-2</v>
      </c>
      <c r="V306" s="31">
        <v>0.10313579146490384</v>
      </c>
      <c r="W306" s="31">
        <v>2.8403091293990955E-2</v>
      </c>
    </row>
    <row r="307" spans="1:23" x14ac:dyDescent="0.25">
      <c r="A307" s="36"/>
      <c r="B307" s="31" t="s">
        <v>175</v>
      </c>
      <c r="C307" s="31">
        <v>-0.15291092099885822</v>
      </c>
      <c r="E307" s="31" t="s">
        <v>175</v>
      </c>
      <c r="F307" s="31">
        <v>-5.0476493378794098E-2</v>
      </c>
      <c r="G307" s="31">
        <v>-6.1297057406013641E-2</v>
      </c>
      <c r="H307" s="31">
        <v>-3.5814552333116825E-2</v>
      </c>
      <c r="J307" s="31" t="s">
        <v>175</v>
      </c>
      <c r="K307" s="31">
        <v>-3.9553914741474877E-3</v>
      </c>
      <c r="L307" s="31">
        <v>3.9660474658031039E-3</v>
      </c>
      <c r="M307" s="31">
        <v>-5.1839100111151226E-3</v>
      </c>
      <c r="O307" s="31" t="s">
        <v>175</v>
      </c>
      <c r="P307" s="31">
        <v>4.2435600656916525E-2</v>
      </c>
      <c r="Q307" s="31">
        <v>0.14399109521714037</v>
      </c>
      <c r="R307" s="31">
        <v>-2.2008389966654957E-2</v>
      </c>
      <c r="T307" s="31" t="s">
        <v>175</v>
      </c>
      <c r="U307" s="31">
        <v>4.0603314486698995E-2</v>
      </c>
      <c r="V307" s="31">
        <v>0.10842705336056205</v>
      </c>
      <c r="W307" s="31">
        <v>-4.1828963684071071E-3</v>
      </c>
    </row>
    <row r="308" spans="1:23" x14ac:dyDescent="0.25">
      <c r="A308" s="36"/>
      <c r="B308" s="31" t="s">
        <v>395</v>
      </c>
      <c r="C308" s="31">
        <v>-5.1815237376195223E-3</v>
      </c>
      <c r="E308" s="31" t="s">
        <v>395</v>
      </c>
      <c r="F308" s="31">
        <v>4.0576802718743678E-3</v>
      </c>
      <c r="G308" s="31">
        <v>2.370659148807348E-2</v>
      </c>
      <c r="H308" s="31">
        <v>-2.0949253245888533E-2</v>
      </c>
      <c r="J308" s="31" t="s">
        <v>395</v>
      </c>
      <c r="K308" s="31">
        <v>-8.630236395315306E-3</v>
      </c>
      <c r="L308" s="31">
        <v>-1.0624930740566798E-2</v>
      </c>
      <c r="M308" s="31">
        <v>-4.5763912974547396E-3</v>
      </c>
      <c r="O308" s="31" t="s">
        <v>395</v>
      </c>
      <c r="P308" s="31">
        <v>-2.5214809524705967E-2</v>
      </c>
      <c r="Q308" s="31">
        <v>6.8622642113389962E-2</v>
      </c>
      <c r="R308" s="31">
        <v>-9.6381343630693575E-2</v>
      </c>
      <c r="T308" s="31" t="s">
        <v>395</v>
      </c>
      <c r="U308" s="31">
        <v>-4.9331126623028444E-2</v>
      </c>
      <c r="V308" s="31">
        <v>4.6145252265001532E-3</v>
      </c>
      <c r="W308" s="31">
        <v>-0.10182304971659389</v>
      </c>
    </row>
    <row r="309" spans="1:23" x14ac:dyDescent="0.25">
      <c r="A309" s="36"/>
      <c r="B309" s="31" t="s">
        <v>114</v>
      </c>
      <c r="C309" s="31">
        <v>-2.1323953246117609E-2</v>
      </c>
      <c r="E309" s="31" t="s">
        <v>114</v>
      </c>
      <c r="F309" s="31">
        <v>7.8416767986613546E-3</v>
      </c>
      <c r="G309" s="31">
        <v>-3.6880015380405737E-2</v>
      </c>
      <c r="H309" s="31">
        <v>7.9924568457477765E-2</v>
      </c>
      <c r="J309" s="31" t="s">
        <v>114</v>
      </c>
      <c r="K309" s="31">
        <v>-4.8755899774747945E-2</v>
      </c>
      <c r="L309" s="31">
        <v>-5.0707919875600305E-2</v>
      </c>
      <c r="M309" s="31">
        <v>-4.5868220739992839E-2</v>
      </c>
      <c r="O309" s="31" t="s">
        <v>114</v>
      </c>
      <c r="P309" s="31">
        <v>6.974899695016773E-2</v>
      </c>
      <c r="Q309" s="31">
        <v>1.8009983792585615E-2</v>
      </c>
      <c r="R309" s="31">
        <v>0.12631138768700284</v>
      </c>
      <c r="T309" s="31" t="s">
        <v>114</v>
      </c>
      <c r="U309" s="31">
        <v>-0.11218373727360659</v>
      </c>
      <c r="V309" s="31">
        <v>-0.24249812891849218</v>
      </c>
      <c r="W309" s="31">
        <v>-4.944248816354602E-3</v>
      </c>
    </row>
    <row r="310" spans="1:23" x14ac:dyDescent="0.25">
      <c r="A310" s="36"/>
      <c r="B310" s="31" t="s">
        <v>396</v>
      </c>
      <c r="C310" s="31">
        <v>3.4370052794123467E-2</v>
      </c>
      <c r="E310" s="31" t="s">
        <v>396</v>
      </c>
      <c r="F310" s="31">
        <v>9.6321573384616083E-3</v>
      </c>
      <c r="G310" s="31">
        <v>3.2138276555507314E-2</v>
      </c>
      <c r="H310" s="31">
        <v>-2.7802668845769363E-2</v>
      </c>
      <c r="J310" s="31" t="s">
        <v>396</v>
      </c>
      <c r="K310" s="31">
        <v>-4.4982331188890244E-2</v>
      </c>
      <c r="L310" s="31">
        <v>-1.8878342201056501E-2</v>
      </c>
      <c r="M310" s="31">
        <v>-7.2037421753637851E-2</v>
      </c>
      <c r="O310" s="31" t="s">
        <v>396</v>
      </c>
      <c r="P310" s="31">
        <v>-1.5374903342055263E-2</v>
      </c>
      <c r="Q310" s="31">
        <v>-2.8388351283204624E-3</v>
      </c>
      <c r="R310" s="31">
        <v>-2.5405313130726578E-2</v>
      </c>
      <c r="T310" s="31" t="s">
        <v>396</v>
      </c>
      <c r="U310" s="31">
        <v>3.095391261661742E-2</v>
      </c>
      <c r="V310" s="31">
        <v>5.9127543531415146E-2</v>
      </c>
      <c r="W310" s="31">
        <v>1.2951142671267145E-2</v>
      </c>
    </row>
    <row r="311" spans="1:23" x14ac:dyDescent="0.25">
      <c r="A311" s="36"/>
      <c r="B311" s="31" t="s">
        <v>397</v>
      </c>
      <c r="C311" s="31">
        <v>-4.8225290393785793E-2</v>
      </c>
      <c r="E311" s="31" t="s">
        <v>397</v>
      </c>
      <c r="F311" s="31">
        <v>5.6270961096827325E-2</v>
      </c>
      <c r="G311" s="31">
        <v>8.0784547918931485E-2</v>
      </c>
      <c r="H311" s="31">
        <v>2.1259745414469962E-2</v>
      </c>
      <c r="J311" s="31" t="s">
        <v>397</v>
      </c>
      <c r="K311" s="31">
        <v>4.0752718865807544E-2</v>
      </c>
      <c r="L311" s="31">
        <v>1.5366515680244221E-2</v>
      </c>
      <c r="M311" s="31">
        <v>6.3686583303035449E-2</v>
      </c>
      <c r="O311" s="31" t="s">
        <v>397</v>
      </c>
      <c r="P311" s="31">
        <v>-6.5604780964857224E-4</v>
      </c>
      <c r="Q311" s="31">
        <v>-2.5274825814363456E-2</v>
      </c>
      <c r="R311" s="31">
        <v>2.868218993939442E-2</v>
      </c>
      <c r="T311" s="31" t="s">
        <v>397</v>
      </c>
      <c r="U311" s="31">
        <v>-7.6880033777769696E-2</v>
      </c>
      <c r="V311" s="31">
        <v>-7.2110503141725665E-2</v>
      </c>
      <c r="W311" s="31">
        <v>-6.7961858425095514E-2</v>
      </c>
    </row>
    <row r="312" spans="1:23" x14ac:dyDescent="0.25">
      <c r="A312" s="36"/>
      <c r="B312" s="31" t="s">
        <v>398</v>
      </c>
      <c r="C312" s="31">
        <v>-7.3427033178553189E-2</v>
      </c>
      <c r="E312" s="31" t="s">
        <v>398</v>
      </c>
      <c r="F312" s="31">
        <v>1.4221513781695562E-3</v>
      </c>
      <c r="G312" s="31">
        <v>-2.3867685493551803E-2</v>
      </c>
      <c r="H312" s="31">
        <v>4.1410209376627732E-2</v>
      </c>
      <c r="J312" s="31" t="s">
        <v>398</v>
      </c>
      <c r="K312" s="31">
        <v>3.0273394954550892E-2</v>
      </c>
      <c r="L312" s="31">
        <v>4.8461011900752533E-2</v>
      </c>
      <c r="M312" s="31">
        <v>1.2870630669118309E-2</v>
      </c>
      <c r="O312" s="31" t="s">
        <v>398</v>
      </c>
      <c r="P312" s="31">
        <v>-6.5286575323102905E-2</v>
      </c>
      <c r="Q312" s="31">
        <v>2.8773163261157772E-3</v>
      </c>
      <c r="R312" s="31">
        <v>-0.11169399704927821</v>
      </c>
      <c r="T312" s="31" t="s">
        <v>398</v>
      </c>
      <c r="U312" s="31">
        <v>1.9224604022757059E-2</v>
      </c>
      <c r="V312" s="31">
        <v>2.9306298248503613E-3</v>
      </c>
      <c r="W312" s="31">
        <v>4.0417240408488209E-2</v>
      </c>
    </row>
    <row r="313" spans="1:23" x14ac:dyDescent="0.25">
      <c r="A313" s="36"/>
      <c r="B313" s="31" t="s">
        <v>165</v>
      </c>
      <c r="C313" s="31">
        <v>-0.10266644723190467</v>
      </c>
      <c r="E313" s="31" t="s">
        <v>165</v>
      </c>
      <c r="F313" s="31">
        <v>-1.2446059922403245E-2</v>
      </c>
      <c r="G313" s="31">
        <v>4.5720937731290479E-3</v>
      </c>
      <c r="H313" s="31">
        <v>-3.8394579314065251E-2</v>
      </c>
      <c r="J313" s="31" t="s">
        <v>165</v>
      </c>
      <c r="K313" s="31">
        <v>7.6030923176236331E-2</v>
      </c>
      <c r="L313" s="31">
        <v>0.11240427133288117</v>
      </c>
      <c r="M313" s="31">
        <v>4.2900159667568466E-2</v>
      </c>
      <c r="O313" s="31" t="s">
        <v>165</v>
      </c>
      <c r="P313" s="31">
        <v>-0.10808712805485599</v>
      </c>
      <c r="Q313" s="31">
        <v>-7.5645690941029714E-2</v>
      </c>
      <c r="R313" s="31">
        <v>-0.13211945322795646</v>
      </c>
      <c r="T313" s="31" t="s">
        <v>165</v>
      </c>
      <c r="U313" s="31">
        <v>-7.1605204938577803E-3</v>
      </c>
      <c r="V313" s="31">
        <v>-2.2505408983043977E-2</v>
      </c>
      <c r="W313" s="31">
        <v>1.0191511687050792E-2</v>
      </c>
    </row>
    <row r="314" spans="1:23" x14ac:dyDescent="0.25">
      <c r="A314" s="36"/>
      <c r="B314" s="31" t="s">
        <v>141</v>
      </c>
      <c r="C314" s="31">
        <v>-5.1734483278306743E-2</v>
      </c>
      <c r="E314" s="31" t="s">
        <v>141</v>
      </c>
      <c r="F314" s="31">
        <v>-5.8443068222650638E-3</v>
      </c>
      <c r="G314" s="31">
        <v>-5.4479100150222519E-3</v>
      </c>
      <c r="H314" s="31">
        <v>-8.7580907044759859E-3</v>
      </c>
      <c r="J314" s="31" t="s">
        <v>141</v>
      </c>
      <c r="K314" s="31">
        <v>1.6712342600672336E-2</v>
      </c>
      <c r="L314" s="31">
        <v>2.897419949015392E-2</v>
      </c>
      <c r="M314" s="31">
        <v>5.2208028270533564E-3</v>
      </c>
      <c r="O314" s="31" t="s">
        <v>141</v>
      </c>
      <c r="P314" s="31">
        <v>2.5238288938061695E-2</v>
      </c>
      <c r="Q314" s="31">
        <v>-0.12694699051774858</v>
      </c>
      <c r="R314" s="31">
        <v>0.14495542436169134</v>
      </c>
      <c r="T314" s="31" t="s">
        <v>141</v>
      </c>
      <c r="U314" s="31">
        <v>2.507550067583874E-2</v>
      </c>
      <c r="V314" s="31">
        <v>-2.9591620717212413E-2</v>
      </c>
      <c r="W314" s="31">
        <v>6.889893070531157E-2</v>
      </c>
    </row>
    <row r="315" spans="1:23" x14ac:dyDescent="0.25">
      <c r="A315" s="36"/>
      <c r="B315" s="31" t="s">
        <v>155</v>
      </c>
      <c r="C315" s="31">
        <v>-8.3677258496511961E-2</v>
      </c>
      <c r="E315" s="31" t="s">
        <v>155</v>
      </c>
      <c r="F315" s="31">
        <v>2.2772273339197936E-2</v>
      </c>
      <c r="G315" s="31">
        <v>-2.9856058045632634E-2</v>
      </c>
      <c r="H315" s="31">
        <v>8.6020052340805661E-2</v>
      </c>
      <c r="J315" s="31" t="s">
        <v>155</v>
      </c>
      <c r="K315" s="31">
        <v>1.9821242838324649E-2</v>
      </c>
      <c r="L315" s="31">
        <v>9.4046546429454758E-2</v>
      </c>
      <c r="M315" s="31">
        <v>-5.5217355886952285E-2</v>
      </c>
      <c r="O315" s="31" t="s">
        <v>155</v>
      </c>
      <c r="P315" s="31">
        <v>-1.6025845336919655E-4</v>
      </c>
      <c r="Q315" s="31">
        <v>0.15239053725350901</v>
      </c>
      <c r="R315" s="31">
        <v>-0.15806118970398653</v>
      </c>
      <c r="T315" s="31" t="s">
        <v>155</v>
      </c>
      <c r="U315" s="31">
        <v>-3.5202102501681432E-2</v>
      </c>
      <c r="V315" s="31">
        <v>-2.0874810899801951E-3</v>
      </c>
      <c r="W315" s="31">
        <v>-6.3665765814792927E-2</v>
      </c>
    </row>
    <row r="316" spans="1:23" x14ac:dyDescent="0.25">
      <c r="A316" s="36"/>
      <c r="B316" s="31" t="s">
        <v>399</v>
      </c>
      <c r="C316" s="31">
        <v>2.7221905578386179E-3</v>
      </c>
      <c r="E316" s="31" t="s">
        <v>399</v>
      </c>
      <c r="F316" s="31">
        <v>9.6033740920413457E-4</v>
      </c>
      <c r="G316" s="31">
        <v>2.8938223576912357E-2</v>
      </c>
      <c r="H316" s="31">
        <v>-4.1309887775757483E-2</v>
      </c>
      <c r="J316" s="31" t="s">
        <v>399</v>
      </c>
      <c r="K316" s="31">
        <v>2.9190284550113254E-2</v>
      </c>
      <c r="L316" s="31">
        <v>-9.8003926783457387E-3</v>
      </c>
      <c r="M316" s="31">
        <v>7.1720344884078885E-2</v>
      </c>
      <c r="O316" s="31" t="s">
        <v>399</v>
      </c>
      <c r="P316" s="31">
        <v>1.6136574729272889E-2</v>
      </c>
      <c r="Q316" s="31">
        <v>-1.1090890602079743E-2</v>
      </c>
      <c r="R316" s="31">
        <v>3.5572513972862763E-2</v>
      </c>
      <c r="T316" s="31" t="s">
        <v>399</v>
      </c>
      <c r="U316" s="31">
        <v>-1.3991992035021963E-2</v>
      </c>
      <c r="V316" s="31">
        <v>-2.7058282118388687E-2</v>
      </c>
      <c r="W316" s="31">
        <v>-1.9184435327690222E-2</v>
      </c>
    </row>
    <row r="317" spans="1:23" x14ac:dyDescent="0.25">
      <c r="A317" s="36"/>
      <c r="B317" s="31" t="s">
        <v>11</v>
      </c>
      <c r="C317" s="31">
        <v>0.13515624547758648</v>
      </c>
      <c r="E317" s="31" t="s">
        <v>11</v>
      </c>
      <c r="F317" s="31">
        <v>6.5667817314516388E-2</v>
      </c>
      <c r="G317" s="31">
        <v>0.11287627967905228</v>
      </c>
      <c r="H317" s="31">
        <v>-8.2766804036326115E-3</v>
      </c>
      <c r="J317" s="31" t="s">
        <v>11</v>
      </c>
      <c r="K317" s="31">
        <v>-7.9534496328643026E-2</v>
      </c>
      <c r="L317" s="31">
        <v>-0.11959850366628234</v>
      </c>
      <c r="M317" s="31">
        <v>-4.1836092030787211E-2</v>
      </c>
      <c r="O317" s="31" t="s">
        <v>11</v>
      </c>
      <c r="P317" s="31">
        <v>-1.8830327851584304E-2</v>
      </c>
      <c r="Q317" s="31">
        <v>0.11146727321289358</v>
      </c>
      <c r="R317" s="31">
        <v>-0.11683244072562493</v>
      </c>
      <c r="T317" s="31" t="s">
        <v>11</v>
      </c>
      <c r="U317" s="31">
        <v>9.0736889056936137E-2</v>
      </c>
      <c r="V317" s="31">
        <v>0.12787813110631774</v>
      </c>
      <c r="W317" s="31">
        <v>5.7978161563239872E-2</v>
      </c>
    </row>
    <row r="318" spans="1:23" x14ac:dyDescent="0.25">
      <c r="A318" s="36"/>
      <c r="B318" s="31" t="s">
        <v>400</v>
      </c>
      <c r="C318" s="31">
        <v>1.6587471456618229E-2</v>
      </c>
      <c r="E318" s="31" t="s">
        <v>400</v>
      </c>
      <c r="F318" s="31">
        <v>4.4453379449159378E-2</v>
      </c>
      <c r="G318" s="31">
        <v>-1.9297962738594496E-2</v>
      </c>
      <c r="H318" s="31">
        <v>0.1422373384339248</v>
      </c>
      <c r="J318" s="31" t="s">
        <v>400</v>
      </c>
      <c r="K318" s="31">
        <v>-4.0261543799890043E-3</v>
      </c>
      <c r="L318" s="31">
        <v>-7.1097921322683649E-3</v>
      </c>
      <c r="M318" s="31">
        <v>1.3399227441304817E-3</v>
      </c>
      <c r="O318" s="31" t="s">
        <v>400</v>
      </c>
      <c r="P318" s="31">
        <v>-3.6518264421003532E-2</v>
      </c>
      <c r="Q318" s="31">
        <v>-2.1257188463700824E-2</v>
      </c>
      <c r="R318" s="31">
        <v>-4.8890252839998524E-2</v>
      </c>
      <c r="T318" s="31" t="s">
        <v>400</v>
      </c>
      <c r="U318" s="31">
        <v>1.143203184814323E-4</v>
      </c>
      <c r="V318" s="31">
        <v>-6.5708167752996302E-2</v>
      </c>
      <c r="W318" s="31">
        <v>5.1849306738497969E-2</v>
      </c>
    </row>
    <row r="319" spans="1:23" x14ac:dyDescent="0.25">
      <c r="A319" s="36"/>
      <c r="B319" s="31" t="s">
        <v>64</v>
      </c>
      <c r="C319" s="31">
        <v>3.3615157486840797E-2</v>
      </c>
      <c r="E319" s="31" t="s">
        <v>64</v>
      </c>
      <c r="F319" s="31">
        <v>2.3714958086045394E-2</v>
      </c>
      <c r="G319" s="31">
        <v>-2.8107292716872363E-2</v>
      </c>
      <c r="H319" s="31">
        <v>0.10142080430129254</v>
      </c>
      <c r="J319" s="31" t="s">
        <v>64</v>
      </c>
      <c r="K319" s="31">
        <v>1.6010403679714371E-2</v>
      </c>
      <c r="L319" s="31">
        <v>-2.9230556382889454E-2</v>
      </c>
      <c r="M319" s="31">
        <v>6.1809379009125157E-2</v>
      </c>
      <c r="O319" s="31" t="s">
        <v>64</v>
      </c>
      <c r="P319" s="31">
        <v>-5.5860372519090311E-2</v>
      </c>
      <c r="Q319" s="31">
        <v>-6.4175629524223995E-2</v>
      </c>
      <c r="R319" s="31">
        <v>-4.695620917972388E-2</v>
      </c>
      <c r="T319" s="31" t="s">
        <v>64</v>
      </c>
      <c r="U319" s="31">
        <v>5.9774346428590482E-2</v>
      </c>
      <c r="V319" s="31">
        <v>-4.5464258446830885E-2</v>
      </c>
      <c r="W319" s="31">
        <v>0.14286903272113802</v>
      </c>
    </row>
    <row r="320" spans="1:23" x14ac:dyDescent="0.25">
      <c r="A320" s="36"/>
      <c r="B320" s="31" t="s">
        <v>152</v>
      </c>
      <c r="C320" s="31">
        <v>-6.8181480693951982E-2</v>
      </c>
      <c r="E320" s="31" t="s">
        <v>152</v>
      </c>
      <c r="F320" s="31">
        <v>-6.8370719678612232E-2</v>
      </c>
      <c r="G320" s="31">
        <v>-7.7737954900398448E-2</v>
      </c>
      <c r="H320" s="31">
        <v>-5.6133433916523243E-2</v>
      </c>
      <c r="J320" s="31" t="s">
        <v>152</v>
      </c>
      <c r="K320" s="31">
        <v>-5.7162128755769294E-2</v>
      </c>
      <c r="L320" s="31">
        <v>-7.4340714826617998E-2</v>
      </c>
      <c r="M320" s="31">
        <v>-4.7178301066141445E-2</v>
      </c>
      <c r="O320" s="31" t="s">
        <v>152</v>
      </c>
      <c r="P320" s="31">
        <v>-1.6855389833000337E-3</v>
      </c>
      <c r="Q320" s="31">
        <v>-1.1597560763549043E-2</v>
      </c>
      <c r="R320" s="31">
        <v>6.2472558984725309E-3</v>
      </c>
      <c r="T320" s="31" t="s">
        <v>152</v>
      </c>
      <c r="U320" s="31">
        <v>-6.2265831845843417E-3</v>
      </c>
      <c r="V320" s="31">
        <v>-3.1936508716935812E-2</v>
      </c>
      <c r="W320" s="31">
        <v>-3.4488262930522595E-4</v>
      </c>
    </row>
    <row r="321" spans="1:23" x14ac:dyDescent="0.25">
      <c r="A321" s="36"/>
      <c r="B321" s="31" t="s">
        <v>6</v>
      </c>
      <c r="C321" s="31">
        <v>0.14142157276951031</v>
      </c>
      <c r="E321" s="31" t="s">
        <v>6</v>
      </c>
      <c r="F321" s="31">
        <v>4.5531660607930749E-2</v>
      </c>
      <c r="G321" s="31">
        <v>-7.5644683303477595E-4</v>
      </c>
      <c r="H321" s="31">
        <v>0.11647383973389568</v>
      </c>
      <c r="J321" s="31" t="s">
        <v>6</v>
      </c>
      <c r="K321" s="31">
        <v>-6.7136226927646452E-4</v>
      </c>
      <c r="L321" s="31">
        <v>-4.931642824311655E-2</v>
      </c>
      <c r="M321" s="31">
        <v>4.8870114834820629E-2</v>
      </c>
      <c r="O321" s="31" t="s">
        <v>6</v>
      </c>
      <c r="P321" s="31">
        <v>7.9114855339158782E-2</v>
      </c>
      <c r="Q321" s="31">
        <v>0.12059470726470678</v>
      </c>
      <c r="R321" s="31">
        <v>4.7785571016769897E-2</v>
      </c>
      <c r="T321" s="31" t="s">
        <v>6</v>
      </c>
      <c r="U321" s="31">
        <v>-4.6542746690734181E-2</v>
      </c>
      <c r="V321" s="31">
        <v>-2.3941865546969462E-2</v>
      </c>
      <c r="W321" s="31">
        <v>-7.3812207766956142E-2</v>
      </c>
    </row>
    <row r="322" spans="1:23" x14ac:dyDescent="0.25">
      <c r="A322" s="36"/>
      <c r="B322" s="31" t="s">
        <v>401</v>
      </c>
      <c r="C322" s="31">
        <v>-2.3954339814855754E-2</v>
      </c>
      <c r="E322" s="31" t="s">
        <v>401</v>
      </c>
      <c r="F322" s="31">
        <v>-1.166451296347811E-2</v>
      </c>
      <c r="G322" s="31">
        <v>-6.3791108391047915E-2</v>
      </c>
      <c r="H322" s="31">
        <v>7.7835848651946121E-2</v>
      </c>
      <c r="J322" s="31" t="s">
        <v>401</v>
      </c>
      <c r="K322" s="31">
        <v>2.8751437407392045E-2</v>
      </c>
      <c r="L322" s="31">
        <v>3.4747723455539788E-3</v>
      </c>
      <c r="M322" s="31">
        <v>5.4271713404278971E-2</v>
      </c>
      <c r="O322" s="31" t="s">
        <v>401</v>
      </c>
      <c r="P322" s="31">
        <v>2.143428459225773E-2</v>
      </c>
      <c r="Q322" s="31">
        <v>0.13510652101992437</v>
      </c>
      <c r="R322" s="31">
        <v>-6.8786661358093748E-2</v>
      </c>
      <c r="T322" s="31" t="s">
        <v>401</v>
      </c>
      <c r="U322" s="31">
        <v>3.7048661134550492E-2</v>
      </c>
      <c r="V322" s="31">
        <v>1.1626462147939614E-2</v>
      </c>
      <c r="W322" s="31">
        <v>5.5976575778966718E-2</v>
      </c>
    </row>
    <row r="323" spans="1:23" x14ac:dyDescent="0.25">
      <c r="A323" s="36"/>
      <c r="B323" s="31" t="s">
        <v>138</v>
      </c>
      <c r="C323" s="31">
        <v>-4.7163519333003161E-2</v>
      </c>
      <c r="E323" s="31" t="s">
        <v>138</v>
      </c>
      <c r="F323" s="31">
        <v>3.5577162353305318E-2</v>
      </c>
      <c r="G323" s="31">
        <v>1.8846833460965294E-2</v>
      </c>
      <c r="H323" s="31">
        <v>6.0193301223493256E-2</v>
      </c>
      <c r="J323" s="31" t="s">
        <v>138</v>
      </c>
      <c r="K323" s="31">
        <v>6.0538026659058032E-2</v>
      </c>
      <c r="L323" s="31">
        <v>9.2062666128382598E-2</v>
      </c>
      <c r="M323" s="31">
        <v>3.3001432680587466E-2</v>
      </c>
      <c r="O323" s="31" t="s">
        <v>138</v>
      </c>
      <c r="P323" s="31">
        <v>0.10940646090456654</v>
      </c>
      <c r="Q323" s="31">
        <v>4.2255833200463805E-2</v>
      </c>
      <c r="R323" s="31">
        <v>0.16458923609745016</v>
      </c>
      <c r="T323" s="31" t="s">
        <v>138</v>
      </c>
      <c r="U323" s="31">
        <v>3.092456051432281E-2</v>
      </c>
      <c r="V323" s="31">
        <v>-9.8278027283202576E-2</v>
      </c>
      <c r="W323" s="31">
        <v>0.17198050419929445</v>
      </c>
    </row>
    <row r="324" spans="1:23" x14ac:dyDescent="0.25">
      <c r="A324" s="36"/>
      <c r="B324" s="31" t="s">
        <v>90</v>
      </c>
      <c r="C324" s="31">
        <v>9.1900861410792196E-3</v>
      </c>
      <c r="E324" s="31" t="s">
        <v>90</v>
      </c>
      <c r="F324" s="31">
        <v>-1.9401808489080862E-2</v>
      </c>
      <c r="G324" s="31">
        <v>-2.2864637350889089E-2</v>
      </c>
      <c r="H324" s="31">
        <v>-1.3387649681610349E-2</v>
      </c>
      <c r="J324" s="31" t="s">
        <v>90</v>
      </c>
      <c r="K324" s="31">
        <v>4.6155253235135051E-2</v>
      </c>
      <c r="L324" s="31">
        <v>4.0198921490513448E-2</v>
      </c>
      <c r="M324" s="31">
        <v>4.9361610678640061E-2</v>
      </c>
      <c r="O324" s="31" t="s">
        <v>90</v>
      </c>
      <c r="P324" s="31">
        <v>5.463288367881583E-2</v>
      </c>
      <c r="Q324" s="31">
        <v>-6.4588496284355579E-3</v>
      </c>
      <c r="R324" s="31">
        <v>0.10475686397945888</v>
      </c>
      <c r="T324" s="31" t="s">
        <v>90</v>
      </c>
      <c r="U324" s="31">
        <v>4.783073972675847E-2</v>
      </c>
      <c r="V324" s="31">
        <v>-0.12816766049576778</v>
      </c>
      <c r="W324" s="31">
        <v>0.23577669393312214</v>
      </c>
    </row>
    <row r="325" spans="1:23" x14ac:dyDescent="0.25">
      <c r="A325" s="36"/>
      <c r="B325" s="31" t="s">
        <v>402</v>
      </c>
      <c r="C325" s="31">
        <v>-0.12955206142706241</v>
      </c>
      <c r="E325" s="31" t="s">
        <v>402</v>
      </c>
      <c r="F325" s="31">
        <v>1.7383811887216585E-3</v>
      </c>
      <c r="G325" s="31">
        <v>1.8651407762179339E-2</v>
      </c>
      <c r="H325" s="31">
        <v>-3.03589986564929E-2</v>
      </c>
      <c r="J325" s="31" t="s">
        <v>402</v>
      </c>
      <c r="K325" s="31">
        <v>-6.2540447874766605E-2</v>
      </c>
      <c r="L325" s="31">
        <v>-6.6261989274312247E-2</v>
      </c>
      <c r="M325" s="31">
        <v>-5.7548338316559609E-2</v>
      </c>
      <c r="O325" s="31" t="s">
        <v>402</v>
      </c>
      <c r="P325" s="31">
        <v>-7.7532325602004014E-3</v>
      </c>
      <c r="Q325" s="31">
        <v>1.6995179847565849E-3</v>
      </c>
      <c r="R325" s="31">
        <v>-1.5931356018679326E-2</v>
      </c>
      <c r="T325" s="31" t="s">
        <v>402</v>
      </c>
      <c r="U325" s="31">
        <v>-7.8566391066023381E-2</v>
      </c>
      <c r="V325" s="31">
        <v>-0.10048276633893247</v>
      </c>
      <c r="W325" s="31">
        <v>-6.8927100731509247E-2</v>
      </c>
    </row>
    <row r="326" spans="1:23" x14ac:dyDescent="0.25">
      <c r="A326" s="36"/>
      <c r="B326" s="31" t="s">
        <v>89</v>
      </c>
      <c r="C326" s="31">
        <v>1.0342442931924834E-2</v>
      </c>
      <c r="E326" s="31" t="s">
        <v>89</v>
      </c>
      <c r="F326" s="31">
        <v>3.446722517674071E-2</v>
      </c>
      <c r="G326" s="31">
        <v>5.0053890516338325E-3</v>
      </c>
      <c r="H326" s="31">
        <v>7.657760674088275E-2</v>
      </c>
      <c r="J326" s="31" t="s">
        <v>89</v>
      </c>
      <c r="K326" s="31">
        <v>5.1335810827770542E-2</v>
      </c>
      <c r="L326" s="31">
        <v>6.4869586629479808E-2</v>
      </c>
      <c r="M326" s="31">
        <v>3.7421368644869418E-2</v>
      </c>
      <c r="O326" s="31" t="s">
        <v>89</v>
      </c>
      <c r="P326" s="31">
        <v>0.11495823939565111</v>
      </c>
      <c r="Q326" s="31">
        <v>6.6723500513862249E-2</v>
      </c>
      <c r="R326" s="31">
        <v>0.15433926315763793</v>
      </c>
      <c r="T326" s="31" t="s">
        <v>89</v>
      </c>
      <c r="U326" s="31">
        <v>4.3765260312229097E-2</v>
      </c>
      <c r="V326" s="31">
        <v>-0.10791664855903833</v>
      </c>
      <c r="W326" s="31">
        <v>0.19630621439518484</v>
      </c>
    </row>
    <row r="327" spans="1:23" x14ac:dyDescent="0.25">
      <c r="A327" s="36"/>
      <c r="B327" s="31" t="s">
        <v>403</v>
      </c>
      <c r="C327" s="31">
        <v>-8.8890942443329929E-2</v>
      </c>
      <c r="E327" s="31" t="s">
        <v>403</v>
      </c>
      <c r="F327" s="31">
        <v>-1.7393530180306201E-2</v>
      </c>
      <c r="G327" s="31">
        <v>-8.5172547634124445E-3</v>
      </c>
      <c r="H327" s="31">
        <v>-3.6505302371604861E-2</v>
      </c>
      <c r="J327" s="31" t="s">
        <v>403</v>
      </c>
      <c r="K327" s="31">
        <v>-2.8976674046696817E-2</v>
      </c>
      <c r="L327" s="31">
        <v>7.80603913455082E-3</v>
      </c>
      <c r="M327" s="31">
        <v>-6.7113367783720179E-2</v>
      </c>
      <c r="O327" s="31" t="s">
        <v>403</v>
      </c>
      <c r="P327" s="31">
        <v>1.6741544232221409E-2</v>
      </c>
      <c r="Q327" s="31">
        <v>-4.3289305122024203E-2</v>
      </c>
      <c r="R327" s="31">
        <v>6.7909238562407312E-2</v>
      </c>
      <c r="T327" s="31" t="s">
        <v>403</v>
      </c>
      <c r="U327" s="31">
        <v>5.5215493363586228E-2</v>
      </c>
      <c r="V327" s="31">
        <v>2.9131220955862715E-2</v>
      </c>
      <c r="W327" s="31">
        <v>6.941187744351146E-2</v>
      </c>
    </row>
    <row r="328" spans="1:23" x14ac:dyDescent="0.25">
      <c r="A328" s="36"/>
      <c r="B328" s="31" t="s">
        <v>149</v>
      </c>
      <c r="C328" s="31">
        <v>-6.5724920102505968E-2</v>
      </c>
      <c r="E328" s="31" t="s">
        <v>149</v>
      </c>
      <c r="F328" s="31">
        <v>-6.3209706286296796E-2</v>
      </c>
      <c r="G328" s="31">
        <v>-6.9330769644336904E-2</v>
      </c>
      <c r="H328" s="31">
        <v>-5.7159965908101483E-2</v>
      </c>
      <c r="J328" s="31" t="s">
        <v>149</v>
      </c>
      <c r="K328" s="31">
        <v>-4.686584280314144E-2</v>
      </c>
      <c r="L328" s="31">
        <v>-0.11825955516212383</v>
      </c>
      <c r="M328" s="31">
        <v>1.9825551894170776E-2</v>
      </c>
      <c r="O328" s="31" t="s">
        <v>149</v>
      </c>
      <c r="P328" s="31">
        <v>1.1534601216750609E-2</v>
      </c>
      <c r="Q328" s="31">
        <v>6.422439320694516E-2</v>
      </c>
      <c r="R328" s="31">
        <v>-5.2386274046704227E-2</v>
      </c>
      <c r="T328" s="31" t="s">
        <v>149</v>
      </c>
      <c r="U328" s="31">
        <v>-9.3347825916331936E-3</v>
      </c>
      <c r="V328" s="31">
        <v>3.2129403690079127E-2</v>
      </c>
      <c r="W328" s="31">
        <v>-5.8865927738267168E-2</v>
      </c>
    </row>
    <row r="329" spans="1:23" x14ac:dyDescent="0.25">
      <c r="A329" s="36"/>
      <c r="B329" s="31" t="s">
        <v>125</v>
      </c>
      <c r="C329" s="31">
        <v>-3.2983513872886713E-2</v>
      </c>
      <c r="E329" s="31" t="s">
        <v>125</v>
      </c>
      <c r="F329" s="31">
        <v>-6.2976101299717924E-2</v>
      </c>
      <c r="G329" s="31">
        <v>-6.4846678839392338E-2</v>
      </c>
      <c r="H329" s="31">
        <v>-6.5404395243860797E-2</v>
      </c>
      <c r="J329" s="31" t="s">
        <v>125</v>
      </c>
      <c r="K329" s="31">
        <v>-7.1040557758347778E-2</v>
      </c>
      <c r="L329" s="31">
        <v>-8.7499779358349863E-2</v>
      </c>
      <c r="M329" s="31">
        <v>-5.4244263737470245E-2</v>
      </c>
      <c r="O329" s="31" t="s">
        <v>125</v>
      </c>
      <c r="P329" s="31">
        <v>-2.2884336544011504E-2</v>
      </c>
      <c r="Q329" s="31">
        <v>4.6886594797145804E-2</v>
      </c>
      <c r="R329" s="31">
        <v>-9.1778373033596775E-2</v>
      </c>
      <c r="T329" s="31" t="s">
        <v>125</v>
      </c>
      <c r="U329" s="31">
        <v>-3.2927757650136898E-2</v>
      </c>
      <c r="V329" s="31">
        <v>5.9044360762195811E-2</v>
      </c>
      <c r="W329" s="31">
        <v>-0.13153706966581691</v>
      </c>
    </row>
    <row r="330" spans="1:23" x14ac:dyDescent="0.25">
      <c r="A330" s="36"/>
      <c r="B330" s="31" t="s">
        <v>404</v>
      </c>
      <c r="C330" s="31">
        <v>-5.4190813734675089E-2</v>
      </c>
      <c r="E330" s="31" t="s">
        <v>404</v>
      </c>
      <c r="F330" s="31">
        <v>-5.1156053531243278E-2</v>
      </c>
      <c r="G330" s="31">
        <v>-0.11547509164988626</v>
      </c>
      <c r="H330" s="31">
        <v>1.3387747953274437E-2</v>
      </c>
      <c r="J330" s="31" t="s">
        <v>404</v>
      </c>
      <c r="K330" s="31">
        <v>7.714652085460235E-3</v>
      </c>
      <c r="L330" s="31">
        <v>3.1045535130004801E-2</v>
      </c>
      <c r="M330" s="31">
        <v>-8.1840681760248328E-3</v>
      </c>
      <c r="O330" s="31" t="s">
        <v>404</v>
      </c>
      <c r="P330" s="31">
        <v>-8.8445576702163617E-2</v>
      </c>
      <c r="Q330" s="31">
        <v>-9.8031422117996245E-2</v>
      </c>
      <c r="R330" s="31">
        <v>-8.0874134399741546E-2</v>
      </c>
      <c r="T330" s="31" t="s">
        <v>404</v>
      </c>
      <c r="U330" s="31">
        <v>-1.9126221876071322E-2</v>
      </c>
      <c r="V330" s="31">
        <v>5.4213974484891986E-3</v>
      </c>
      <c r="W330" s="31">
        <v>-5.8412341123942182E-2</v>
      </c>
    </row>
    <row r="331" spans="1:23" x14ac:dyDescent="0.25">
      <c r="A331" s="36"/>
      <c r="B331" s="31" t="s">
        <v>164</v>
      </c>
      <c r="C331" s="31">
        <v>-9.4649884031312123E-2</v>
      </c>
      <c r="E331" s="31" t="s">
        <v>164</v>
      </c>
      <c r="F331" s="31">
        <v>7.1511127214608686E-2</v>
      </c>
      <c r="G331" s="31">
        <v>7.5430701253123483E-2</v>
      </c>
      <c r="H331" s="31">
        <v>6.296365739710523E-2</v>
      </c>
      <c r="J331" s="31" t="s">
        <v>164</v>
      </c>
      <c r="K331" s="31">
        <v>-1.4787254928216084E-2</v>
      </c>
      <c r="L331" s="31">
        <v>-1.173651910223155E-2</v>
      </c>
      <c r="M331" s="31">
        <v>-1.3330503089543482E-2</v>
      </c>
      <c r="O331" s="31" t="s">
        <v>164</v>
      </c>
      <c r="P331" s="31">
        <v>4.4152732555647382E-2</v>
      </c>
      <c r="Q331" s="31">
        <v>-6.4494636874457917E-2</v>
      </c>
      <c r="R331" s="31">
        <v>0.1350701166506007</v>
      </c>
      <c r="T331" s="31" t="s">
        <v>164</v>
      </c>
      <c r="U331" s="31">
        <v>-1.6971732544708414E-2</v>
      </c>
      <c r="V331" s="31">
        <v>-3.7672413618702216E-2</v>
      </c>
      <c r="W331" s="31">
        <v>-3.9891161244449951E-3</v>
      </c>
    </row>
    <row r="332" spans="1:23" x14ac:dyDescent="0.25">
      <c r="A332" s="36"/>
      <c r="B332" s="31" t="s">
        <v>405</v>
      </c>
      <c r="C332" s="31">
        <v>4.4330960790730867E-3</v>
      </c>
      <c r="E332" s="31" t="s">
        <v>405</v>
      </c>
      <c r="F332" s="31">
        <v>2.4734662866734178E-2</v>
      </c>
      <c r="G332" s="31">
        <v>3.2291091798905261E-3</v>
      </c>
      <c r="H332" s="31">
        <v>5.8783026276245293E-2</v>
      </c>
      <c r="J332" s="31" t="s">
        <v>405</v>
      </c>
      <c r="K332" s="31">
        <v>1.2980359086525622E-2</v>
      </c>
      <c r="L332" s="31">
        <v>-4.0528409173423319E-2</v>
      </c>
      <c r="M332" s="31">
        <v>7.0909615709935009E-2</v>
      </c>
      <c r="O332" s="31" t="s">
        <v>405</v>
      </c>
      <c r="P332" s="31">
        <v>-3.3307824079025765E-2</v>
      </c>
      <c r="Q332" s="31">
        <v>-2.6617417272640727E-2</v>
      </c>
      <c r="R332" s="31">
        <v>-3.9090244543257949E-2</v>
      </c>
      <c r="T332" s="31" t="s">
        <v>405</v>
      </c>
      <c r="U332" s="31">
        <v>1.5329526482609447E-3</v>
      </c>
      <c r="V332" s="31">
        <v>-7.1039773262311506E-2</v>
      </c>
      <c r="W332" s="31">
        <v>5.9076237246796628E-2</v>
      </c>
    </row>
    <row r="333" spans="1:23" x14ac:dyDescent="0.25">
      <c r="A333" s="36"/>
      <c r="B333" s="31" t="s">
        <v>406</v>
      </c>
      <c r="C333" s="31">
        <v>9.2943859404996821E-3</v>
      </c>
      <c r="E333" s="31" t="s">
        <v>406</v>
      </c>
      <c r="F333" s="31">
        <v>-4.0929341768307155E-2</v>
      </c>
      <c r="G333" s="31">
        <v>-4.101988533139532E-2</v>
      </c>
      <c r="H333" s="31">
        <v>-4.0662895221792388E-2</v>
      </c>
      <c r="J333" s="31" t="s">
        <v>406</v>
      </c>
      <c r="K333" s="31">
        <v>-8.7606444367875642E-3</v>
      </c>
      <c r="L333" s="31">
        <v>-1.7014397104127152E-2</v>
      </c>
      <c r="M333" s="31">
        <v>2.4610512893105513E-3</v>
      </c>
      <c r="O333" s="31" t="s">
        <v>406</v>
      </c>
      <c r="P333" s="31">
        <v>-1.3285776234753259E-3</v>
      </c>
      <c r="Q333" s="31">
        <v>-2.3915578565106906E-2</v>
      </c>
      <c r="R333" s="31">
        <v>9.0203739304058946E-3</v>
      </c>
      <c r="T333" s="31" t="s">
        <v>406</v>
      </c>
      <c r="U333" s="31">
        <v>-1.3714774856550928E-2</v>
      </c>
      <c r="V333" s="31">
        <v>-5.2340075002603619E-2</v>
      </c>
      <c r="W333" s="31">
        <v>2.5796008546705659E-2</v>
      </c>
    </row>
    <row r="334" spans="1:23" x14ac:dyDescent="0.25">
      <c r="A334" s="36"/>
      <c r="B334" s="31" t="s">
        <v>407</v>
      </c>
      <c r="C334" s="31">
        <v>-4.8850012645886398E-2</v>
      </c>
      <c r="E334" s="31" t="s">
        <v>407</v>
      </c>
      <c r="F334" s="31">
        <v>9.9736758019475691E-4</v>
      </c>
      <c r="G334" s="31">
        <v>-4.1574962368526959E-2</v>
      </c>
      <c r="H334" s="31">
        <v>6.3345284889711501E-2</v>
      </c>
      <c r="J334" s="31" t="s">
        <v>407</v>
      </c>
      <c r="K334" s="31">
        <v>2.4837519285927156E-2</v>
      </c>
      <c r="L334" s="31">
        <v>1.1511192291303062E-3</v>
      </c>
      <c r="M334" s="31">
        <v>4.7215129669996928E-2</v>
      </c>
      <c r="O334" s="31" t="s">
        <v>407</v>
      </c>
      <c r="P334" s="31">
        <v>-2.1798414769670611E-2</v>
      </c>
      <c r="Q334" s="31">
        <v>2.2088697192896113E-2</v>
      </c>
      <c r="R334" s="31">
        <v>-5.6850001330744838E-2</v>
      </c>
      <c r="T334" s="31" t="s">
        <v>407</v>
      </c>
      <c r="U334" s="31">
        <v>-5.3225486635067057E-2</v>
      </c>
      <c r="V334" s="31">
        <v>-1.3419812250395137E-2</v>
      </c>
      <c r="W334" s="31">
        <v>-7.7925401432412361E-2</v>
      </c>
    </row>
    <row r="335" spans="1:23" x14ac:dyDescent="0.25">
      <c r="A335" s="36"/>
      <c r="B335" s="31" t="s">
        <v>408</v>
      </c>
      <c r="C335" s="31">
        <v>-1.3327073769299324E-2</v>
      </c>
      <c r="E335" s="31" t="s">
        <v>408</v>
      </c>
      <c r="F335" s="31">
        <v>-5.7574116240930555E-3</v>
      </c>
      <c r="G335" s="31">
        <v>1.2553761857968516E-2</v>
      </c>
      <c r="H335" s="31">
        <v>-3.67200237093444E-2</v>
      </c>
      <c r="J335" s="31" t="s">
        <v>408</v>
      </c>
      <c r="K335" s="31">
        <v>2.3269567702871054E-2</v>
      </c>
      <c r="L335" s="31">
        <v>4.2564507816257785E-2</v>
      </c>
      <c r="M335" s="31">
        <v>-3.1723901944311804E-4</v>
      </c>
      <c r="O335" s="31" t="s">
        <v>408</v>
      </c>
      <c r="P335" s="31">
        <v>-1.0158036601334398E-2</v>
      </c>
      <c r="Q335" s="31">
        <v>9.0932075149526871E-3</v>
      </c>
      <c r="R335" s="31">
        <v>-2.7946187829743709E-2</v>
      </c>
      <c r="T335" s="31" t="s">
        <v>408</v>
      </c>
      <c r="U335" s="31">
        <v>-3.6091783793877848E-2</v>
      </c>
      <c r="V335" s="31">
        <v>-0.11540412496980978</v>
      </c>
      <c r="W335" s="31">
        <v>3.1182878562822234E-2</v>
      </c>
    </row>
    <row r="336" spans="1:23" x14ac:dyDescent="0.25">
      <c r="A336" s="36"/>
      <c r="B336" s="31" t="s">
        <v>59</v>
      </c>
      <c r="C336" s="31">
        <v>3.7599452944057185E-2</v>
      </c>
      <c r="E336" s="31" t="s">
        <v>59</v>
      </c>
      <c r="F336" s="31">
        <v>2.1554944286450328E-2</v>
      </c>
      <c r="G336" s="31">
        <v>4.4261757718029593E-3</v>
      </c>
      <c r="H336" s="31">
        <v>4.7527861944775533E-2</v>
      </c>
      <c r="J336" s="31" t="s">
        <v>59</v>
      </c>
      <c r="K336" s="31">
        <v>4.494308672467992E-2</v>
      </c>
      <c r="L336" s="31">
        <v>4.86777683462081E-2</v>
      </c>
      <c r="M336" s="31">
        <v>4.3434802503945408E-2</v>
      </c>
      <c r="O336" s="31" t="s">
        <v>59</v>
      </c>
      <c r="P336" s="31">
        <v>-5.3106548409769484E-3</v>
      </c>
      <c r="Q336" s="31">
        <v>-9.8045664296902452E-2</v>
      </c>
      <c r="R336" s="31">
        <v>7.850324629461472E-2</v>
      </c>
      <c r="T336" s="31" t="s">
        <v>59</v>
      </c>
      <c r="U336" s="31">
        <v>0.10465839875644983</v>
      </c>
      <c r="V336" s="31">
        <v>0.14242391496688159</v>
      </c>
      <c r="W336" s="31">
        <v>6.4511790809584399E-2</v>
      </c>
    </row>
    <row r="337" spans="1:23" x14ac:dyDescent="0.25">
      <c r="A337" s="36"/>
      <c r="B337" s="31" t="s">
        <v>121</v>
      </c>
      <c r="C337" s="31">
        <v>-2.9180926601319788E-2</v>
      </c>
      <c r="E337" s="31" t="s">
        <v>121</v>
      </c>
      <c r="F337" s="31">
        <v>-9.4785458818585355E-3</v>
      </c>
      <c r="G337" s="31">
        <v>2.326178851913667E-2</v>
      </c>
      <c r="H337" s="31">
        <v>-5.8633188055140575E-2</v>
      </c>
      <c r="J337" s="31" t="s">
        <v>121</v>
      </c>
      <c r="K337" s="31">
        <v>4.4595851527316786E-2</v>
      </c>
      <c r="L337" s="31">
        <v>9.5220981543454916E-2</v>
      </c>
      <c r="M337" s="31">
        <v>-7.6298896102272142E-3</v>
      </c>
      <c r="O337" s="31" t="s">
        <v>121</v>
      </c>
      <c r="P337" s="31">
        <v>-3.2108192093936963E-2</v>
      </c>
      <c r="Q337" s="31">
        <v>1.532980253450733E-3</v>
      </c>
      <c r="R337" s="31">
        <v>-6.4124679446081356E-2</v>
      </c>
      <c r="T337" s="31" t="s">
        <v>121</v>
      </c>
      <c r="U337" s="31">
        <v>-3.1886486514839892E-2</v>
      </c>
      <c r="V337" s="31">
        <v>0.12882203586753191</v>
      </c>
      <c r="W337" s="31">
        <v>-0.18467673116945729</v>
      </c>
    </row>
    <row r="338" spans="1:23" x14ac:dyDescent="0.25">
      <c r="A338" s="36"/>
      <c r="B338" s="31" t="s">
        <v>409</v>
      </c>
      <c r="C338" s="31">
        <v>-1.2836025765070832E-3</v>
      </c>
      <c r="E338" s="31" t="s">
        <v>409</v>
      </c>
      <c r="F338" s="31">
        <v>-4.9228453629165711E-2</v>
      </c>
      <c r="G338" s="31">
        <v>-5.1828910358385986E-2</v>
      </c>
      <c r="H338" s="31">
        <v>-4.0676582088741677E-2</v>
      </c>
      <c r="J338" s="31" t="s">
        <v>409</v>
      </c>
      <c r="K338" s="31">
        <v>6.365547965781039E-2</v>
      </c>
      <c r="L338" s="31">
        <v>0.12520192563255114</v>
      </c>
      <c r="M338" s="31">
        <v>3.6209131276634964E-3</v>
      </c>
      <c r="O338" s="31" t="s">
        <v>409</v>
      </c>
      <c r="P338" s="31">
        <v>7.078648459389332E-2</v>
      </c>
      <c r="Q338" s="31">
        <v>0.13216604310415808</v>
      </c>
      <c r="R338" s="31">
        <v>2.3735398475547686E-2</v>
      </c>
      <c r="T338" s="31" t="s">
        <v>409</v>
      </c>
      <c r="U338" s="31">
        <v>8.4165108005169492E-2</v>
      </c>
      <c r="V338" s="31">
        <v>0.10146081300311198</v>
      </c>
      <c r="W338" s="31">
        <v>6.2297501524652257E-2</v>
      </c>
    </row>
    <row r="339" spans="1:23" x14ac:dyDescent="0.25">
      <c r="A339" s="36"/>
      <c r="B339" s="31" t="s">
        <v>55</v>
      </c>
      <c r="C339" s="31">
        <v>4.7662061194097292E-2</v>
      </c>
      <c r="E339" s="31" t="s">
        <v>55</v>
      </c>
      <c r="F339" s="31">
        <v>-7.8089366297387622E-2</v>
      </c>
      <c r="G339" s="31">
        <v>1.2240244800495225E-4</v>
      </c>
      <c r="H339" s="31">
        <v>-0.19188195157962198</v>
      </c>
      <c r="J339" s="31" t="s">
        <v>55</v>
      </c>
      <c r="K339" s="31">
        <v>6.7989533212852907E-2</v>
      </c>
      <c r="L339" s="31">
        <v>0.15285008070829306</v>
      </c>
      <c r="M339" s="31">
        <v>-1.0569092444700421E-2</v>
      </c>
      <c r="O339" s="31" t="s">
        <v>55</v>
      </c>
      <c r="P339" s="31">
        <v>3.8524172242254996E-2</v>
      </c>
      <c r="Q339" s="31">
        <v>0.1146026496448857</v>
      </c>
      <c r="R339" s="31">
        <v>-2.2308206187200797E-2</v>
      </c>
      <c r="T339" s="31" t="s">
        <v>55</v>
      </c>
      <c r="U339" s="31">
        <v>6.3262095520466785E-2</v>
      </c>
      <c r="V339" s="31">
        <v>0.17414524872306539</v>
      </c>
      <c r="W339" s="31">
        <v>-5.3088182379995137E-2</v>
      </c>
    </row>
    <row r="340" spans="1:23" x14ac:dyDescent="0.25">
      <c r="A340" s="36"/>
      <c r="B340" s="31" t="s">
        <v>410</v>
      </c>
      <c r="C340" s="31">
        <v>-7.2923130178171286E-2</v>
      </c>
      <c r="E340" s="31" t="s">
        <v>410</v>
      </c>
      <c r="F340" s="31">
        <v>3.4190518208766876E-3</v>
      </c>
      <c r="G340" s="31">
        <v>2.1320116765587791E-2</v>
      </c>
      <c r="H340" s="31">
        <v>-2.909466192703393E-2</v>
      </c>
      <c r="J340" s="31" t="s">
        <v>410</v>
      </c>
      <c r="K340" s="31">
        <v>5.9923531500913089E-3</v>
      </c>
      <c r="L340" s="31">
        <v>-5.1911944898115729E-2</v>
      </c>
      <c r="M340" s="31">
        <v>5.681061098200238E-2</v>
      </c>
      <c r="O340" s="31" t="s">
        <v>410</v>
      </c>
      <c r="P340" s="31">
        <v>4.825473222779629E-2</v>
      </c>
      <c r="Q340" s="31">
        <v>4.1074758333418199E-2</v>
      </c>
      <c r="R340" s="31">
        <v>5.5477587575835534E-2</v>
      </c>
      <c r="T340" s="31" t="s">
        <v>410</v>
      </c>
      <c r="U340" s="31">
        <v>-2.8994969783833698E-2</v>
      </c>
      <c r="V340" s="31">
        <v>-9.4692554807284238E-2</v>
      </c>
      <c r="W340" s="31">
        <v>2.4859608003473872E-2</v>
      </c>
    </row>
    <row r="341" spans="1:23" x14ac:dyDescent="0.25">
      <c r="A341" s="36"/>
      <c r="B341" s="31" t="s">
        <v>411</v>
      </c>
      <c r="C341" s="31">
        <v>-4.5794482792145895E-2</v>
      </c>
      <c r="E341" s="31" t="s">
        <v>411</v>
      </c>
      <c r="F341" s="31">
        <v>-1.4851472645715225E-3</v>
      </c>
      <c r="G341" s="31">
        <v>-4.0635639277347514E-2</v>
      </c>
      <c r="H341" s="31">
        <v>6.3320751321663052E-2</v>
      </c>
      <c r="J341" s="31" t="s">
        <v>411</v>
      </c>
      <c r="K341" s="31">
        <v>4.0538280885329431E-2</v>
      </c>
      <c r="L341" s="31">
        <v>9.930475369138303E-2</v>
      </c>
      <c r="M341" s="31">
        <v>-3.1486306141441336E-2</v>
      </c>
      <c r="O341" s="31" t="s">
        <v>411</v>
      </c>
      <c r="P341" s="31">
        <v>3.408032375861051E-2</v>
      </c>
      <c r="Q341" s="31">
        <v>0.123777792065946</v>
      </c>
      <c r="R341" s="31">
        <v>-5.1282760036459894E-2</v>
      </c>
      <c r="T341" s="31" t="s">
        <v>411</v>
      </c>
      <c r="U341" s="31">
        <v>-3.6953247590955939E-2</v>
      </c>
      <c r="V341" s="31">
        <v>2.1214801608155587E-2</v>
      </c>
      <c r="W341" s="31">
        <v>-8.8833258379365634E-2</v>
      </c>
    </row>
    <row r="342" spans="1:23" x14ac:dyDescent="0.25">
      <c r="A342" s="36"/>
      <c r="B342" s="31" t="s">
        <v>412</v>
      </c>
      <c r="C342" s="31">
        <v>5.6412545840434807E-2</v>
      </c>
      <c r="E342" s="31" t="s">
        <v>412</v>
      </c>
      <c r="F342" s="31">
        <v>4.4151029307090195E-2</v>
      </c>
      <c r="G342" s="31">
        <v>-1.1014383033860412E-2</v>
      </c>
      <c r="H342" s="31">
        <v>0.14230511762782594</v>
      </c>
      <c r="J342" s="31" t="s">
        <v>412</v>
      </c>
      <c r="K342" s="31">
        <v>1.7157223919218853E-2</v>
      </c>
      <c r="L342" s="31">
        <v>3.9838866523116592E-2</v>
      </c>
      <c r="M342" s="31">
        <v>-8.52493916132889E-3</v>
      </c>
      <c r="O342" s="31" t="s">
        <v>412</v>
      </c>
      <c r="P342" s="31">
        <v>5.5644725195768636E-2</v>
      </c>
      <c r="Q342" s="31">
        <v>0.1147997694707439</v>
      </c>
      <c r="R342" s="31">
        <v>9.6391568213190747E-3</v>
      </c>
      <c r="T342" s="31" t="s">
        <v>412</v>
      </c>
      <c r="U342" s="31">
        <v>-5.6022636574659015E-2</v>
      </c>
      <c r="V342" s="31">
        <v>-0.10180445907932416</v>
      </c>
      <c r="W342" s="31">
        <v>-2.3009244382302632E-2</v>
      </c>
    </row>
    <row r="343" spans="1:23" x14ac:dyDescent="0.25">
      <c r="A343" s="36"/>
      <c r="B343" s="31" t="s">
        <v>413</v>
      </c>
      <c r="C343" s="31">
        <v>2.0877466433146759E-2</v>
      </c>
      <c r="E343" s="31" t="s">
        <v>413</v>
      </c>
      <c r="F343" s="31">
        <v>5.7259603660027067E-2</v>
      </c>
      <c r="G343" s="31">
        <v>3.3563163685353982E-2</v>
      </c>
      <c r="H343" s="31">
        <v>8.7147985057697386E-2</v>
      </c>
      <c r="J343" s="31" t="s">
        <v>413</v>
      </c>
      <c r="K343" s="31">
        <v>-1.7555706983963967E-2</v>
      </c>
      <c r="L343" s="31">
        <v>-5.7537692009472827E-2</v>
      </c>
      <c r="M343" s="31">
        <v>2.3851093790320434E-2</v>
      </c>
      <c r="O343" s="31" t="s">
        <v>413</v>
      </c>
      <c r="P343" s="31">
        <v>2.316401505294929E-2</v>
      </c>
      <c r="Q343" s="31">
        <v>3.6770429975829306E-4</v>
      </c>
      <c r="R343" s="31">
        <v>4.4393088683822433E-2</v>
      </c>
      <c r="T343" s="31" t="s">
        <v>413</v>
      </c>
      <c r="U343" s="31">
        <v>-1.5130556843575272E-2</v>
      </c>
      <c r="V343" s="31">
        <v>-0.10512423224610913</v>
      </c>
      <c r="W343" s="31">
        <v>0.11323080190163655</v>
      </c>
    </row>
    <row r="344" spans="1:23" x14ac:dyDescent="0.25">
      <c r="A344" s="36"/>
      <c r="B344" s="31" t="s">
        <v>414</v>
      </c>
      <c r="C344" s="31">
        <v>1.52245268519146E-2</v>
      </c>
      <c r="E344" s="31" t="s">
        <v>414</v>
      </c>
      <c r="F344" s="31">
        <v>6.8746854573902959E-3</v>
      </c>
      <c r="G344" s="31">
        <v>-3.0099191668161098E-3</v>
      </c>
      <c r="H344" s="31">
        <v>2.3294157716362437E-2</v>
      </c>
      <c r="J344" s="31" t="s">
        <v>414</v>
      </c>
      <c r="K344" s="31">
        <v>4.5808290504216857E-2</v>
      </c>
      <c r="L344" s="31">
        <v>5.8119497623463065E-2</v>
      </c>
      <c r="M344" s="31">
        <v>3.9334396854930724E-2</v>
      </c>
      <c r="O344" s="31" t="s">
        <v>414</v>
      </c>
      <c r="P344" s="31">
        <v>4.480381320873382E-3</v>
      </c>
      <c r="Q344" s="31">
        <v>8.9890517006054965E-2</v>
      </c>
      <c r="R344" s="31">
        <v>-8.0483076463971112E-2</v>
      </c>
      <c r="T344" s="31" t="s">
        <v>414</v>
      </c>
      <c r="U344" s="31">
        <v>5.8276877369534887E-2</v>
      </c>
      <c r="V344" s="31">
        <v>9.534638705029375E-3</v>
      </c>
      <c r="W344" s="31">
        <v>9.6384763023961401E-2</v>
      </c>
    </row>
    <row r="345" spans="1:23" x14ac:dyDescent="0.25">
      <c r="A345" s="36"/>
      <c r="B345" s="31" t="s">
        <v>415</v>
      </c>
      <c r="C345" s="31">
        <v>1.9276694955216254E-2</v>
      </c>
      <c r="E345" s="31" t="s">
        <v>415</v>
      </c>
      <c r="F345" s="31">
        <v>3.1121279089813589E-2</v>
      </c>
      <c r="G345" s="31">
        <v>-2.4952945125369337E-2</v>
      </c>
      <c r="H345" s="31">
        <v>0.108625535092194</v>
      </c>
      <c r="J345" s="31" t="s">
        <v>415</v>
      </c>
      <c r="K345" s="31">
        <v>3.0858193769091793E-3</v>
      </c>
      <c r="L345" s="31">
        <v>-1.9820797645666275E-2</v>
      </c>
      <c r="M345" s="31">
        <v>3.0722307609861787E-2</v>
      </c>
      <c r="O345" s="31" t="s">
        <v>415</v>
      </c>
      <c r="P345" s="31">
        <v>4.1016263578717065E-2</v>
      </c>
      <c r="Q345" s="31">
        <v>8.2513394339094312E-2</v>
      </c>
      <c r="R345" s="31">
        <v>-1.2124274222275722E-4</v>
      </c>
      <c r="T345" s="31" t="s">
        <v>415</v>
      </c>
      <c r="U345" s="31">
        <v>3.0895199258606097E-2</v>
      </c>
      <c r="V345" s="31">
        <v>-3.006301499584529E-3</v>
      </c>
      <c r="W345" s="31">
        <v>8.2022526134034754E-2</v>
      </c>
    </row>
    <row r="346" spans="1:23" x14ac:dyDescent="0.25">
      <c r="A346" s="36"/>
      <c r="B346" s="31" t="s">
        <v>416</v>
      </c>
      <c r="C346" s="31">
        <v>-1.0079154373709183E-2</v>
      </c>
      <c r="E346" s="31" t="s">
        <v>416</v>
      </c>
      <c r="F346" s="31">
        <v>3.4541964760636978E-2</v>
      </c>
      <c r="G346" s="31">
        <v>1.2117334478369697E-2</v>
      </c>
      <c r="H346" s="31">
        <v>7.6989631057362104E-2</v>
      </c>
      <c r="J346" s="31" t="s">
        <v>416</v>
      </c>
      <c r="K346" s="31">
        <v>2.9763747648870967E-2</v>
      </c>
      <c r="L346" s="31">
        <v>-3.3068852978485508E-3</v>
      </c>
      <c r="M346" s="31">
        <v>5.5677189503537138E-2</v>
      </c>
      <c r="O346" s="31" t="s">
        <v>416</v>
      </c>
      <c r="P346" s="31">
        <v>5.0688435183103127E-2</v>
      </c>
      <c r="Q346" s="31">
        <v>0.11964693393657104</v>
      </c>
      <c r="R346" s="31">
        <v>-3.7145117514537293E-2</v>
      </c>
      <c r="T346" s="31" t="s">
        <v>416</v>
      </c>
      <c r="U346" s="31">
        <v>6.3418287352744698E-2</v>
      </c>
      <c r="V346" s="31">
        <v>5.4746664463843638E-2</v>
      </c>
      <c r="W346" s="31">
        <v>7.856690391270453E-2</v>
      </c>
    </row>
    <row r="347" spans="1:23" x14ac:dyDescent="0.25">
      <c r="A347" s="36"/>
      <c r="B347" s="31" t="s">
        <v>76</v>
      </c>
      <c r="C347" s="31">
        <v>2.381667452244363E-2</v>
      </c>
      <c r="E347" s="31" t="s">
        <v>76</v>
      </c>
      <c r="F347" s="31">
        <v>-2.02324581598088E-2</v>
      </c>
      <c r="G347" s="31">
        <v>1.3255915005352913E-3</v>
      </c>
      <c r="H347" s="31">
        <v>-5.5971755288821756E-2</v>
      </c>
      <c r="J347" s="31" t="s">
        <v>76</v>
      </c>
      <c r="K347" s="31">
        <v>4.3168215648042033E-2</v>
      </c>
      <c r="L347" s="31">
        <v>8.8942955250988304E-2</v>
      </c>
      <c r="M347" s="31">
        <v>-3.1030191646650371E-3</v>
      </c>
      <c r="O347" s="31" t="s">
        <v>76</v>
      </c>
      <c r="P347" s="31">
        <v>2.9554096015796411E-2</v>
      </c>
      <c r="Q347" s="31">
        <v>-2.6023282317450464E-3</v>
      </c>
      <c r="R347" s="31">
        <v>5.4924326712566973E-2</v>
      </c>
      <c r="T347" s="31" t="s">
        <v>76</v>
      </c>
      <c r="U347" s="31">
        <v>5.3683229131399543E-2</v>
      </c>
      <c r="V347" s="31">
        <v>0.1365669932196994</v>
      </c>
      <c r="W347" s="31">
        <v>-3.2013135249493112E-2</v>
      </c>
    </row>
    <row r="348" spans="1:23" x14ac:dyDescent="0.25">
      <c r="A348" s="36"/>
      <c r="B348" s="31" t="s">
        <v>176</v>
      </c>
      <c r="C348" s="31">
        <v>-0.15640465454354702</v>
      </c>
      <c r="E348" s="31" t="s">
        <v>176</v>
      </c>
      <c r="F348" s="31">
        <v>-5.170487948019209E-2</v>
      </c>
      <c r="G348" s="31">
        <v>-4.2132485118575778E-2</v>
      </c>
      <c r="H348" s="31">
        <v>-6.7102981993705207E-2</v>
      </c>
      <c r="J348" s="31" t="s">
        <v>176</v>
      </c>
      <c r="K348" s="31">
        <v>4.9367890054401474E-2</v>
      </c>
      <c r="L348" s="31">
        <v>7.6763426229639595E-2</v>
      </c>
      <c r="M348" s="31">
        <v>2.6857066062685942E-2</v>
      </c>
      <c r="O348" s="31" t="s">
        <v>176</v>
      </c>
      <c r="P348" s="31">
        <v>6.3959579745421047E-2</v>
      </c>
      <c r="Q348" s="31">
        <v>5.9435537638669211E-2</v>
      </c>
      <c r="R348" s="31">
        <v>6.9009901503252827E-2</v>
      </c>
      <c r="T348" s="31" t="s">
        <v>176</v>
      </c>
      <c r="U348" s="31">
        <v>4.8702439287047664E-2</v>
      </c>
      <c r="V348" s="31">
        <v>9.3424557626611532E-2</v>
      </c>
      <c r="W348" s="31">
        <v>-1.4842143370516198E-2</v>
      </c>
    </row>
    <row r="349" spans="1:23" x14ac:dyDescent="0.25">
      <c r="A349" s="36"/>
      <c r="B349" s="31" t="s">
        <v>417</v>
      </c>
      <c r="C349" s="31">
        <v>8.3871715865443727E-3</v>
      </c>
      <c r="E349" s="31" t="s">
        <v>417</v>
      </c>
      <c r="F349" s="31">
        <v>-3.6357100656949025E-3</v>
      </c>
      <c r="G349" s="31">
        <v>-2.2864076558124651E-2</v>
      </c>
      <c r="H349" s="31">
        <v>2.3000817722182373E-2</v>
      </c>
      <c r="J349" s="31" t="s">
        <v>417</v>
      </c>
      <c r="K349" s="31">
        <v>-4.2311088208015636E-2</v>
      </c>
      <c r="L349" s="31">
        <v>-5.4967912835560392E-2</v>
      </c>
      <c r="M349" s="31">
        <v>-2.8254067752931863E-2</v>
      </c>
      <c r="O349" s="31" t="s">
        <v>417</v>
      </c>
      <c r="P349" s="31">
        <v>1.1076198831492622E-2</v>
      </c>
      <c r="Q349" s="31">
        <v>-9.3721039925270047E-2</v>
      </c>
      <c r="R349" s="31">
        <v>0.10555038770827843</v>
      </c>
      <c r="T349" s="31" t="s">
        <v>417</v>
      </c>
      <c r="U349" s="31">
        <v>3.5859788549681845E-2</v>
      </c>
      <c r="V349" s="31">
        <v>-7.3799748135750867E-2</v>
      </c>
      <c r="W349" s="31">
        <v>0.10102010869709653</v>
      </c>
    </row>
    <row r="350" spans="1:23" x14ac:dyDescent="0.25">
      <c r="A350" s="36"/>
      <c r="B350" s="31" t="s">
        <v>418</v>
      </c>
      <c r="C350" s="31">
        <v>-1.6385380914451346E-2</v>
      </c>
      <c r="E350" s="31" t="s">
        <v>418</v>
      </c>
      <c r="F350" s="31">
        <v>-2.7924745992660158E-3</v>
      </c>
      <c r="G350" s="31">
        <v>-8.7871890180756564E-3</v>
      </c>
      <c r="H350" s="31">
        <v>-7.544227941022162E-4</v>
      </c>
      <c r="J350" s="31" t="s">
        <v>418</v>
      </c>
      <c r="K350" s="31">
        <v>-6.5529554616479288E-2</v>
      </c>
      <c r="L350" s="31">
        <v>-0.1204303616123354</v>
      </c>
      <c r="M350" s="31">
        <v>-1.629888171762112E-2</v>
      </c>
      <c r="O350" s="31" t="s">
        <v>418</v>
      </c>
      <c r="P350" s="31">
        <v>-1.6551120802787263E-2</v>
      </c>
      <c r="Q350" s="31">
        <v>4.5547141688105607E-2</v>
      </c>
      <c r="R350" s="31">
        <v>-6.5427670923972114E-2</v>
      </c>
      <c r="T350" s="31" t="s">
        <v>418</v>
      </c>
      <c r="U350" s="31">
        <v>5.369726812294251E-2</v>
      </c>
      <c r="V350" s="31">
        <v>8.5981359253032939E-3</v>
      </c>
      <c r="W350" s="31">
        <v>8.7085586941633278E-2</v>
      </c>
    </row>
    <row r="351" spans="1:23" x14ac:dyDescent="0.25">
      <c r="A351" s="36"/>
      <c r="B351" s="31" t="s">
        <v>419</v>
      </c>
      <c r="C351" s="31">
        <v>1.8378716017554909E-2</v>
      </c>
      <c r="E351" s="31" t="s">
        <v>419</v>
      </c>
      <c r="F351" s="31">
        <v>2.2290794178683151E-2</v>
      </c>
      <c r="G351" s="31">
        <v>4.3219869640032903E-2</v>
      </c>
      <c r="H351" s="31">
        <v>-1.3020200418297599E-2</v>
      </c>
      <c r="J351" s="31" t="s">
        <v>419</v>
      </c>
      <c r="K351" s="31">
        <v>3.8380366892642626E-2</v>
      </c>
      <c r="L351" s="31">
        <v>3.6919348150294753E-2</v>
      </c>
      <c r="M351" s="31">
        <v>3.9618327617600653E-2</v>
      </c>
      <c r="O351" s="31" t="s">
        <v>419</v>
      </c>
      <c r="P351" s="31">
        <v>5.6889848561896467E-2</v>
      </c>
      <c r="Q351" s="31">
        <v>7.1468087981245529E-2</v>
      </c>
      <c r="R351" s="31">
        <v>4.4608805456092464E-2</v>
      </c>
      <c r="T351" s="31" t="s">
        <v>419</v>
      </c>
      <c r="U351" s="31">
        <v>1.1088514652900047E-2</v>
      </c>
      <c r="V351" s="31">
        <v>1.8772711507150552E-2</v>
      </c>
      <c r="W351" s="31">
        <v>1.84700010509623E-2</v>
      </c>
    </row>
    <row r="352" spans="1:23" x14ac:dyDescent="0.25">
      <c r="A352" s="36"/>
      <c r="B352" s="31" t="s">
        <v>52</v>
      </c>
      <c r="C352" s="31">
        <v>5.1734964251795142E-2</v>
      </c>
      <c r="E352" s="31" t="s">
        <v>52</v>
      </c>
      <c r="F352" s="31">
        <v>2.2085677891755225E-3</v>
      </c>
      <c r="G352" s="31">
        <v>3.753768822045802E-2</v>
      </c>
      <c r="H352" s="31">
        <v>-3.8779949051814033E-2</v>
      </c>
      <c r="J352" s="31" t="s">
        <v>52</v>
      </c>
      <c r="K352" s="31">
        <v>1.9958995351496797E-2</v>
      </c>
      <c r="L352" s="31">
        <v>9.2038055138272887E-2</v>
      </c>
      <c r="M352" s="31">
        <v>-2.9471094341975122E-2</v>
      </c>
      <c r="O352" s="31" t="s">
        <v>52</v>
      </c>
      <c r="P352" s="31">
        <v>0.10868728478172349</v>
      </c>
      <c r="Q352" s="31">
        <v>0.14445731625206298</v>
      </c>
      <c r="R352" s="31">
        <v>7.6887938176679591E-2</v>
      </c>
      <c r="T352" s="31" t="s">
        <v>52</v>
      </c>
      <c r="U352" s="31">
        <v>2.8692391575645917E-2</v>
      </c>
      <c r="V352" s="31">
        <v>-1.6862039089136333E-2</v>
      </c>
      <c r="W352" s="31">
        <v>4.9416060152664205E-2</v>
      </c>
    </row>
    <row r="353" spans="1:23" x14ac:dyDescent="0.25">
      <c r="A353" s="36"/>
      <c r="B353" s="31" t="s">
        <v>18</v>
      </c>
      <c r="C353" s="31">
        <v>0.11985359059395899</v>
      </c>
      <c r="E353" s="31" t="s">
        <v>18</v>
      </c>
      <c r="F353" s="31">
        <v>6.2102778018111218E-2</v>
      </c>
      <c r="G353" s="31">
        <v>7.391221119395755E-2</v>
      </c>
      <c r="H353" s="31">
        <v>4.5676401246834183E-2</v>
      </c>
      <c r="J353" s="31" t="s">
        <v>18</v>
      </c>
      <c r="K353" s="31">
        <v>2.4934679062270721E-2</v>
      </c>
      <c r="L353" s="31">
        <v>2.7946348887056601E-2</v>
      </c>
      <c r="M353" s="31">
        <v>2.3829577544878959E-2</v>
      </c>
      <c r="O353" s="31" t="s">
        <v>18</v>
      </c>
      <c r="P353" s="31">
        <v>1.7499354821540369E-2</v>
      </c>
      <c r="Q353" s="31">
        <v>2.4295673004778962E-2</v>
      </c>
      <c r="R353" s="31">
        <v>1.1478535355342722E-2</v>
      </c>
      <c r="T353" s="31" t="s">
        <v>18</v>
      </c>
      <c r="U353" s="31">
        <v>-4.3254211033378745E-2</v>
      </c>
      <c r="V353" s="31">
        <v>-2.784943829341039E-2</v>
      </c>
      <c r="W353" s="31">
        <v>-7.2929792902319421E-2</v>
      </c>
    </row>
    <row r="354" spans="1:23" x14ac:dyDescent="0.25">
      <c r="A354" s="36"/>
      <c r="B354" s="31" t="s">
        <v>156</v>
      </c>
      <c r="C354" s="31">
        <v>-8.4677690758530572E-2</v>
      </c>
      <c r="E354" s="31" t="s">
        <v>156</v>
      </c>
      <c r="F354" s="31">
        <v>-1.0913323963349863E-2</v>
      </c>
      <c r="G354" s="31">
        <v>3.7172363459872883E-2</v>
      </c>
      <c r="H354" s="31">
        <v>-9.2711230409943807E-2</v>
      </c>
      <c r="J354" s="31" t="s">
        <v>156</v>
      </c>
      <c r="K354" s="31">
        <v>1.0616714211444913E-2</v>
      </c>
      <c r="L354" s="31">
        <v>5.8455427529752427E-2</v>
      </c>
      <c r="M354" s="31">
        <v>-3.01602029074718E-2</v>
      </c>
      <c r="O354" s="31" t="s">
        <v>156</v>
      </c>
      <c r="P354" s="31">
        <v>0.15359182892139539</v>
      </c>
      <c r="Q354" s="31">
        <v>0.22614215514072325</v>
      </c>
      <c r="R354" s="31">
        <v>0.10274828268954814</v>
      </c>
      <c r="T354" s="31" t="s">
        <v>156</v>
      </c>
      <c r="U354" s="31">
        <v>-2.2948511756197332E-2</v>
      </c>
      <c r="V354" s="31">
        <v>2.1986902504597752E-2</v>
      </c>
      <c r="W354" s="31">
        <v>-6.673847810010787E-2</v>
      </c>
    </row>
    <row r="355" spans="1:23" x14ac:dyDescent="0.25">
      <c r="A355" s="36"/>
      <c r="B355" s="31" t="s">
        <v>420</v>
      </c>
      <c r="C355" s="31">
        <v>-1.0916573834923149E-2</v>
      </c>
      <c r="E355" s="31" t="s">
        <v>420</v>
      </c>
      <c r="F355" s="31">
        <v>6.1728287349903472E-3</v>
      </c>
      <c r="G355" s="31">
        <v>1.3957146877418718E-2</v>
      </c>
      <c r="H355" s="31">
        <v>-4.8167083264134469E-3</v>
      </c>
      <c r="J355" s="31" t="s">
        <v>420</v>
      </c>
      <c r="K355" s="31">
        <v>-1.1579202066807372E-2</v>
      </c>
      <c r="L355" s="31">
        <v>-3.5172715877422732E-2</v>
      </c>
      <c r="M355" s="31">
        <v>7.8991627149533478E-3</v>
      </c>
      <c r="O355" s="31" t="s">
        <v>420</v>
      </c>
      <c r="P355" s="31">
        <v>-5.8479544716669413E-2</v>
      </c>
      <c r="Q355" s="31">
        <v>-5.9805798475196931E-2</v>
      </c>
      <c r="R355" s="31">
        <v>-5.7505105254112822E-2</v>
      </c>
      <c r="T355" s="31" t="s">
        <v>420</v>
      </c>
      <c r="U355" s="31">
        <v>-2.6797983043968868E-3</v>
      </c>
      <c r="V355" s="31">
        <v>-5.0095325439704561E-2</v>
      </c>
      <c r="W355" s="31">
        <v>4.7941656032539061E-2</v>
      </c>
    </row>
    <row r="356" spans="1:23" x14ac:dyDescent="0.25">
      <c r="A356" s="36"/>
      <c r="B356" s="31" t="s">
        <v>9</v>
      </c>
      <c r="C356" s="31">
        <v>0.13720740665215814</v>
      </c>
      <c r="E356" s="31" t="s">
        <v>9</v>
      </c>
      <c r="F356" s="31">
        <v>-1.9234255832396479E-3</v>
      </c>
      <c r="G356" s="31">
        <v>1.4011794713810038E-2</v>
      </c>
      <c r="H356" s="31">
        <v>-2.1185818457293025E-2</v>
      </c>
      <c r="J356" s="31" t="s">
        <v>9</v>
      </c>
      <c r="K356" s="31">
        <v>4.0130028096930725E-2</v>
      </c>
      <c r="L356" s="31">
        <v>2.605451728437107E-3</v>
      </c>
      <c r="M356" s="31">
        <v>7.3358966834523226E-2</v>
      </c>
      <c r="O356" s="31" t="s">
        <v>9</v>
      </c>
      <c r="P356" s="31">
        <v>-4.1914253572158222E-2</v>
      </c>
      <c r="Q356" s="31">
        <v>-4.4872825800697416E-2</v>
      </c>
      <c r="R356" s="31">
        <v>-3.8430320319276408E-2</v>
      </c>
      <c r="T356" s="31" t="s">
        <v>9</v>
      </c>
      <c r="U356" s="31">
        <v>2.0709547496720127E-3</v>
      </c>
      <c r="V356" s="31">
        <v>-2.5505644757691541E-3</v>
      </c>
      <c r="W356" s="31">
        <v>7.6609348739919703E-3</v>
      </c>
    </row>
    <row r="357" spans="1:23" x14ac:dyDescent="0.25">
      <c r="A357" s="36"/>
      <c r="B357" s="31" t="s">
        <v>148</v>
      </c>
      <c r="C357" s="31">
        <v>-6.4677664043793257E-2</v>
      </c>
      <c r="E357" s="31" t="s">
        <v>148</v>
      </c>
      <c r="F357" s="31">
        <v>-0.11120066538210915</v>
      </c>
      <c r="G357" s="31">
        <v>-7.3368451648809743E-2</v>
      </c>
      <c r="H357" s="31">
        <v>-0.17226667015050795</v>
      </c>
      <c r="J357" s="31" t="s">
        <v>148</v>
      </c>
      <c r="K357" s="31">
        <v>-3.6778476893477387E-2</v>
      </c>
      <c r="L357" s="31">
        <v>-7.8232636863843741E-2</v>
      </c>
      <c r="M357" s="31">
        <v>5.7665128592270234E-3</v>
      </c>
      <c r="O357" s="31" t="s">
        <v>148</v>
      </c>
      <c r="P357" s="31">
        <v>-0.12430481405305799</v>
      </c>
      <c r="Q357" s="31">
        <v>-8.7880971146363368E-2</v>
      </c>
      <c r="R357" s="31">
        <v>-0.16237784662634674</v>
      </c>
      <c r="T357" s="31" t="s">
        <v>148</v>
      </c>
      <c r="U357" s="31">
        <v>9.9923420562351942E-2</v>
      </c>
      <c r="V357" s="31">
        <v>8.8610102042872466E-2</v>
      </c>
      <c r="W357" s="31">
        <v>9.4637271516143318E-2</v>
      </c>
    </row>
    <row r="358" spans="1:23" x14ac:dyDescent="0.25">
      <c r="A358" s="36"/>
      <c r="B358" s="31" t="s">
        <v>421</v>
      </c>
      <c r="C358" s="31">
        <v>-1.8498480685057443E-2</v>
      </c>
      <c r="E358" s="31" t="s">
        <v>421</v>
      </c>
      <c r="F358" s="31">
        <v>-2.7959742439037212E-2</v>
      </c>
      <c r="G358" s="31">
        <v>-6.213152099932668E-2</v>
      </c>
      <c r="H358" s="31">
        <v>2.4232723625049891E-2</v>
      </c>
      <c r="J358" s="31" t="s">
        <v>421</v>
      </c>
      <c r="K358" s="31">
        <v>-4.3850284347066127E-3</v>
      </c>
      <c r="L358" s="31">
        <v>-2.9317700515823598E-2</v>
      </c>
      <c r="M358" s="31">
        <v>1.8277372521134403E-2</v>
      </c>
      <c r="O358" s="31" t="s">
        <v>421</v>
      </c>
      <c r="P358" s="31">
        <v>1.5018289518078659E-2</v>
      </c>
      <c r="Q358" s="31">
        <v>1.5730527762162844E-2</v>
      </c>
      <c r="R358" s="31">
        <v>1.6111348186408796E-2</v>
      </c>
      <c r="T358" s="31" t="s">
        <v>421</v>
      </c>
      <c r="U358" s="31">
        <v>-4.2558874324455783E-3</v>
      </c>
      <c r="V358" s="31">
        <v>-3.6563330544459823E-2</v>
      </c>
      <c r="W358" s="31">
        <v>1.4045345524913853E-2</v>
      </c>
    </row>
    <row r="359" spans="1:23" x14ac:dyDescent="0.25">
      <c r="A359" s="36"/>
      <c r="B359" s="31" t="s">
        <v>91</v>
      </c>
      <c r="C359" s="31">
        <v>6.7123209378890944E-3</v>
      </c>
      <c r="E359" s="31" t="s">
        <v>91</v>
      </c>
      <c r="F359" s="31">
        <v>-4.9056913834089836E-3</v>
      </c>
      <c r="G359" s="31">
        <v>-4.924143475041777E-2</v>
      </c>
      <c r="H359" s="31">
        <v>6.5992510671733992E-2</v>
      </c>
      <c r="J359" s="31" t="s">
        <v>91</v>
      </c>
      <c r="K359" s="31">
        <v>4.3038008710886859E-2</v>
      </c>
      <c r="L359" s="31">
        <v>5.5941487662527462E-2</v>
      </c>
      <c r="M359" s="31">
        <v>3.0427883117563084E-2</v>
      </c>
      <c r="O359" s="31" t="s">
        <v>91</v>
      </c>
      <c r="P359" s="31">
        <v>9.2107608380687586E-2</v>
      </c>
      <c r="Q359" s="31">
        <v>0.18605145791187222</v>
      </c>
      <c r="R359" s="31">
        <v>1.4266339980082234E-2</v>
      </c>
      <c r="T359" s="31" t="s">
        <v>91</v>
      </c>
      <c r="U359" s="31">
        <v>-0.11789107904550399</v>
      </c>
      <c r="V359" s="31">
        <v>-0.135085923459486</v>
      </c>
      <c r="W359" s="31">
        <v>-0.10760421812544001</v>
      </c>
    </row>
    <row r="360" spans="1:23" x14ac:dyDescent="0.25">
      <c r="A360" s="36"/>
      <c r="B360" s="31" t="s">
        <v>158</v>
      </c>
      <c r="C360" s="31">
        <v>-8.6473405512836193E-2</v>
      </c>
      <c r="E360" s="31" t="s">
        <v>158</v>
      </c>
      <c r="F360" s="31">
        <v>-4.7477793854196121E-2</v>
      </c>
      <c r="G360" s="31">
        <v>-3.6884310785597757E-2</v>
      </c>
      <c r="H360" s="31">
        <v>-5.6649672090093174E-2</v>
      </c>
      <c r="J360" s="31" t="s">
        <v>158</v>
      </c>
      <c r="K360" s="31">
        <v>4.0067817365559963E-2</v>
      </c>
      <c r="L360" s="31">
        <v>0.1268478010427021</v>
      </c>
      <c r="M360" s="31">
        <v>-3.0848558994607703E-2</v>
      </c>
      <c r="O360" s="31" t="s">
        <v>158</v>
      </c>
      <c r="P360" s="31">
        <v>1.8945789549590156E-2</v>
      </c>
      <c r="Q360" s="31">
        <v>5.0804849778279627E-2</v>
      </c>
      <c r="R360" s="31">
        <v>-5.5021658010075154E-3</v>
      </c>
      <c r="T360" s="31" t="s">
        <v>158</v>
      </c>
      <c r="U360" s="31">
        <v>3.8540056059090035E-2</v>
      </c>
      <c r="V360" s="31">
        <v>-8.5577723833843239E-2</v>
      </c>
      <c r="W360" s="31">
        <v>0.15168391420330413</v>
      </c>
    </row>
    <row r="361" spans="1:23" x14ac:dyDescent="0.25">
      <c r="A361" s="36"/>
      <c r="B361" s="31" t="s">
        <v>422</v>
      </c>
      <c r="C361" s="31">
        <v>1.0945321345609757E-2</v>
      </c>
      <c r="E361" s="31" t="s">
        <v>422</v>
      </c>
      <c r="F361" s="31">
        <v>-1.9612607999035534E-3</v>
      </c>
      <c r="G361" s="31">
        <v>1.5413417070181847E-2</v>
      </c>
      <c r="H361" s="31">
        <v>-2.645340303047429E-2</v>
      </c>
      <c r="J361" s="31" t="s">
        <v>422</v>
      </c>
      <c r="K361" s="31">
        <v>1.4214843790245246E-2</v>
      </c>
      <c r="L361" s="31">
        <v>2.5360684277854373E-2</v>
      </c>
      <c r="M361" s="31">
        <v>9.8747025909373277E-3</v>
      </c>
      <c r="O361" s="31" t="s">
        <v>422</v>
      </c>
      <c r="P361" s="31">
        <v>1.5738339498000756E-2</v>
      </c>
      <c r="Q361" s="31">
        <v>6.0808332588719823E-2</v>
      </c>
      <c r="R361" s="31">
        <v>-2.2892067708102027E-2</v>
      </c>
      <c r="T361" s="31" t="s">
        <v>422</v>
      </c>
      <c r="U361" s="31">
        <v>-7.1428560038050643E-3</v>
      </c>
      <c r="V361" s="31">
        <v>1.2217214588218011E-2</v>
      </c>
      <c r="W361" s="31">
        <v>8.777900937111921E-3</v>
      </c>
    </row>
    <row r="362" spans="1:23" x14ac:dyDescent="0.25">
      <c r="A362" s="36"/>
      <c r="B362" s="31" t="s">
        <v>423</v>
      </c>
      <c r="C362" s="31">
        <v>3.027667926486188E-2</v>
      </c>
      <c r="E362" s="31" t="s">
        <v>423</v>
      </c>
      <c r="F362" s="31">
        <v>3.5000232589108185E-2</v>
      </c>
      <c r="G362" s="31">
        <v>4.7637627128893661E-2</v>
      </c>
      <c r="H362" s="31">
        <v>1.7060715540862373E-2</v>
      </c>
      <c r="J362" s="31" t="s">
        <v>423</v>
      </c>
      <c r="K362" s="31">
        <v>3.8306377665029707E-2</v>
      </c>
      <c r="L362" s="31">
        <v>-4.2659397691264074E-3</v>
      </c>
      <c r="M362" s="31">
        <v>7.2510381179037395E-2</v>
      </c>
      <c r="O362" s="31" t="s">
        <v>423</v>
      </c>
      <c r="P362" s="31">
        <v>7.5068920620219876E-3</v>
      </c>
      <c r="Q362" s="31">
        <v>-6.0106953297805042E-2</v>
      </c>
      <c r="R362" s="31">
        <v>7.1291637930363735E-2</v>
      </c>
      <c r="T362" s="31" t="s">
        <v>423</v>
      </c>
      <c r="U362" s="31">
        <v>-1.2841921745545191E-2</v>
      </c>
      <c r="V362" s="31">
        <v>-9.1848729036500765E-2</v>
      </c>
      <c r="W362" s="31">
        <v>5.5955169471694689E-2</v>
      </c>
    </row>
    <row r="363" spans="1:23" x14ac:dyDescent="0.25">
      <c r="A363" s="36"/>
      <c r="B363" s="31" t="s">
        <v>424</v>
      </c>
      <c r="C363" s="31">
        <v>-9.8382356884800654E-2</v>
      </c>
      <c r="E363" s="31" t="s">
        <v>424</v>
      </c>
      <c r="F363" s="31">
        <v>-3.1360070738639785E-2</v>
      </c>
      <c r="G363" s="31">
        <v>-3.7605156074460085E-2</v>
      </c>
      <c r="H363" s="31">
        <v>-2.3448073974031501E-2</v>
      </c>
      <c r="J363" s="31" t="s">
        <v>424</v>
      </c>
      <c r="K363" s="31">
        <v>7.6295041091711639E-4</v>
      </c>
      <c r="L363" s="31">
        <v>4.0157259181314874E-2</v>
      </c>
      <c r="M363" s="31">
        <v>-3.7429327773784923E-2</v>
      </c>
      <c r="O363" s="31" t="s">
        <v>424</v>
      </c>
      <c r="P363" s="31">
        <v>3.9506626314995436E-2</v>
      </c>
      <c r="Q363" s="31">
        <v>0.1070497682882097</v>
      </c>
      <c r="R363" s="31">
        <v>-7.0744653242231174E-3</v>
      </c>
      <c r="T363" s="31" t="s">
        <v>424</v>
      </c>
      <c r="U363" s="31">
        <v>-6.0930512437266396E-2</v>
      </c>
      <c r="V363" s="31">
        <v>-0.12543050457179811</v>
      </c>
      <c r="W363" s="31">
        <v>-2.8385235778327876E-2</v>
      </c>
    </row>
    <row r="364" spans="1:23" x14ac:dyDescent="0.25">
      <c r="A364" s="36"/>
      <c r="B364" s="31" t="s">
        <v>425</v>
      </c>
      <c r="C364" s="31">
        <v>-1.9542840851849135E-2</v>
      </c>
      <c r="E364" s="31" t="s">
        <v>425</v>
      </c>
      <c r="F364" s="31">
        <v>4.1364556007977234E-2</v>
      </c>
      <c r="G364" s="31">
        <v>7.1003424199988327E-2</v>
      </c>
      <c r="H364" s="31">
        <v>1.1685070311774734E-3</v>
      </c>
      <c r="J364" s="31" t="s">
        <v>425</v>
      </c>
      <c r="K364" s="31">
        <v>4.9187816983566092E-2</v>
      </c>
      <c r="L364" s="31">
        <v>-1.9600920431389678E-2</v>
      </c>
      <c r="M364" s="31">
        <v>0.10933910024458073</v>
      </c>
      <c r="O364" s="31" t="s">
        <v>425</v>
      </c>
      <c r="P364" s="31">
        <v>-1.2805330443451862E-2</v>
      </c>
      <c r="Q364" s="31">
        <v>-6.0880188125700695E-2</v>
      </c>
      <c r="R364" s="31">
        <v>3.8094583080066531E-2</v>
      </c>
      <c r="T364" s="31" t="s">
        <v>425</v>
      </c>
      <c r="U364" s="31">
        <v>-2.5959657359676723E-2</v>
      </c>
      <c r="V364" s="31">
        <v>-7.3928368160852714E-2</v>
      </c>
      <c r="W364" s="31">
        <v>1.9878129269895007E-2</v>
      </c>
    </row>
    <row r="365" spans="1:23" x14ac:dyDescent="0.25">
      <c r="A365" s="36"/>
      <c r="B365" s="31" t="s">
        <v>426</v>
      </c>
      <c r="C365" s="31">
        <v>0.12434344967088493</v>
      </c>
      <c r="E365" s="31" t="s">
        <v>426</v>
      </c>
      <c r="F365" s="31">
        <v>1.8257738830604862E-2</v>
      </c>
      <c r="G365" s="31">
        <v>-7.5423619796364831E-3</v>
      </c>
      <c r="H365" s="31">
        <v>6.9879340171897952E-2</v>
      </c>
      <c r="J365" s="31" t="s">
        <v>426</v>
      </c>
      <c r="K365" s="31">
        <v>-2.0622323839222887E-2</v>
      </c>
      <c r="L365" s="31">
        <v>-1.0601307394736002E-2</v>
      </c>
      <c r="M365" s="31">
        <v>-3.141020947250802E-2</v>
      </c>
      <c r="O365" s="31" t="s">
        <v>426</v>
      </c>
      <c r="P365" s="31">
        <v>-2.4314698971684839E-2</v>
      </c>
      <c r="Q365" s="31">
        <v>3.9298586001984659E-2</v>
      </c>
      <c r="R365" s="31">
        <v>-7.5961571773292297E-2</v>
      </c>
      <c r="T365" s="31" t="s">
        <v>426</v>
      </c>
      <c r="U365" s="31">
        <v>-1.9085738735327377E-2</v>
      </c>
      <c r="V365" s="31">
        <v>-4.0960932018304891E-2</v>
      </c>
      <c r="W365" s="31">
        <v>-5.3010326592454688E-3</v>
      </c>
    </row>
    <row r="366" spans="1:23" x14ac:dyDescent="0.25">
      <c r="A366" s="36"/>
      <c r="B366" s="31" t="s">
        <v>32</v>
      </c>
      <c r="C366" s="31">
        <v>7.4150288021664637E-2</v>
      </c>
      <c r="E366" s="31" t="s">
        <v>32</v>
      </c>
      <c r="F366" s="31">
        <v>-3.7281985316246838E-2</v>
      </c>
      <c r="G366" s="31">
        <v>-5.6409230113739384E-2</v>
      </c>
      <c r="H366" s="31">
        <v>-1.3852211577510461E-2</v>
      </c>
      <c r="J366" s="31" t="s">
        <v>32</v>
      </c>
      <c r="K366" s="31">
        <v>7.7215000811698339E-2</v>
      </c>
      <c r="L366" s="31">
        <v>8.2208641632044818E-2</v>
      </c>
      <c r="M366" s="31">
        <v>6.9298131150074299E-2</v>
      </c>
      <c r="O366" s="31" t="s">
        <v>32</v>
      </c>
      <c r="P366" s="31">
        <v>0.1099463108351595</v>
      </c>
      <c r="Q366" s="31">
        <v>0.13510471467457597</v>
      </c>
      <c r="R366" s="31">
        <v>9.1737667163283299E-2</v>
      </c>
      <c r="T366" s="31" t="s">
        <v>32</v>
      </c>
      <c r="U366" s="31">
        <v>3.3988794413879628E-2</v>
      </c>
      <c r="V366" s="31">
        <v>-1.8501440229106696E-2</v>
      </c>
      <c r="W366" s="31">
        <v>9.0181277306813315E-2</v>
      </c>
    </row>
    <row r="367" spans="1:23" x14ac:dyDescent="0.25">
      <c r="A367" s="36"/>
      <c r="B367" s="31" t="s">
        <v>166</v>
      </c>
      <c r="C367" s="31">
        <v>-0.1033925605257181</v>
      </c>
      <c r="E367" s="31" t="s">
        <v>166</v>
      </c>
      <c r="F367" s="31">
        <v>7.8002175765232683E-3</v>
      </c>
      <c r="G367" s="31">
        <v>-1.93052937569692E-2</v>
      </c>
      <c r="H367" s="31">
        <v>4.2283444995112718E-2</v>
      </c>
      <c r="J367" s="31" t="s">
        <v>166</v>
      </c>
      <c r="K367" s="31">
        <v>6.5892834520634878E-3</v>
      </c>
      <c r="L367" s="31">
        <v>-4.9998888919608221E-2</v>
      </c>
      <c r="M367" s="31">
        <v>5.8274031260026525E-2</v>
      </c>
      <c r="O367" s="31" t="s">
        <v>166</v>
      </c>
      <c r="P367" s="31">
        <v>7.1830024004882365E-2</v>
      </c>
      <c r="Q367" s="31">
        <v>8.8981985705821401E-2</v>
      </c>
      <c r="R367" s="31">
        <v>5.7320451578983467E-2</v>
      </c>
      <c r="T367" s="31" t="s">
        <v>166</v>
      </c>
      <c r="U367" s="31">
        <v>6.331690702852602E-2</v>
      </c>
      <c r="V367" s="31">
        <v>-7.4405435434876904E-2</v>
      </c>
      <c r="W367" s="31">
        <v>0.21063934605525134</v>
      </c>
    </row>
    <row r="368" spans="1:23" x14ac:dyDescent="0.25">
      <c r="A368" s="36"/>
      <c r="B368" s="31" t="s">
        <v>72</v>
      </c>
      <c r="C368" s="31">
        <v>2.6615304998491175E-2</v>
      </c>
      <c r="E368" s="31" t="s">
        <v>72</v>
      </c>
      <c r="F368" s="31">
        <v>-1.9432866761556086E-2</v>
      </c>
      <c r="G368" s="31">
        <v>3.6507974777078539E-2</v>
      </c>
      <c r="H368" s="31">
        <v>-0.10905503746278629</v>
      </c>
      <c r="J368" s="31" t="s">
        <v>72</v>
      </c>
      <c r="K368" s="31">
        <v>5.8654789881861354E-2</v>
      </c>
      <c r="L368" s="31">
        <v>5.2903564186342518E-2</v>
      </c>
      <c r="M368" s="31">
        <v>6.1179084509290209E-2</v>
      </c>
      <c r="O368" s="31" t="s">
        <v>72</v>
      </c>
      <c r="P368" s="31">
        <v>4.2869146967063725E-2</v>
      </c>
      <c r="Q368" s="31">
        <v>4.5513604032281038E-2</v>
      </c>
      <c r="R368" s="31">
        <v>4.023038598733298E-2</v>
      </c>
      <c r="T368" s="31" t="s">
        <v>72</v>
      </c>
      <c r="U368" s="31">
        <v>6.8317448304315562E-2</v>
      </c>
      <c r="V368" s="31">
        <v>2.2284867985647499E-3</v>
      </c>
      <c r="W368" s="31">
        <v>0.13668356805958912</v>
      </c>
    </row>
    <row r="369" spans="1:23" x14ac:dyDescent="0.25">
      <c r="A369" s="36"/>
      <c r="B369" s="31" t="s">
        <v>162</v>
      </c>
      <c r="C369" s="31">
        <v>-9.0182764400431853E-2</v>
      </c>
      <c r="E369" s="31" t="s">
        <v>162</v>
      </c>
      <c r="F369" s="31">
        <v>-1.4307115332169849E-2</v>
      </c>
      <c r="G369" s="31">
        <v>2.5269568579451403E-2</v>
      </c>
      <c r="H369" s="31">
        <v>-7.3196681788470191E-2</v>
      </c>
      <c r="J369" s="31" t="s">
        <v>162</v>
      </c>
      <c r="K369" s="31">
        <v>2.904207578957145E-2</v>
      </c>
      <c r="L369" s="31">
        <v>3.6702014993470214E-2</v>
      </c>
      <c r="M369" s="31">
        <v>2.2600462521859748E-2</v>
      </c>
      <c r="O369" s="31" t="s">
        <v>162</v>
      </c>
      <c r="P369" s="31">
        <v>-0.16920667025108402</v>
      </c>
      <c r="Q369" s="31">
        <v>-0.22174340228506878</v>
      </c>
      <c r="R369" s="31">
        <v>-0.13007465744773558</v>
      </c>
      <c r="T369" s="31" t="s">
        <v>162</v>
      </c>
      <c r="U369" s="31">
        <v>-0.10431313901452097</v>
      </c>
      <c r="V369" s="31">
        <v>-0.20443424513691805</v>
      </c>
      <c r="W369" s="31">
        <v>-9.7046430153153729E-3</v>
      </c>
    </row>
    <row r="370" spans="1:23" x14ac:dyDescent="0.25">
      <c r="A370" s="36"/>
      <c r="B370" s="31" t="s">
        <v>29</v>
      </c>
      <c r="C370" s="31">
        <v>7.8128919221524817E-2</v>
      </c>
      <c r="E370" s="31" t="s">
        <v>29</v>
      </c>
      <c r="F370" s="31">
        <v>-7.151934347089127E-2</v>
      </c>
      <c r="G370" s="31">
        <v>-9.9081824019348133E-2</v>
      </c>
      <c r="H370" s="31">
        <v>-3.1092061748698992E-2</v>
      </c>
      <c r="J370" s="31" t="s">
        <v>29</v>
      </c>
      <c r="K370" s="31">
        <v>-2.6132356021313374E-2</v>
      </c>
      <c r="L370" s="31">
        <v>5.5665796766691273E-3</v>
      </c>
      <c r="M370" s="31">
        <v>-5.0405087062874686E-2</v>
      </c>
      <c r="O370" s="31" t="s">
        <v>29</v>
      </c>
      <c r="P370" s="31">
        <v>-0.11106460878318972</v>
      </c>
      <c r="Q370" s="31">
        <v>-5.9561618105453296E-2</v>
      </c>
      <c r="R370" s="31">
        <v>-0.16056327201797005</v>
      </c>
      <c r="T370" s="31" t="s">
        <v>29</v>
      </c>
      <c r="U370" s="31">
        <v>1.9649373346632071E-2</v>
      </c>
      <c r="V370" s="31">
        <v>-1.9477442221343091E-2</v>
      </c>
      <c r="W370" s="31">
        <v>7.9417021667123958E-2</v>
      </c>
    </row>
    <row r="371" spans="1:23" x14ac:dyDescent="0.25">
      <c r="A371" s="36"/>
      <c r="B371" s="31" t="s">
        <v>40</v>
      </c>
      <c r="C371" s="31">
        <v>6.5902639919784692E-2</v>
      </c>
      <c r="E371" s="31" t="s">
        <v>40</v>
      </c>
      <c r="F371" s="31">
        <v>-6.6227431619688457E-2</v>
      </c>
      <c r="G371" s="31">
        <v>-8.3577338454989172E-2</v>
      </c>
      <c r="H371" s="31">
        <v>-3.785158667583851E-2</v>
      </c>
      <c r="J371" s="31" t="s">
        <v>40</v>
      </c>
      <c r="K371" s="31">
        <v>-3.4445014908981483E-2</v>
      </c>
      <c r="L371" s="31">
        <v>4.4394060556855672E-3</v>
      </c>
      <c r="M371" s="31">
        <v>-6.6350994705582311E-2</v>
      </c>
      <c r="O371" s="31" t="s">
        <v>40</v>
      </c>
      <c r="P371" s="31">
        <v>-0.11236707899619944</v>
      </c>
      <c r="Q371" s="31">
        <v>-5.4917800270908236E-2</v>
      </c>
      <c r="R371" s="31">
        <v>-0.17108711886147465</v>
      </c>
      <c r="T371" s="31" t="s">
        <v>40</v>
      </c>
      <c r="U371" s="31">
        <v>2.6453695844165185E-2</v>
      </c>
      <c r="V371" s="31">
        <v>8.6573778479335523E-3</v>
      </c>
      <c r="W371" s="31">
        <v>5.6551019369250805E-2</v>
      </c>
    </row>
    <row r="372" spans="1:23" x14ac:dyDescent="0.25">
      <c r="A372" s="36"/>
      <c r="B372" s="31" t="s">
        <v>66</v>
      </c>
      <c r="C372" s="31">
        <v>3.1659296058325813E-2</v>
      </c>
      <c r="E372" s="31" t="s">
        <v>66</v>
      </c>
      <c r="F372" s="31">
        <v>-2.8309913011778202E-2</v>
      </c>
      <c r="G372" s="31">
        <v>-9.2748110441825904E-2</v>
      </c>
      <c r="H372" s="31">
        <v>7.9590116110161938E-2</v>
      </c>
      <c r="J372" s="31" t="s">
        <v>66</v>
      </c>
      <c r="K372" s="31">
        <v>3.3789828699515349E-2</v>
      </c>
      <c r="L372" s="31">
        <v>2.9032245349158478E-2</v>
      </c>
      <c r="M372" s="31">
        <v>3.9810410333446414E-2</v>
      </c>
      <c r="O372" s="31" t="s">
        <v>66</v>
      </c>
      <c r="P372" s="31">
        <v>0.10013340150346134</v>
      </c>
      <c r="Q372" s="31">
        <v>0.34570920208181855</v>
      </c>
      <c r="R372" s="31">
        <v>-5.8001724088834195E-2</v>
      </c>
      <c r="T372" s="31" t="s">
        <v>66</v>
      </c>
      <c r="U372" s="31">
        <v>-4.2760194887832385E-3</v>
      </c>
      <c r="V372" s="31">
        <v>-3.0786693816671502E-2</v>
      </c>
      <c r="W372" s="31">
        <v>7.9790439570108732E-3</v>
      </c>
    </row>
    <row r="373" spans="1:23" x14ac:dyDescent="0.25">
      <c r="A373" s="36"/>
      <c r="B373" s="31" t="s">
        <v>41</v>
      </c>
      <c r="C373" s="31">
        <v>6.3809486681713518E-2</v>
      </c>
      <c r="E373" s="31" t="s">
        <v>41</v>
      </c>
      <c r="F373" s="31">
        <v>-2.9703741634509409E-2</v>
      </c>
      <c r="G373" s="31">
        <v>-7.7412355132735075E-2</v>
      </c>
      <c r="H373" s="31">
        <v>5.9266246779920075E-2</v>
      </c>
      <c r="J373" s="31" t="s">
        <v>41</v>
      </c>
      <c r="K373" s="31">
        <v>3.9305428228162735E-2</v>
      </c>
      <c r="L373" s="31">
        <v>1.8881214801331668E-2</v>
      </c>
      <c r="M373" s="31">
        <v>5.9282889254516073E-2</v>
      </c>
      <c r="O373" s="31" t="s">
        <v>41</v>
      </c>
      <c r="P373" s="31">
        <v>0.11281092542506756</v>
      </c>
      <c r="Q373" s="31">
        <v>0.30111533139570767</v>
      </c>
      <c r="R373" s="31">
        <v>1.4910239952522889E-2</v>
      </c>
      <c r="T373" s="31" t="s">
        <v>41</v>
      </c>
      <c r="U373" s="31">
        <v>-4.6438163269886722E-2</v>
      </c>
      <c r="V373" s="31">
        <v>-3.7461317690101061E-2</v>
      </c>
      <c r="W373" s="31">
        <v>-5.2494722682116801E-2</v>
      </c>
    </row>
    <row r="374" spans="1:23" x14ac:dyDescent="0.25">
      <c r="A374" s="36"/>
      <c r="B374" s="31" t="s">
        <v>146</v>
      </c>
      <c r="C374" s="31">
        <v>-6.039931237866579E-2</v>
      </c>
      <c r="E374" s="31" t="s">
        <v>146</v>
      </c>
      <c r="F374" s="31">
        <v>1.4554141654098195E-2</v>
      </c>
      <c r="G374" s="31">
        <v>9.3499699958030855E-3</v>
      </c>
      <c r="H374" s="31">
        <v>2.2020307827772676E-2</v>
      </c>
      <c r="J374" s="31" t="s">
        <v>146</v>
      </c>
      <c r="K374" s="31">
        <v>0.12168210248262828</v>
      </c>
      <c r="L374" s="31">
        <v>0.1822556934924304</v>
      </c>
      <c r="M374" s="31">
        <v>7.0963031350925687E-2</v>
      </c>
      <c r="O374" s="31" t="s">
        <v>146</v>
      </c>
      <c r="P374" s="31">
        <v>-8.6129587143509261E-3</v>
      </c>
      <c r="Q374" s="31">
        <v>5.7739090079899899E-2</v>
      </c>
      <c r="R374" s="31">
        <v>-6.4538287773402467E-2</v>
      </c>
      <c r="T374" s="31" t="s">
        <v>146</v>
      </c>
      <c r="U374" s="31">
        <v>2.8813762404448866E-2</v>
      </c>
      <c r="V374" s="31">
        <v>5.8406385496829819E-2</v>
      </c>
      <c r="W374" s="31">
        <v>1.7876251004545973E-3</v>
      </c>
    </row>
    <row r="375" spans="1:23" x14ac:dyDescent="0.25">
      <c r="A375" s="36"/>
      <c r="B375" s="31" t="s">
        <v>163</v>
      </c>
      <c r="C375" s="31">
        <v>-9.0535952348517454E-2</v>
      </c>
      <c r="E375" s="31" t="s">
        <v>163</v>
      </c>
      <c r="F375" s="31">
        <v>-2.4688970687220123E-3</v>
      </c>
      <c r="G375" s="31">
        <v>4.154848934963247E-2</v>
      </c>
      <c r="H375" s="31">
        <v>-7.9030977688281295E-2</v>
      </c>
      <c r="J375" s="31" t="s">
        <v>163</v>
      </c>
      <c r="K375" s="31">
        <v>2.7296781284759243E-2</v>
      </c>
      <c r="L375" s="31">
        <v>4.5559594736917022E-2</v>
      </c>
      <c r="M375" s="31">
        <v>9.1402262738504107E-3</v>
      </c>
      <c r="O375" s="31" t="s">
        <v>163</v>
      </c>
      <c r="P375" s="31">
        <v>-7.5791792122737817E-2</v>
      </c>
      <c r="Q375" s="31">
        <v>-0.20207560655999315</v>
      </c>
      <c r="R375" s="31">
        <v>1.1430711812041276E-2</v>
      </c>
      <c r="T375" s="31" t="s">
        <v>163</v>
      </c>
      <c r="U375" s="31">
        <v>0.10970914089266431</v>
      </c>
      <c r="V375" s="31">
        <v>0.10875049149780081</v>
      </c>
      <c r="W375" s="31">
        <v>0.10390709827221643</v>
      </c>
    </row>
    <row r="376" spans="1:23" x14ac:dyDescent="0.25">
      <c r="A376" s="36"/>
      <c r="B376" s="31" t="s">
        <v>427</v>
      </c>
      <c r="C376" s="31">
        <v>-4.58250983873318E-2</v>
      </c>
      <c r="E376" s="31" t="s">
        <v>427</v>
      </c>
      <c r="F376" s="31">
        <v>-7.1640078346579851E-3</v>
      </c>
      <c r="G376" s="31">
        <v>-3.0195451429442903E-2</v>
      </c>
      <c r="H376" s="31">
        <v>3.3389319827384897E-2</v>
      </c>
      <c r="J376" s="31" t="s">
        <v>427</v>
      </c>
      <c r="K376" s="31">
        <v>9.0386448095845107E-3</v>
      </c>
      <c r="L376" s="31">
        <v>6.8275060399018678E-2</v>
      </c>
      <c r="M376" s="31">
        <v>-4.7526902307413993E-2</v>
      </c>
      <c r="O376" s="31" t="s">
        <v>427</v>
      </c>
      <c r="P376" s="31">
        <v>-5.9423862712880658E-2</v>
      </c>
      <c r="Q376" s="31">
        <v>2.7106386607101681E-4</v>
      </c>
      <c r="R376" s="31">
        <v>-0.1043588790870224</v>
      </c>
      <c r="T376" s="31" t="s">
        <v>427</v>
      </c>
      <c r="U376" s="31">
        <v>2.2885571603182921E-2</v>
      </c>
      <c r="V376" s="31">
        <v>-7.8805351675083676E-3</v>
      </c>
      <c r="W376" s="31">
        <v>6.2364028066356485E-2</v>
      </c>
    </row>
    <row r="377" spans="1:23" x14ac:dyDescent="0.25">
      <c r="A377" s="36"/>
      <c r="B377" s="31" t="s">
        <v>428</v>
      </c>
      <c r="C377" s="31">
        <v>6.5462875050011998E-2</v>
      </c>
      <c r="E377" s="31" t="s">
        <v>428</v>
      </c>
      <c r="F377" s="31">
        <v>-5.3996718154409498E-2</v>
      </c>
      <c r="G377" s="31">
        <v>-9.2661228401724402E-2</v>
      </c>
      <c r="H377" s="31">
        <v>6.8725291731139395E-3</v>
      </c>
      <c r="J377" s="31" t="s">
        <v>428</v>
      </c>
      <c r="K377" s="31">
        <v>1.2122399394134221E-2</v>
      </c>
      <c r="L377" s="31">
        <v>8.7874968435322706E-3</v>
      </c>
      <c r="M377" s="31">
        <v>1.6886902769786154E-2</v>
      </c>
      <c r="O377" s="31" t="s">
        <v>428</v>
      </c>
      <c r="P377" s="31">
        <v>3.2138102468759505E-2</v>
      </c>
      <c r="Q377" s="31">
        <v>8.7232943426528889E-2</v>
      </c>
      <c r="R377" s="31">
        <v>8.6603808959099752E-3</v>
      </c>
      <c r="T377" s="31" t="s">
        <v>428</v>
      </c>
      <c r="U377" s="31">
        <v>-1.3707028882862959E-2</v>
      </c>
      <c r="V377" s="31">
        <v>-4.1250300724112419E-2</v>
      </c>
      <c r="W377" s="31">
        <v>-1.6274400994096079E-3</v>
      </c>
    </row>
    <row r="378" spans="1:23" x14ac:dyDescent="0.25">
      <c r="A378" s="36"/>
      <c r="B378" s="31" t="s">
        <v>178</v>
      </c>
      <c r="C378" s="31">
        <v>-0.16872615481147588</v>
      </c>
      <c r="E378" s="31" t="s">
        <v>178</v>
      </c>
      <c r="F378" s="31">
        <v>-1.2814015216902374E-2</v>
      </c>
      <c r="G378" s="31">
        <v>-3.4835759723654984E-2</v>
      </c>
      <c r="H378" s="31">
        <v>2.6035608629419792E-2</v>
      </c>
      <c r="J378" s="31" t="s">
        <v>178</v>
      </c>
      <c r="K378" s="31">
        <v>-5.736942080794908E-2</v>
      </c>
      <c r="L378" s="31">
        <v>-8.7648722547542829E-2</v>
      </c>
      <c r="M378" s="31">
        <v>-1.226279373483778E-2</v>
      </c>
      <c r="O378" s="31" t="s">
        <v>178</v>
      </c>
      <c r="P378" s="31">
        <v>-8.3678874264407708E-3</v>
      </c>
      <c r="Q378" s="31">
        <v>-2.7181406745966914E-3</v>
      </c>
      <c r="R378" s="31">
        <v>-1.2505087786284008E-2</v>
      </c>
      <c r="T378" s="31" t="s">
        <v>178</v>
      </c>
      <c r="U378" s="31">
        <v>-2.6467523197314127E-2</v>
      </c>
      <c r="V378" s="31">
        <v>-4.0275365355863596E-2</v>
      </c>
      <c r="W378" s="31">
        <v>-2.6139469827714375E-2</v>
      </c>
    </row>
    <row r="379" spans="1:23" x14ac:dyDescent="0.25">
      <c r="A379" s="36"/>
      <c r="B379" s="31" t="s">
        <v>74</v>
      </c>
      <c r="C379" s="31">
        <v>2.4540700367810048E-2</v>
      </c>
      <c r="E379" s="31" t="s">
        <v>74</v>
      </c>
      <c r="F379" s="31">
        <v>3.0104252577727204E-2</v>
      </c>
      <c r="G379" s="31">
        <v>-6.5525975828882024E-3</v>
      </c>
      <c r="H379" s="31">
        <v>9.2551071623787048E-2</v>
      </c>
      <c r="J379" s="31" t="s">
        <v>74</v>
      </c>
      <c r="K379" s="31">
        <v>3.4193920794900211E-2</v>
      </c>
      <c r="L379" s="31">
        <v>8.6001754662156815E-2</v>
      </c>
      <c r="M379" s="31">
        <v>-8.8222227842677924E-3</v>
      </c>
      <c r="O379" s="31" t="s">
        <v>74</v>
      </c>
      <c r="P379" s="31">
        <v>0.1288724564690524</v>
      </c>
      <c r="Q379" s="31">
        <v>0.27243797358066202</v>
      </c>
      <c r="R379" s="31">
        <v>4.4756240154389471E-3</v>
      </c>
      <c r="T379" s="31" t="s">
        <v>74</v>
      </c>
      <c r="U379" s="31">
        <v>-4.1734479857625982E-2</v>
      </c>
      <c r="V379" s="31">
        <v>-5.582450093938271E-2</v>
      </c>
      <c r="W379" s="31">
        <v>-2.9001180189621226E-2</v>
      </c>
    </row>
    <row r="380" spans="1:23" x14ac:dyDescent="0.25">
      <c r="A380" s="36"/>
      <c r="B380" s="31" t="s">
        <v>102</v>
      </c>
      <c r="C380" s="31">
        <v>-5.3816543472334733E-3</v>
      </c>
      <c r="E380" s="31" t="s">
        <v>102</v>
      </c>
      <c r="F380" s="31">
        <v>2.1987734792642551E-2</v>
      </c>
      <c r="G380" s="31">
        <v>-8.1354260461685892E-3</v>
      </c>
      <c r="H380" s="31">
        <v>7.4796942250660067E-2</v>
      </c>
      <c r="J380" s="31" t="s">
        <v>102</v>
      </c>
      <c r="K380" s="31">
        <v>2.9075471287760432E-2</v>
      </c>
      <c r="L380" s="31">
        <v>0.10101927039140347</v>
      </c>
      <c r="M380" s="31">
        <v>-3.1375079473099705E-2</v>
      </c>
      <c r="O380" s="31" t="s">
        <v>102</v>
      </c>
      <c r="P380" s="31">
        <v>0.11843282596194055</v>
      </c>
      <c r="Q380" s="31">
        <v>0.22895812531456844</v>
      </c>
      <c r="R380" s="31">
        <v>2.3590142851111256E-2</v>
      </c>
      <c r="T380" s="31" t="s">
        <v>102</v>
      </c>
      <c r="U380" s="31">
        <v>-4.7599050685620724E-2</v>
      </c>
      <c r="V380" s="31">
        <v>-6.0771825641688676E-2</v>
      </c>
      <c r="W380" s="31">
        <v>-3.6852523888016374E-2</v>
      </c>
    </row>
    <row r="381" spans="1:23" x14ac:dyDescent="0.25">
      <c r="A381" s="36"/>
      <c r="B381" s="31" t="s">
        <v>96</v>
      </c>
      <c r="C381" s="31">
        <v>3.0484550911736782E-4</v>
      </c>
      <c r="E381" s="31" t="s">
        <v>96</v>
      </c>
      <c r="F381" s="31">
        <v>-2.4078040751363147E-2</v>
      </c>
      <c r="G381" s="31">
        <v>-4.4404990225751569E-2</v>
      </c>
      <c r="H381" s="31">
        <v>3.3315905872111397E-3</v>
      </c>
      <c r="J381" s="31" t="s">
        <v>96</v>
      </c>
      <c r="K381" s="31">
        <v>2.3483270248891842E-2</v>
      </c>
      <c r="L381" s="31">
        <v>7.0067321225263532E-2</v>
      </c>
      <c r="M381" s="31">
        <v>-2.3852329204487419E-2</v>
      </c>
      <c r="O381" s="31" t="s">
        <v>96</v>
      </c>
      <c r="P381" s="31">
        <v>-5.2598625906472615E-2</v>
      </c>
      <c r="Q381" s="31">
        <v>-0.17780549669972459</v>
      </c>
      <c r="R381" s="31">
        <v>3.0054761146986297E-2</v>
      </c>
      <c r="T381" s="31" t="s">
        <v>96</v>
      </c>
      <c r="U381" s="31">
        <v>-5.7132468512690313E-2</v>
      </c>
      <c r="V381" s="31">
        <v>-0.1631563726354473</v>
      </c>
      <c r="W381" s="31">
        <v>3.6987789354431568E-2</v>
      </c>
    </row>
    <row r="382" spans="1:23" x14ac:dyDescent="0.25">
      <c r="A382" s="36"/>
      <c r="B382" s="31" t="s">
        <v>429</v>
      </c>
      <c r="C382" s="31">
        <v>5.5586463186583376E-2</v>
      </c>
      <c r="E382" s="31" t="s">
        <v>429</v>
      </c>
      <c r="F382" s="31">
        <v>1.5242399084695483E-4</v>
      </c>
      <c r="G382" s="31">
        <v>-2.1245918043902169E-2</v>
      </c>
      <c r="H382" s="31">
        <v>3.7700327938514716E-2</v>
      </c>
      <c r="J382" s="31" t="s">
        <v>429</v>
      </c>
      <c r="K382" s="31">
        <v>3.4258575316286059E-2</v>
      </c>
      <c r="L382" s="31">
        <v>-3.820094481363618E-2</v>
      </c>
      <c r="M382" s="31">
        <v>0.11005049313789357</v>
      </c>
      <c r="O382" s="31" t="s">
        <v>429</v>
      </c>
      <c r="P382" s="31">
        <v>-3.864288527324352E-2</v>
      </c>
      <c r="Q382" s="31">
        <v>-9.8929668572774847E-3</v>
      </c>
      <c r="R382" s="31">
        <v>-6.4344821670812069E-2</v>
      </c>
      <c r="T382" s="31" t="s">
        <v>429</v>
      </c>
      <c r="U382" s="31">
        <v>4.0115206414603772E-3</v>
      </c>
      <c r="V382" s="31">
        <v>-7.9164615174418418E-2</v>
      </c>
      <c r="W382" s="31">
        <v>6.527467063917898E-2</v>
      </c>
    </row>
    <row r="383" spans="1:23" x14ac:dyDescent="0.25">
      <c r="A383" s="36"/>
      <c r="B383" s="31" t="s">
        <v>430</v>
      </c>
      <c r="C383" s="31">
        <v>-6.0014624344112512E-2</v>
      </c>
      <c r="E383" s="31" t="s">
        <v>430</v>
      </c>
      <c r="F383" s="31">
        <v>-1.5998925284683579E-2</v>
      </c>
      <c r="G383" s="31">
        <v>-4.7059875940951346E-2</v>
      </c>
      <c r="H383" s="31">
        <v>3.3139098500768092E-2</v>
      </c>
      <c r="J383" s="31" t="s">
        <v>430</v>
      </c>
      <c r="K383" s="31">
        <v>-4.0072860600436237E-2</v>
      </c>
      <c r="L383" s="31">
        <v>-5.8078802599718461E-2</v>
      </c>
      <c r="M383" s="31">
        <v>-2.7195296838261048E-2</v>
      </c>
      <c r="O383" s="31" t="s">
        <v>430</v>
      </c>
      <c r="P383" s="31">
        <v>5.8946661101183351E-2</v>
      </c>
      <c r="Q383" s="31">
        <v>0.10501187443866818</v>
      </c>
      <c r="R383" s="31">
        <v>2.684143403264205E-2</v>
      </c>
      <c r="T383" s="31" t="s">
        <v>430</v>
      </c>
      <c r="U383" s="31">
        <v>-4.6106236909436681E-2</v>
      </c>
      <c r="V383" s="31">
        <v>-7.7763590675203442E-2</v>
      </c>
      <c r="W383" s="31">
        <v>-1.0365143489100488E-2</v>
      </c>
    </row>
    <row r="384" spans="1:23" x14ac:dyDescent="0.25">
      <c r="A384" s="36"/>
      <c r="B384" s="31" t="s">
        <v>431</v>
      </c>
      <c r="C384" s="31">
        <v>-1.0946389320509337E-2</v>
      </c>
      <c r="E384" s="31" t="s">
        <v>431</v>
      </c>
      <c r="F384" s="31">
        <v>1.0094933617176153E-2</v>
      </c>
      <c r="G384" s="31">
        <v>-8.2502049441394911E-3</v>
      </c>
      <c r="H384" s="31">
        <v>4.4418117930003893E-2</v>
      </c>
      <c r="J384" s="31" t="s">
        <v>431</v>
      </c>
      <c r="K384" s="31">
        <v>-4.5236766588939804E-2</v>
      </c>
      <c r="L384" s="31">
        <v>-8.1136149607450872E-2</v>
      </c>
      <c r="M384" s="31">
        <v>-1.5004862381493619E-2</v>
      </c>
      <c r="O384" s="31" t="s">
        <v>431</v>
      </c>
      <c r="P384" s="31">
        <v>8.8610399398310252E-2</v>
      </c>
      <c r="Q384" s="31">
        <v>6.7546092671666377E-2</v>
      </c>
      <c r="R384" s="31">
        <v>0.10582560671211923</v>
      </c>
      <c r="T384" s="31" t="s">
        <v>431</v>
      </c>
      <c r="U384" s="31">
        <v>-3.9306589506058962E-2</v>
      </c>
      <c r="V384" s="31">
        <v>-6.4217000611957675E-2</v>
      </c>
      <c r="W384" s="31">
        <v>-4.1466988543256951E-3</v>
      </c>
    </row>
    <row r="385" spans="1:23" x14ac:dyDescent="0.25">
      <c r="A385" s="36"/>
      <c r="B385" s="31" t="s">
        <v>432</v>
      </c>
      <c r="C385" s="31">
        <v>4.7499655116114356E-2</v>
      </c>
      <c r="E385" s="31" t="s">
        <v>432</v>
      </c>
      <c r="F385" s="31">
        <v>1.0935549372410824E-2</v>
      </c>
      <c r="G385" s="31">
        <v>2.8965483450217339E-3</v>
      </c>
      <c r="H385" s="31">
        <v>2.2010249598657276E-2</v>
      </c>
      <c r="J385" s="31" t="s">
        <v>432</v>
      </c>
      <c r="K385" s="31">
        <v>-4.3376050141035252E-2</v>
      </c>
      <c r="L385" s="31">
        <v>-2.6183746640741003E-2</v>
      </c>
      <c r="M385" s="31">
        <v>-6.1874581498455275E-2</v>
      </c>
      <c r="O385" s="31" t="s">
        <v>432</v>
      </c>
      <c r="P385" s="31">
        <v>2.2743615718978063E-2</v>
      </c>
      <c r="Q385" s="31">
        <v>-8.8348852005311437E-2</v>
      </c>
      <c r="R385" s="31">
        <v>0.11176284599923723</v>
      </c>
      <c r="T385" s="31" t="s">
        <v>432</v>
      </c>
      <c r="U385" s="31">
        <v>-2.9381301171411182E-3</v>
      </c>
      <c r="V385" s="31">
        <v>4.6914482032618457E-2</v>
      </c>
      <c r="W385" s="31">
        <v>-3.3114952037000739E-2</v>
      </c>
    </row>
    <row r="386" spans="1:23" x14ac:dyDescent="0.25">
      <c r="A386" s="36"/>
      <c r="B386" s="31" t="s">
        <v>433</v>
      </c>
      <c r="C386" s="31">
        <v>-4.6287746553770701E-2</v>
      </c>
      <c r="E386" s="31" t="s">
        <v>433</v>
      </c>
      <c r="F386" s="31">
        <v>1.8576402245937399E-3</v>
      </c>
      <c r="G386" s="31">
        <v>-3.0192619185019552E-2</v>
      </c>
      <c r="H386" s="31">
        <v>5.1331559365680866E-2</v>
      </c>
      <c r="J386" s="31" t="s">
        <v>433</v>
      </c>
      <c r="K386" s="31">
        <v>-4.2724987637521056E-2</v>
      </c>
      <c r="L386" s="31">
        <v>-5.3463955907504954E-2</v>
      </c>
      <c r="M386" s="31">
        <v>-3.6784490441113697E-2</v>
      </c>
      <c r="O386" s="31" t="s">
        <v>433</v>
      </c>
      <c r="P386" s="31">
        <v>6.0909990571903695E-2</v>
      </c>
      <c r="Q386" s="31">
        <v>8.7921095756945872E-2</v>
      </c>
      <c r="R386" s="31">
        <v>4.2500972444165834E-2</v>
      </c>
      <c r="T386" s="31" t="s">
        <v>433</v>
      </c>
      <c r="U386" s="31">
        <v>-2.4909715935595534E-2</v>
      </c>
      <c r="V386" s="31">
        <v>-2.8668334009445958E-2</v>
      </c>
      <c r="W386" s="31">
        <v>-2.5128254867754177E-2</v>
      </c>
    </row>
    <row r="387" spans="1:23" x14ac:dyDescent="0.25">
      <c r="A387" s="36"/>
      <c r="B387" s="31" t="s">
        <v>434</v>
      </c>
      <c r="C387" s="31">
        <v>-2.7523797814270307E-2</v>
      </c>
      <c r="E387" s="31" t="s">
        <v>434</v>
      </c>
      <c r="F387" s="31">
        <v>3.1601464395575297E-2</v>
      </c>
      <c r="G387" s="31">
        <v>4.1691577504747661E-2</v>
      </c>
      <c r="H387" s="31">
        <v>1.4806682953356513E-2</v>
      </c>
      <c r="J387" s="31" t="s">
        <v>434</v>
      </c>
      <c r="K387" s="31">
        <v>8.8054800624730641E-3</v>
      </c>
      <c r="L387" s="31">
        <v>3.2551819054258777E-3</v>
      </c>
      <c r="M387" s="31">
        <v>8.9973514129975726E-3</v>
      </c>
      <c r="O387" s="31" t="s">
        <v>434</v>
      </c>
      <c r="P387" s="31">
        <v>7.3881512127306107E-2</v>
      </c>
      <c r="Q387" s="31">
        <v>0.13059452573658903</v>
      </c>
      <c r="R387" s="31">
        <v>2.3063646567097501E-2</v>
      </c>
      <c r="T387" s="31" t="s">
        <v>434</v>
      </c>
      <c r="U387" s="31">
        <v>-2.7726812868345751E-3</v>
      </c>
      <c r="V387" s="31">
        <v>-5.2711770264830017E-2</v>
      </c>
      <c r="W387" s="31">
        <v>4.1371375366339447E-2</v>
      </c>
    </row>
    <row r="388" spans="1:23" x14ac:dyDescent="0.25">
      <c r="A388" s="36"/>
      <c r="B388" s="31" t="s">
        <v>47</v>
      </c>
      <c r="C388" s="31">
        <v>5.9155479793031436E-2</v>
      </c>
      <c r="E388" s="31" t="s">
        <v>47</v>
      </c>
      <c r="F388" s="31">
        <v>-5.3658582743611724E-2</v>
      </c>
      <c r="G388" s="31">
        <v>-5.7494996780968269E-2</v>
      </c>
      <c r="H388" s="31">
        <v>-4.1839822745169356E-2</v>
      </c>
      <c r="J388" s="31" t="s">
        <v>47</v>
      </c>
      <c r="K388" s="31">
        <v>1.2561588300691909E-2</v>
      </c>
      <c r="L388" s="31">
        <v>-1.0167218568511154E-2</v>
      </c>
      <c r="M388" s="31">
        <v>3.2533394535051413E-2</v>
      </c>
      <c r="O388" s="31" t="s">
        <v>47</v>
      </c>
      <c r="P388" s="31">
        <v>0.10790902570837226</v>
      </c>
      <c r="Q388" s="31">
        <v>9.2228118935967301E-2</v>
      </c>
      <c r="R388" s="31">
        <v>0.12703745690241239</v>
      </c>
      <c r="T388" s="31" t="s">
        <v>47</v>
      </c>
      <c r="U388" s="31">
        <v>5.2267896871964602E-3</v>
      </c>
      <c r="V388" s="31">
        <v>3.9717432085243101E-2</v>
      </c>
      <c r="W388" s="31">
        <v>-1.7223391058921667E-2</v>
      </c>
    </row>
    <row r="389" spans="1:23" x14ac:dyDescent="0.25">
      <c r="A389" s="36"/>
      <c r="B389" s="31" t="s">
        <v>435</v>
      </c>
      <c r="C389" s="31">
        <v>-3.2156769937014572E-2</v>
      </c>
      <c r="E389" s="31" t="s">
        <v>435</v>
      </c>
      <c r="F389" s="31">
        <v>-7.7423738820849271E-3</v>
      </c>
      <c r="G389" s="31">
        <v>4.955029446988795E-2</v>
      </c>
      <c r="H389" s="31">
        <v>-9.2900307697684231E-2</v>
      </c>
      <c r="J389" s="31" t="s">
        <v>435</v>
      </c>
      <c r="K389" s="31">
        <v>-5.4125251745792836E-2</v>
      </c>
      <c r="L389" s="31">
        <v>-7.9216071888218373E-2</v>
      </c>
      <c r="M389" s="31">
        <v>-3.4236589631875293E-2</v>
      </c>
      <c r="O389" s="31" t="s">
        <v>435</v>
      </c>
      <c r="P389" s="31">
        <v>3.5905728783402605E-3</v>
      </c>
      <c r="Q389" s="31">
        <v>-8.9464946415844598E-2</v>
      </c>
      <c r="R389" s="31">
        <v>7.4721687836782208E-2</v>
      </c>
      <c r="T389" s="31" t="s">
        <v>435</v>
      </c>
      <c r="U389" s="31">
        <v>6.606544286804171E-2</v>
      </c>
      <c r="V389" s="31">
        <v>7.3419559480065094E-2</v>
      </c>
      <c r="W389" s="31">
        <v>6.4394725025114563E-2</v>
      </c>
    </row>
    <row r="390" spans="1:23" x14ac:dyDescent="0.25">
      <c r="A390" s="36"/>
      <c r="B390" s="31" t="s">
        <v>88</v>
      </c>
      <c r="C390" s="31">
        <v>1.0845416312250817E-2</v>
      </c>
      <c r="E390" s="31" t="s">
        <v>88</v>
      </c>
      <c r="F390" s="31">
        <v>-3.4081671986516272E-2</v>
      </c>
      <c r="G390" s="31">
        <v>-6.8910944490123078E-3</v>
      </c>
      <c r="H390" s="31">
        <v>-7.3133137425899608E-2</v>
      </c>
      <c r="J390" s="31" t="s">
        <v>88</v>
      </c>
      <c r="K390" s="31">
        <v>-9.4579706051600862E-2</v>
      </c>
      <c r="L390" s="31">
        <v>-8.2189673534533464E-2</v>
      </c>
      <c r="M390" s="31">
        <v>-0.11016423376676766</v>
      </c>
      <c r="O390" s="31" t="s">
        <v>88</v>
      </c>
      <c r="P390" s="31">
        <v>-2.9630419318566622E-3</v>
      </c>
      <c r="Q390" s="31">
        <v>-8.462735733114031E-2</v>
      </c>
      <c r="R390" s="31">
        <v>5.6153623369626877E-2</v>
      </c>
      <c r="T390" s="31" t="s">
        <v>88</v>
      </c>
      <c r="U390" s="31">
        <v>4.809850390893225E-2</v>
      </c>
      <c r="V390" s="31">
        <v>6.7460667971376204E-2</v>
      </c>
      <c r="W390" s="31">
        <v>2.5489476900490068E-2</v>
      </c>
    </row>
    <row r="391" spans="1:23" x14ac:dyDescent="0.25">
      <c r="A391" s="36"/>
      <c r="B391" s="31" t="s">
        <v>436</v>
      </c>
      <c r="C391" s="31">
        <v>1.4175344915810663E-2</v>
      </c>
      <c r="E391" s="31" t="s">
        <v>436</v>
      </c>
      <c r="F391" s="31">
        <v>5.9259726972586404E-3</v>
      </c>
      <c r="G391" s="31">
        <v>2.4333607678262526E-2</v>
      </c>
      <c r="H391" s="31">
        <v>-2.0165190401154064E-2</v>
      </c>
      <c r="J391" s="31" t="s">
        <v>436</v>
      </c>
      <c r="K391" s="31">
        <v>-1.6297186515386412E-2</v>
      </c>
      <c r="L391" s="31">
        <v>-0.11073266121093114</v>
      </c>
      <c r="M391" s="31">
        <v>6.2931713119686192E-2</v>
      </c>
      <c r="O391" s="31" t="s">
        <v>436</v>
      </c>
      <c r="P391" s="31">
        <v>6.6590248911365141E-2</v>
      </c>
      <c r="Q391" s="31">
        <v>5.5296256444019219E-2</v>
      </c>
      <c r="R391" s="31">
        <v>7.6688750208294548E-2</v>
      </c>
      <c r="T391" s="31" t="s">
        <v>436</v>
      </c>
      <c r="U391" s="31">
        <v>2.5253815549161483E-2</v>
      </c>
      <c r="V391" s="31">
        <v>9.6081080043308134E-2</v>
      </c>
      <c r="W391" s="31">
        <v>-5.0484082196327655E-2</v>
      </c>
    </row>
    <row r="392" spans="1:23" x14ac:dyDescent="0.25">
      <c r="A392" s="36"/>
      <c r="B392" s="31" t="s">
        <v>437</v>
      </c>
      <c r="C392" s="31">
        <v>-2.3176827057548473E-2</v>
      </c>
      <c r="E392" s="31" t="s">
        <v>437</v>
      </c>
      <c r="F392" s="31">
        <v>-3.028189358250372E-2</v>
      </c>
      <c r="G392" s="31">
        <v>-3.1304314444799426E-2</v>
      </c>
      <c r="H392" s="31">
        <v>-3.471868249480102E-2</v>
      </c>
      <c r="J392" s="31" t="s">
        <v>437</v>
      </c>
      <c r="K392" s="31">
        <v>2.6769897314791982E-2</v>
      </c>
      <c r="L392" s="31">
        <v>1.7116285102393367E-2</v>
      </c>
      <c r="M392" s="31">
        <v>3.7085678469536407E-2</v>
      </c>
      <c r="O392" s="31" t="s">
        <v>437</v>
      </c>
      <c r="P392" s="31">
        <v>4.3151623133198876E-2</v>
      </c>
      <c r="Q392" s="31">
        <v>9.729966494888373E-2</v>
      </c>
      <c r="R392" s="31">
        <v>5.6488859054303802E-4</v>
      </c>
      <c r="T392" s="31" t="s">
        <v>437</v>
      </c>
      <c r="U392" s="31">
        <v>1.8551393653770031E-2</v>
      </c>
      <c r="V392" s="31">
        <v>7.766535871217943E-2</v>
      </c>
      <c r="W392" s="31">
        <v>-3.5409496500760015E-2</v>
      </c>
    </row>
    <row r="393" spans="1:23" x14ac:dyDescent="0.25">
      <c r="A393" s="36"/>
      <c r="B393" s="31" t="s">
        <v>139</v>
      </c>
      <c r="C393" s="31">
        <v>-4.8957100411632051E-2</v>
      </c>
      <c r="E393" s="31" t="s">
        <v>139</v>
      </c>
      <c r="F393" s="31">
        <v>3.0505004891168176E-2</v>
      </c>
      <c r="G393" s="31">
        <v>-3.3480554301070935E-2</v>
      </c>
      <c r="H393" s="31">
        <v>0.12640121855243458</v>
      </c>
      <c r="J393" s="31" t="s">
        <v>139</v>
      </c>
      <c r="K393" s="31">
        <v>7.8971855369969229E-2</v>
      </c>
      <c r="L393" s="31">
        <v>7.2223384354560272E-2</v>
      </c>
      <c r="M393" s="31">
        <v>8.689604851757346E-2</v>
      </c>
      <c r="O393" s="31" t="s">
        <v>139</v>
      </c>
      <c r="P393" s="31">
        <v>9.3410006277422408E-2</v>
      </c>
      <c r="Q393" s="31">
        <v>0.12567310367167228</v>
      </c>
      <c r="R393" s="31">
        <v>6.4378840783129512E-2</v>
      </c>
      <c r="T393" s="31" t="s">
        <v>139</v>
      </c>
      <c r="U393" s="31">
        <v>-3.1476430042524199E-2</v>
      </c>
      <c r="V393" s="31">
        <v>-0.11875581245480435</v>
      </c>
      <c r="W393" s="31">
        <v>4.5965519627752714E-2</v>
      </c>
    </row>
    <row r="394" spans="1:23" x14ac:dyDescent="0.25">
      <c r="A394" s="36"/>
      <c r="B394" s="31" t="s">
        <v>438</v>
      </c>
      <c r="C394" s="31">
        <v>-2.2796092445118387E-2</v>
      </c>
      <c r="E394" s="31" t="s">
        <v>438</v>
      </c>
      <c r="F394" s="31">
        <v>-3.1802168147487986E-2</v>
      </c>
      <c r="G394" s="31">
        <v>2.8115802116215382E-3</v>
      </c>
      <c r="H394" s="31">
        <v>-7.825172438615835E-2</v>
      </c>
      <c r="J394" s="31" t="s">
        <v>438</v>
      </c>
      <c r="K394" s="31">
        <v>3.4617444926276261E-2</v>
      </c>
      <c r="L394" s="31">
        <v>7.2235870904626798E-2</v>
      </c>
      <c r="M394" s="31">
        <v>-2.1424668762679072E-3</v>
      </c>
      <c r="O394" s="31" t="s">
        <v>438</v>
      </c>
      <c r="P394" s="31">
        <v>-5.1056009079178497E-2</v>
      </c>
      <c r="Q394" s="31">
        <v>2.0260126259699727E-2</v>
      </c>
      <c r="R394" s="31">
        <v>-0.11130911568857831</v>
      </c>
      <c r="T394" s="31" t="s">
        <v>438</v>
      </c>
      <c r="U394" s="31">
        <v>-1.8641846815735153E-2</v>
      </c>
      <c r="V394" s="31">
        <v>-3.128053432171659E-2</v>
      </c>
      <c r="W394" s="31">
        <v>-7.8987330337451107E-3</v>
      </c>
    </row>
    <row r="395" spans="1:23" x14ac:dyDescent="0.25">
      <c r="A395" s="36"/>
      <c r="B395" s="31" t="s">
        <v>30</v>
      </c>
      <c r="C395" s="31">
        <v>7.7500185613981226E-2</v>
      </c>
      <c r="E395" s="31" t="s">
        <v>30</v>
      </c>
      <c r="F395" s="31">
        <v>3.9939253561363615E-3</v>
      </c>
      <c r="G395" s="31">
        <v>-3.3864459406194175E-2</v>
      </c>
      <c r="H395" s="31">
        <v>6.1888342318572202E-2</v>
      </c>
      <c r="J395" s="31" t="s">
        <v>30</v>
      </c>
      <c r="K395" s="31">
        <v>9.1104396147894708E-3</v>
      </c>
      <c r="L395" s="31">
        <v>1.5913255005350648E-2</v>
      </c>
      <c r="M395" s="31">
        <v>3.4417487353523442E-3</v>
      </c>
      <c r="O395" s="31" t="s">
        <v>30</v>
      </c>
      <c r="P395" s="31">
        <v>-5.9848655198179362E-2</v>
      </c>
      <c r="Q395" s="31">
        <v>-1.7683527790717749E-2</v>
      </c>
      <c r="R395" s="31">
        <v>-9.5515120612797433E-2</v>
      </c>
      <c r="T395" s="31" t="s">
        <v>30</v>
      </c>
      <c r="U395" s="31">
        <v>-9.7792261659143079E-2</v>
      </c>
      <c r="V395" s="31">
        <v>-3.0260396734063576E-2</v>
      </c>
      <c r="W395" s="31">
        <v>-0.1532553210546535</v>
      </c>
    </row>
    <row r="396" spans="1:23" x14ac:dyDescent="0.25">
      <c r="A396" s="36"/>
      <c r="B396" s="31" t="s">
        <v>159</v>
      </c>
      <c r="C396" s="31">
        <v>-8.7861266933920726E-2</v>
      </c>
      <c r="E396" s="31" t="s">
        <v>159</v>
      </c>
      <c r="F396" s="31">
        <v>-1.4995537395378544E-3</v>
      </c>
      <c r="G396" s="31">
        <v>-7.2748919384709052E-2</v>
      </c>
      <c r="H396" s="31">
        <v>0.10136292614478154</v>
      </c>
      <c r="J396" s="31" t="s">
        <v>159</v>
      </c>
      <c r="K396" s="31">
        <v>8.0872132787002879E-3</v>
      </c>
      <c r="L396" s="31">
        <v>-1.2835451100100899E-2</v>
      </c>
      <c r="M396" s="31">
        <v>2.4915748415775089E-2</v>
      </c>
      <c r="O396" s="31" t="s">
        <v>159</v>
      </c>
      <c r="P396" s="31">
        <v>0.10037134233921483</v>
      </c>
      <c r="Q396" s="31">
        <v>0.13355516013446272</v>
      </c>
      <c r="R396" s="31">
        <v>6.7882579787145805E-2</v>
      </c>
      <c r="T396" s="31" t="s">
        <v>159</v>
      </c>
      <c r="U396" s="31">
        <v>6.6324695481014939E-2</v>
      </c>
      <c r="V396" s="31">
        <v>-5.229359414281623E-2</v>
      </c>
      <c r="W396" s="31">
        <v>0.16152981518763379</v>
      </c>
    </row>
    <row r="397" spans="1:23" x14ac:dyDescent="0.25">
      <c r="A397" s="36"/>
      <c r="B397" s="31" t="s">
        <v>135</v>
      </c>
      <c r="C397" s="31">
        <v>-4.5374435719263112E-2</v>
      </c>
      <c r="E397" s="31" t="s">
        <v>135</v>
      </c>
      <c r="F397" s="31">
        <v>-1.299848344304356E-2</v>
      </c>
      <c r="G397" s="31">
        <v>-1.7526627068608497E-2</v>
      </c>
      <c r="H397" s="31">
        <v>-1.3677717981620137E-3</v>
      </c>
      <c r="J397" s="31" t="s">
        <v>135</v>
      </c>
      <c r="K397" s="31">
        <v>9.5703610631345887E-2</v>
      </c>
      <c r="L397" s="31">
        <v>2.9500085641371677E-2</v>
      </c>
      <c r="M397" s="31">
        <v>0.15402712824551903</v>
      </c>
      <c r="O397" s="31" t="s">
        <v>135</v>
      </c>
      <c r="P397" s="31">
        <v>5.1265247324761891E-2</v>
      </c>
      <c r="Q397" s="31">
        <v>9.3607517584909802E-2</v>
      </c>
      <c r="R397" s="31">
        <v>-1.3686624037684029E-2</v>
      </c>
      <c r="T397" s="31" t="s">
        <v>135</v>
      </c>
      <c r="U397" s="31">
        <v>-0.10915555694376454</v>
      </c>
      <c r="V397" s="31">
        <v>-0.10651741218920784</v>
      </c>
      <c r="W397" s="31">
        <v>-0.11549977245326472</v>
      </c>
    </row>
    <row r="398" spans="1:23" x14ac:dyDescent="0.25">
      <c r="A398" s="36"/>
      <c r="B398" s="31" t="s">
        <v>439</v>
      </c>
      <c r="C398" s="31">
        <v>6.1203739756909223E-3</v>
      </c>
      <c r="E398" s="31" t="s">
        <v>439</v>
      </c>
      <c r="F398" s="31">
        <v>4.2136487992936844E-2</v>
      </c>
      <c r="G398" s="31">
        <v>3.6912605363791998E-3</v>
      </c>
      <c r="H398" s="31">
        <v>0.10822778760892628</v>
      </c>
      <c r="J398" s="31" t="s">
        <v>439</v>
      </c>
      <c r="K398" s="31">
        <v>-1.0557403050473695E-2</v>
      </c>
      <c r="L398" s="31">
        <v>-2.8727063743949077E-2</v>
      </c>
      <c r="M398" s="31">
        <v>2.0347572131066091E-3</v>
      </c>
      <c r="O398" s="31" t="s">
        <v>439</v>
      </c>
      <c r="P398" s="31">
        <v>-6.4900459756360085E-3</v>
      </c>
      <c r="Q398" s="31">
        <v>-9.1199811203592898E-2</v>
      </c>
      <c r="R398" s="31">
        <v>7.5387755761626124E-2</v>
      </c>
      <c r="T398" s="31" t="s">
        <v>439</v>
      </c>
      <c r="U398" s="31">
        <v>-6.0052240119647236E-2</v>
      </c>
      <c r="V398" s="31">
        <v>-5.6625149436188002E-2</v>
      </c>
      <c r="W398" s="31">
        <v>-6.3025089569638121E-2</v>
      </c>
    </row>
    <row r="399" spans="1:23" x14ac:dyDescent="0.25">
      <c r="A399" s="36"/>
      <c r="B399" s="31" t="s">
        <v>440</v>
      </c>
      <c r="C399" s="31">
        <v>1.4976226941809298E-2</v>
      </c>
      <c r="E399" s="31" t="s">
        <v>440</v>
      </c>
      <c r="F399" s="31">
        <v>-5.7820902517473257E-5</v>
      </c>
      <c r="G399" s="31">
        <v>-3.6115084969107369E-2</v>
      </c>
      <c r="H399" s="31">
        <v>5.692460695159398E-2</v>
      </c>
      <c r="J399" s="31" t="s">
        <v>440</v>
      </c>
      <c r="K399" s="31">
        <v>1.6034319480434361E-2</v>
      </c>
      <c r="L399" s="31">
        <v>3.2704521097352147E-2</v>
      </c>
      <c r="M399" s="31">
        <v>-1.5914380114364794E-4</v>
      </c>
      <c r="O399" s="31" t="s">
        <v>440</v>
      </c>
      <c r="P399" s="31">
        <v>-2.0051132130285906E-2</v>
      </c>
      <c r="Q399" s="31">
        <v>-7.4932269639576806E-3</v>
      </c>
      <c r="R399" s="31">
        <v>-3.007192426318106E-2</v>
      </c>
      <c r="T399" s="31" t="s">
        <v>440</v>
      </c>
      <c r="U399" s="31">
        <v>3.6217648345854864E-2</v>
      </c>
      <c r="V399" s="31">
        <v>-1.6808969080512406E-2</v>
      </c>
      <c r="W399" s="31">
        <v>8.1687475267291559E-2</v>
      </c>
    </row>
    <row r="400" spans="1:23" x14ac:dyDescent="0.25">
      <c r="A400" s="36"/>
      <c r="B400" s="31" t="s">
        <v>441</v>
      </c>
      <c r="C400" s="31">
        <v>4.3202894891339202E-2</v>
      </c>
      <c r="E400" s="31" t="s">
        <v>441</v>
      </c>
      <c r="F400" s="31">
        <v>-5.9983720129242035E-3</v>
      </c>
      <c r="G400" s="31">
        <v>-3.1261432717473094E-2</v>
      </c>
      <c r="H400" s="31">
        <v>3.5994241511263292E-2</v>
      </c>
      <c r="J400" s="31" t="s">
        <v>441</v>
      </c>
      <c r="K400" s="31">
        <v>1.0303181224074759E-2</v>
      </c>
      <c r="L400" s="31">
        <v>5.9339303916537703E-2</v>
      </c>
      <c r="M400" s="31">
        <v>-3.3503184318353682E-2</v>
      </c>
      <c r="O400" s="31" t="s">
        <v>441</v>
      </c>
      <c r="P400" s="31">
        <v>-1.9416246131605357E-2</v>
      </c>
      <c r="Q400" s="31">
        <v>4.3235855074645925E-2</v>
      </c>
      <c r="R400" s="31">
        <v>-7.1124857901009725E-2</v>
      </c>
      <c r="T400" s="31" t="s">
        <v>441</v>
      </c>
      <c r="U400" s="31">
        <v>1.7043141756909935E-2</v>
      </c>
      <c r="V400" s="31">
        <v>-7.4323485238983909E-3</v>
      </c>
      <c r="W400" s="31">
        <v>3.4126267829388005E-2</v>
      </c>
    </row>
    <row r="401" spans="1:23" x14ac:dyDescent="0.25">
      <c r="A401" s="36"/>
      <c r="B401" s="31" t="s">
        <v>442</v>
      </c>
      <c r="C401" s="31">
        <v>-3.1539984962467717E-2</v>
      </c>
      <c r="E401" s="31" t="s">
        <v>442</v>
      </c>
      <c r="F401" s="31">
        <v>-2.170708208693034E-2</v>
      </c>
      <c r="G401" s="31">
        <v>-1.5407103869420961E-2</v>
      </c>
      <c r="H401" s="31">
        <v>-3.1596255790729492E-2</v>
      </c>
      <c r="J401" s="31" t="s">
        <v>442</v>
      </c>
      <c r="K401" s="31">
        <v>-3.0053798152215485E-3</v>
      </c>
      <c r="L401" s="31">
        <v>1.9954815196796576E-2</v>
      </c>
      <c r="M401" s="31">
        <v>-2.1691384985595578E-2</v>
      </c>
      <c r="O401" s="31" t="s">
        <v>442</v>
      </c>
      <c r="P401" s="31">
        <v>-2.8706045735340937E-2</v>
      </c>
      <c r="Q401" s="31">
        <v>-3.4096673560306476E-2</v>
      </c>
      <c r="R401" s="31">
        <v>-2.4877363298930932E-2</v>
      </c>
      <c r="T401" s="31" t="s">
        <v>442</v>
      </c>
      <c r="U401" s="31">
        <v>-4.1571125540662592E-2</v>
      </c>
      <c r="V401" s="31">
        <v>-5.0769776167250077E-2</v>
      </c>
      <c r="W401" s="31">
        <v>-1.6292881006035636E-2</v>
      </c>
    </row>
    <row r="402" spans="1:23" x14ac:dyDescent="0.25">
      <c r="A402" s="36"/>
      <c r="B402" s="31" t="s">
        <v>443</v>
      </c>
      <c r="C402" s="31">
        <v>-1.3176305177451865E-2</v>
      </c>
      <c r="E402" s="31" t="s">
        <v>443</v>
      </c>
      <c r="F402" s="31">
        <v>-1.5678809641763148E-2</v>
      </c>
      <c r="G402" s="31">
        <v>-9.3845112339380948E-2</v>
      </c>
      <c r="H402" s="31">
        <v>8.7258202768433893E-2</v>
      </c>
      <c r="J402" s="31" t="s">
        <v>443</v>
      </c>
      <c r="K402" s="31">
        <v>-6.078537723567496E-2</v>
      </c>
      <c r="L402" s="31">
        <v>-4.0453183039519565E-2</v>
      </c>
      <c r="M402" s="31">
        <v>-7.6768577170814353E-2</v>
      </c>
      <c r="O402" s="31" t="s">
        <v>443</v>
      </c>
      <c r="P402" s="31">
        <v>4.0217588608589511E-2</v>
      </c>
      <c r="Q402" s="31">
        <v>4.3055463708073102E-2</v>
      </c>
      <c r="R402" s="31">
        <v>3.8409651590630707E-2</v>
      </c>
      <c r="T402" s="31" t="s">
        <v>443</v>
      </c>
      <c r="U402" s="31">
        <v>9.4985166466185402E-3</v>
      </c>
      <c r="V402" s="31">
        <v>-3.6168709932341919E-2</v>
      </c>
      <c r="W402" s="31">
        <v>7.0077490147044841E-2</v>
      </c>
    </row>
    <row r="403" spans="1:23" x14ac:dyDescent="0.25">
      <c r="A403" s="36"/>
      <c r="B403" s="31" t="s">
        <v>37</v>
      </c>
      <c r="C403" s="31">
        <v>6.8002877988436072E-2</v>
      </c>
      <c r="E403" s="31" t="s">
        <v>37</v>
      </c>
      <c r="F403" s="31">
        <v>0.2188738622428329</v>
      </c>
      <c r="G403" s="31">
        <v>0.22471135080298524</v>
      </c>
      <c r="H403" s="31">
        <v>0.20884536032991199</v>
      </c>
      <c r="J403" s="31" t="s">
        <v>37</v>
      </c>
      <c r="K403" s="31">
        <v>0.21758262880784501</v>
      </c>
      <c r="L403" s="31">
        <v>0.24460863706232447</v>
      </c>
      <c r="M403" s="31">
        <v>0.18695954593433775</v>
      </c>
      <c r="O403" s="31" t="s">
        <v>37</v>
      </c>
      <c r="P403" s="31">
        <v>0.23980298836980282</v>
      </c>
      <c r="Q403" s="31">
        <v>0.29514871624118544</v>
      </c>
      <c r="R403" s="31">
        <v>0.19535750271115232</v>
      </c>
      <c r="T403" s="31" t="s">
        <v>37</v>
      </c>
      <c r="U403" s="31">
        <v>0.29997885790727713</v>
      </c>
      <c r="V403" s="31">
        <v>0.19473165920177907</v>
      </c>
      <c r="W403" s="31">
        <v>0.39799868512647379</v>
      </c>
    </row>
    <row r="404" spans="1:23" x14ac:dyDescent="0.25">
      <c r="A404" s="36"/>
      <c r="B404" s="31" t="s">
        <v>10</v>
      </c>
      <c r="C404" s="31">
        <v>0.13530490880569548</v>
      </c>
      <c r="E404" s="31" t="s">
        <v>10</v>
      </c>
      <c r="F404" s="31">
        <v>0.1099781893881415</v>
      </c>
      <c r="G404" s="31">
        <v>0.12492787689156896</v>
      </c>
      <c r="H404" s="31">
        <v>8.6513661062529362E-2</v>
      </c>
      <c r="J404" s="31" t="s">
        <v>10</v>
      </c>
      <c r="K404" s="31">
        <v>1.4827067789259882E-2</v>
      </c>
      <c r="L404" s="31">
        <v>-4.508483769990692E-2</v>
      </c>
      <c r="M404" s="31">
        <v>6.2652203095831208E-2</v>
      </c>
      <c r="O404" s="31" t="s">
        <v>10</v>
      </c>
      <c r="P404" s="31">
        <v>-3.5999745145123697E-2</v>
      </c>
      <c r="Q404" s="31">
        <v>-7.8601839237753629E-2</v>
      </c>
      <c r="R404" s="31">
        <v>-7.0825923197741832E-4</v>
      </c>
      <c r="T404" s="31" t="s">
        <v>10</v>
      </c>
      <c r="U404" s="31">
        <v>3.0502123969049975E-2</v>
      </c>
      <c r="V404" s="31">
        <v>1.4171630236557523E-2</v>
      </c>
      <c r="W404" s="31">
        <v>4.348748346959435E-2</v>
      </c>
    </row>
    <row r="405" spans="1:23" x14ac:dyDescent="0.25">
      <c r="A405" s="36"/>
      <c r="B405" s="31" t="s">
        <v>444</v>
      </c>
      <c r="C405" s="31">
        <v>-7.2310031707499096E-3</v>
      </c>
      <c r="E405" s="31" t="s">
        <v>444</v>
      </c>
      <c r="F405" s="31">
        <v>-4.7457417999026514E-3</v>
      </c>
      <c r="G405" s="31">
        <v>-2.3175579584715271E-2</v>
      </c>
      <c r="H405" s="31">
        <v>1.2688848696367794E-2</v>
      </c>
      <c r="J405" s="31" t="s">
        <v>444</v>
      </c>
      <c r="K405" s="31">
        <v>-2.3017377946561113E-2</v>
      </c>
      <c r="L405" s="31">
        <v>1.9344664940222169E-3</v>
      </c>
      <c r="M405" s="31">
        <v>-4.2063019437845378E-2</v>
      </c>
      <c r="O405" s="31" t="s">
        <v>444</v>
      </c>
      <c r="P405" s="31">
        <v>-2.7641197904689808E-2</v>
      </c>
      <c r="Q405" s="31">
        <v>1.4744852174305892E-2</v>
      </c>
      <c r="R405" s="31">
        <v>-6.1749706240901189E-2</v>
      </c>
      <c r="T405" s="31" t="s">
        <v>444</v>
      </c>
      <c r="U405" s="31">
        <v>-1.7805614260600591E-2</v>
      </c>
      <c r="V405" s="31">
        <v>-6.8210548216532274E-2</v>
      </c>
      <c r="W405" s="31">
        <v>5.1599391331072733E-2</v>
      </c>
    </row>
    <row r="406" spans="1:23" x14ac:dyDescent="0.25">
      <c r="A406" s="36"/>
      <c r="B406" s="31" t="s">
        <v>170</v>
      </c>
      <c r="C406" s="31">
        <v>-0.12541691435918195</v>
      </c>
      <c r="E406" s="31" t="s">
        <v>170</v>
      </c>
      <c r="F406" s="31">
        <v>-2.6572440638334676E-2</v>
      </c>
      <c r="G406" s="31">
        <v>4.3410382866786702E-2</v>
      </c>
      <c r="H406" s="31">
        <v>-0.12976429900916775</v>
      </c>
      <c r="J406" s="31" t="s">
        <v>170</v>
      </c>
      <c r="K406" s="31">
        <v>-8.3175914293476955E-2</v>
      </c>
      <c r="L406" s="31">
        <v>-0.10206453250608141</v>
      </c>
      <c r="M406" s="31">
        <v>-6.7135628514610163E-2</v>
      </c>
      <c r="O406" s="31" t="s">
        <v>170</v>
      </c>
      <c r="P406" s="31">
        <v>-6.5983298284478631E-2</v>
      </c>
      <c r="Q406" s="31">
        <v>-9.4755162261154102E-2</v>
      </c>
      <c r="R406" s="31">
        <v>-3.5620569294661002E-2</v>
      </c>
      <c r="T406" s="31" t="s">
        <v>170</v>
      </c>
      <c r="U406" s="31">
        <v>-8.9263908343011761E-3</v>
      </c>
      <c r="V406" s="31">
        <v>7.1311834106467104E-2</v>
      </c>
      <c r="W406" s="31">
        <v>-7.8718495070946998E-2</v>
      </c>
    </row>
    <row r="407" spans="1:23" x14ac:dyDescent="0.25">
      <c r="A407" s="36"/>
      <c r="B407" s="31" t="s">
        <v>445</v>
      </c>
      <c r="C407" s="31">
        <v>9.5680046565478052E-4</v>
      </c>
      <c r="E407" s="31" t="s">
        <v>445</v>
      </c>
      <c r="F407" s="31">
        <v>5.4631753275972354E-2</v>
      </c>
      <c r="G407" s="31">
        <v>-8.9039869626498592E-4</v>
      </c>
      <c r="H407" s="31">
        <v>0.13403841136924413</v>
      </c>
      <c r="J407" s="31" t="s">
        <v>445</v>
      </c>
      <c r="K407" s="31">
        <v>-2.4524464499221296E-2</v>
      </c>
      <c r="L407" s="31">
        <v>-2.8820793615054758E-2</v>
      </c>
      <c r="M407" s="31">
        <v>-1.8838603861062175E-2</v>
      </c>
      <c r="O407" s="31" t="s">
        <v>445</v>
      </c>
      <c r="P407" s="31">
        <v>9.2357195044350925E-3</v>
      </c>
      <c r="Q407" s="31">
        <v>0.10526153209059168</v>
      </c>
      <c r="R407" s="31">
        <v>-9.3974644272358743E-2</v>
      </c>
      <c r="T407" s="31" t="s">
        <v>445</v>
      </c>
      <c r="U407" s="31">
        <v>1.727972455617572E-2</v>
      </c>
      <c r="V407" s="31">
        <v>7.1915207554411845E-2</v>
      </c>
      <c r="W407" s="31">
        <v>-3.1926130184883023E-2</v>
      </c>
    </row>
    <row r="408" spans="1:23" x14ac:dyDescent="0.25">
      <c r="A408" s="36"/>
      <c r="B408" s="31" t="s">
        <v>445</v>
      </c>
      <c r="C408" s="31">
        <v>-5.8399797296903033E-2</v>
      </c>
      <c r="E408" s="31" t="s">
        <v>445</v>
      </c>
      <c r="F408" s="31">
        <v>-5.1844591440918672E-2</v>
      </c>
      <c r="G408" s="31">
        <v>-8.3108572631852867E-2</v>
      </c>
      <c r="H408" s="31">
        <v>1.0603734949324306E-3</v>
      </c>
      <c r="J408" s="31" t="s">
        <v>445</v>
      </c>
      <c r="K408" s="31">
        <v>1.9237597697037995E-2</v>
      </c>
      <c r="L408" s="31">
        <v>-8.0545023390142773E-2</v>
      </c>
      <c r="M408" s="31">
        <v>0.10881377587119893</v>
      </c>
      <c r="O408" s="31" t="s">
        <v>445</v>
      </c>
      <c r="P408" s="31">
        <v>7.0437691878526956E-2</v>
      </c>
      <c r="Q408" s="31">
        <v>9.1993775900623784E-2</v>
      </c>
      <c r="R408" s="31">
        <v>5.4447840060190544E-2</v>
      </c>
      <c r="T408" s="31" t="s">
        <v>445</v>
      </c>
      <c r="U408" s="31">
        <v>-3.4118540628108859E-2</v>
      </c>
      <c r="V408" s="31">
        <v>-7.789876016292234E-2</v>
      </c>
      <c r="W408" s="31">
        <v>1.211544052209905E-2</v>
      </c>
    </row>
    <row r="409" spans="1:23" x14ac:dyDescent="0.25">
      <c r="A409" s="36"/>
      <c r="B409" s="31" t="s">
        <v>60</v>
      </c>
      <c r="C409" s="31">
        <v>3.7300700020513368E-2</v>
      </c>
      <c r="E409" s="31" t="s">
        <v>60</v>
      </c>
      <c r="F409" s="31">
        <v>5.6835755192836686E-2</v>
      </c>
      <c r="G409" s="31">
        <v>5.608963622961706E-2</v>
      </c>
      <c r="H409" s="31">
        <v>7.0709769857107613E-2</v>
      </c>
      <c r="J409" s="31" t="s">
        <v>60</v>
      </c>
      <c r="K409" s="31">
        <v>7.0213193612392574E-2</v>
      </c>
      <c r="L409" s="31">
        <v>5.3589491664251872E-2</v>
      </c>
      <c r="M409" s="31">
        <v>8.5516342859066286E-2</v>
      </c>
      <c r="O409" s="31" t="s">
        <v>60</v>
      </c>
      <c r="P409" s="31">
        <v>8.0480214491565019E-2</v>
      </c>
      <c r="Q409" s="31">
        <v>0.21302663169995628</v>
      </c>
      <c r="R409" s="31">
        <v>-4.6046485941590012E-2</v>
      </c>
      <c r="T409" s="31" t="s">
        <v>60</v>
      </c>
      <c r="U409" s="31">
        <v>-5.0977619229813767E-2</v>
      </c>
      <c r="V409" s="31">
        <v>3.6739358356964597E-2</v>
      </c>
      <c r="W409" s="31">
        <v>-0.11730596423790053</v>
      </c>
    </row>
    <row r="410" spans="1:23" x14ac:dyDescent="0.25">
      <c r="A410" s="36"/>
      <c r="B410" s="31" t="s">
        <v>60</v>
      </c>
      <c r="C410" s="31">
        <v>-2.3164578441001091E-2</v>
      </c>
      <c r="E410" s="31" t="s">
        <v>60</v>
      </c>
      <c r="F410" s="31">
        <v>2.5692348537122715E-2</v>
      </c>
      <c r="G410" s="31">
        <v>-2.0743562042556677E-2</v>
      </c>
      <c r="H410" s="31">
        <v>8.5160835223968112E-2</v>
      </c>
      <c r="J410" s="31" t="s">
        <v>60</v>
      </c>
      <c r="K410" s="31">
        <v>-1.7750080207720172E-2</v>
      </c>
      <c r="L410" s="31">
        <v>-0.12425472373270563</v>
      </c>
      <c r="M410" s="31">
        <v>8.3592433211578693E-2</v>
      </c>
      <c r="O410" s="31" t="s">
        <v>60</v>
      </c>
      <c r="P410" s="31">
        <v>-1.0673010228792974E-2</v>
      </c>
      <c r="Q410" s="31">
        <v>1.425681476976897E-2</v>
      </c>
      <c r="R410" s="31">
        <v>-3.0340779664041077E-2</v>
      </c>
      <c r="T410" s="31" t="s">
        <v>60</v>
      </c>
      <c r="U410" s="31">
        <v>-8.929538163179351E-3</v>
      </c>
      <c r="V410" s="31">
        <v>-0.14183721871486962</v>
      </c>
      <c r="W410" s="31">
        <v>0.11934561677983806</v>
      </c>
    </row>
    <row r="411" spans="1:23" x14ac:dyDescent="0.25">
      <c r="A411" s="36"/>
      <c r="B411" s="31" t="s">
        <v>82</v>
      </c>
      <c r="C411" s="31">
        <v>1.6261386540083005E-2</v>
      </c>
      <c r="E411" s="31" t="s">
        <v>82</v>
      </c>
      <c r="F411" s="31">
        <v>-9.9682066638890399E-2</v>
      </c>
      <c r="G411" s="31">
        <v>-0.12222702034854449</v>
      </c>
      <c r="H411" s="31">
        <v>-6.4805114966554889E-2</v>
      </c>
      <c r="J411" s="31" t="s">
        <v>82</v>
      </c>
      <c r="K411" s="31">
        <v>1.888972712255918E-2</v>
      </c>
      <c r="L411" s="31">
        <v>1.2860105779789615E-2</v>
      </c>
      <c r="M411" s="31">
        <v>2.7762852282013362E-2</v>
      </c>
      <c r="O411" s="31" t="s">
        <v>82</v>
      </c>
      <c r="P411" s="31">
        <v>2.8002916339526788E-2</v>
      </c>
      <c r="Q411" s="31">
        <v>-0.13812999905567008</v>
      </c>
      <c r="R411" s="31">
        <v>0.13914013473325715</v>
      </c>
      <c r="T411" s="31" t="s">
        <v>82</v>
      </c>
      <c r="U411" s="31">
        <v>2.7398528997936936E-2</v>
      </c>
      <c r="V411" s="31">
        <v>0.12906404642008981</v>
      </c>
      <c r="W411" s="31">
        <v>-8.069581949065753E-2</v>
      </c>
    </row>
    <row r="412" spans="1:23" x14ac:dyDescent="0.25">
      <c r="A412" s="36"/>
      <c r="B412" s="31" t="s">
        <v>446</v>
      </c>
      <c r="C412" s="31">
        <v>2.753349006239296E-2</v>
      </c>
      <c r="E412" s="31" t="s">
        <v>446</v>
      </c>
      <c r="F412" s="31">
        <v>-3.6771661507884829E-2</v>
      </c>
      <c r="G412" s="31">
        <v>-1.6388322889250101E-2</v>
      </c>
      <c r="H412" s="31">
        <v>-6.8762106088806965E-2</v>
      </c>
      <c r="J412" s="31" t="s">
        <v>446</v>
      </c>
      <c r="K412" s="31">
        <v>-4.3484009007043217E-2</v>
      </c>
      <c r="L412" s="31">
        <v>-4.7568083843268411E-2</v>
      </c>
      <c r="M412" s="31">
        <v>-3.9946608012737951E-2</v>
      </c>
      <c r="O412" s="31" t="s">
        <v>446</v>
      </c>
      <c r="P412" s="31">
        <v>-8.4020676940068182E-3</v>
      </c>
      <c r="Q412" s="31">
        <v>-8.4888957902150373E-3</v>
      </c>
      <c r="R412" s="31">
        <v>-7.0295765686844069E-3</v>
      </c>
      <c r="T412" s="31" t="s">
        <v>446</v>
      </c>
      <c r="U412" s="31">
        <v>-1.7419420345613817E-2</v>
      </c>
      <c r="V412" s="31">
        <v>-7.1027211085443215E-2</v>
      </c>
      <c r="W412" s="31">
        <v>3.2242876859182167E-2</v>
      </c>
    </row>
    <row r="413" spans="1:23" x14ac:dyDescent="0.25">
      <c r="A413" s="36"/>
      <c r="B413" s="31" t="s">
        <v>447</v>
      </c>
      <c r="C413" s="31">
        <v>-1.0879789662663595E-2</v>
      </c>
      <c r="E413" s="31" t="s">
        <v>447</v>
      </c>
      <c r="F413" s="31">
        <v>-1.7038057084358012E-2</v>
      </c>
      <c r="G413" s="31">
        <v>-1.3553996283755566E-2</v>
      </c>
      <c r="H413" s="31">
        <v>-2.1949503163497312E-2</v>
      </c>
      <c r="J413" s="31" t="s">
        <v>447</v>
      </c>
      <c r="K413" s="31">
        <v>-4.2396082842068805E-2</v>
      </c>
      <c r="L413" s="31">
        <v>-4.2018472182413724E-2</v>
      </c>
      <c r="M413" s="31">
        <v>-4.1391949848982E-2</v>
      </c>
      <c r="O413" s="31" t="s">
        <v>447</v>
      </c>
      <c r="P413" s="31">
        <v>-2.7125148984457653E-2</v>
      </c>
      <c r="Q413" s="31">
        <v>-0.12527403568450357</v>
      </c>
      <c r="R413" s="31">
        <v>5.5650231871839109E-2</v>
      </c>
      <c r="T413" s="31" t="s">
        <v>447</v>
      </c>
      <c r="U413" s="31">
        <v>-4.7515730419550473E-3</v>
      </c>
      <c r="V413" s="31">
        <v>-5.3087683874323305E-2</v>
      </c>
      <c r="W413" s="31">
        <v>4.6113694061235395E-2</v>
      </c>
    </row>
    <row r="414" spans="1:23" x14ac:dyDescent="0.25">
      <c r="A414" s="36"/>
      <c r="B414" s="31" t="s">
        <v>448</v>
      </c>
      <c r="C414" s="31">
        <v>-6.7745890718809348E-2</v>
      </c>
      <c r="E414" s="31" t="s">
        <v>448</v>
      </c>
      <c r="F414" s="31">
        <v>2.2160038805331744E-3</v>
      </c>
      <c r="G414" s="31">
        <v>4.8363291994830616E-2</v>
      </c>
      <c r="H414" s="31">
        <v>-7.7345408230723167E-2</v>
      </c>
      <c r="J414" s="31" t="s">
        <v>448</v>
      </c>
      <c r="K414" s="31">
        <v>2.0154064546150426E-2</v>
      </c>
      <c r="L414" s="31">
        <v>-2.101718165735457E-4</v>
      </c>
      <c r="M414" s="31">
        <v>4.0694777565708211E-2</v>
      </c>
      <c r="O414" s="31" t="s">
        <v>448</v>
      </c>
      <c r="P414" s="31">
        <v>8.9533839086973731E-3</v>
      </c>
      <c r="Q414" s="31">
        <v>-1.0059320223647571E-3</v>
      </c>
      <c r="R414" s="31">
        <v>1.8475959874081013E-2</v>
      </c>
      <c r="T414" s="31" t="s">
        <v>448</v>
      </c>
      <c r="U414" s="31">
        <v>-3.8140798173264469E-2</v>
      </c>
      <c r="V414" s="31">
        <v>-0.10512734942809197</v>
      </c>
      <c r="W414" s="31">
        <v>2.0756135800359746E-2</v>
      </c>
    </row>
    <row r="415" spans="1:23" x14ac:dyDescent="0.25">
      <c r="A415" s="36"/>
      <c r="B415" s="31" t="s">
        <v>449</v>
      </c>
      <c r="C415" s="31">
        <v>-8.5242717628914548E-3</v>
      </c>
      <c r="E415" s="31" t="s">
        <v>449</v>
      </c>
      <c r="F415" s="31">
        <v>-3.1661844192118621E-2</v>
      </c>
      <c r="G415" s="31">
        <v>-3.4220146030410466E-2</v>
      </c>
      <c r="H415" s="31">
        <v>-2.5185275826456365E-2</v>
      </c>
      <c r="J415" s="31" t="s">
        <v>449</v>
      </c>
      <c r="K415" s="31">
        <v>-1.1609049745023442E-2</v>
      </c>
      <c r="L415" s="31">
        <v>3.8217445971016743E-3</v>
      </c>
      <c r="M415" s="31">
        <v>-2.8723800549384369E-2</v>
      </c>
      <c r="O415" s="31" t="s">
        <v>449</v>
      </c>
      <c r="P415" s="31">
        <v>-2.8421588162315367E-2</v>
      </c>
      <c r="Q415" s="31">
        <v>-9.6626145117551285E-2</v>
      </c>
      <c r="R415" s="31">
        <v>2.5140383428258892E-2</v>
      </c>
      <c r="T415" s="31" t="s">
        <v>449</v>
      </c>
      <c r="U415" s="31">
        <v>-1.1622953500567905E-2</v>
      </c>
      <c r="V415" s="31">
        <v>-3.35664310300961E-2</v>
      </c>
      <c r="W415" s="31">
        <v>6.1373200837501526E-3</v>
      </c>
    </row>
    <row r="416" spans="1:23" x14ac:dyDescent="0.25">
      <c r="A416" s="36"/>
      <c r="B416" s="31" t="s">
        <v>450</v>
      </c>
      <c r="C416" s="31">
        <v>-4.2521134292552838E-2</v>
      </c>
      <c r="E416" s="31" t="s">
        <v>450</v>
      </c>
      <c r="F416" s="31">
        <v>4.7406150841937097E-2</v>
      </c>
      <c r="G416" s="31">
        <v>8.7601384109502065E-2</v>
      </c>
      <c r="H416" s="31">
        <v>-1.6313940749320507E-2</v>
      </c>
      <c r="J416" s="31" t="s">
        <v>450</v>
      </c>
      <c r="K416" s="31">
        <v>-4.2727972114199063E-2</v>
      </c>
      <c r="L416" s="31">
        <v>-0.10230002013701696</v>
      </c>
      <c r="M416" s="31">
        <v>1.5669348250382593E-2</v>
      </c>
      <c r="O416" s="31" t="s">
        <v>450</v>
      </c>
      <c r="P416" s="31">
        <v>-7.6528855358185446E-2</v>
      </c>
      <c r="Q416" s="31">
        <v>-0.15831530295332913</v>
      </c>
      <c r="R416" s="31">
        <v>-1.8425612206439214E-2</v>
      </c>
      <c r="T416" s="31" t="s">
        <v>450</v>
      </c>
      <c r="U416" s="31">
        <v>2.2532479926456385E-2</v>
      </c>
      <c r="V416" s="31">
        <v>9.419785275276199E-2</v>
      </c>
      <c r="W416" s="31">
        <v>-2.8591764254139763E-2</v>
      </c>
    </row>
    <row r="417" spans="1:23" x14ac:dyDescent="0.25">
      <c r="A417" s="36"/>
      <c r="B417" s="31" t="s">
        <v>157</v>
      </c>
      <c r="C417" s="31">
        <v>-8.5782448165985792E-2</v>
      </c>
      <c r="E417" s="31" t="s">
        <v>157</v>
      </c>
      <c r="F417" s="31">
        <v>6.7346392582344761E-2</v>
      </c>
      <c r="G417" s="31">
        <v>3.1745954267823243E-2</v>
      </c>
      <c r="H417" s="31">
        <v>0.12258457157571029</v>
      </c>
      <c r="J417" s="31" t="s">
        <v>157</v>
      </c>
      <c r="K417" s="31">
        <v>5.9445008542655881E-3</v>
      </c>
      <c r="L417" s="31">
        <v>6.873820874976469E-2</v>
      </c>
      <c r="M417" s="31">
        <v>-4.5033325902287986E-2</v>
      </c>
      <c r="O417" s="31" t="s">
        <v>157</v>
      </c>
      <c r="P417" s="31">
        <v>-9.2573517376335804E-2</v>
      </c>
      <c r="Q417" s="31">
        <v>-0.15402186083981698</v>
      </c>
      <c r="R417" s="31">
        <v>-3.6532038433708974E-2</v>
      </c>
      <c r="T417" s="31" t="s">
        <v>157</v>
      </c>
      <c r="U417" s="31">
        <v>-5.648393685102962E-2</v>
      </c>
      <c r="V417" s="31">
        <v>-3.273695308422913E-2</v>
      </c>
      <c r="W417" s="31">
        <v>-7.9682854680925161E-2</v>
      </c>
    </row>
    <row r="418" spans="1:23" x14ac:dyDescent="0.25">
      <c r="A418" s="36"/>
      <c r="B418" s="31" t="s">
        <v>150</v>
      </c>
      <c r="C418" s="31">
        <v>-6.6269280141327144E-2</v>
      </c>
      <c r="E418" s="31" t="s">
        <v>150</v>
      </c>
      <c r="F418" s="31">
        <v>-1.5801358754609137E-2</v>
      </c>
      <c r="G418" s="31">
        <v>6.8230933187428764E-3</v>
      </c>
      <c r="H418" s="31">
        <v>-4.3230581548115016E-2</v>
      </c>
      <c r="J418" s="31" t="s">
        <v>150</v>
      </c>
      <c r="K418" s="31">
        <v>-9.072005599240783E-2</v>
      </c>
      <c r="L418" s="31">
        <v>-0.18697249723652842</v>
      </c>
      <c r="M418" s="31">
        <v>6.1521342812790704E-3</v>
      </c>
      <c r="O418" s="31" t="s">
        <v>150</v>
      </c>
      <c r="P418" s="31">
        <v>1.6801473464512242E-2</v>
      </c>
      <c r="Q418" s="31">
        <v>1.5393804699751547E-2</v>
      </c>
      <c r="R418" s="31">
        <v>1.6136946984141462E-2</v>
      </c>
      <c r="T418" s="31" t="s">
        <v>150</v>
      </c>
      <c r="U418" s="31">
        <v>5.5983787369274077E-2</v>
      </c>
      <c r="V418" s="31">
        <v>5.9494576572057659E-2</v>
      </c>
      <c r="W418" s="31">
        <v>4.6724735313700021E-2</v>
      </c>
    </row>
    <row r="419" spans="1:23" x14ac:dyDescent="0.25">
      <c r="A419" s="36"/>
      <c r="B419" s="31" t="s">
        <v>136</v>
      </c>
      <c r="C419" s="31">
        <v>-4.5475835282977384E-2</v>
      </c>
      <c r="E419" s="31" t="s">
        <v>136</v>
      </c>
      <c r="F419" s="31">
        <v>2.6985413470448721E-2</v>
      </c>
      <c r="G419" s="31">
        <v>7.9584215042467654E-2</v>
      </c>
      <c r="H419" s="31">
        <v>-5.8483005576696438E-2</v>
      </c>
      <c r="J419" s="31" t="s">
        <v>136</v>
      </c>
      <c r="K419" s="31">
        <v>7.6132132939776054E-2</v>
      </c>
      <c r="L419" s="31">
        <v>0.10148957220283057</v>
      </c>
      <c r="M419" s="31">
        <v>5.1294339490931422E-2</v>
      </c>
      <c r="O419" s="31" t="s">
        <v>136</v>
      </c>
      <c r="P419" s="31">
        <v>7.6235992545500522E-2</v>
      </c>
      <c r="Q419" s="31">
        <v>2.0828320994962138E-2</v>
      </c>
      <c r="R419" s="31">
        <v>0.11203059189078979</v>
      </c>
      <c r="T419" s="31" t="s">
        <v>136</v>
      </c>
      <c r="U419" s="31">
        <v>3.2735783339541386E-2</v>
      </c>
      <c r="V419" s="31">
        <v>0.11168916897967253</v>
      </c>
      <c r="W419" s="31">
        <v>-3.9405322669362246E-2</v>
      </c>
    </row>
    <row r="420" spans="1:23" x14ac:dyDescent="0.25">
      <c r="A420" s="36"/>
      <c r="B420" s="31" t="s">
        <v>451</v>
      </c>
      <c r="C420" s="31">
        <v>-1.5659112978026694E-2</v>
      </c>
      <c r="E420" s="31" t="s">
        <v>451</v>
      </c>
      <c r="F420" s="31">
        <v>-3.1687575418150746E-2</v>
      </c>
      <c r="G420" s="31">
        <v>-6.6991464995944786E-2</v>
      </c>
      <c r="H420" s="31">
        <v>2.4379095873354066E-2</v>
      </c>
      <c r="J420" s="31" t="s">
        <v>451</v>
      </c>
      <c r="K420" s="31">
        <v>1.1502929654288051E-2</v>
      </c>
      <c r="L420" s="31">
        <v>8.0195691432795771E-2</v>
      </c>
      <c r="M420" s="31">
        <v>-5.2833317546314804E-2</v>
      </c>
      <c r="O420" s="31" t="s">
        <v>451</v>
      </c>
      <c r="P420" s="31">
        <v>-3.8173330751217809E-2</v>
      </c>
      <c r="Q420" s="31">
        <v>5.6001307724222502E-2</v>
      </c>
      <c r="R420" s="31">
        <v>-0.10628954205548664</v>
      </c>
      <c r="T420" s="31" t="s">
        <v>451</v>
      </c>
      <c r="U420" s="31">
        <v>2.7509997155347854E-2</v>
      </c>
      <c r="V420" s="31">
        <v>-2.2099344339559186E-2</v>
      </c>
      <c r="W420" s="31">
        <v>6.6361878281998826E-2</v>
      </c>
    </row>
    <row r="421" spans="1:23" x14ac:dyDescent="0.25">
      <c r="A421" s="36"/>
      <c r="B421" s="31" t="s">
        <v>452</v>
      </c>
      <c r="C421" s="31">
        <v>7.3503242792136228E-2</v>
      </c>
      <c r="E421" s="31" t="s">
        <v>452</v>
      </c>
      <c r="F421" s="31">
        <v>1.3377638244295187E-2</v>
      </c>
      <c r="G421" s="31">
        <v>3.3408306214607775E-2</v>
      </c>
      <c r="H421" s="31">
        <v>-2.298131372474909E-2</v>
      </c>
      <c r="J421" s="31" t="s">
        <v>452</v>
      </c>
      <c r="K421" s="31">
        <v>-8.1958452152860201E-3</v>
      </c>
      <c r="L421" s="31">
        <v>2.3744048893633549E-2</v>
      </c>
      <c r="M421" s="31">
        <v>-3.8713865040308264E-2</v>
      </c>
      <c r="O421" s="31" t="s">
        <v>452</v>
      </c>
      <c r="P421" s="31">
        <v>2.8319381616004523E-2</v>
      </c>
      <c r="Q421" s="31">
        <v>4.773313626775208E-2</v>
      </c>
      <c r="R421" s="31">
        <v>1.0860115676445197E-2</v>
      </c>
      <c r="T421" s="31" t="s">
        <v>452</v>
      </c>
      <c r="U421" s="31">
        <v>-2.3783237556219947E-2</v>
      </c>
      <c r="V421" s="31">
        <v>-6.165345658160732E-2</v>
      </c>
      <c r="W421" s="31">
        <v>3.0349960830005806E-2</v>
      </c>
    </row>
    <row r="422" spans="1:23" x14ac:dyDescent="0.25">
      <c r="A422" s="36"/>
      <c r="B422" s="31" t="s">
        <v>51</v>
      </c>
      <c r="C422" s="31">
        <v>5.215023893207104E-2</v>
      </c>
      <c r="E422" s="31" t="s">
        <v>51</v>
      </c>
      <c r="F422" s="31">
        <v>4.8127820101054961E-3</v>
      </c>
      <c r="G422" s="31">
        <v>-6.5932274061017523E-2</v>
      </c>
      <c r="H422" s="31">
        <v>9.2178238947314764E-2</v>
      </c>
      <c r="J422" s="31" t="s">
        <v>51</v>
      </c>
      <c r="K422" s="31">
        <v>2.9224769825057363E-3</v>
      </c>
      <c r="L422" s="31">
        <v>5.3756224413569476E-2</v>
      </c>
      <c r="M422" s="31">
        <v>-4.2321018297841975E-2</v>
      </c>
      <c r="O422" s="31" t="s">
        <v>51</v>
      </c>
      <c r="P422" s="31">
        <v>0.15479337897622941</v>
      </c>
      <c r="Q422" s="31">
        <v>0.16917915304178838</v>
      </c>
      <c r="R422" s="31">
        <v>0.14514460335452098</v>
      </c>
      <c r="T422" s="31" t="s">
        <v>51</v>
      </c>
      <c r="U422" s="31">
        <v>-0.10683253733059161</v>
      </c>
      <c r="V422" s="31">
        <v>-0.11480063514015899</v>
      </c>
      <c r="W422" s="31">
        <v>-9.7182715925472063E-2</v>
      </c>
    </row>
    <row r="423" spans="1:23" x14ac:dyDescent="0.25">
      <c r="A423" s="36"/>
      <c r="B423" s="31" t="s">
        <v>174</v>
      </c>
      <c r="C423" s="31">
        <v>-0.14311455733211853</v>
      </c>
      <c r="E423" s="31" t="s">
        <v>174</v>
      </c>
      <c r="F423" s="31">
        <v>6.8537928420833838E-2</v>
      </c>
      <c r="G423" s="31">
        <v>5.6929786154203972E-2</v>
      </c>
      <c r="H423" s="31">
        <v>8.3709161600056731E-2</v>
      </c>
      <c r="J423" s="31" t="s">
        <v>174</v>
      </c>
      <c r="K423" s="31">
        <v>2.2712686517672664E-2</v>
      </c>
      <c r="L423" s="31">
        <v>1.779962826448676E-2</v>
      </c>
      <c r="M423" s="31">
        <v>2.7962345900233124E-2</v>
      </c>
      <c r="O423" s="31" t="s">
        <v>174</v>
      </c>
      <c r="P423" s="31">
        <v>6.6405522523956317E-2</v>
      </c>
      <c r="Q423" s="31">
        <v>8.2941882650364673E-2</v>
      </c>
      <c r="R423" s="31">
        <v>4.9902668491845284E-2</v>
      </c>
      <c r="T423" s="31" t="s">
        <v>174</v>
      </c>
      <c r="U423" s="31">
        <v>-3.9250131950830505E-2</v>
      </c>
      <c r="V423" s="31">
        <v>2.209566979172994E-3</v>
      </c>
      <c r="W423" s="31">
        <v>-6.5783418442660196E-2</v>
      </c>
    </row>
    <row r="424" spans="1:23" x14ac:dyDescent="0.25">
      <c r="A424" s="36"/>
      <c r="B424" s="31" t="s">
        <v>87</v>
      </c>
      <c r="C424" s="31">
        <v>1.2223182249758909E-2</v>
      </c>
      <c r="E424" s="31" t="s">
        <v>87</v>
      </c>
      <c r="F424" s="31">
        <v>4.4199108470903935E-2</v>
      </c>
      <c r="G424" s="31">
        <v>2.9995920806201974E-4</v>
      </c>
      <c r="H424" s="31">
        <v>0.10389760299951888</v>
      </c>
      <c r="J424" s="31" t="s">
        <v>87</v>
      </c>
      <c r="K424" s="31">
        <v>2.524660094669528E-3</v>
      </c>
      <c r="L424" s="31">
        <v>2.7592017578061186E-2</v>
      </c>
      <c r="M424" s="31">
        <v>-1.8780968037121586E-2</v>
      </c>
      <c r="O424" s="31" t="s">
        <v>87</v>
      </c>
      <c r="P424" s="31">
        <v>5.4025072951210687E-2</v>
      </c>
      <c r="Q424" s="31">
        <v>7.52682841175418E-2</v>
      </c>
      <c r="R424" s="31">
        <v>3.4448399609140111E-2</v>
      </c>
      <c r="T424" s="31" t="s">
        <v>87</v>
      </c>
      <c r="U424" s="31">
        <v>-9.7393392236489559E-2</v>
      </c>
      <c r="V424" s="31">
        <v>-7.0186999439476108E-2</v>
      </c>
      <c r="W424" s="31">
        <v>-0.1212959057278008</v>
      </c>
    </row>
    <row r="425" spans="1:23" x14ac:dyDescent="0.25">
      <c r="A425" s="36"/>
      <c r="B425" s="31" t="s">
        <v>115</v>
      </c>
      <c r="C425" s="31">
        <v>-2.160343026526847E-2</v>
      </c>
      <c r="E425" s="31" t="s">
        <v>115</v>
      </c>
      <c r="F425" s="31">
        <v>-2.5640389398846893E-2</v>
      </c>
      <c r="G425" s="31">
        <v>-4.3514063284974543E-2</v>
      </c>
      <c r="H425" s="31">
        <v>7.6411800007688299E-4</v>
      </c>
      <c r="J425" s="31" t="s">
        <v>115</v>
      </c>
      <c r="K425" s="31">
        <v>1.573628216450584E-2</v>
      </c>
      <c r="L425" s="31">
        <v>3.4486863220585535E-2</v>
      </c>
      <c r="M425" s="31">
        <v>-1.4121871896621387E-3</v>
      </c>
      <c r="O425" s="31" t="s">
        <v>115</v>
      </c>
      <c r="P425" s="31">
        <v>-3.0365853706546424E-2</v>
      </c>
      <c r="Q425" s="31">
        <v>-3.0594600439524368E-2</v>
      </c>
      <c r="R425" s="31">
        <v>-2.8565147792105828E-2</v>
      </c>
      <c r="T425" s="31" t="s">
        <v>115</v>
      </c>
      <c r="U425" s="31">
        <v>-9.3045735982227387E-2</v>
      </c>
      <c r="V425" s="31">
        <v>-0.12777717879120731</v>
      </c>
      <c r="W425" s="31">
        <v>-5.55161539314021E-2</v>
      </c>
    </row>
    <row r="426" spans="1:23" x14ac:dyDescent="0.25">
      <c r="A426" s="36"/>
      <c r="B426" s="31" t="s">
        <v>81</v>
      </c>
      <c r="C426" s="31">
        <v>2.0951350758131308E-2</v>
      </c>
      <c r="E426" s="31" t="s">
        <v>81</v>
      </c>
      <c r="F426" s="31">
        <v>-0.10764625939992797</v>
      </c>
      <c r="G426" s="31">
        <v>-0.12017615641508132</v>
      </c>
      <c r="H426" s="31">
        <v>-8.2822727565366974E-2</v>
      </c>
      <c r="J426" s="31" t="s">
        <v>81</v>
      </c>
      <c r="K426" s="31">
        <v>-5.1896731618274308E-2</v>
      </c>
      <c r="L426" s="31">
        <v>-3.8711171188534038E-2</v>
      </c>
      <c r="M426" s="31">
        <v>-6.2473031638309112E-2</v>
      </c>
      <c r="O426" s="31" t="s">
        <v>81</v>
      </c>
      <c r="P426" s="31">
        <v>0.12773673224198148</v>
      </c>
      <c r="Q426" s="31">
        <v>0.14005619353470547</v>
      </c>
      <c r="R426" s="31">
        <v>0.11800419384254275</v>
      </c>
      <c r="T426" s="31" t="s">
        <v>81</v>
      </c>
      <c r="U426" s="31">
        <v>-0.16652091381679127</v>
      </c>
      <c r="V426" s="31">
        <v>-0.19161220424179967</v>
      </c>
      <c r="W426" s="31">
        <v>-0.14759011736589678</v>
      </c>
    </row>
    <row r="427" spans="1:23" x14ac:dyDescent="0.25">
      <c r="A427" s="36"/>
      <c r="B427" s="31" t="s">
        <v>53</v>
      </c>
      <c r="C427" s="31">
        <v>5.0575482364070043E-2</v>
      </c>
      <c r="E427" s="31" t="s">
        <v>53</v>
      </c>
      <c r="F427" s="31">
        <v>3.6788633989030262E-2</v>
      </c>
      <c r="G427" s="31">
        <v>8.1707602617358491E-3</v>
      </c>
      <c r="H427" s="31">
        <v>8.3264817990377646E-2</v>
      </c>
      <c r="J427" s="31" t="s">
        <v>53</v>
      </c>
      <c r="K427" s="31">
        <v>-5.469862403498911E-2</v>
      </c>
      <c r="L427" s="31">
        <v>-2.7192457318123479E-2</v>
      </c>
      <c r="M427" s="31">
        <v>-7.6415148443512285E-2</v>
      </c>
      <c r="O427" s="31" t="s">
        <v>53</v>
      </c>
      <c r="P427" s="31">
        <v>0.11252529953911442</v>
      </c>
      <c r="Q427" s="31">
        <v>0.14245554762380891</v>
      </c>
      <c r="R427" s="31">
        <v>8.5821957999804424E-2</v>
      </c>
      <c r="T427" s="31" t="s">
        <v>53</v>
      </c>
      <c r="U427" s="31">
        <v>5.6783624795652715E-2</v>
      </c>
      <c r="V427" s="31">
        <v>0.10458170718605016</v>
      </c>
      <c r="W427" s="31">
        <v>1.8618813431541561E-2</v>
      </c>
    </row>
    <row r="428" spans="1:23" x14ac:dyDescent="0.25">
      <c r="A428" s="36"/>
      <c r="B428" s="31" t="s">
        <v>53</v>
      </c>
      <c r="C428" s="31">
        <v>-1.9493463891252668E-2</v>
      </c>
      <c r="E428" s="31" t="s">
        <v>53</v>
      </c>
      <c r="F428" s="31">
        <v>2.180378485093902E-2</v>
      </c>
      <c r="G428" s="31">
        <v>-1.3937856651604002E-2</v>
      </c>
      <c r="H428" s="31">
        <v>7.0105625455157958E-2</v>
      </c>
      <c r="J428" s="31" t="s">
        <v>53</v>
      </c>
      <c r="K428" s="31">
        <v>-7.8985613219020798E-3</v>
      </c>
      <c r="L428" s="31">
        <v>-7.5445211757086836E-2</v>
      </c>
      <c r="M428" s="31">
        <v>5.7625568817146047E-2</v>
      </c>
      <c r="O428" s="31" t="s">
        <v>53</v>
      </c>
      <c r="P428" s="31">
        <v>-9.7054136605319488E-2</v>
      </c>
      <c r="Q428" s="31">
        <v>-0.19126309607032665</v>
      </c>
      <c r="R428" s="31">
        <v>-2.7922339104341283E-2</v>
      </c>
      <c r="T428" s="31" t="s">
        <v>53</v>
      </c>
      <c r="U428" s="31">
        <v>3.653209194515377E-2</v>
      </c>
      <c r="V428" s="31">
        <v>8.2624806777222438E-3</v>
      </c>
      <c r="W428" s="31">
        <v>6.5170219453890149E-2</v>
      </c>
    </row>
    <row r="429" spans="1:23" x14ac:dyDescent="0.25">
      <c r="A429" s="36"/>
      <c r="B429" s="31" t="s">
        <v>153</v>
      </c>
      <c r="C429" s="31">
        <v>-7.8072944650196055E-2</v>
      </c>
      <c r="E429" s="31" t="s">
        <v>153</v>
      </c>
      <c r="F429" s="31">
        <v>2.8313987549783336E-2</v>
      </c>
      <c r="G429" s="31">
        <v>4.4714382484046114E-3</v>
      </c>
      <c r="H429" s="31">
        <v>6.7748506433536651E-2</v>
      </c>
      <c r="J429" s="31" t="s">
        <v>153</v>
      </c>
      <c r="K429" s="31">
        <v>-2.6125126871536231E-2</v>
      </c>
      <c r="L429" s="31">
        <v>3.3821052393690695E-3</v>
      </c>
      <c r="M429" s="31">
        <v>-4.8572194137761482E-2</v>
      </c>
      <c r="O429" s="31" t="s">
        <v>153</v>
      </c>
      <c r="P429" s="31">
        <v>0.12201314942315403</v>
      </c>
      <c r="Q429" s="31">
        <v>3.5172986142167573E-2</v>
      </c>
      <c r="R429" s="31">
        <v>0.19634583246670168</v>
      </c>
      <c r="T429" s="31" t="s">
        <v>153</v>
      </c>
      <c r="U429" s="31">
        <v>9.7068168110899578E-2</v>
      </c>
      <c r="V429" s="31">
        <v>0.10623995961373059</v>
      </c>
      <c r="W429" s="31">
        <v>9.2316983904936978E-2</v>
      </c>
    </row>
    <row r="430" spans="1:23" x14ac:dyDescent="0.25">
      <c r="A430" s="36"/>
      <c r="B430" s="31" t="s">
        <v>453</v>
      </c>
      <c r="C430" s="31">
        <v>8.1142701126868791E-2</v>
      </c>
      <c r="E430" s="31" t="s">
        <v>453</v>
      </c>
      <c r="F430" s="31">
        <v>-8.8153864568657238E-3</v>
      </c>
      <c r="G430" s="31">
        <v>-1.4974861328728915E-2</v>
      </c>
      <c r="H430" s="31">
        <v>-4.6002609202473385E-3</v>
      </c>
      <c r="J430" s="31" t="s">
        <v>453</v>
      </c>
      <c r="K430" s="31">
        <v>2.5362925556211498E-2</v>
      </c>
      <c r="L430" s="31">
        <v>-9.5211326753308387E-2</v>
      </c>
      <c r="M430" s="31">
        <v>0.13477089007915702</v>
      </c>
      <c r="O430" s="31" t="s">
        <v>453</v>
      </c>
      <c r="P430" s="31">
        <v>1.6511662371798453E-2</v>
      </c>
      <c r="Q430" s="31">
        <v>-4.3530229871288377E-3</v>
      </c>
      <c r="R430" s="31">
        <v>3.6031886690110329E-2</v>
      </c>
      <c r="T430" s="31" t="s">
        <v>453</v>
      </c>
      <c r="U430" s="31">
        <v>-2.5919526373169431E-2</v>
      </c>
      <c r="V430" s="31">
        <v>-3.9286781440240795E-2</v>
      </c>
      <c r="W430" s="31">
        <v>-1.9628597314873112E-3</v>
      </c>
    </row>
    <row r="431" spans="1:23" x14ac:dyDescent="0.25">
      <c r="A431" s="36"/>
      <c r="B431" s="31" t="s">
        <v>454</v>
      </c>
      <c r="C431" s="31">
        <v>8.9876627252705676E-2</v>
      </c>
      <c r="E431" s="31" t="s">
        <v>454</v>
      </c>
      <c r="F431" s="31">
        <v>-4.0061570093807758E-2</v>
      </c>
      <c r="G431" s="31">
        <v>-6.9635602300814808E-2</v>
      </c>
      <c r="H431" s="31">
        <v>4.1509536884064488E-3</v>
      </c>
      <c r="J431" s="31" t="s">
        <v>454</v>
      </c>
      <c r="K431" s="31">
        <v>-2.0232999650593594E-2</v>
      </c>
      <c r="L431" s="31">
        <v>-7.1161845275878211E-2</v>
      </c>
      <c r="M431" s="31">
        <v>2.5086524603878162E-2</v>
      </c>
      <c r="O431" s="31" t="s">
        <v>454</v>
      </c>
      <c r="P431" s="31">
        <v>-2.8187764752001236E-2</v>
      </c>
      <c r="Q431" s="31">
        <v>3.3278730670199361E-2</v>
      </c>
      <c r="R431" s="31">
        <v>-8.2881484189628415E-2</v>
      </c>
      <c r="T431" s="31" t="s">
        <v>454</v>
      </c>
      <c r="U431" s="31">
        <v>-5.4542449364478225E-3</v>
      </c>
      <c r="V431" s="31">
        <v>-4.5977286892692829E-2</v>
      </c>
      <c r="W431" s="31">
        <v>2.7576381776492142E-2</v>
      </c>
    </row>
    <row r="432" spans="1:23" x14ac:dyDescent="0.25">
      <c r="A432" s="36"/>
      <c r="B432" s="31" t="s">
        <v>455</v>
      </c>
      <c r="C432" s="31">
        <v>7.3289326633920585E-2</v>
      </c>
      <c r="E432" s="31" t="s">
        <v>455</v>
      </c>
      <c r="F432" s="31">
        <v>-4.5290512828993204E-3</v>
      </c>
      <c r="G432" s="31">
        <v>-2.1433185832341214E-2</v>
      </c>
      <c r="H432" s="31">
        <v>1.7080933595001808E-2</v>
      </c>
      <c r="J432" s="31" t="s">
        <v>455</v>
      </c>
      <c r="K432" s="31">
        <v>2.4127678655007898E-2</v>
      </c>
      <c r="L432" s="31">
        <v>-8.3011382717234003E-2</v>
      </c>
      <c r="M432" s="31">
        <v>0.12415766581912943</v>
      </c>
      <c r="O432" s="31" t="s">
        <v>455</v>
      </c>
      <c r="P432" s="31">
        <v>2.649526604081831E-2</v>
      </c>
      <c r="Q432" s="31">
        <v>-1.8353986827369363E-2</v>
      </c>
      <c r="R432" s="31">
        <v>6.6292122306751813E-2</v>
      </c>
      <c r="T432" s="31" t="s">
        <v>455</v>
      </c>
      <c r="U432" s="31">
        <v>-1.9081370430311776E-2</v>
      </c>
      <c r="V432" s="31">
        <v>-3.4706171074843514E-2</v>
      </c>
      <c r="W432" s="31">
        <v>7.5957185981115364E-3</v>
      </c>
    </row>
    <row r="433" spans="1:23" x14ac:dyDescent="0.25">
      <c r="A433" s="36"/>
      <c r="B433" s="31" t="s">
        <v>456</v>
      </c>
      <c r="C433" s="31">
        <v>6.0309581417953062E-2</v>
      </c>
      <c r="E433" s="31" t="s">
        <v>456</v>
      </c>
      <c r="F433" s="31">
        <v>-3.1379412679332731E-2</v>
      </c>
      <c r="G433" s="31">
        <v>-6.4368700167392379E-2</v>
      </c>
      <c r="H433" s="31">
        <v>1.6963762994264147E-2</v>
      </c>
      <c r="J433" s="31" t="s">
        <v>456</v>
      </c>
      <c r="K433" s="31">
        <v>-2.202022289985258E-2</v>
      </c>
      <c r="L433" s="31">
        <v>-8.1632414549248841E-2</v>
      </c>
      <c r="M433" s="31">
        <v>2.9632302046513549E-2</v>
      </c>
      <c r="O433" s="31" t="s">
        <v>456</v>
      </c>
      <c r="P433" s="31">
        <v>-3.3765900335395407E-2</v>
      </c>
      <c r="Q433" s="31">
        <v>3.753580966836155E-2</v>
      </c>
      <c r="R433" s="31">
        <v>-9.8003081270815681E-2</v>
      </c>
      <c r="T433" s="31" t="s">
        <v>456</v>
      </c>
      <c r="U433" s="31">
        <v>-1.8992788472567104E-2</v>
      </c>
      <c r="V433" s="31">
        <v>-4.7316648735678674E-2</v>
      </c>
      <c r="W433" s="31">
        <v>1.7235925955017852E-3</v>
      </c>
    </row>
    <row r="434" spans="1:23" x14ac:dyDescent="0.25">
      <c r="A434" s="36"/>
      <c r="B434" s="31" t="s">
        <v>167</v>
      </c>
      <c r="C434" s="31">
        <v>-0.11385899451085982</v>
      </c>
      <c r="E434" s="31" t="s">
        <v>167</v>
      </c>
      <c r="F434" s="31">
        <v>1.3694797594640248E-2</v>
      </c>
      <c r="G434" s="31">
        <v>-9.3569039742737482E-3</v>
      </c>
      <c r="H434" s="31">
        <v>5.051020402530406E-2</v>
      </c>
      <c r="J434" s="31" t="s">
        <v>167</v>
      </c>
      <c r="K434" s="31">
        <v>5.574548266079604E-3</v>
      </c>
      <c r="L434" s="31">
        <v>2.492646278347534E-2</v>
      </c>
      <c r="M434" s="31">
        <v>-9.5386114278962521E-3</v>
      </c>
      <c r="O434" s="31" t="s">
        <v>167</v>
      </c>
      <c r="P434" s="31">
        <v>1.0504188871240543E-2</v>
      </c>
      <c r="Q434" s="31">
        <v>-0.16988025505248142</v>
      </c>
      <c r="R434" s="31">
        <v>0.16961908396988365</v>
      </c>
      <c r="T434" s="31" t="s">
        <v>167</v>
      </c>
      <c r="U434" s="31">
        <v>1.3205159527623382E-2</v>
      </c>
      <c r="V434" s="31">
        <v>-1.5925624363618582E-2</v>
      </c>
      <c r="W434" s="31">
        <v>3.8036913332720697E-2</v>
      </c>
    </row>
    <row r="435" spans="1:23" x14ac:dyDescent="0.25">
      <c r="A435" s="36"/>
      <c r="B435" s="31" t="s">
        <v>457</v>
      </c>
      <c r="C435" s="31">
        <v>4.1267312340273726E-2</v>
      </c>
      <c r="E435" s="31" t="s">
        <v>457</v>
      </c>
      <c r="F435" s="31">
        <v>2.1538281814745305E-2</v>
      </c>
      <c r="G435" s="31">
        <v>-9.2787697649954985E-3</v>
      </c>
      <c r="H435" s="31">
        <v>6.0587281935379898E-2</v>
      </c>
      <c r="J435" s="31" t="s">
        <v>457</v>
      </c>
      <c r="K435" s="31">
        <v>-2.542342602905447E-2</v>
      </c>
      <c r="L435" s="31">
        <v>-9.3625249125756621E-2</v>
      </c>
      <c r="M435" s="31">
        <v>4.6703576907416174E-2</v>
      </c>
      <c r="O435" s="31" t="s">
        <v>457</v>
      </c>
      <c r="P435" s="31">
        <v>1.1580966693667205E-2</v>
      </c>
      <c r="Q435" s="31">
        <v>4.81430160703223E-2</v>
      </c>
      <c r="R435" s="31">
        <v>-1.6114508447363392E-2</v>
      </c>
      <c r="T435" s="31" t="s">
        <v>457</v>
      </c>
      <c r="U435" s="31">
        <v>-2.7388715710153755E-3</v>
      </c>
      <c r="V435" s="31">
        <v>-7.4546242147626729E-2</v>
      </c>
      <c r="W435" s="31">
        <v>5.8598461423847434E-2</v>
      </c>
    </row>
    <row r="436" spans="1:23" x14ac:dyDescent="0.25">
      <c r="A436" s="36"/>
      <c r="B436" s="31" t="s">
        <v>458</v>
      </c>
      <c r="C436" s="31">
        <v>1.7769913798564553E-2</v>
      </c>
      <c r="E436" s="31" t="s">
        <v>458</v>
      </c>
      <c r="F436" s="31">
        <v>1.7695197918054139E-2</v>
      </c>
      <c r="G436" s="31">
        <v>-4.164775509914382E-2</v>
      </c>
      <c r="H436" s="31">
        <v>9.5722014674861078E-2</v>
      </c>
      <c r="J436" s="31" t="s">
        <v>458</v>
      </c>
      <c r="K436" s="31">
        <v>-1.7916800621187778E-2</v>
      </c>
      <c r="L436" s="31">
        <v>-9.0421801785187425E-2</v>
      </c>
      <c r="M436" s="31">
        <v>5.4053280914970123E-2</v>
      </c>
      <c r="O436" s="31" t="s">
        <v>458</v>
      </c>
      <c r="P436" s="31">
        <v>-3.6381257835382187E-2</v>
      </c>
      <c r="Q436" s="31">
        <v>-1.7553859522312636E-2</v>
      </c>
      <c r="R436" s="31">
        <v>-4.9867456413098254E-2</v>
      </c>
      <c r="T436" s="31" t="s">
        <v>458</v>
      </c>
      <c r="U436" s="31">
        <v>3.9574775050903066E-2</v>
      </c>
      <c r="V436" s="31">
        <v>-2.9632976074547911E-2</v>
      </c>
      <c r="W436" s="31">
        <v>9.812061110834136E-2</v>
      </c>
    </row>
    <row r="437" spans="1:23" x14ac:dyDescent="0.25">
      <c r="A437" s="36"/>
      <c r="B437" s="31" t="s">
        <v>459</v>
      </c>
      <c r="C437" s="31">
        <v>2.0698520363483568E-2</v>
      </c>
      <c r="E437" s="31" t="s">
        <v>459</v>
      </c>
      <c r="F437" s="31">
        <v>-3.4435468104281032E-2</v>
      </c>
      <c r="G437" s="31">
        <v>-3.601000072958209E-2</v>
      </c>
      <c r="H437" s="31">
        <v>-3.6662771171043607E-2</v>
      </c>
      <c r="J437" s="31" t="s">
        <v>459</v>
      </c>
      <c r="K437" s="31">
        <v>-6.3717350133741704E-2</v>
      </c>
      <c r="L437" s="31">
        <v>-9.6184814736270899E-2</v>
      </c>
      <c r="M437" s="31">
        <v>-2.9995847845367726E-2</v>
      </c>
      <c r="O437" s="31" t="s">
        <v>459</v>
      </c>
      <c r="P437" s="31">
        <v>3.1857266986900515E-2</v>
      </c>
      <c r="Q437" s="31">
        <v>8.1522472783958147E-2</v>
      </c>
      <c r="R437" s="31">
        <v>-2.7323990417001793E-3</v>
      </c>
      <c r="T437" s="31" t="s">
        <v>459</v>
      </c>
      <c r="U437" s="31">
        <v>-3.9411974946133237E-2</v>
      </c>
      <c r="V437" s="31">
        <v>2.7976139782281192E-2</v>
      </c>
      <c r="W437" s="31">
        <v>-8.5479046967384981E-2</v>
      </c>
    </row>
    <row r="438" spans="1:23" x14ac:dyDescent="0.25">
      <c r="A438" s="36"/>
      <c r="B438" s="31" t="s">
        <v>460</v>
      </c>
      <c r="C438" s="31">
        <v>-1.1355492175910701E-2</v>
      </c>
      <c r="E438" s="31" t="s">
        <v>460</v>
      </c>
      <c r="F438" s="31">
        <v>-2.6913513844292549E-2</v>
      </c>
      <c r="G438" s="31">
        <v>5.0225225778643884E-2</v>
      </c>
      <c r="H438" s="31">
        <v>-0.14617755242179353</v>
      </c>
      <c r="J438" s="31" t="s">
        <v>460</v>
      </c>
      <c r="K438" s="31">
        <v>-5.114607162799655E-3</v>
      </c>
      <c r="L438" s="31">
        <v>-2.0786718717748422E-2</v>
      </c>
      <c r="M438" s="31">
        <v>1.2171152657825757E-2</v>
      </c>
      <c r="O438" s="31" t="s">
        <v>460</v>
      </c>
      <c r="P438" s="31">
        <v>-4.8687649511702839E-2</v>
      </c>
      <c r="Q438" s="31">
        <v>-4.1216767731991524E-2</v>
      </c>
      <c r="R438" s="31">
        <v>-5.4569946342125746E-2</v>
      </c>
      <c r="T438" s="31" t="s">
        <v>460</v>
      </c>
      <c r="U438" s="31">
        <v>-2.9329003952030881E-2</v>
      </c>
      <c r="V438" s="31">
        <v>5.8623352633100062E-2</v>
      </c>
      <c r="W438" s="31">
        <v>-9.5118284995944005E-2</v>
      </c>
    </row>
    <row r="439" spans="1:23" x14ac:dyDescent="0.25">
      <c r="A439" s="36"/>
      <c r="B439" s="31" t="s">
        <v>461</v>
      </c>
      <c r="C439" s="31">
        <v>-2.9473478988360138E-2</v>
      </c>
      <c r="E439" s="31" t="s">
        <v>461</v>
      </c>
      <c r="F439" s="31">
        <v>-2.2091124071829688E-2</v>
      </c>
      <c r="G439" s="31">
        <v>-4.1762235637161436E-2</v>
      </c>
      <c r="H439" s="31">
        <v>1.0437355731877533E-2</v>
      </c>
      <c r="J439" s="31" t="s">
        <v>461</v>
      </c>
      <c r="K439" s="31">
        <v>6.5232833698572546E-3</v>
      </c>
      <c r="L439" s="31">
        <v>6.1788318399649503E-2</v>
      </c>
      <c r="M439" s="31">
        <v>-3.9013866953453151E-2</v>
      </c>
      <c r="O439" s="31" t="s">
        <v>461</v>
      </c>
      <c r="P439" s="31">
        <v>1.3896187315901106E-2</v>
      </c>
      <c r="Q439" s="31">
        <v>2.0854738638289103E-2</v>
      </c>
      <c r="R439" s="31">
        <v>6.5090023460026708E-3</v>
      </c>
      <c r="T439" s="31" t="s">
        <v>461</v>
      </c>
      <c r="U439" s="31">
        <v>5.6376293586867399E-3</v>
      </c>
      <c r="V439" s="31">
        <v>-3.1226337282022373E-3</v>
      </c>
      <c r="W439" s="31">
        <v>1.8100564619825676E-2</v>
      </c>
    </row>
    <row r="440" spans="1:23" x14ac:dyDescent="0.25">
      <c r="A440" s="36"/>
      <c r="B440" s="31" t="s">
        <v>462</v>
      </c>
      <c r="C440" s="31">
        <v>-3.9198171828034888E-2</v>
      </c>
      <c r="E440" s="31" t="s">
        <v>462</v>
      </c>
      <c r="F440" s="31">
        <v>-1.2094910587842716E-2</v>
      </c>
      <c r="G440" s="31">
        <v>-4.2711669674940854E-2</v>
      </c>
      <c r="H440" s="31">
        <v>3.3362673610270364E-2</v>
      </c>
      <c r="J440" s="31" t="s">
        <v>462</v>
      </c>
      <c r="K440" s="31">
        <v>3.0776724798821053E-2</v>
      </c>
      <c r="L440" s="31">
        <v>8.1215046276561106E-2</v>
      </c>
      <c r="M440" s="31">
        <v>-2.2747386940360301E-2</v>
      </c>
      <c r="O440" s="31" t="s">
        <v>462</v>
      </c>
      <c r="P440" s="31">
        <v>-4.7826647997117749E-2</v>
      </c>
      <c r="Q440" s="31">
        <v>-0.13260588999378048</v>
      </c>
      <c r="R440" s="31">
        <v>9.1922531922337923E-3</v>
      </c>
      <c r="T440" s="31" t="s">
        <v>462</v>
      </c>
      <c r="U440" s="31">
        <v>2.7824124452970358E-2</v>
      </c>
      <c r="V440" s="31">
        <v>-1.3166529212887612E-2</v>
      </c>
      <c r="W440" s="31">
        <v>5.8653171318514663E-2</v>
      </c>
    </row>
    <row r="441" spans="1:23" x14ac:dyDescent="0.25">
      <c r="A441" s="36"/>
      <c r="B441" s="31" t="s">
        <v>128</v>
      </c>
      <c r="C441" s="31">
        <v>-3.7006224686174691E-2</v>
      </c>
      <c r="E441" s="31" t="s">
        <v>128</v>
      </c>
      <c r="F441" s="31">
        <v>-2.2803972671254575E-2</v>
      </c>
      <c r="G441" s="31">
        <v>-3.7592449182187362E-2</v>
      </c>
      <c r="H441" s="31">
        <v>-6.4733154932656023E-3</v>
      </c>
      <c r="J441" s="31" t="s">
        <v>128</v>
      </c>
      <c r="K441" s="31">
        <v>2.4750378356808812E-2</v>
      </c>
      <c r="L441" s="31">
        <v>3.0022317513629982E-2</v>
      </c>
      <c r="M441" s="31">
        <v>1.9766329372254296E-2</v>
      </c>
      <c r="O441" s="31" t="s">
        <v>128</v>
      </c>
      <c r="P441" s="31">
        <v>4.4513151129796077E-2</v>
      </c>
      <c r="Q441" s="31">
        <v>3.8513075388062493E-2</v>
      </c>
      <c r="R441" s="31">
        <v>4.8779711970171107E-2</v>
      </c>
      <c r="T441" s="31" t="s">
        <v>128</v>
      </c>
      <c r="U441" s="31">
        <v>9.6583039491286576E-2</v>
      </c>
      <c r="V441" s="31">
        <v>0.15035983730482055</v>
      </c>
      <c r="W441" s="31">
        <v>4.5613058581123883E-2</v>
      </c>
    </row>
    <row r="442" spans="1:23" x14ac:dyDescent="0.25">
      <c r="A442" s="36"/>
      <c r="B442" s="31" t="s">
        <v>463</v>
      </c>
      <c r="C442" s="31">
        <v>4.0559041586263021E-2</v>
      </c>
      <c r="E442" s="31" t="s">
        <v>463</v>
      </c>
      <c r="F442" s="31">
        <v>-4.3775593422551003E-2</v>
      </c>
      <c r="G442" s="31">
        <v>-5.5714674449188789E-2</v>
      </c>
      <c r="H442" s="31">
        <v>-2.5300663053960688E-2</v>
      </c>
      <c r="J442" s="31" t="s">
        <v>463</v>
      </c>
      <c r="K442" s="31">
        <v>-1.0371641204870732E-2</v>
      </c>
      <c r="L442" s="31">
        <v>-8.6343648466286164E-3</v>
      </c>
      <c r="M442" s="31">
        <v>-9.9919687779213666E-3</v>
      </c>
      <c r="O442" s="31" t="s">
        <v>463</v>
      </c>
      <c r="P442" s="31">
        <v>-1.591380093455147E-2</v>
      </c>
      <c r="Q442" s="31">
        <v>-0.10502842719009094</v>
      </c>
      <c r="R442" s="31">
        <v>4.1622857870743504E-2</v>
      </c>
      <c r="T442" s="31" t="s">
        <v>463</v>
      </c>
      <c r="U442" s="31">
        <v>3.9469056114747096E-2</v>
      </c>
      <c r="V442" s="31">
        <v>-1.265500713441456E-2</v>
      </c>
      <c r="W442" s="31">
        <v>0.11291232559018899</v>
      </c>
    </row>
    <row r="443" spans="1:23" x14ac:dyDescent="0.25">
      <c r="A443" s="36"/>
      <c r="B443" s="31" t="s">
        <v>71</v>
      </c>
      <c r="C443" s="31">
        <v>2.6701209028527951E-2</v>
      </c>
      <c r="E443" s="31" t="s">
        <v>71</v>
      </c>
      <c r="F443" s="31">
        <v>-3.9024069592115705E-2</v>
      </c>
      <c r="G443" s="31">
        <v>-7.5854631163718267E-2</v>
      </c>
      <c r="H443" s="31">
        <v>2.0422013277993291E-2</v>
      </c>
      <c r="J443" s="31" t="s">
        <v>71</v>
      </c>
      <c r="K443" s="31">
        <v>9.1494820600975357E-2</v>
      </c>
      <c r="L443" s="31">
        <v>0.12636987484109521</v>
      </c>
      <c r="M443" s="31">
        <v>6.5809867215070511E-2</v>
      </c>
      <c r="O443" s="31" t="s">
        <v>71</v>
      </c>
      <c r="P443" s="31">
        <v>-2.3750295747844888E-2</v>
      </c>
      <c r="Q443" s="31">
        <v>-5.8441840623350665E-2</v>
      </c>
      <c r="R443" s="31">
        <v>-2.6601999448005284E-3</v>
      </c>
      <c r="T443" s="31" t="s">
        <v>71</v>
      </c>
      <c r="U443" s="31">
        <v>2.2748477475648659E-2</v>
      </c>
      <c r="V443" s="31">
        <v>-7.4360291387876212E-2</v>
      </c>
      <c r="W443" s="31">
        <v>0.1066707441402561</v>
      </c>
    </row>
    <row r="444" spans="1:23" x14ac:dyDescent="0.25">
      <c r="A444" s="36"/>
      <c r="B444" s="31" t="s">
        <v>464</v>
      </c>
      <c r="C444" s="31">
        <v>6.3242160281080338E-3</v>
      </c>
      <c r="E444" s="31" t="s">
        <v>464</v>
      </c>
      <c r="F444" s="31">
        <v>9.4091849615426451E-3</v>
      </c>
      <c r="G444" s="31">
        <v>-2.1531199001635835E-2</v>
      </c>
      <c r="H444" s="31">
        <v>5.1449980674146453E-2</v>
      </c>
      <c r="J444" s="31" t="s">
        <v>464</v>
      </c>
      <c r="K444" s="31">
        <v>1.8804909464083037E-2</v>
      </c>
      <c r="L444" s="31">
        <v>8.1661178352714484E-2</v>
      </c>
      <c r="M444" s="31">
        <v>-4.3237440331338264E-2</v>
      </c>
      <c r="O444" s="31" t="s">
        <v>464</v>
      </c>
      <c r="P444" s="31">
        <v>1.926249092840357E-3</v>
      </c>
      <c r="Q444" s="31">
        <v>-2.7135990576239333E-2</v>
      </c>
      <c r="R444" s="31">
        <v>2.9261106283383586E-2</v>
      </c>
      <c r="T444" s="31" t="s">
        <v>464</v>
      </c>
      <c r="U444" s="31">
        <v>-3.1087384024467927E-2</v>
      </c>
      <c r="V444" s="31">
        <v>2.5969080725388238E-2</v>
      </c>
      <c r="W444" s="31">
        <v>-7.7617549471673777E-2</v>
      </c>
    </row>
    <row r="445" spans="1:23" x14ac:dyDescent="0.25">
      <c r="A445" s="36"/>
      <c r="B445" s="31" t="s">
        <v>465</v>
      </c>
      <c r="C445" s="31">
        <v>5.1691834899019101E-2</v>
      </c>
      <c r="E445" s="31" t="s">
        <v>465</v>
      </c>
      <c r="F445" s="31">
        <v>-5.7982213887460658E-2</v>
      </c>
      <c r="G445" s="31">
        <v>-2.8395400048292156E-2</v>
      </c>
      <c r="H445" s="31">
        <v>-0.11170038468023857</v>
      </c>
      <c r="J445" s="31" t="s">
        <v>465</v>
      </c>
      <c r="K445" s="31">
        <v>-4.1022100173227919E-3</v>
      </c>
      <c r="L445" s="31">
        <v>2.847885254329581E-2</v>
      </c>
      <c r="M445" s="31">
        <v>-3.4367699427586829E-2</v>
      </c>
      <c r="O445" s="31" t="s">
        <v>465</v>
      </c>
      <c r="P445" s="31">
        <v>9.4796874184298371E-2</v>
      </c>
      <c r="Q445" s="31">
        <v>0.16029520461785035</v>
      </c>
      <c r="R445" s="31">
        <v>3.8857870536033241E-2</v>
      </c>
      <c r="T445" s="31" t="s">
        <v>465</v>
      </c>
      <c r="U445" s="31">
        <v>6.3519128824790242E-3</v>
      </c>
      <c r="V445" s="31">
        <v>-5.1275831657128554E-2</v>
      </c>
      <c r="W445" s="31">
        <v>4.9702696093583319E-2</v>
      </c>
    </row>
    <row r="446" spans="1:23" x14ac:dyDescent="0.25">
      <c r="A446" s="36"/>
      <c r="B446" s="31" t="s">
        <v>465</v>
      </c>
      <c r="C446" s="31">
        <v>2.8429362396996456E-2</v>
      </c>
      <c r="E446" s="31" t="s">
        <v>465</v>
      </c>
      <c r="F446" s="31">
        <v>-2.4741931496349651E-2</v>
      </c>
      <c r="G446" s="31">
        <v>-7.7620892932044994E-2</v>
      </c>
      <c r="H446" s="31">
        <v>6.1080831738050456E-2</v>
      </c>
      <c r="J446" s="31" t="s">
        <v>465</v>
      </c>
      <c r="K446" s="31">
        <v>-9.9158318860623033E-3</v>
      </c>
      <c r="L446" s="31">
        <v>-9.0883565400061705E-3</v>
      </c>
      <c r="M446" s="31">
        <v>-7.3498264998822947E-3</v>
      </c>
      <c r="O446" s="31" t="s">
        <v>465</v>
      </c>
      <c r="P446" s="31">
        <v>-3.6861026303846245E-2</v>
      </c>
      <c r="Q446" s="31">
        <v>-2.0155496360492332E-2</v>
      </c>
      <c r="R446" s="31">
        <v>-5.7410779641331192E-2</v>
      </c>
      <c r="T446" s="31" t="s">
        <v>465</v>
      </c>
      <c r="U446" s="31">
        <v>-3.2601632945054117E-2</v>
      </c>
      <c r="V446" s="31">
        <v>-5.3209958517095472E-2</v>
      </c>
      <c r="W446" s="31">
        <v>-9.3761996498032702E-3</v>
      </c>
    </row>
    <row r="447" spans="1:23" x14ac:dyDescent="0.25">
      <c r="A447" s="36"/>
      <c r="B447" s="31" t="s">
        <v>466</v>
      </c>
      <c r="C447" s="31">
        <v>8.4767457754178335E-2</v>
      </c>
      <c r="E447" s="31" t="s">
        <v>466</v>
      </c>
      <c r="F447" s="31">
        <v>-3.2478105433035094E-2</v>
      </c>
      <c r="G447" s="31">
        <v>3.984953344425511E-3</v>
      </c>
      <c r="H447" s="31">
        <v>-9.4725489846674032E-2</v>
      </c>
      <c r="J447" s="31" t="s">
        <v>466</v>
      </c>
      <c r="K447" s="31">
        <v>3.2759068757849158E-3</v>
      </c>
      <c r="L447" s="31">
        <v>4.4254613338603428E-2</v>
      </c>
      <c r="M447" s="31">
        <v>-3.4010366876188254E-2</v>
      </c>
      <c r="O447" s="31" t="s">
        <v>466</v>
      </c>
      <c r="P447" s="31">
        <v>1.824302050362122E-2</v>
      </c>
      <c r="Q447" s="31">
        <v>3.3313615666838464E-2</v>
      </c>
      <c r="R447" s="31">
        <v>6.3709658439554361E-3</v>
      </c>
      <c r="T447" s="31" t="s">
        <v>466</v>
      </c>
      <c r="U447" s="31">
        <v>-8.1699008468231072E-3</v>
      </c>
      <c r="V447" s="31">
        <v>-1.8344012733106034E-2</v>
      </c>
      <c r="W447" s="31">
        <v>8.6142383343708832E-3</v>
      </c>
    </row>
    <row r="448" spans="1:23" x14ac:dyDescent="0.25">
      <c r="A448" s="36"/>
      <c r="B448" s="31" t="s">
        <v>466</v>
      </c>
      <c r="C448" s="31">
        <v>-1.4064375702799289E-3</v>
      </c>
      <c r="E448" s="31" t="s">
        <v>466</v>
      </c>
      <c r="F448" s="31">
        <v>-1.2793414421969471E-2</v>
      </c>
      <c r="G448" s="31">
        <v>-5.3796200881799407E-2</v>
      </c>
      <c r="H448" s="31">
        <v>5.2950978209818964E-2</v>
      </c>
      <c r="J448" s="31" t="s">
        <v>466</v>
      </c>
      <c r="K448" s="31">
        <v>-4.9966612598944256E-2</v>
      </c>
      <c r="L448" s="31">
        <v>-4.5536810434384137E-2</v>
      </c>
      <c r="M448" s="31">
        <v>-5.0796733800106901E-2</v>
      </c>
      <c r="O448" s="31" t="s">
        <v>466</v>
      </c>
      <c r="P448" s="31">
        <v>-3.2365394119029743E-2</v>
      </c>
      <c r="Q448" s="31">
        <v>-3.1306073825168292E-2</v>
      </c>
      <c r="R448" s="31">
        <v>-3.6055956060621279E-2</v>
      </c>
      <c r="T448" s="31" t="s">
        <v>466</v>
      </c>
      <c r="U448" s="31">
        <v>-1.8950119821429776E-2</v>
      </c>
      <c r="V448" s="31">
        <v>-0.10401281037439015</v>
      </c>
      <c r="W448" s="31">
        <v>5.950056639678139E-2</v>
      </c>
    </row>
    <row r="449" spans="1:23" x14ac:dyDescent="0.25">
      <c r="A449" s="36"/>
      <c r="B449" s="31" t="s">
        <v>467</v>
      </c>
      <c r="C449" s="31">
        <v>2.0712083646411226E-2</v>
      </c>
      <c r="E449" s="31" t="s">
        <v>467</v>
      </c>
      <c r="F449" s="31">
        <v>-3.6350543923015367E-3</v>
      </c>
      <c r="G449" s="31">
        <v>-5.0582211014223388E-2</v>
      </c>
      <c r="H449" s="31">
        <v>5.3181012953774073E-2</v>
      </c>
      <c r="J449" s="31" t="s">
        <v>467</v>
      </c>
      <c r="K449" s="31">
        <v>1.3989113933256312E-2</v>
      </c>
      <c r="L449" s="31">
        <v>-2.8550712415131185E-2</v>
      </c>
      <c r="M449" s="31">
        <v>4.4291974468843157E-2</v>
      </c>
      <c r="O449" s="31" t="s">
        <v>467</v>
      </c>
      <c r="P449" s="31">
        <v>2.9084280483794349E-2</v>
      </c>
      <c r="Q449" s="31">
        <v>3.2489477203825397E-2</v>
      </c>
      <c r="R449" s="31">
        <v>2.6349831656787337E-2</v>
      </c>
      <c r="T449" s="31" t="s">
        <v>467</v>
      </c>
      <c r="U449" s="31">
        <v>8.3035399983269718E-3</v>
      </c>
      <c r="V449" s="31">
        <v>-3.377422646246158E-2</v>
      </c>
      <c r="W449" s="31">
        <v>5.5619639453320616E-2</v>
      </c>
    </row>
    <row r="450" spans="1:23" x14ac:dyDescent="0.25">
      <c r="A450" s="36"/>
      <c r="B450" s="31" t="s">
        <v>468</v>
      </c>
      <c r="C450" s="31">
        <v>-6.6223949918420436E-3</v>
      </c>
      <c r="E450" s="31" t="s">
        <v>468</v>
      </c>
      <c r="F450" s="31">
        <v>-2.0972953336143392E-3</v>
      </c>
      <c r="G450" s="31">
        <v>-3.4064350686899551E-2</v>
      </c>
      <c r="H450" s="31">
        <v>4.2395635352229663E-2</v>
      </c>
      <c r="J450" s="31" t="s">
        <v>468</v>
      </c>
      <c r="K450" s="31">
        <v>9.857387288845677E-3</v>
      </c>
      <c r="L450" s="31">
        <v>-4.3741709481611823E-2</v>
      </c>
      <c r="M450" s="31">
        <v>4.7007761093854759E-2</v>
      </c>
      <c r="O450" s="31" t="s">
        <v>468</v>
      </c>
      <c r="P450" s="31">
        <v>1.7887378594685074E-2</v>
      </c>
      <c r="Q450" s="31">
        <v>-4.2068675814157457E-2</v>
      </c>
      <c r="R450" s="31">
        <v>8.1521246104423878E-2</v>
      </c>
      <c r="T450" s="31" t="s">
        <v>468</v>
      </c>
      <c r="U450" s="31">
        <v>1.0127802929423243E-2</v>
      </c>
      <c r="V450" s="31">
        <v>-6.1317980751863302E-2</v>
      </c>
      <c r="W450" s="31">
        <v>8.1860033977108171E-2</v>
      </c>
    </row>
    <row r="451" spans="1:23" x14ac:dyDescent="0.25">
      <c r="A451" s="36"/>
      <c r="B451" s="31" t="s">
        <v>469</v>
      </c>
      <c r="C451" s="31">
        <v>9.5664812742809621E-2</v>
      </c>
      <c r="E451" s="31" t="s">
        <v>469</v>
      </c>
      <c r="F451" s="31">
        <v>-3.1530444371120181E-2</v>
      </c>
      <c r="G451" s="31">
        <v>-2.352884060933497E-2</v>
      </c>
      <c r="H451" s="31">
        <v>-4.1394921199671433E-2</v>
      </c>
      <c r="J451" s="31" t="s">
        <v>469</v>
      </c>
      <c r="K451" s="31">
        <v>-2.7952131025704308E-2</v>
      </c>
      <c r="L451" s="31">
        <v>2.1216988322233236E-2</v>
      </c>
      <c r="M451" s="31">
        <v>-7.428990263004874E-2</v>
      </c>
      <c r="O451" s="31" t="s">
        <v>469</v>
      </c>
      <c r="P451" s="31">
        <v>2.9336506653338666E-2</v>
      </c>
      <c r="Q451" s="31">
        <v>0.1052007692805052</v>
      </c>
      <c r="R451" s="31">
        <v>-3.9771564318174697E-2</v>
      </c>
      <c r="T451" s="31" t="s">
        <v>469</v>
      </c>
      <c r="U451" s="31">
        <v>-2.2261846891891316E-2</v>
      </c>
      <c r="V451" s="31">
        <v>4.2043434231452313E-2</v>
      </c>
      <c r="W451" s="31">
        <v>-8.4713478280021709E-2</v>
      </c>
    </row>
    <row r="452" spans="1:23" x14ac:dyDescent="0.25">
      <c r="A452" s="36"/>
      <c r="B452" s="31" t="s">
        <v>85</v>
      </c>
      <c r="C452" s="31">
        <v>1.3476597318861411E-2</v>
      </c>
      <c r="E452" s="31" t="s">
        <v>85</v>
      </c>
      <c r="F452" s="31">
        <v>2.8584095798143243E-2</v>
      </c>
      <c r="G452" s="31">
        <v>4.8744340294128781E-2</v>
      </c>
      <c r="H452" s="31">
        <v>1.5767453954442371E-4</v>
      </c>
      <c r="J452" s="31" t="s">
        <v>85</v>
      </c>
      <c r="K452" s="31">
        <v>3.805584401792459E-3</v>
      </c>
      <c r="L452" s="31">
        <v>-1.2345488008721964E-2</v>
      </c>
      <c r="M452" s="31">
        <v>2.0135860669080373E-2</v>
      </c>
      <c r="O452" s="31" t="s">
        <v>85</v>
      </c>
      <c r="P452" s="31">
        <v>-0.19037409447543893</v>
      </c>
      <c r="Q452" s="31">
        <v>-0.14714056392817604</v>
      </c>
      <c r="R452" s="31">
        <v>-0.22383921316040395</v>
      </c>
      <c r="T452" s="31" t="s">
        <v>85</v>
      </c>
      <c r="U452" s="31">
        <v>4.6967179301931901E-2</v>
      </c>
      <c r="V452" s="31">
        <v>7.1652938016127127E-2</v>
      </c>
      <c r="W452" s="31">
        <v>4.9388489520869579E-3</v>
      </c>
    </row>
    <row r="453" spans="1:23" x14ac:dyDescent="0.25">
      <c r="A453" s="36"/>
      <c r="B453" s="31" t="s">
        <v>470</v>
      </c>
      <c r="C453" s="31">
        <v>3.802922393745569E-2</v>
      </c>
      <c r="E453" s="31" t="s">
        <v>470</v>
      </c>
      <c r="F453" s="31">
        <v>1.4097195507338102E-2</v>
      </c>
      <c r="G453" s="31">
        <v>6.4158818967606024E-3</v>
      </c>
      <c r="H453" s="31">
        <v>2.3723056454161801E-2</v>
      </c>
      <c r="J453" s="31" t="s">
        <v>470</v>
      </c>
      <c r="K453" s="31">
        <v>1.468467889288546E-2</v>
      </c>
      <c r="L453" s="31">
        <v>7.9585972836947461E-2</v>
      </c>
      <c r="M453" s="31">
        <v>-3.9905576167282984E-2</v>
      </c>
      <c r="O453" s="31" t="s">
        <v>470</v>
      </c>
      <c r="P453" s="31">
        <v>1.0628649185813455E-2</v>
      </c>
      <c r="Q453" s="31">
        <v>7.854584458602947E-4</v>
      </c>
      <c r="R453" s="31">
        <v>1.5873150181425155E-2</v>
      </c>
      <c r="T453" s="31" t="s">
        <v>470</v>
      </c>
      <c r="U453" s="31">
        <v>2.9800501861158624E-2</v>
      </c>
      <c r="V453" s="31">
        <v>0.12171006025725158</v>
      </c>
      <c r="W453" s="31">
        <v>-5.488150483479607E-2</v>
      </c>
    </row>
    <row r="454" spans="1:23" x14ac:dyDescent="0.25">
      <c r="A454" s="36"/>
      <c r="B454" s="31" t="s">
        <v>180</v>
      </c>
      <c r="C454" s="31">
        <v>-0.18398380187553964</v>
      </c>
      <c r="E454" s="31" t="s">
        <v>180</v>
      </c>
      <c r="F454" s="31">
        <v>-2.6018249910858993E-2</v>
      </c>
      <c r="G454" s="31">
        <v>-2.4659540416067872E-2</v>
      </c>
      <c r="H454" s="31">
        <v>-2.6333935426067073E-2</v>
      </c>
      <c r="J454" s="31" t="s">
        <v>180</v>
      </c>
      <c r="K454" s="31">
        <v>-0.12408372942258011</v>
      </c>
      <c r="L454" s="31">
        <v>-0.13152538053811952</v>
      </c>
      <c r="M454" s="31">
        <v>-0.12316344096754318</v>
      </c>
      <c r="O454" s="31" t="s">
        <v>180</v>
      </c>
      <c r="P454" s="31">
        <v>-5.6378061373128688E-2</v>
      </c>
      <c r="Q454" s="31">
        <v>-7.6887525467317558E-2</v>
      </c>
      <c r="R454" s="31">
        <v>-4.2735962518194878E-2</v>
      </c>
      <c r="T454" s="31" t="s">
        <v>180</v>
      </c>
      <c r="U454" s="31">
        <v>-2.5528090692399738E-2</v>
      </c>
      <c r="V454" s="31">
        <v>4.6307403628596117E-2</v>
      </c>
      <c r="W454" s="31">
        <v>-0.10515866349278261</v>
      </c>
    </row>
    <row r="455" spans="1:23" x14ac:dyDescent="0.25">
      <c r="A455" s="36"/>
      <c r="B455" s="31" t="s">
        <v>179</v>
      </c>
      <c r="C455" s="31">
        <v>-0.17871784612049302</v>
      </c>
      <c r="E455" s="31" t="s">
        <v>179</v>
      </c>
      <c r="F455" s="31">
        <v>5.7028628967782664E-2</v>
      </c>
      <c r="G455" s="31">
        <v>2.2171419862098595E-2</v>
      </c>
      <c r="H455" s="31">
        <v>0.10999561392333369</v>
      </c>
      <c r="J455" s="31" t="s">
        <v>179</v>
      </c>
      <c r="K455" s="31">
        <v>1.8188880588487021E-2</v>
      </c>
      <c r="L455" s="31">
        <v>4.177422988226575E-2</v>
      </c>
      <c r="M455" s="31">
        <v>-4.2664773392689246E-4</v>
      </c>
      <c r="O455" s="31" t="s">
        <v>179</v>
      </c>
      <c r="P455" s="31">
        <v>-0.11418746595952792</v>
      </c>
      <c r="Q455" s="31">
        <v>-0.14256288608808029</v>
      </c>
      <c r="R455" s="31">
        <v>-9.0099883737498998E-2</v>
      </c>
      <c r="T455" s="31" t="s">
        <v>179</v>
      </c>
      <c r="U455" s="31">
        <v>-6.0400662637359784E-2</v>
      </c>
      <c r="V455" s="31">
        <v>1.6357541561976524E-2</v>
      </c>
      <c r="W455" s="31">
        <v>-0.12390175496564562</v>
      </c>
    </row>
    <row r="456" spans="1:23" x14ac:dyDescent="0.25">
      <c r="A456" s="36"/>
      <c r="B456" s="31" t="s">
        <v>34</v>
      </c>
      <c r="C456" s="31">
        <v>7.3114724984648508E-2</v>
      </c>
      <c r="E456" s="31" t="s">
        <v>34</v>
      </c>
      <c r="F456" s="31">
        <v>6.5535443913925615E-2</v>
      </c>
      <c r="G456" s="31">
        <v>6.4440604064930324E-2</v>
      </c>
      <c r="H456" s="31">
        <v>7.2782211155147811E-2</v>
      </c>
      <c r="J456" s="31" t="s">
        <v>34</v>
      </c>
      <c r="K456" s="31">
        <v>4.7734881701550743E-3</v>
      </c>
      <c r="L456" s="31">
        <v>3.4723814750823659E-2</v>
      </c>
      <c r="M456" s="31">
        <v>-2.206072163222279E-2</v>
      </c>
      <c r="O456" s="31" t="s">
        <v>34</v>
      </c>
      <c r="P456" s="31">
        <v>8.5482201106047775E-2</v>
      </c>
      <c r="Q456" s="31">
        <v>0.19671306995706234</v>
      </c>
      <c r="R456" s="31">
        <v>-1.5990626860091731E-2</v>
      </c>
      <c r="T456" s="31" t="s">
        <v>34</v>
      </c>
      <c r="U456" s="31">
        <v>-4.4058120355618235E-2</v>
      </c>
      <c r="V456" s="31">
        <v>-8.6925608774144153E-2</v>
      </c>
      <c r="W456" s="31">
        <v>1.3128505878850167E-2</v>
      </c>
    </row>
    <row r="457" spans="1:23" x14ac:dyDescent="0.25">
      <c r="A457" s="36"/>
      <c r="B457" s="31" t="s">
        <v>27</v>
      </c>
      <c r="C457" s="31">
        <v>7.8652696015232337E-2</v>
      </c>
      <c r="E457" s="31" t="s">
        <v>27</v>
      </c>
      <c r="F457" s="31">
        <v>-8.0186418920909192E-2</v>
      </c>
      <c r="G457" s="31">
        <v>-4.8097668378239471E-2</v>
      </c>
      <c r="H457" s="31">
        <v>-0.13073170945835574</v>
      </c>
      <c r="J457" s="31" t="s">
        <v>27</v>
      </c>
      <c r="K457" s="31">
        <v>3.4583174408987123E-3</v>
      </c>
      <c r="L457" s="31">
        <v>-5.9192922461363167E-3</v>
      </c>
      <c r="M457" s="31">
        <v>1.5404545162339025E-2</v>
      </c>
      <c r="O457" s="31" t="s">
        <v>27</v>
      </c>
      <c r="P457" s="31">
        <v>8.1745667613210019E-2</v>
      </c>
      <c r="Q457" s="31">
        <v>0.17944929603230322</v>
      </c>
      <c r="R457" s="31">
        <v>-1.3244151416487537E-3</v>
      </c>
      <c r="T457" s="31" t="s">
        <v>27</v>
      </c>
      <c r="U457" s="31">
        <v>-1.4529697996178707E-2</v>
      </c>
      <c r="V457" s="31">
        <v>2.6372484542594953E-2</v>
      </c>
      <c r="W457" s="31">
        <v>-3.4668047364745089E-2</v>
      </c>
    </row>
    <row r="458" spans="1:23" x14ac:dyDescent="0.25">
      <c r="A458" s="36"/>
      <c r="B458" s="31" t="s">
        <v>112</v>
      </c>
      <c r="C458" s="31">
        <v>-1.7927217914440231E-2</v>
      </c>
      <c r="E458" s="31" t="s">
        <v>112</v>
      </c>
      <c r="F458" s="31">
        <v>1.6634556707973716E-2</v>
      </c>
      <c r="G458" s="31">
        <v>1.5374381137026165E-3</v>
      </c>
      <c r="H458" s="31">
        <v>4.3933939887263802E-2</v>
      </c>
      <c r="J458" s="31" t="s">
        <v>112</v>
      </c>
      <c r="K458" s="31">
        <v>-7.5385883256404397E-3</v>
      </c>
      <c r="L458" s="31">
        <v>-6.597635416965379E-3</v>
      </c>
      <c r="M458" s="31">
        <v>-7.3763929072804216E-3</v>
      </c>
      <c r="O458" s="31" t="s">
        <v>112</v>
      </c>
      <c r="P458" s="31">
        <v>-4.4255902480047397E-2</v>
      </c>
      <c r="Q458" s="31">
        <v>-8.2809274988544665E-2</v>
      </c>
      <c r="R458" s="31">
        <v>-1.0032659317361988E-2</v>
      </c>
      <c r="T458" s="31" t="s">
        <v>112</v>
      </c>
      <c r="U458" s="31">
        <v>2.7193302677701706E-2</v>
      </c>
      <c r="V458" s="31">
        <v>0.13390777712941274</v>
      </c>
      <c r="W458" s="31">
        <v>-5.7087410449049726E-2</v>
      </c>
    </row>
    <row r="459" spans="1:23" x14ac:dyDescent="0.25">
      <c r="A459" s="36"/>
      <c r="B459" s="31" t="s">
        <v>13</v>
      </c>
      <c r="C459" s="31">
        <v>0.12871007920129052</v>
      </c>
      <c r="E459" s="31" t="s">
        <v>13</v>
      </c>
      <c r="F459" s="31">
        <v>-2.2203563944041944E-2</v>
      </c>
      <c r="G459" s="31">
        <v>-1.5412576660768112E-3</v>
      </c>
      <c r="H459" s="31">
        <v>-5.3284574483680028E-2</v>
      </c>
      <c r="J459" s="31" t="s">
        <v>13</v>
      </c>
      <c r="K459" s="31">
        <v>5.6892667716717048E-2</v>
      </c>
      <c r="L459" s="31">
        <v>0.13656196703438142</v>
      </c>
      <c r="M459" s="31">
        <v>-1.1970813866645783E-2</v>
      </c>
      <c r="O459" s="31" t="s">
        <v>13</v>
      </c>
      <c r="P459" s="31">
        <v>4.3042139837346692E-2</v>
      </c>
      <c r="Q459" s="31">
        <v>6.1228723269561379E-2</v>
      </c>
      <c r="R459" s="31">
        <v>2.7867509638899158E-2</v>
      </c>
      <c r="T459" s="31" t="s">
        <v>13</v>
      </c>
      <c r="U459" s="31">
        <v>2.0537606663944524E-2</v>
      </c>
      <c r="V459" s="31">
        <v>4.5904178845340579E-2</v>
      </c>
      <c r="W459" s="31">
        <v>5.2971829804843553E-3</v>
      </c>
    </row>
    <row r="460" spans="1:23" x14ac:dyDescent="0.25">
      <c r="A460" s="36"/>
      <c r="B460" s="31" t="s">
        <v>13</v>
      </c>
      <c r="C460" s="31">
        <v>0.12697598479593378</v>
      </c>
      <c r="E460" s="31" t="s">
        <v>13</v>
      </c>
      <c r="F460" s="31">
        <v>-0.10280826700389033</v>
      </c>
      <c r="G460" s="31">
        <v>-0.14521037357530131</v>
      </c>
      <c r="H460" s="31">
        <v>-4.2926965124355572E-2</v>
      </c>
      <c r="J460" s="31" t="s">
        <v>13</v>
      </c>
      <c r="K460" s="31">
        <v>-2.1642465079011224E-2</v>
      </c>
      <c r="L460" s="31">
        <v>2.4249646758007511E-2</v>
      </c>
      <c r="M460" s="31">
        <v>-6.7068242004902967E-2</v>
      </c>
      <c r="O460" s="31" t="s">
        <v>13</v>
      </c>
      <c r="P460" s="31">
        <v>3.4509528360625488E-3</v>
      </c>
      <c r="Q460" s="31">
        <v>-7.2001028824470459E-2</v>
      </c>
      <c r="R460" s="31">
        <v>5.53635348813055E-2</v>
      </c>
      <c r="T460" s="31" t="s">
        <v>13</v>
      </c>
      <c r="U460" s="31">
        <v>-1.1356222627749182E-2</v>
      </c>
      <c r="V460" s="31">
        <v>-4.4399125793880959E-2</v>
      </c>
      <c r="W460" s="31">
        <v>3.1065784435714037E-2</v>
      </c>
    </row>
    <row r="461" spans="1:23" x14ac:dyDescent="0.25">
      <c r="A461" s="36"/>
      <c r="B461" s="31" t="s">
        <v>77</v>
      </c>
      <c r="C461" s="31">
        <v>2.3354290312406788E-2</v>
      </c>
      <c r="E461" s="31" t="s">
        <v>77</v>
      </c>
      <c r="F461" s="31">
        <v>-6.5510506035739158E-2</v>
      </c>
      <c r="G461" s="31">
        <v>-5.9299010378478845E-2</v>
      </c>
      <c r="H461" s="31">
        <v>-7.8821818242125002E-2</v>
      </c>
      <c r="J461" s="31" t="s">
        <v>77</v>
      </c>
      <c r="K461" s="31">
        <v>6.9704280139469679E-2</v>
      </c>
      <c r="L461" s="31">
        <v>0.13409663394127716</v>
      </c>
      <c r="M461" s="31">
        <v>7.9309631049496229E-3</v>
      </c>
      <c r="O461" s="31" t="s">
        <v>77</v>
      </c>
      <c r="P461" s="31">
        <v>2.6962801945989896E-2</v>
      </c>
      <c r="Q461" s="31">
        <v>-6.9175165686142348E-2</v>
      </c>
      <c r="R461" s="31">
        <v>0.11040458605030913</v>
      </c>
      <c r="T461" s="31" t="s">
        <v>77</v>
      </c>
      <c r="U461" s="31">
        <v>5.7785412782590695E-2</v>
      </c>
      <c r="V461" s="31">
        <v>0.10535532344151773</v>
      </c>
      <c r="W461" s="31">
        <v>-4.7547512082513092E-3</v>
      </c>
    </row>
    <row r="462" spans="1:23" x14ac:dyDescent="0.25">
      <c r="A462" s="36"/>
      <c r="B462" s="31" t="s">
        <v>54</v>
      </c>
      <c r="C462" s="31">
        <v>4.8024217059615029E-2</v>
      </c>
      <c r="E462" s="31" t="s">
        <v>54</v>
      </c>
      <c r="F462" s="31">
        <v>-2.9388829440191071E-3</v>
      </c>
      <c r="G462" s="31">
        <v>4.0252622631150897E-2</v>
      </c>
      <c r="H462" s="31">
        <v>-7.0606702416202816E-2</v>
      </c>
      <c r="J462" s="31" t="s">
        <v>54</v>
      </c>
      <c r="K462" s="31">
        <v>3.4666669936266784E-2</v>
      </c>
      <c r="L462" s="31">
        <v>8.2205124133441013E-2</v>
      </c>
      <c r="M462" s="31">
        <v>-1.3608400036474374E-2</v>
      </c>
      <c r="O462" s="31" t="s">
        <v>54</v>
      </c>
      <c r="P462" s="31">
        <v>7.2874458446283347E-2</v>
      </c>
      <c r="Q462" s="31">
        <v>-0.13520786294848858</v>
      </c>
      <c r="R462" s="31">
        <v>0.18993614899392047</v>
      </c>
      <c r="T462" s="31" t="s">
        <v>54</v>
      </c>
      <c r="U462" s="31">
        <v>-1.396485912207019E-2</v>
      </c>
      <c r="V462" s="31">
        <v>3.8191424365527797E-2</v>
      </c>
      <c r="W462" s="31">
        <v>-8.0487018172037295E-2</v>
      </c>
    </row>
    <row r="463" spans="1:23" x14ac:dyDescent="0.25">
      <c r="A463" s="36"/>
      <c r="B463" s="31" t="s">
        <v>471</v>
      </c>
      <c r="C463" s="31">
        <v>-6.1787008709982896E-2</v>
      </c>
      <c r="E463" s="31" t="s">
        <v>471</v>
      </c>
      <c r="F463" s="31">
        <v>-4.5365975454651512E-3</v>
      </c>
      <c r="G463" s="31">
        <v>3.3028140594558837E-2</v>
      </c>
      <c r="H463" s="31">
        <v>-6.1004275102985027E-2</v>
      </c>
      <c r="J463" s="31" t="s">
        <v>471</v>
      </c>
      <c r="K463" s="31">
        <v>3.8055826563288972E-2</v>
      </c>
      <c r="L463" s="31">
        <v>4.0341533314281882E-3</v>
      </c>
      <c r="M463" s="31">
        <v>6.9220325977659772E-2</v>
      </c>
      <c r="O463" s="31" t="s">
        <v>471</v>
      </c>
      <c r="P463" s="31">
        <v>3.9564633407313171E-2</v>
      </c>
      <c r="Q463" s="31">
        <v>5.9306419007558862E-2</v>
      </c>
      <c r="R463" s="31">
        <v>2.6081781294808301E-2</v>
      </c>
      <c r="T463" s="31" t="s">
        <v>471</v>
      </c>
      <c r="U463" s="31">
        <v>4.4476923317418815E-2</v>
      </c>
      <c r="V463" s="31">
        <v>0.10182930188956722</v>
      </c>
      <c r="W463" s="31">
        <v>1.6909136531052256E-2</v>
      </c>
    </row>
    <row r="464" spans="1:23" x14ac:dyDescent="0.25">
      <c r="A464" s="36"/>
      <c r="B464" s="36"/>
      <c r="C464" s="36"/>
      <c r="D464" s="36"/>
      <c r="E464" s="36"/>
      <c r="F464" s="36"/>
      <c r="G464" s="36"/>
      <c r="H464" s="36"/>
      <c r="I464" s="36"/>
      <c r="J464" s="36"/>
      <c r="K464" s="36"/>
      <c r="L464" s="36"/>
      <c r="M464" s="36"/>
      <c r="N464" s="36"/>
      <c r="O464" s="36"/>
      <c r="P464" s="36"/>
      <c r="Q464" s="36"/>
      <c r="R464" s="36"/>
      <c r="S464" s="36"/>
      <c r="T464" s="36"/>
      <c r="U464" s="36"/>
      <c r="V464" s="36"/>
      <c r="W464" s="36"/>
    </row>
    <row r="465" spans="1:23" x14ac:dyDescent="0.25">
      <c r="A465" s="36"/>
      <c r="B465" s="36"/>
      <c r="C465" s="36"/>
      <c r="D465" s="36"/>
      <c r="E465" s="36"/>
      <c r="F465" s="36"/>
      <c r="G465" s="36"/>
      <c r="H465" s="36"/>
      <c r="I465" s="36"/>
      <c r="J465" s="36"/>
      <c r="K465" s="36"/>
      <c r="L465" s="36"/>
      <c r="M465" s="36"/>
      <c r="N465" s="36"/>
      <c r="O465" s="36"/>
      <c r="P465" s="36"/>
      <c r="Q465" s="36"/>
      <c r="R465" s="36"/>
      <c r="S465" s="36"/>
      <c r="T465" s="36"/>
      <c r="U465" s="36"/>
      <c r="V465" s="36"/>
      <c r="W465" s="36"/>
    </row>
    <row r="466" spans="1:23" x14ac:dyDescent="0.25">
      <c r="A466" s="32"/>
      <c r="B466" s="32"/>
      <c r="C466" s="32"/>
      <c r="D466" s="32"/>
      <c r="E466" s="32"/>
      <c r="F466" s="32"/>
      <c r="G466" s="32"/>
      <c r="H466" s="32"/>
      <c r="I466" s="32"/>
      <c r="J466" s="32"/>
      <c r="K466" s="32"/>
      <c r="L466" s="32"/>
      <c r="M466" s="32"/>
      <c r="N466" s="32"/>
      <c r="O466" s="32"/>
      <c r="P466" s="32"/>
      <c r="Q466" s="32"/>
      <c r="R466" s="32"/>
      <c r="S466" s="32"/>
      <c r="T466" s="32"/>
      <c r="U466" s="32"/>
      <c r="V466" s="32"/>
      <c r="W466" s="32"/>
    </row>
    <row r="467" spans="1:23" x14ac:dyDescent="0.25">
      <c r="A467" s="32"/>
      <c r="B467" s="32"/>
      <c r="C467" s="32"/>
      <c r="D467" s="32"/>
      <c r="E467" s="32"/>
      <c r="F467" s="32"/>
      <c r="G467" s="32"/>
      <c r="H467" s="32"/>
      <c r="I467" s="32"/>
      <c r="J467" s="32"/>
      <c r="K467" s="32"/>
      <c r="L467" s="32"/>
      <c r="M467" s="32"/>
      <c r="N467" s="32"/>
      <c r="O467" s="32"/>
      <c r="P467" s="32"/>
      <c r="Q467" s="32"/>
      <c r="R467" s="32"/>
      <c r="S467" s="32"/>
      <c r="T467" s="32"/>
      <c r="U467" s="32"/>
      <c r="V467" s="32"/>
      <c r="W467" s="32"/>
    </row>
  </sheetData>
  <sortState ref="A1:AE467">
    <sortCondition ref="A1"/>
  </sortState>
  <mergeCells count="9">
    <mergeCell ref="O3:O4"/>
    <mergeCell ref="P3:R3"/>
    <mergeCell ref="T3:T4"/>
    <mergeCell ref="U3:W3"/>
    <mergeCell ref="B3:B4"/>
    <mergeCell ref="E3:E4"/>
    <mergeCell ref="F3:H3"/>
    <mergeCell ref="J3:J4"/>
    <mergeCell ref="K3:M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463"/>
  <sheetViews>
    <sheetView workbookViewId="0">
      <selection activeCell="J272" sqref="J272"/>
    </sheetView>
  </sheetViews>
  <sheetFormatPr defaultRowHeight="14.5" x14ac:dyDescent="0.35"/>
  <cols>
    <col min="1" max="1" width="21.81640625" customWidth="1"/>
    <col min="2" max="2" width="4.81640625" style="33" customWidth="1"/>
    <col min="3" max="31" width="4.81640625" customWidth="1"/>
  </cols>
  <sheetData>
    <row r="1" spans="1:31" s="33" customFormat="1" x14ac:dyDescent="0.35">
      <c r="B1" s="31" t="s">
        <v>473</v>
      </c>
      <c r="C1" s="31"/>
      <c r="E1" s="35" t="s">
        <v>475</v>
      </c>
      <c r="G1" s="35"/>
      <c r="I1" s="35"/>
      <c r="L1" s="35" t="s">
        <v>475</v>
      </c>
      <c r="N1" s="35"/>
      <c r="P1" s="35"/>
      <c r="S1" s="35" t="s">
        <v>181</v>
      </c>
      <c r="U1" s="35"/>
      <c r="W1" s="35"/>
      <c r="Z1" s="35" t="s">
        <v>182</v>
      </c>
      <c r="AB1" s="35"/>
      <c r="AD1" s="35"/>
    </row>
    <row r="2" spans="1:31" s="33" customFormat="1" x14ac:dyDescent="0.35">
      <c r="B2" s="31" t="s">
        <v>474</v>
      </c>
      <c r="C2" s="31"/>
      <c r="E2" s="35" t="s">
        <v>474</v>
      </c>
      <c r="G2" s="35" t="s">
        <v>204</v>
      </c>
      <c r="I2" s="35" t="s">
        <v>205</v>
      </c>
      <c r="L2" s="35" t="s">
        <v>474</v>
      </c>
      <c r="N2" s="35" t="s">
        <v>204</v>
      </c>
      <c r="P2" s="35" t="s">
        <v>205</v>
      </c>
      <c r="S2" s="35" t="s">
        <v>474</v>
      </c>
      <c r="U2" s="35" t="s">
        <v>204</v>
      </c>
      <c r="W2" s="35" t="s">
        <v>205</v>
      </c>
      <c r="Z2" s="35" t="s">
        <v>474</v>
      </c>
      <c r="AB2" s="35" t="s">
        <v>204</v>
      </c>
      <c r="AD2" s="35" t="s">
        <v>205</v>
      </c>
    </row>
    <row r="3" spans="1:31" s="34" customFormat="1" ht="40" x14ac:dyDescent="0.35">
      <c r="B3" s="44" t="s">
        <v>189</v>
      </c>
      <c r="C3" s="44" t="s">
        <v>472</v>
      </c>
      <c r="E3" s="44" t="s">
        <v>189</v>
      </c>
      <c r="F3" s="44" t="s">
        <v>472</v>
      </c>
      <c r="G3" s="44" t="s">
        <v>189</v>
      </c>
      <c r="H3" s="44" t="s">
        <v>472</v>
      </c>
      <c r="I3" s="44" t="s">
        <v>189</v>
      </c>
      <c r="J3" s="44" t="s">
        <v>472</v>
      </c>
      <c r="L3" s="44" t="s">
        <v>189</v>
      </c>
      <c r="M3" s="44" t="s">
        <v>472</v>
      </c>
      <c r="N3" s="44" t="s">
        <v>189</v>
      </c>
      <c r="O3" s="44" t="s">
        <v>472</v>
      </c>
      <c r="P3" s="44" t="s">
        <v>189</v>
      </c>
      <c r="Q3" s="44" t="s">
        <v>472</v>
      </c>
      <c r="S3" s="44" t="s">
        <v>189</v>
      </c>
      <c r="T3" s="44" t="s">
        <v>472</v>
      </c>
      <c r="U3" s="44" t="s">
        <v>189</v>
      </c>
      <c r="V3" s="44" t="s">
        <v>472</v>
      </c>
      <c r="W3" s="44" t="s">
        <v>189</v>
      </c>
      <c r="X3" s="44" t="s">
        <v>472</v>
      </c>
      <c r="Z3" s="44" t="s">
        <v>189</v>
      </c>
      <c r="AA3" s="44" t="s">
        <v>472</v>
      </c>
      <c r="AB3" s="44" t="s">
        <v>189</v>
      </c>
      <c r="AC3" s="44" t="s">
        <v>472</v>
      </c>
      <c r="AD3" s="44" t="s">
        <v>189</v>
      </c>
      <c r="AE3" s="44" t="s">
        <v>472</v>
      </c>
    </row>
    <row r="4" spans="1:31" x14ac:dyDescent="0.35">
      <c r="A4" s="43" t="s">
        <v>476</v>
      </c>
      <c r="B4" s="35">
        <v>144</v>
      </c>
      <c r="C4" s="35">
        <v>144</v>
      </c>
      <c r="D4" s="35"/>
      <c r="E4" s="35">
        <v>721</v>
      </c>
      <c r="F4" s="35">
        <v>721</v>
      </c>
      <c r="G4" s="35">
        <v>417</v>
      </c>
      <c r="H4" s="35">
        <v>417</v>
      </c>
      <c r="I4" s="35">
        <v>304</v>
      </c>
      <c r="J4" s="35">
        <v>304</v>
      </c>
      <c r="K4" s="36"/>
      <c r="L4" s="35">
        <v>491</v>
      </c>
      <c r="M4" s="35">
        <v>491</v>
      </c>
      <c r="N4" s="35">
        <v>239</v>
      </c>
      <c r="O4" s="35">
        <v>239</v>
      </c>
      <c r="P4" s="35">
        <v>252</v>
      </c>
      <c r="Q4" s="35">
        <v>252</v>
      </c>
      <c r="R4" s="36"/>
      <c r="S4" s="35">
        <v>240</v>
      </c>
      <c r="T4" s="35">
        <v>240</v>
      </c>
      <c r="U4" s="35">
        <v>102</v>
      </c>
      <c r="V4" s="35">
        <v>102</v>
      </c>
      <c r="W4" s="35">
        <v>138</v>
      </c>
      <c r="X4" s="35">
        <v>138</v>
      </c>
      <c r="Y4" s="36"/>
      <c r="Z4" s="35">
        <v>331</v>
      </c>
      <c r="AA4" s="35">
        <v>331</v>
      </c>
      <c r="AB4" s="35">
        <v>159</v>
      </c>
      <c r="AC4" s="35">
        <v>159</v>
      </c>
      <c r="AD4" s="36">
        <v>168</v>
      </c>
      <c r="AE4" s="36">
        <v>168</v>
      </c>
    </row>
    <row r="5" spans="1:31" x14ac:dyDescent="0.35">
      <c r="A5" s="36" t="s">
        <v>206</v>
      </c>
      <c r="B5" s="36">
        <v>0.83421179038942017</v>
      </c>
      <c r="C5" s="36">
        <v>0.16578820961057988</v>
      </c>
      <c r="D5" s="36"/>
      <c r="E5" s="36">
        <v>0.74377156724963389</v>
      </c>
      <c r="F5" s="36">
        <v>0.25622843275036605</v>
      </c>
      <c r="G5" s="36">
        <v>0.93095642686740088</v>
      </c>
      <c r="H5" s="36">
        <v>6.9043573132599151E-2</v>
      </c>
      <c r="I5" s="36">
        <v>0.80257798091846566</v>
      </c>
      <c r="J5" s="36">
        <v>0.19742201908153439</v>
      </c>
      <c r="K5" s="36"/>
      <c r="L5" s="36">
        <v>0.83513925306958536</v>
      </c>
      <c r="M5" s="36">
        <v>0.16486074693041464</v>
      </c>
      <c r="N5" s="36">
        <v>0.61454116448966756</v>
      </c>
      <c r="O5" s="36">
        <v>0.38545883551033244</v>
      </c>
      <c r="P5" s="36">
        <v>0.93319394428543734</v>
      </c>
      <c r="Q5" s="36">
        <v>6.6806055714562648E-2</v>
      </c>
      <c r="R5" s="36"/>
      <c r="S5" s="36">
        <v>0.7476151975326919</v>
      </c>
      <c r="T5" s="36">
        <v>0.2523848024673081</v>
      </c>
      <c r="U5" s="36">
        <v>0.6418860268317943</v>
      </c>
      <c r="V5" s="36">
        <v>0.35811397316820576</v>
      </c>
      <c r="W5" s="36">
        <v>0.90731525250301892</v>
      </c>
      <c r="X5" s="36">
        <v>9.2684747496981038E-2</v>
      </c>
      <c r="Y5" s="36"/>
      <c r="Z5" s="36">
        <v>0.7107978272728992</v>
      </c>
      <c r="AA5" s="36">
        <v>0.2892021727271008</v>
      </c>
      <c r="AB5" s="36">
        <v>0.74343925938456867</v>
      </c>
      <c r="AC5" s="36">
        <v>0.25656074061543133</v>
      </c>
      <c r="AD5" s="36">
        <v>0.87765187593588057</v>
      </c>
      <c r="AE5" s="36">
        <v>0.12234812406411942</v>
      </c>
    </row>
    <row r="6" spans="1:31" x14ac:dyDescent="0.35">
      <c r="A6" s="36" t="s">
        <v>5</v>
      </c>
      <c r="B6" s="39">
        <v>0.9549423126143648</v>
      </c>
      <c r="C6" s="36">
        <v>4.5057687385635176E-2</v>
      </c>
      <c r="D6" s="36"/>
      <c r="E6" s="42">
        <v>0.97215808866550935</v>
      </c>
      <c r="F6" s="36">
        <v>2.7841911334490637E-2</v>
      </c>
      <c r="G6" s="36">
        <v>0.86962840503037697</v>
      </c>
      <c r="H6" s="36">
        <v>0.13037159496962303</v>
      </c>
      <c r="I6" s="36">
        <v>0.94104033203792659</v>
      </c>
      <c r="J6" s="36">
        <v>5.8959667962073421E-2</v>
      </c>
      <c r="K6" s="36"/>
      <c r="L6" s="36">
        <v>0.58089059615218663</v>
      </c>
      <c r="M6" s="36">
        <v>0.41910940384781337</v>
      </c>
      <c r="N6" s="36">
        <v>0.65326761088525465</v>
      </c>
      <c r="O6" s="36">
        <v>0.34673238911474535</v>
      </c>
      <c r="P6" s="36">
        <v>0.75996206904594454</v>
      </c>
      <c r="Q6" s="36">
        <v>0.24003793095405546</v>
      </c>
      <c r="R6" s="36"/>
      <c r="S6" s="36">
        <v>0.88817232780197763</v>
      </c>
      <c r="T6" s="36">
        <v>0.11182767219802234</v>
      </c>
      <c r="U6" s="36">
        <v>0.79927290622744729</v>
      </c>
      <c r="V6" s="36">
        <v>0.20072709377255266</v>
      </c>
      <c r="W6" s="36">
        <v>0.80778633974206104</v>
      </c>
      <c r="X6" s="36">
        <v>0.19221366025793901</v>
      </c>
      <c r="Y6" s="36"/>
      <c r="Z6" s="36">
        <v>0.87872833798355998</v>
      </c>
      <c r="AA6" s="36">
        <v>0.12127166201644003</v>
      </c>
      <c r="AB6" s="36">
        <v>0.69580309952101027</v>
      </c>
      <c r="AC6" s="36">
        <v>0.30419690047898967</v>
      </c>
      <c r="AD6" s="37">
        <v>0.97831427994110609</v>
      </c>
      <c r="AE6" s="36">
        <v>2.168572005889394E-2</v>
      </c>
    </row>
    <row r="7" spans="1:31" x14ac:dyDescent="0.35">
      <c r="A7" s="36" t="s">
        <v>104</v>
      </c>
      <c r="B7" s="36">
        <v>0.53753492217837018</v>
      </c>
      <c r="C7" s="36">
        <v>0.46246507782162982</v>
      </c>
      <c r="D7" s="36"/>
      <c r="E7" s="36">
        <v>0.6163529544798414</v>
      </c>
      <c r="F7" s="36">
        <v>0.38364704552015866</v>
      </c>
      <c r="G7" s="36">
        <v>0.55974859776707797</v>
      </c>
      <c r="H7" s="36">
        <v>0.44025140223292203</v>
      </c>
      <c r="I7" s="36">
        <v>0.61831371539790547</v>
      </c>
      <c r="J7" s="36">
        <v>0.38168628460209453</v>
      </c>
      <c r="K7" s="36"/>
      <c r="L7" s="36">
        <v>0.53624222846491121</v>
      </c>
      <c r="M7" s="36">
        <v>0.46375777153508879</v>
      </c>
      <c r="N7" s="36">
        <v>0.64661784674863065</v>
      </c>
      <c r="O7" s="36">
        <v>0.35338215325136935</v>
      </c>
      <c r="P7" s="36">
        <v>0.5937716054935408</v>
      </c>
      <c r="Q7" s="36">
        <v>0.4062283945064592</v>
      </c>
      <c r="R7" s="36"/>
      <c r="S7" s="39">
        <v>0.96516725056264052</v>
      </c>
      <c r="T7" s="36">
        <v>3.4832749437359499E-2</v>
      </c>
      <c r="U7" s="36">
        <v>0.54551428036247018</v>
      </c>
      <c r="V7" s="36">
        <v>0.45448571963752982</v>
      </c>
      <c r="W7" s="38">
        <v>0.99527425692998839</v>
      </c>
      <c r="X7" s="36">
        <v>4.7257430700115939E-3</v>
      </c>
      <c r="Y7" s="36"/>
      <c r="Z7" s="36">
        <v>0.93233133738444096</v>
      </c>
      <c r="AA7" s="36">
        <v>6.7668662615558997E-2</v>
      </c>
      <c r="AB7" s="39">
        <v>0.96222080975743318</v>
      </c>
      <c r="AC7" s="36">
        <v>3.7779190242566769E-2</v>
      </c>
      <c r="AD7" s="36">
        <v>0.66711326342097899</v>
      </c>
      <c r="AE7" s="36">
        <v>0.33288673657902101</v>
      </c>
    </row>
    <row r="8" spans="1:31" x14ac:dyDescent="0.35">
      <c r="A8" s="36" t="s">
        <v>92</v>
      </c>
      <c r="B8" s="36">
        <v>0.52709111957096855</v>
      </c>
      <c r="C8" s="36">
        <v>0.47290888042903145</v>
      </c>
      <c r="D8" s="36"/>
      <c r="E8" s="36">
        <v>0.56904910603134562</v>
      </c>
      <c r="F8" s="36">
        <v>0.43095089396865444</v>
      </c>
      <c r="G8" s="36">
        <v>0.53174842275432199</v>
      </c>
      <c r="H8" s="36">
        <v>0.46825157724567801</v>
      </c>
      <c r="I8" s="36">
        <v>0.57803088087470589</v>
      </c>
      <c r="J8" s="36">
        <v>0.42196911912529406</v>
      </c>
      <c r="K8" s="36"/>
      <c r="L8" s="38">
        <v>0.99120510510729987</v>
      </c>
      <c r="M8" s="36">
        <v>8.7948948927001214E-3</v>
      </c>
      <c r="N8" s="36">
        <v>0.90160071220644933</v>
      </c>
      <c r="O8" s="36">
        <v>9.8399287793550644E-2</v>
      </c>
      <c r="P8" s="38">
        <v>0.98021488206074403</v>
      </c>
      <c r="Q8" s="36">
        <v>1.9785117939255983E-2</v>
      </c>
      <c r="R8" s="36"/>
      <c r="S8" s="36">
        <v>0.76882885533726575</v>
      </c>
      <c r="T8" s="36">
        <v>0.23117114466273431</v>
      </c>
      <c r="U8" s="36">
        <v>0.85015267969987263</v>
      </c>
      <c r="V8" s="36">
        <v>0.14984732030012732</v>
      </c>
      <c r="W8" s="36">
        <v>0.52859946296448612</v>
      </c>
      <c r="X8" s="36">
        <v>0.47140053703551382</v>
      </c>
      <c r="Y8" s="36"/>
      <c r="Z8" s="36">
        <v>0.93937223312536688</v>
      </c>
      <c r="AA8" s="36">
        <v>6.0627766874633122E-2</v>
      </c>
      <c r="AB8" s="36">
        <v>0.90561224712734323</v>
      </c>
      <c r="AC8" s="36">
        <v>9.4387752872656813E-2</v>
      </c>
      <c r="AD8" s="36">
        <v>0.82801245051046957</v>
      </c>
      <c r="AE8" s="36">
        <v>0.17198754948953043</v>
      </c>
    </row>
    <row r="9" spans="1:31" x14ac:dyDescent="0.35">
      <c r="A9" s="36" t="s">
        <v>207</v>
      </c>
      <c r="B9" s="36">
        <v>0.76322039278950848</v>
      </c>
      <c r="C9" s="36">
        <v>0.23677960721049157</v>
      </c>
      <c r="D9" s="36"/>
      <c r="E9" s="36">
        <v>0.91115350125463745</v>
      </c>
      <c r="F9" s="36">
        <v>8.8846498745362532E-2</v>
      </c>
      <c r="G9" s="36">
        <v>0.84999741464518153</v>
      </c>
      <c r="H9" s="36">
        <v>0.15000258535481847</v>
      </c>
      <c r="I9" s="36">
        <v>0.79855616288754971</v>
      </c>
      <c r="J9" s="36">
        <v>0.20144383711245034</v>
      </c>
      <c r="K9" s="36"/>
      <c r="L9" s="36">
        <v>0.87350201324748045</v>
      </c>
      <c r="M9" s="36">
        <v>0.12649798675251958</v>
      </c>
      <c r="N9" s="36">
        <v>0.58045024376046561</v>
      </c>
      <c r="O9" s="36">
        <v>0.41954975623953439</v>
      </c>
      <c r="P9" s="39">
        <v>0.96644547080874876</v>
      </c>
      <c r="Q9" s="36">
        <v>3.3554529191251285E-2</v>
      </c>
      <c r="R9" s="36"/>
      <c r="S9" s="36">
        <v>0.63907594595247141</v>
      </c>
      <c r="T9" s="36">
        <v>0.36092405404752859</v>
      </c>
      <c r="U9" s="36">
        <v>0.52232258016001354</v>
      </c>
      <c r="V9" s="36">
        <v>0.47767741983998646</v>
      </c>
      <c r="W9" s="36">
        <v>0.69806674211118147</v>
      </c>
      <c r="X9" s="36">
        <v>0.30193325788881853</v>
      </c>
      <c r="Y9" s="36"/>
      <c r="Z9" s="36">
        <v>0.71409338707488823</v>
      </c>
      <c r="AA9" s="36">
        <v>0.28590661292511177</v>
      </c>
      <c r="AB9" s="36">
        <v>0.72470128317275617</v>
      </c>
      <c r="AC9" s="36">
        <v>0.27529871682724383</v>
      </c>
      <c r="AD9" s="36">
        <v>0.58922004385842186</v>
      </c>
      <c r="AE9" s="36">
        <v>0.41077995614157814</v>
      </c>
    </row>
    <row r="10" spans="1:31" x14ac:dyDescent="0.35">
      <c r="A10" s="36" t="s">
        <v>208</v>
      </c>
      <c r="B10" s="36">
        <v>0.59971968492950956</v>
      </c>
      <c r="C10" s="36">
        <v>0.40028031507049044</v>
      </c>
      <c r="D10" s="36"/>
      <c r="E10" s="36">
        <v>0.66965688188980121</v>
      </c>
      <c r="F10" s="36">
        <v>0.33034311811019879</v>
      </c>
      <c r="G10" s="36">
        <v>0.76581827032838912</v>
      </c>
      <c r="H10" s="36">
        <v>0.23418172967161088</v>
      </c>
      <c r="I10" s="36">
        <v>0.60148527839336086</v>
      </c>
      <c r="J10" s="36">
        <v>0.39851472160663909</v>
      </c>
      <c r="K10" s="36"/>
      <c r="L10" s="36">
        <v>0.91936763546259803</v>
      </c>
      <c r="M10" s="36">
        <v>8.0632364537401982E-2</v>
      </c>
      <c r="N10" s="36">
        <v>0.7316075254730009</v>
      </c>
      <c r="O10" s="36">
        <v>0.2683924745269991</v>
      </c>
      <c r="P10" s="36">
        <v>0.91480937421065134</v>
      </c>
      <c r="Q10" s="36">
        <v>8.5190625789348648E-2</v>
      </c>
      <c r="R10" s="36"/>
      <c r="S10" s="36">
        <v>0.66845087364045463</v>
      </c>
      <c r="T10" s="36">
        <v>0.33154912635954531</v>
      </c>
      <c r="U10" s="36">
        <v>0.73815934521800552</v>
      </c>
      <c r="V10" s="36">
        <v>0.26184065478199453</v>
      </c>
      <c r="W10" s="36">
        <v>0.50289935615124437</v>
      </c>
      <c r="X10" s="36">
        <v>0.49710064384875563</v>
      </c>
      <c r="Y10" s="36"/>
      <c r="Z10" s="36">
        <v>0.8376105446776092</v>
      </c>
      <c r="AA10" s="36">
        <v>0.16238945532239074</v>
      </c>
      <c r="AB10" s="36">
        <v>0.74226239257946858</v>
      </c>
      <c r="AC10" s="36">
        <v>0.25773760742053142</v>
      </c>
      <c r="AD10" s="36">
        <v>0.77970455141113271</v>
      </c>
      <c r="AE10" s="36">
        <v>0.22029544858886735</v>
      </c>
    </row>
    <row r="11" spans="1:31" x14ac:dyDescent="0.35">
      <c r="A11" s="36" t="s">
        <v>209</v>
      </c>
      <c r="B11" s="36">
        <v>0.87523569365752318</v>
      </c>
      <c r="C11" s="36">
        <v>0.12476430634247682</v>
      </c>
      <c r="D11" s="36"/>
      <c r="E11" s="36">
        <v>0.75344273858177568</v>
      </c>
      <c r="F11" s="36">
        <v>0.24655726141822432</v>
      </c>
      <c r="G11" s="36">
        <v>0.65158303028137243</v>
      </c>
      <c r="H11" s="36">
        <v>0.34841696971862757</v>
      </c>
      <c r="I11" s="36">
        <v>0.94707149065345075</v>
      </c>
      <c r="J11" s="36">
        <v>5.2928509346549198E-2</v>
      </c>
      <c r="K11" s="36"/>
      <c r="L11" s="36">
        <v>0.77104117016396356</v>
      </c>
      <c r="M11" s="36">
        <v>0.22895882983603644</v>
      </c>
      <c r="N11" s="36">
        <v>0.54639714418113894</v>
      </c>
      <c r="O11" s="36">
        <v>0.45360285581886106</v>
      </c>
      <c r="P11" s="36">
        <v>0.82859950131462989</v>
      </c>
      <c r="Q11" s="36">
        <v>0.17140049868537011</v>
      </c>
      <c r="R11" s="36"/>
      <c r="S11" s="36">
        <v>0.75202963425785396</v>
      </c>
      <c r="T11" s="36">
        <v>0.24797036574214604</v>
      </c>
      <c r="U11" s="36">
        <v>0.71697022158795187</v>
      </c>
      <c r="V11" s="36">
        <v>0.28302977841204813</v>
      </c>
      <c r="W11" s="36">
        <v>0.65596282060281452</v>
      </c>
      <c r="X11" s="36">
        <v>0.34403717939718548</v>
      </c>
      <c r="Y11" s="36"/>
      <c r="Z11" s="36">
        <v>0.61553175137060201</v>
      </c>
      <c r="AA11" s="36">
        <v>0.38446824862939799</v>
      </c>
      <c r="AB11" s="36">
        <v>0.78780954649230206</v>
      </c>
      <c r="AC11" s="36">
        <v>0.21219045350769794</v>
      </c>
      <c r="AD11" s="36">
        <v>0.68669359211858105</v>
      </c>
      <c r="AE11" s="36">
        <v>0.313306407881419</v>
      </c>
    </row>
    <row r="12" spans="1:31" x14ac:dyDescent="0.35">
      <c r="A12" s="36" t="s">
        <v>210</v>
      </c>
      <c r="B12" s="36">
        <v>0.80968910643257086</v>
      </c>
      <c r="C12" s="36">
        <v>0.1903108935674292</v>
      </c>
      <c r="D12" s="36"/>
      <c r="E12" s="36">
        <v>0.71595610559526024</v>
      </c>
      <c r="F12" s="36">
        <v>0.28404389440473976</v>
      </c>
      <c r="G12" s="36">
        <v>0.71260818983300789</v>
      </c>
      <c r="H12" s="36">
        <v>0.28739181016699206</v>
      </c>
      <c r="I12" s="36">
        <v>0.94508770475633974</v>
      </c>
      <c r="J12" s="36">
        <v>5.4912295243660279E-2</v>
      </c>
      <c r="K12" s="36"/>
      <c r="L12" s="36">
        <v>0.72917043948223559</v>
      </c>
      <c r="M12" s="36">
        <v>0.27082956051776447</v>
      </c>
      <c r="N12" s="36">
        <v>0.62896599860556801</v>
      </c>
      <c r="O12" s="36">
        <v>0.37103400139443199</v>
      </c>
      <c r="P12" s="36">
        <v>0.69798527978309011</v>
      </c>
      <c r="Q12" s="36">
        <v>0.30201472021690989</v>
      </c>
      <c r="R12" s="36"/>
      <c r="S12" s="36">
        <v>0.64507060273807693</v>
      </c>
      <c r="T12" s="36">
        <v>0.35492939726192307</v>
      </c>
      <c r="U12" s="36">
        <v>0.51404647746364662</v>
      </c>
      <c r="V12" s="36">
        <v>0.48595352253635338</v>
      </c>
      <c r="W12" s="36">
        <v>0.6964071573492191</v>
      </c>
      <c r="X12" s="36">
        <v>0.3035928426507809</v>
      </c>
      <c r="Y12" s="36"/>
      <c r="Z12" s="36">
        <v>0.53220102009370729</v>
      </c>
      <c r="AA12" s="36">
        <v>0.46779897990629277</v>
      </c>
      <c r="AB12" s="36">
        <v>0.88410610227185171</v>
      </c>
      <c r="AC12" s="36">
        <v>0.11589389772814827</v>
      </c>
      <c r="AD12" s="36">
        <v>0.88175517202961495</v>
      </c>
      <c r="AE12" s="36">
        <v>0.11824482797038503</v>
      </c>
    </row>
    <row r="13" spans="1:31" x14ac:dyDescent="0.35">
      <c r="A13" s="36" t="s">
        <v>48</v>
      </c>
      <c r="B13" s="36">
        <v>0.74478845283039019</v>
      </c>
      <c r="C13" s="36">
        <v>0.25521154716960981</v>
      </c>
      <c r="D13" s="36"/>
      <c r="E13" s="36">
        <v>0.64650928762693538</v>
      </c>
      <c r="F13" s="36">
        <v>0.35349071237306462</v>
      </c>
      <c r="G13" s="36">
        <v>0.6819310588708114</v>
      </c>
      <c r="H13" s="36">
        <v>0.3180689411291886</v>
      </c>
      <c r="I13" s="36">
        <v>0.56875018648803999</v>
      </c>
      <c r="J13" s="36">
        <v>0.43124981351196001</v>
      </c>
      <c r="K13" s="36"/>
      <c r="L13" s="36">
        <v>0.77675899236803758</v>
      </c>
      <c r="M13" s="36">
        <v>0.22324100763196236</v>
      </c>
      <c r="N13" s="36">
        <v>0.50724932884273011</v>
      </c>
      <c r="O13" s="36">
        <v>0.49275067115726989</v>
      </c>
      <c r="P13" s="36">
        <v>0.83616612426843639</v>
      </c>
      <c r="Q13" s="36">
        <v>0.16383387573156361</v>
      </c>
      <c r="R13" s="36"/>
      <c r="S13" s="36">
        <v>0.94114960290132244</v>
      </c>
      <c r="T13" s="36">
        <v>5.8850397098677509E-2</v>
      </c>
      <c r="U13" s="36">
        <v>0.82415539306461749</v>
      </c>
      <c r="V13" s="36">
        <v>0.17584460693538251</v>
      </c>
      <c r="W13" s="36">
        <v>0.90148417204126718</v>
      </c>
      <c r="X13" s="36">
        <v>9.8515827958732774E-2</v>
      </c>
      <c r="Y13" s="36"/>
      <c r="Z13" s="37">
        <v>0.97531586944575266</v>
      </c>
      <c r="AA13" s="36">
        <v>2.4684130554247376E-2</v>
      </c>
      <c r="AB13" s="36">
        <v>0.60941099316549674</v>
      </c>
      <c r="AC13" s="36">
        <v>0.39058900683450326</v>
      </c>
      <c r="AD13" s="37">
        <v>0.99404853473623633</v>
      </c>
      <c r="AE13" s="36">
        <v>5.9514652637636381E-3</v>
      </c>
    </row>
    <row r="14" spans="1:31" x14ac:dyDescent="0.35">
      <c r="A14" s="36" t="s">
        <v>23</v>
      </c>
      <c r="B14" s="36">
        <v>0.8545310630508659</v>
      </c>
      <c r="C14" s="36">
        <v>0.14546893694913407</v>
      </c>
      <c r="D14" s="36"/>
      <c r="E14" s="36">
        <v>0.78527198446322366</v>
      </c>
      <c r="F14" s="36">
        <v>0.21472801553677628</v>
      </c>
      <c r="G14" s="36">
        <v>0.722817927971519</v>
      </c>
      <c r="H14" s="36">
        <v>0.277182072028481</v>
      </c>
      <c r="I14" s="36">
        <v>0.66210300864616323</v>
      </c>
      <c r="J14" s="36">
        <v>0.33789699135383677</v>
      </c>
      <c r="K14" s="36"/>
      <c r="L14" s="36">
        <v>0.71743475167372006</v>
      </c>
      <c r="M14" s="36">
        <v>0.28256524832627994</v>
      </c>
      <c r="N14" s="36">
        <v>0.71686302915204192</v>
      </c>
      <c r="O14" s="36">
        <v>0.28313697084795808</v>
      </c>
      <c r="P14" s="36">
        <v>0.8765977685256966</v>
      </c>
      <c r="Q14" s="36">
        <v>0.12340223147430338</v>
      </c>
      <c r="R14" s="36"/>
      <c r="S14" s="36">
        <v>0.91361638275927448</v>
      </c>
      <c r="T14" s="36">
        <v>8.638361724072556E-2</v>
      </c>
      <c r="U14" s="36">
        <v>0.8135965090771613</v>
      </c>
      <c r="V14" s="36">
        <v>0.1864034909228387</v>
      </c>
      <c r="W14" s="36">
        <v>0.85381983488752888</v>
      </c>
      <c r="X14" s="36">
        <v>0.14618016511247109</v>
      </c>
      <c r="Y14" s="36"/>
      <c r="Z14" s="36">
        <v>0.91193549120489537</v>
      </c>
      <c r="AA14" s="36">
        <v>8.8064508795104676E-2</v>
      </c>
      <c r="AB14" s="36">
        <v>0.63962332292120594</v>
      </c>
      <c r="AC14" s="36">
        <v>0.36037667707879406</v>
      </c>
      <c r="AD14" s="37">
        <v>0.98976116097810496</v>
      </c>
      <c r="AE14" s="36">
        <v>1.0238839021895037E-2</v>
      </c>
    </row>
    <row r="15" spans="1:31" x14ac:dyDescent="0.35">
      <c r="A15" s="36" t="s">
        <v>46</v>
      </c>
      <c r="B15" s="36">
        <v>0.76166446883264882</v>
      </c>
      <c r="C15" s="36">
        <v>0.23833553116735118</v>
      </c>
      <c r="D15" s="36"/>
      <c r="E15" s="36">
        <v>0.52118858226825071</v>
      </c>
      <c r="F15" s="36">
        <v>0.47881141773174934</v>
      </c>
      <c r="G15" s="36">
        <v>0.59489013283921022</v>
      </c>
      <c r="H15" s="36">
        <v>0.40510986716078984</v>
      </c>
      <c r="I15" s="36">
        <v>0.63566035386046116</v>
      </c>
      <c r="J15" s="36">
        <v>0.36433964613953884</v>
      </c>
      <c r="K15" s="36"/>
      <c r="L15" s="36">
        <v>0.67268289318426699</v>
      </c>
      <c r="M15" s="36">
        <v>0.32731710681573295</v>
      </c>
      <c r="N15" s="36">
        <v>0.58670006757553139</v>
      </c>
      <c r="O15" s="36">
        <v>0.41329993242446866</v>
      </c>
      <c r="P15" s="36">
        <v>0.79109351989510823</v>
      </c>
      <c r="Q15" s="36">
        <v>0.20890648010489177</v>
      </c>
      <c r="R15" s="36"/>
      <c r="S15" s="36">
        <v>0.89135898894688259</v>
      </c>
      <c r="T15" s="36">
        <v>0.10864101105311738</v>
      </c>
      <c r="U15" s="36">
        <v>0.68198486115559243</v>
      </c>
      <c r="V15" s="36">
        <v>0.31801513884440757</v>
      </c>
      <c r="W15" s="36">
        <v>0.88858385068433987</v>
      </c>
      <c r="X15" s="36">
        <v>0.11141614931566013</v>
      </c>
      <c r="Y15" s="36"/>
      <c r="Z15" s="40">
        <v>0.96640543420682168</v>
      </c>
      <c r="AA15" s="36">
        <v>3.3594565793178328E-2</v>
      </c>
      <c r="AB15" s="36">
        <v>0.60972841156118551</v>
      </c>
      <c r="AC15" s="36">
        <v>0.39027158843881449</v>
      </c>
      <c r="AD15" s="37">
        <v>0.98911813626880529</v>
      </c>
      <c r="AE15" s="36">
        <v>1.0881863731194664E-2</v>
      </c>
    </row>
    <row r="16" spans="1:31" x14ac:dyDescent="0.35">
      <c r="A16" s="36" t="s">
        <v>126</v>
      </c>
      <c r="B16" s="36">
        <v>0.65883771521750412</v>
      </c>
      <c r="C16" s="36">
        <v>0.34116228478249588</v>
      </c>
      <c r="D16" s="36"/>
      <c r="E16" s="36">
        <v>0.68408586940772298</v>
      </c>
      <c r="F16" s="36">
        <v>0.31591413059227696</v>
      </c>
      <c r="G16" s="36">
        <v>0.86221749755993748</v>
      </c>
      <c r="H16" s="36">
        <v>0.13778250244006257</v>
      </c>
      <c r="I16" s="36">
        <v>0.74469760910354987</v>
      </c>
      <c r="J16" s="36">
        <v>0.25530239089645013</v>
      </c>
      <c r="K16" s="36"/>
      <c r="L16" s="36">
        <v>0.83094157129174506</v>
      </c>
      <c r="M16" s="36">
        <v>0.16905842870825494</v>
      </c>
      <c r="N16" s="36">
        <v>0.7333037388294994</v>
      </c>
      <c r="O16" s="36">
        <v>0.26669626117050066</v>
      </c>
      <c r="P16" s="36">
        <v>0.77982743451620284</v>
      </c>
      <c r="Q16" s="36">
        <v>0.2201725654837971</v>
      </c>
      <c r="R16" s="36"/>
      <c r="S16" s="36">
        <v>0.8295044805183569</v>
      </c>
      <c r="T16" s="36">
        <v>0.17049551948164304</v>
      </c>
      <c r="U16" s="36">
        <v>0.54009715299037664</v>
      </c>
      <c r="V16" s="36">
        <v>0.45990284700962336</v>
      </c>
      <c r="W16" s="36">
        <v>0.88319845336579106</v>
      </c>
      <c r="X16" s="36">
        <v>0.11680154663420889</v>
      </c>
      <c r="Y16" s="36"/>
      <c r="Z16" s="40">
        <v>0.9538498029363055</v>
      </c>
      <c r="AA16" s="36">
        <v>4.6150197063694512E-2</v>
      </c>
      <c r="AB16" s="37">
        <v>0.98575685614180752</v>
      </c>
      <c r="AC16" s="36">
        <v>1.4243143858192505E-2</v>
      </c>
      <c r="AD16" s="36">
        <v>0.55280011806236318</v>
      </c>
      <c r="AE16" s="36">
        <v>0.44719988193763682</v>
      </c>
    </row>
    <row r="17" spans="1:31" x14ac:dyDescent="0.35">
      <c r="A17" s="36" t="s">
        <v>211</v>
      </c>
      <c r="B17" s="36">
        <v>0.94518242947483389</v>
      </c>
      <c r="C17" s="36">
        <v>5.4817570525166073E-2</v>
      </c>
      <c r="D17" s="36"/>
      <c r="E17" s="36">
        <v>0.86289386709205029</v>
      </c>
      <c r="F17" s="36">
        <v>0.13710613290794968</v>
      </c>
      <c r="G17" s="36">
        <v>0.61376396128148369</v>
      </c>
      <c r="H17" s="36">
        <v>0.38623603871851631</v>
      </c>
      <c r="I17" s="41">
        <v>0.97882880009098838</v>
      </c>
      <c r="J17" s="36">
        <v>2.1171199909011625E-2</v>
      </c>
      <c r="K17" s="36"/>
      <c r="L17" s="36">
        <v>0.5734925158092592</v>
      </c>
      <c r="M17" s="36">
        <v>0.42650748419074086</v>
      </c>
      <c r="N17" s="36">
        <v>0.8561442413789293</v>
      </c>
      <c r="O17" s="36">
        <v>0.1438557586210707</v>
      </c>
      <c r="P17" s="36">
        <v>0.90602811564026231</v>
      </c>
      <c r="Q17" s="36">
        <v>9.3971884359737662E-2</v>
      </c>
      <c r="R17" s="36"/>
      <c r="S17" s="36">
        <v>0.58106611182944845</v>
      </c>
      <c r="T17" s="36">
        <v>0.41893388817055149</v>
      </c>
      <c r="U17" s="36">
        <v>0.52513935406533574</v>
      </c>
      <c r="V17" s="36">
        <v>0.47486064593466426</v>
      </c>
      <c r="W17" s="36">
        <v>0.5925172029088307</v>
      </c>
      <c r="X17" s="36">
        <v>0.4074827970911693</v>
      </c>
      <c r="Y17" s="36"/>
      <c r="Z17" s="36">
        <v>0.69152269374670761</v>
      </c>
      <c r="AA17" s="36">
        <v>0.30847730625329234</v>
      </c>
      <c r="AB17" s="36">
        <v>0.6329038378012859</v>
      </c>
      <c r="AC17" s="36">
        <v>0.36709616219871405</v>
      </c>
      <c r="AD17" s="36">
        <v>0.84091983487214772</v>
      </c>
      <c r="AE17" s="36">
        <v>0.15908016512785225</v>
      </c>
    </row>
    <row r="18" spans="1:31" x14ac:dyDescent="0.35">
      <c r="A18" s="36" t="s">
        <v>212</v>
      </c>
      <c r="B18" s="36">
        <v>0.71493650667065534</v>
      </c>
      <c r="C18" s="36">
        <v>0.28506349332934466</v>
      </c>
      <c r="D18" s="36"/>
      <c r="E18" s="36">
        <v>0.77929637959190456</v>
      </c>
      <c r="F18" s="36">
        <v>0.22070362040809544</v>
      </c>
      <c r="G18" s="36">
        <v>0.62840282677744042</v>
      </c>
      <c r="H18" s="36">
        <v>0.37159717322255958</v>
      </c>
      <c r="I18" s="39">
        <v>0.96215420563005971</v>
      </c>
      <c r="J18" s="36">
        <v>3.7845794369940296E-2</v>
      </c>
      <c r="K18" s="36"/>
      <c r="L18" s="36">
        <v>0.70587924548058878</v>
      </c>
      <c r="M18" s="36">
        <v>0.29412075451941122</v>
      </c>
      <c r="N18" s="36">
        <v>0.72055259081323286</v>
      </c>
      <c r="O18" s="36">
        <v>0.27944740918676714</v>
      </c>
      <c r="P18" s="36">
        <v>0.61731353294513203</v>
      </c>
      <c r="Q18" s="36">
        <v>0.38268646705486803</v>
      </c>
      <c r="R18" s="36"/>
      <c r="S18" s="36">
        <v>0.8667165757755082</v>
      </c>
      <c r="T18" s="36">
        <v>0.13328342422449177</v>
      </c>
      <c r="U18" s="36">
        <v>0.8092895029696916</v>
      </c>
      <c r="V18" s="36">
        <v>0.19071049703030835</v>
      </c>
      <c r="W18" s="36">
        <v>0.74670317639859096</v>
      </c>
      <c r="X18" s="36">
        <v>0.25329682360140909</v>
      </c>
      <c r="Y18" s="36"/>
      <c r="Z18" s="36">
        <v>0.70987637598772657</v>
      </c>
      <c r="AA18" s="36">
        <v>0.29012362401227343</v>
      </c>
      <c r="AB18" s="36">
        <v>0.56647998800925436</v>
      </c>
      <c r="AC18" s="36">
        <v>0.43352001199074564</v>
      </c>
      <c r="AD18" s="36">
        <v>0.82217653342451402</v>
      </c>
      <c r="AE18" s="36">
        <v>0.17782346657548598</v>
      </c>
    </row>
    <row r="19" spans="1:31" x14ac:dyDescent="0.35">
      <c r="A19" s="36" t="s">
        <v>213</v>
      </c>
      <c r="B19" s="36">
        <v>0.93030718414616542</v>
      </c>
      <c r="C19" s="36">
        <v>6.9692815853834605E-2</v>
      </c>
      <c r="D19" s="36"/>
      <c r="E19" s="36">
        <v>0.56639675235514608</v>
      </c>
      <c r="F19" s="36">
        <v>0.43360324764485392</v>
      </c>
      <c r="G19" s="36">
        <v>0.87534244586334065</v>
      </c>
      <c r="H19" s="36">
        <v>0.1246575541366594</v>
      </c>
      <c r="I19" s="36">
        <v>0.91469446307412994</v>
      </c>
      <c r="J19" s="36">
        <v>8.5305536925870021E-2</v>
      </c>
      <c r="K19" s="36"/>
      <c r="L19" s="36">
        <v>0.80436055587380473</v>
      </c>
      <c r="M19" s="36">
        <v>0.19563944412619522</v>
      </c>
      <c r="N19" s="36">
        <v>0.73770622673884911</v>
      </c>
      <c r="O19" s="36">
        <v>0.26229377326115089</v>
      </c>
      <c r="P19" s="39">
        <v>0.96409976003006947</v>
      </c>
      <c r="Q19" s="36">
        <v>3.5900239969930539E-2</v>
      </c>
      <c r="R19" s="36"/>
      <c r="S19" s="36">
        <v>0.89035259603591754</v>
      </c>
      <c r="T19" s="36">
        <v>0.1096474039640824</v>
      </c>
      <c r="U19" s="36">
        <v>0.88149518894132861</v>
      </c>
      <c r="V19" s="36">
        <v>0.11850481105867137</v>
      </c>
      <c r="W19" s="36">
        <v>0.72043011641338373</v>
      </c>
      <c r="X19" s="36">
        <v>0.27956988358661622</v>
      </c>
      <c r="Y19" s="36"/>
      <c r="Z19" s="36">
        <v>0.76529009109628521</v>
      </c>
      <c r="AA19" s="36">
        <v>0.23470990890371479</v>
      </c>
      <c r="AB19" s="36">
        <v>0.67935555149604998</v>
      </c>
      <c r="AC19" s="36">
        <v>0.32064444850395002</v>
      </c>
      <c r="AD19" s="36">
        <v>0.93203812663896213</v>
      </c>
      <c r="AE19" s="36">
        <v>6.79618733610379E-2</v>
      </c>
    </row>
    <row r="20" spans="1:31" x14ac:dyDescent="0.35">
      <c r="A20" s="36" t="s">
        <v>22</v>
      </c>
      <c r="B20" s="36">
        <v>0.86391241235525773</v>
      </c>
      <c r="C20" s="36">
        <v>0.13608758764474232</v>
      </c>
      <c r="D20" s="36"/>
      <c r="E20" s="36">
        <v>0.92725045533371031</v>
      </c>
      <c r="F20" s="36">
        <v>7.2749544666289662E-2</v>
      </c>
      <c r="G20" s="36">
        <v>0.73545024365585454</v>
      </c>
      <c r="H20" s="36">
        <v>0.26454975634414546</v>
      </c>
      <c r="I20" s="36">
        <v>0.93475889564018011</v>
      </c>
      <c r="J20" s="36">
        <v>6.5241104359819849E-2</v>
      </c>
      <c r="K20" s="36"/>
      <c r="L20" s="36">
        <v>0.66857338258932553</v>
      </c>
      <c r="M20" s="36">
        <v>0.33142661741067447</v>
      </c>
      <c r="N20" s="36">
        <v>0.68544202425002165</v>
      </c>
      <c r="O20" s="36">
        <v>0.31455797574997835</v>
      </c>
      <c r="P20" s="36">
        <v>0.54871649857034599</v>
      </c>
      <c r="Q20" s="36">
        <v>0.45128350142965401</v>
      </c>
      <c r="R20" s="36"/>
      <c r="S20" s="36">
        <v>0.57997632324657455</v>
      </c>
      <c r="T20" s="36">
        <v>0.42002367675342545</v>
      </c>
      <c r="U20" s="38">
        <v>0.9797261619397013</v>
      </c>
      <c r="V20" s="36">
        <v>2.027383806029873E-2</v>
      </c>
      <c r="W20" s="42">
        <v>0.96146564958380898</v>
      </c>
      <c r="X20" s="36">
        <v>3.8534350416191021E-2</v>
      </c>
      <c r="Y20" s="36"/>
      <c r="Z20" s="36">
        <v>0.79095008979210157</v>
      </c>
      <c r="AA20" s="36">
        <v>0.20904991020789848</v>
      </c>
      <c r="AB20" s="36">
        <v>0.53432922483751344</v>
      </c>
      <c r="AC20" s="36">
        <v>0.46567077516248656</v>
      </c>
      <c r="AD20" s="36">
        <v>0.88663117516603762</v>
      </c>
      <c r="AE20" s="36">
        <v>0.11336882483396238</v>
      </c>
    </row>
    <row r="21" spans="1:31" x14ac:dyDescent="0.35">
      <c r="A21" s="36" t="s">
        <v>62</v>
      </c>
      <c r="B21" s="36">
        <v>0.6633292256357719</v>
      </c>
      <c r="C21" s="36">
        <v>0.3366707743642281</v>
      </c>
      <c r="D21" s="36"/>
      <c r="E21" s="36">
        <v>0.8908420685939612</v>
      </c>
      <c r="F21" s="36">
        <v>0.10915793140603877</v>
      </c>
      <c r="G21" s="36">
        <v>0.58028129327296463</v>
      </c>
      <c r="H21" s="36">
        <v>0.41971870672703537</v>
      </c>
      <c r="I21" s="37">
        <v>0.98723160266590115</v>
      </c>
      <c r="J21" s="36">
        <v>1.2768397334098833E-2</v>
      </c>
      <c r="K21" s="36"/>
      <c r="L21" s="36">
        <v>0.63572144504544781</v>
      </c>
      <c r="M21" s="36">
        <v>0.36427855495455219</v>
      </c>
      <c r="N21" s="36">
        <v>0.5803214628309451</v>
      </c>
      <c r="O21" s="36">
        <v>0.4196785371690549</v>
      </c>
      <c r="P21" s="36">
        <v>0.75262310112157571</v>
      </c>
      <c r="Q21" s="36">
        <v>0.24737689887842429</v>
      </c>
      <c r="R21" s="36"/>
      <c r="S21" s="36">
        <v>0.60110412424099602</v>
      </c>
      <c r="T21" s="36">
        <v>0.39889587575900398</v>
      </c>
      <c r="U21" s="36">
        <v>0.66879037293457988</v>
      </c>
      <c r="V21" s="36">
        <v>0.33120962706542012</v>
      </c>
      <c r="W21" s="36">
        <v>0.77883098379092819</v>
      </c>
      <c r="X21" s="36">
        <v>0.22116901620907176</v>
      </c>
      <c r="Y21" s="36"/>
      <c r="Z21" s="39">
        <v>0.97213013398835635</v>
      </c>
      <c r="AA21" s="36">
        <v>2.7869866011643679E-2</v>
      </c>
      <c r="AB21" s="36">
        <v>0.88399379268758416</v>
      </c>
      <c r="AC21" s="36">
        <v>0.11600620731241588</v>
      </c>
      <c r="AD21" s="36">
        <v>0.92452729329345595</v>
      </c>
      <c r="AE21" s="36">
        <v>7.5472706706544018E-2</v>
      </c>
    </row>
    <row r="22" spans="1:31" x14ac:dyDescent="0.35">
      <c r="A22" s="36" t="s">
        <v>43</v>
      </c>
      <c r="B22" s="36">
        <v>0.77556322798114352</v>
      </c>
      <c r="C22" s="36">
        <v>0.22443677201885653</v>
      </c>
      <c r="D22" s="36"/>
      <c r="E22" s="36">
        <v>0.70751275486445442</v>
      </c>
      <c r="F22" s="36">
        <v>0.29248724513554558</v>
      </c>
      <c r="G22" s="36">
        <v>0.87339922902783684</v>
      </c>
      <c r="H22" s="36">
        <v>0.12660077097216318</v>
      </c>
      <c r="I22" s="36">
        <v>0.72616652982296648</v>
      </c>
      <c r="J22" s="36">
        <v>0.27383347017703358</v>
      </c>
      <c r="K22" s="36"/>
      <c r="L22" s="36">
        <v>0.787237347821649</v>
      </c>
      <c r="M22" s="36">
        <v>0.21276265217835094</v>
      </c>
      <c r="N22" s="36">
        <v>0.64606330330413564</v>
      </c>
      <c r="O22" s="36">
        <v>0.35393669669586431</v>
      </c>
      <c r="P22" s="36">
        <v>0.93807508152867558</v>
      </c>
      <c r="Q22" s="36">
        <v>6.1924918471324447E-2</v>
      </c>
      <c r="R22" s="36"/>
      <c r="S22" s="42">
        <v>0.95665017727803159</v>
      </c>
      <c r="T22" s="36">
        <v>4.3349822721968391E-2</v>
      </c>
      <c r="U22" s="36">
        <v>0.85058409673721291</v>
      </c>
      <c r="V22" s="36">
        <v>0.14941590326278706</v>
      </c>
      <c r="W22" s="36">
        <v>0.91259638421505285</v>
      </c>
      <c r="X22" s="36">
        <v>8.7403615784947167E-2</v>
      </c>
      <c r="Y22" s="36"/>
      <c r="Z22" s="36">
        <v>0.53134580790310348</v>
      </c>
      <c r="AA22" s="36">
        <v>0.46865419209689646</v>
      </c>
      <c r="AB22" s="36">
        <v>0.65987855814780405</v>
      </c>
      <c r="AC22" s="36">
        <v>0.34012144185219595</v>
      </c>
      <c r="AD22" s="36">
        <v>0.54884486759156292</v>
      </c>
      <c r="AE22" s="36">
        <v>0.45115513240843708</v>
      </c>
    </row>
    <row r="23" spans="1:31" x14ac:dyDescent="0.35">
      <c r="A23" s="36" t="s">
        <v>137</v>
      </c>
      <c r="B23" s="36">
        <v>0.70815973804044396</v>
      </c>
      <c r="C23" s="36">
        <v>0.29184026195955604</v>
      </c>
      <c r="D23" s="36"/>
      <c r="E23" s="36">
        <v>0.68783699907075113</v>
      </c>
      <c r="F23" s="36">
        <v>0.31216300092924887</v>
      </c>
      <c r="G23" s="36">
        <v>0.75292179549313953</v>
      </c>
      <c r="H23" s="36">
        <v>0.24707820450686052</v>
      </c>
      <c r="I23" s="36">
        <v>0.53539161484948361</v>
      </c>
      <c r="J23" s="36">
        <v>0.46460838515051639</v>
      </c>
      <c r="K23" s="36"/>
      <c r="L23" s="36">
        <v>0.73499477329717289</v>
      </c>
      <c r="M23" s="36">
        <v>0.26500522670282717</v>
      </c>
      <c r="N23" s="36">
        <v>0.84060973530456029</v>
      </c>
      <c r="O23" s="36">
        <v>0.15939026469543977</v>
      </c>
      <c r="P23" s="36">
        <v>0.51362747436740197</v>
      </c>
      <c r="Q23" s="36">
        <v>0.48637252563259803</v>
      </c>
      <c r="R23" s="36"/>
      <c r="S23" s="38">
        <v>0.9788392606324926</v>
      </c>
      <c r="T23" s="36">
        <v>2.1160739367507359E-2</v>
      </c>
      <c r="U23" s="36">
        <v>0.93093297049334967</v>
      </c>
      <c r="V23" s="36">
        <v>6.9067029506650321E-2</v>
      </c>
      <c r="W23" s="36">
        <v>0.91332727921034051</v>
      </c>
      <c r="X23" s="36">
        <v>8.6672720789659471E-2</v>
      </c>
      <c r="Y23" s="36"/>
      <c r="Z23" s="36">
        <v>0.62805981695643187</v>
      </c>
      <c r="AA23" s="36">
        <v>0.37194018304356813</v>
      </c>
      <c r="AB23" s="36">
        <v>0.54663184332673576</v>
      </c>
      <c r="AC23" s="36">
        <v>0.45336815667326424</v>
      </c>
      <c r="AD23" s="36">
        <v>0.72016250690639072</v>
      </c>
      <c r="AE23" s="36">
        <v>0.27983749309360928</v>
      </c>
    </row>
    <row r="24" spans="1:31" x14ac:dyDescent="0.35">
      <c r="A24" s="36" t="s">
        <v>123</v>
      </c>
      <c r="B24" s="36">
        <v>0.63807784879284435</v>
      </c>
      <c r="C24" s="36">
        <v>0.36192215120715565</v>
      </c>
      <c r="D24" s="36"/>
      <c r="E24" s="36">
        <v>0.88311659485614769</v>
      </c>
      <c r="F24" s="36">
        <v>0.11688340514385237</v>
      </c>
      <c r="G24" s="36">
        <v>0.72022672403186938</v>
      </c>
      <c r="H24" s="36">
        <v>0.27977327596813067</v>
      </c>
      <c r="I24" s="36">
        <v>0.88900170752344343</v>
      </c>
      <c r="J24" s="36">
        <v>0.1109982924765566</v>
      </c>
      <c r="K24" s="36"/>
      <c r="L24" s="36">
        <v>0.81836427463038985</v>
      </c>
      <c r="M24" s="36">
        <v>0.1816357253696102</v>
      </c>
      <c r="N24" s="36">
        <v>0.77668984367004734</v>
      </c>
      <c r="O24" s="36">
        <v>0.22331015632995271</v>
      </c>
      <c r="P24" s="36">
        <v>0.71702446212812587</v>
      </c>
      <c r="Q24" s="36">
        <v>0.28297553787187418</v>
      </c>
      <c r="R24" s="36"/>
      <c r="S24" s="39">
        <v>0.95491001431737244</v>
      </c>
      <c r="T24" s="36">
        <v>4.5089985682627585E-2</v>
      </c>
      <c r="U24" s="38">
        <v>0.99203411422301735</v>
      </c>
      <c r="V24" s="36">
        <v>7.965885776982682E-3</v>
      </c>
      <c r="W24" s="36">
        <v>0.58107542979246674</v>
      </c>
      <c r="X24" s="36">
        <v>0.41892457020753326</v>
      </c>
      <c r="Y24" s="36"/>
      <c r="Z24" s="36">
        <v>0.62687857606762354</v>
      </c>
      <c r="AA24" s="36">
        <v>0.37312142393237646</v>
      </c>
      <c r="AB24" s="36">
        <v>0.84429683944322154</v>
      </c>
      <c r="AC24" s="36">
        <v>0.15570316055677849</v>
      </c>
      <c r="AD24" s="36">
        <v>0.73072601134081339</v>
      </c>
      <c r="AE24" s="36">
        <v>0.26927398865918661</v>
      </c>
    </row>
    <row r="25" spans="1:31" x14ac:dyDescent="0.35">
      <c r="A25" s="36" t="s">
        <v>214</v>
      </c>
      <c r="B25" s="36">
        <v>0.81104915445171366</v>
      </c>
      <c r="C25" s="36">
        <v>0.18895084554828634</v>
      </c>
      <c r="D25" s="36"/>
      <c r="E25" s="36">
        <v>0.63595452054369417</v>
      </c>
      <c r="F25" s="36">
        <v>0.36404547945630583</v>
      </c>
      <c r="G25" s="36">
        <v>0.6674283993401553</v>
      </c>
      <c r="H25" s="36">
        <v>0.33257160065984465</v>
      </c>
      <c r="I25" s="36">
        <v>0.86571303656262155</v>
      </c>
      <c r="J25" s="36">
        <v>0.1342869634373785</v>
      </c>
      <c r="K25" s="36"/>
      <c r="L25" s="36">
        <v>0.76697505293488688</v>
      </c>
      <c r="M25" s="36">
        <v>0.23302494706511306</v>
      </c>
      <c r="N25" s="36">
        <v>0.78073408968517488</v>
      </c>
      <c r="O25" s="36">
        <v>0.21926591031482506</v>
      </c>
      <c r="P25" s="42">
        <v>0.95770825970004581</v>
      </c>
      <c r="Q25" s="36">
        <v>4.2291740299954229E-2</v>
      </c>
      <c r="R25" s="36"/>
      <c r="S25" s="36">
        <v>0.78362324907779046</v>
      </c>
      <c r="T25" s="36">
        <v>0.21637675092220954</v>
      </c>
      <c r="U25" s="36">
        <v>0.844812698701353</v>
      </c>
      <c r="V25" s="36">
        <v>0.155187301298647</v>
      </c>
      <c r="W25" s="36">
        <v>0.54203745273051329</v>
      </c>
      <c r="X25" s="36">
        <v>0.45796254726948671</v>
      </c>
      <c r="Y25" s="36"/>
      <c r="Z25" s="36">
        <v>0.7138068492982077</v>
      </c>
      <c r="AA25" s="36">
        <v>0.2861931507017923</v>
      </c>
      <c r="AB25" s="36">
        <v>0.62415380283974753</v>
      </c>
      <c r="AC25" s="36">
        <v>0.37584619716025242</v>
      </c>
      <c r="AD25" s="36">
        <v>0.85443551256019123</v>
      </c>
      <c r="AE25" s="36">
        <v>0.14556448743980877</v>
      </c>
    </row>
    <row r="26" spans="1:31" x14ac:dyDescent="0.35">
      <c r="A26" s="36" t="s">
        <v>215</v>
      </c>
      <c r="B26" s="36">
        <v>0.6962367311475125</v>
      </c>
      <c r="C26" s="36">
        <v>0.3037632688524875</v>
      </c>
      <c r="D26" s="36"/>
      <c r="E26" s="36">
        <v>0.60047457079036504</v>
      </c>
      <c r="F26" s="36">
        <v>0.39952542920963496</v>
      </c>
      <c r="G26" s="36">
        <v>0.53541923872159014</v>
      </c>
      <c r="H26" s="36">
        <v>0.46458076127840986</v>
      </c>
      <c r="I26" s="36">
        <v>0.61993372458026696</v>
      </c>
      <c r="J26" s="36">
        <v>0.38006627541973304</v>
      </c>
      <c r="K26" s="36"/>
      <c r="L26" s="36">
        <v>0.66979801307099873</v>
      </c>
      <c r="M26" s="36">
        <v>0.33020198692900127</v>
      </c>
      <c r="N26" s="36">
        <v>0.55551896162073522</v>
      </c>
      <c r="O26" s="36">
        <v>0.44448103837926473</v>
      </c>
      <c r="P26" s="36">
        <v>0.74982226892355519</v>
      </c>
      <c r="Q26" s="36">
        <v>0.25017773107644481</v>
      </c>
      <c r="R26" s="36"/>
      <c r="S26" s="36">
        <v>0.69505693748843289</v>
      </c>
      <c r="T26" s="36">
        <v>0.30494306251156711</v>
      </c>
      <c r="U26" s="36">
        <v>0.50340954336957888</v>
      </c>
      <c r="V26" s="36">
        <v>0.49659045663042112</v>
      </c>
      <c r="W26" s="36">
        <v>0.76169052315216501</v>
      </c>
      <c r="X26" s="36">
        <v>0.23830947684783499</v>
      </c>
      <c r="Y26" s="36"/>
      <c r="Z26" s="36">
        <v>0.58748771433107483</v>
      </c>
      <c r="AA26" s="36">
        <v>0.41251228566892517</v>
      </c>
      <c r="AB26" s="36">
        <v>0.73775132470842719</v>
      </c>
      <c r="AC26" s="36">
        <v>0.26224867529157281</v>
      </c>
      <c r="AD26" s="36">
        <v>0.70007007882939032</v>
      </c>
      <c r="AE26" s="36">
        <v>0.29992992117060968</v>
      </c>
    </row>
    <row r="27" spans="1:31" x14ac:dyDescent="0.35">
      <c r="A27" s="36" t="s">
        <v>216</v>
      </c>
      <c r="B27" s="36">
        <v>0.68748543940575368</v>
      </c>
      <c r="C27" s="36">
        <v>0.31251456059424632</v>
      </c>
      <c r="D27" s="36"/>
      <c r="E27" s="36">
        <v>0.51477452480530705</v>
      </c>
      <c r="F27" s="36">
        <v>0.485225475194693</v>
      </c>
      <c r="G27" s="36">
        <v>0.7190092551594931</v>
      </c>
      <c r="H27" s="36">
        <v>0.2809907448405069</v>
      </c>
      <c r="I27" s="36">
        <v>0.78876844666786172</v>
      </c>
      <c r="J27" s="36">
        <v>0.21123155333213833</v>
      </c>
      <c r="K27" s="36"/>
      <c r="L27" s="36">
        <v>0.7531529077217135</v>
      </c>
      <c r="M27" s="36">
        <v>0.2468470922782865</v>
      </c>
      <c r="N27" s="36">
        <v>0.58775728847607855</v>
      </c>
      <c r="O27" s="36">
        <v>0.41224271152392145</v>
      </c>
      <c r="P27" s="36">
        <v>0.76544340163905722</v>
      </c>
      <c r="Q27" s="36">
        <v>0.23455659836094278</v>
      </c>
      <c r="R27" s="36"/>
      <c r="S27" s="36">
        <v>0.58243537255163291</v>
      </c>
      <c r="T27" s="36">
        <v>0.41756462744836709</v>
      </c>
      <c r="U27" s="36">
        <v>0.81966441994347283</v>
      </c>
      <c r="V27" s="36">
        <v>0.18033558005652717</v>
      </c>
      <c r="W27" s="36">
        <v>0.71490184590036732</v>
      </c>
      <c r="X27" s="36">
        <v>0.28509815409963268</v>
      </c>
      <c r="Y27" s="36"/>
      <c r="Z27" s="36">
        <v>0.51900271202967085</v>
      </c>
      <c r="AA27" s="36">
        <v>0.48099728797032915</v>
      </c>
      <c r="AB27" s="36">
        <v>0.72451904489208552</v>
      </c>
      <c r="AC27" s="36">
        <v>0.27548095510791443</v>
      </c>
      <c r="AD27" s="36">
        <v>0.71382491005665127</v>
      </c>
      <c r="AE27" s="36">
        <v>0.28617508994334873</v>
      </c>
    </row>
    <row r="28" spans="1:31" x14ac:dyDescent="0.35">
      <c r="A28" s="36" t="s">
        <v>107</v>
      </c>
      <c r="B28" s="36">
        <v>0.55103929936850959</v>
      </c>
      <c r="C28" s="36">
        <v>0.44896070063149035</v>
      </c>
      <c r="D28" s="36"/>
      <c r="E28" s="36">
        <v>0.64267457806832695</v>
      </c>
      <c r="F28" s="36">
        <v>0.35732542193167305</v>
      </c>
      <c r="G28" s="36">
        <v>0.58939983506487348</v>
      </c>
      <c r="H28" s="36">
        <v>0.41060016493512652</v>
      </c>
      <c r="I28" s="36">
        <v>0.57610710228416173</v>
      </c>
      <c r="J28" s="36">
        <v>0.42389289771583821</v>
      </c>
      <c r="K28" s="36"/>
      <c r="L28" s="36">
        <v>0.70945244423641518</v>
      </c>
      <c r="M28" s="36">
        <v>0.29054755576358482</v>
      </c>
      <c r="N28" s="36">
        <v>0.7057723463055956</v>
      </c>
      <c r="O28" s="36">
        <v>0.29422765369440435</v>
      </c>
      <c r="P28" s="36">
        <v>0.59589164735173272</v>
      </c>
      <c r="Q28" s="36">
        <v>0.40410835264826728</v>
      </c>
      <c r="R28" s="36"/>
      <c r="S28" s="36">
        <v>0.89302194938871327</v>
      </c>
      <c r="T28" s="36">
        <v>0.10697805061128673</v>
      </c>
      <c r="U28" s="36">
        <v>0.69369653946342891</v>
      </c>
      <c r="V28" s="36">
        <v>0.30630346053657109</v>
      </c>
      <c r="W28" s="38">
        <v>0.98657430978739991</v>
      </c>
      <c r="X28" s="36">
        <v>1.3425690212600079E-2</v>
      </c>
      <c r="Y28" s="36"/>
      <c r="Z28" s="36">
        <v>0.91021555357002637</v>
      </c>
      <c r="AA28" s="36">
        <v>8.9784446429973602E-2</v>
      </c>
      <c r="AB28" s="36">
        <v>0.83968937547650757</v>
      </c>
      <c r="AC28" s="36">
        <v>0.16031062452349246</v>
      </c>
      <c r="AD28" s="36">
        <v>0.85560478523912775</v>
      </c>
      <c r="AE28" s="36">
        <v>0.14439521476087228</v>
      </c>
    </row>
    <row r="29" spans="1:31" x14ac:dyDescent="0.35">
      <c r="A29" s="36" t="s">
        <v>217</v>
      </c>
      <c r="B29" s="36">
        <v>0.60327114187006847</v>
      </c>
      <c r="C29" s="36">
        <v>0.39672885812993153</v>
      </c>
      <c r="D29" s="36"/>
      <c r="E29" s="36">
        <v>0.84672112178305015</v>
      </c>
      <c r="F29" s="36">
        <v>0.15327887821694983</v>
      </c>
      <c r="G29" s="36">
        <v>0.87756243779452392</v>
      </c>
      <c r="H29" s="36">
        <v>0.12243756220547602</v>
      </c>
      <c r="I29" s="36">
        <v>0.55705780994007192</v>
      </c>
      <c r="J29" s="36">
        <v>0.44294219005992808</v>
      </c>
      <c r="K29" s="36"/>
      <c r="L29" s="36">
        <v>0.69418502278480498</v>
      </c>
      <c r="M29" s="36">
        <v>0.30581497721519502</v>
      </c>
      <c r="N29" s="36">
        <v>0.62981233667669001</v>
      </c>
      <c r="O29" s="36">
        <v>0.37018766332330999</v>
      </c>
      <c r="P29" s="36">
        <v>0.64587902132965103</v>
      </c>
      <c r="Q29" s="36">
        <v>0.35412097867034897</v>
      </c>
      <c r="R29" s="36"/>
      <c r="S29" s="36">
        <v>0.62136219239022128</v>
      </c>
      <c r="T29" s="36">
        <v>0.37863780760977866</v>
      </c>
      <c r="U29" s="36">
        <v>0.63009573334027724</v>
      </c>
      <c r="V29" s="36">
        <v>0.36990426665972276</v>
      </c>
      <c r="W29" s="36">
        <v>0.54166860402574557</v>
      </c>
      <c r="X29" s="36">
        <v>0.45833139597425443</v>
      </c>
      <c r="Y29" s="36"/>
      <c r="Z29" s="36">
        <v>0.65333269278328232</v>
      </c>
      <c r="AA29" s="36">
        <v>0.34666730721671768</v>
      </c>
      <c r="AB29" s="36">
        <v>0.67007500827520505</v>
      </c>
      <c r="AC29" s="36">
        <v>0.32992499172479495</v>
      </c>
      <c r="AD29" s="36">
        <v>0.57293672122138184</v>
      </c>
      <c r="AE29" s="36">
        <v>0.42706327877861822</v>
      </c>
    </row>
    <row r="30" spans="1:31" x14ac:dyDescent="0.35">
      <c r="A30" s="36" t="s">
        <v>218</v>
      </c>
      <c r="B30" s="36">
        <v>0.56030994086836428</v>
      </c>
      <c r="C30" s="36">
        <v>0.43969005913163572</v>
      </c>
      <c r="D30" s="36"/>
      <c r="E30" s="36">
        <v>0.68418998697037814</v>
      </c>
      <c r="F30" s="36">
        <v>0.31581001302962186</v>
      </c>
      <c r="G30" s="36">
        <v>0.63021310968376143</v>
      </c>
      <c r="H30" s="36">
        <v>0.36978689031623857</v>
      </c>
      <c r="I30" s="36">
        <v>0.6356649161603537</v>
      </c>
      <c r="J30" s="36">
        <v>0.3643350838396463</v>
      </c>
      <c r="K30" s="36"/>
      <c r="L30" s="36">
        <v>0.87554161341457359</v>
      </c>
      <c r="M30" s="36">
        <v>0.12445838658542639</v>
      </c>
      <c r="N30" s="36">
        <v>0.60218714536790652</v>
      </c>
      <c r="O30" s="36">
        <v>0.39781285463209348</v>
      </c>
      <c r="P30" s="36">
        <v>0.91357024983693613</v>
      </c>
      <c r="Q30" s="36">
        <v>8.642975016306384E-2</v>
      </c>
      <c r="R30" s="36"/>
      <c r="S30" s="36">
        <v>0.68879046089021057</v>
      </c>
      <c r="T30" s="36">
        <v>0.31120953910978943</v>
      </c>
      <c r="U30" s="36">
        <v>0.68852781770738913</v>
      </c>
      <c r="V30" s="36">
        <v>0.31147218229261087</v>
      </c>
      <c r="W30" s="36">
        <v>0.86475126382419232</v>
      </c>
      <c r="X30" s="36">
        <v>0.13524873617580763</v>
      </c>
      <c r="Y30" s="36"/>
      <c r="Z30" s="36">
        <v>0.72958046908846907</v>
      </c>
      <c r="AA30" s="36">
        <v>0.27041953091153098</v>
      </c>
      <c r="AB30" s="36">
        <v>0.74436035298898784</v>
      </c>
      <c r="AC30" s="36">
        <v>0.25563964701101216</v>
      </c>
      <c r="AD30" s="36">
        <v>0.92604933320843397</v>
      </c>
      <c r="AE30" s="36">
        <v>7.3950666791566061E-2</v>
      </c>
    </row>
    <row r="31" spans="1:31" x14ac:dyDescent="0.35">
      <c r="A31" s="36" t="s">
        <v>95</v>
      </c>
      <c r="B31" s="36">
        <v>0.50684759873264729</v>
      </c>
      <c r="C31" s="36">
        <v>0.49315240126735271</v>
      </c>
      <c r="D31" s="36"/>
      <c r="E31" s="36">
        <v>0.74092723610071376</v>
      </c>
      <c r="F31" s="36">
        <v>0.25907276389928624</v>
      </c>
      <c r="G31" s="36">
        <v>0.54005322126958544</v>
      </c>
      <c r="H31" s="36">
        <v>0.45994677873041456</v>
      </c>
      <c r="I31" s="36">
        <v>0.90163791114627834</v>
      </c>
      <c r="J31" s="36">
        <v>9.8362088853721705E-2</v>
      </c>
      <c r="K31" s="36"/>
      <c r="L31" s="36">
        <v>0.51674618200470412</v>
      </c>
      <c r="M31" s="36">
        <v>0.48325381799529588</v>
      </c>
      <c r="N31" s="36">
        <v>0.71150901030634683</v>
      </c>
      <c r="O31" s="36">
        <v>0.28849098969365311</v>
      </c>
      <c r="P31" s="36">
        <v>0.75721774376996387</v>
      </c>
      <c r="Q31" s="36">
        <v>0.24278225623003608</v>
      </c>
      <c r="R31" s="36"/>
      <c r="S31" s="38">
        <v>0.98182194512600718</v>
      </c>
      <c r="T31" s="36">
        <v>1.817805487399287E-2</v>
      </c>
      <c r="U31" s="36">
        <v>0.75192833308696616</v>
      </c>
      <c r="V31" s="36">
        <v>0.24807166691303384</v>
      </c>
      <c r="W31" s="38">
        <v>0.98702113654700507</v>
      </c>
      <c r="X31" s="36">
        <v>1.2978863452994885E-2</v>
      </c>
      <c r="Y31" s="36"/>
      <c r="Z31" s="36">
        <v>0.93338149754316646</v>
      </c>
      <c r="AA31" s="36">
        <v>6.6618502456833484E-2</v>
      </c>
      <c r="AB31" s="36">
        <v>0.93633642431158048</v>
      </c>
      <c r="AC31" s="36">
        <v>6.366357568841953E-2</v>
      </c>
      <c r="AD31" s="36">
        <v>0.74056993416310934</v>
      </c>
      <c r="AE31" s="36">
        <v>0.25943006583689066</v>
      </c>
    </row>
    <row r="32" spans="1:31" x14ac:dyDescent="0.35">
      <c r="A32" s="36" t="s">
        <v>140</v>
      </c>
      <c r="B32" s="36">
        <v>0.72895804963140842</v>
      </c>
      <c r="C32" s="36">
        <v>0.27104195036859158</v>
      </c>
      <c r="D32" s="36"/>
      <c r="E32" s="36">
        <v>0.56209869375790311</v>
      </c>
      <c r="F32" s="36">
        <v>0.43790130624209683</v>
      </c>
      <c r="G32" s="36">
        <v>0.7946643870998622</v>
      </c>
      <c r="H32" s="36">
        <v>0.20533561290013774</v>
      </c>
      <c r="I32" s="36">
        <v>0.89423037827753704</v>
      </c>
      <c r="J32" s="36">
        <v>0.10576962172246294</v>
      </c>
      <c r="K32" s="36"/>
      <c r="L32" s="36">
        <v>0.69146837209733025</v>
      </c>
      <c r="M32" s="36">
        <v>0.30853162790266975</v>
      </c>
      <c r="N32" s="36">
        <v>0.9378165122211769</v>
      </c>
      <c r="O32" s="36">
        <v>6.2183487778823078E-2</v>
      </c>
      <c r="P32" s="36">
        <v>0.79872885063541399</v>
      </c>
      <c r="Q32" s="36">
        <v>0.20127114936458596</v>
      </c>
      <c r="R32" s="36"/>
      <c r="S32" s="36">
        <v>0.83030580562180067</v>
      </c>
      <c r="T32" s="36">
        <v>0.16969419437819933</v>
      </c>
      <c r="U32" s="36">
        <v>0.70556250653612407</v>
      </c>
      <c r="V32" s="36">
        <v>0.29443749346387593</v>
      </c>
      <c r="W32" s="38">
        <v>0.97556185668659767</v>
      </c>
      <c r="X32" s="36">
        <v>2.4438143313402307E-2</v>
      </c>
      <c r="Y32" s="36"/>
      <c r="Z32" s="36">
        <v>0.75959146999053462</v>
      </c>
      <c r="AA32" s="36">
        <v>0.24040853000946538</v>
      </c>
      <c r="AB32" s="36">
        <v>0.64849256962634683</v>
      </c>
      <c r="AC32" s="36">
        <v>0.35150743037365317</v>
      </c>
      <c r="AD32" s="36">
        <v>0.75315882142572077</v>
      </c>
      <c r="AE32" s="36">
        <v>0.24684117857427929</v>
      </c>
    </row>
    <row r="33" spans="1:31" x14ac:dyDescent="0.35">
      <c r="A33" s="36" t="s">
        <v>219</v>
      </c>
      <c r="B33" s="36">
        <v>0.7069011625748477</v>
      </c>
      <c r="C33" s="36">
        <v>0.2930988374251523</v>
      </c>
      <c r="D33" s="36"/>
      <c r="E33" s="36">
        <v>0.69924994792700834</v>
      </c>
      <c r="F33" s="36">
        <v>0.30075005207299166</v>
      </c>
      <c r="G33" s="36">
        <v>0.80158672643206408</v>
      </c>
      <c r="H33" s="36">
        <v>0.19841327356793592</v>
      </c>
      <c r="I33" s="36">
        <v>0.5974791532411261</v>
      </c>
      <c r="J33" s="36">
        <v>0.4025208467588739</v>
      </c>
      <c r="K33" s="36"/>
      <c r="L33" s="36">
        <v>0.68446649709455254</v>
      </c>
      <c r="M33" s="36">
        <v>0.31553350290544746</v>
      </c>
      <c r="N33" s="39">
        <v>0.96592106148519108</v>
      </c>
      <c r="O33" s="36">
        <v>3.4078938514808914E-2</v>
      </c>
      <c r="P33" s="36">
        <v>0.86760119885696807</v>
      </c>
      <c r="Q33" s="36">
        <v>0.13239880114303187</v>
      </c>
      <c r="R33" s="36"/>
      <c r="S33" s="36">
        <v>0.6719744583825662</v>
      </c>
      <c r="T33" s="36">
        <v>0.3280255416174338</v>
      </c>
      <c r="U33" s="36">
        <v>0.91328571006624526</v>
      </c>
      <c r="V33" s="36">
        <v>8.671428993375474E-2</v>
      </c>
      <c r="W33" s="36">
        <v>0.72009895371239629</v>
      </c>
      <c r="X33" s="36">
        <v>0.27990104628760371</v>
      </c>
      <c r="Y33" s="36"/>
      <c r="Z33" s="36">
        <v>0.76184802797383966</v>
      </c>
      <c r="AA33" s="36">
        <v>0.23815197202616034</v>
      </c>
      <c r="AB33" s="36">
        <v>0.5824817562132123</v>
      </c>
      <c r="AC33" s="36">
        <v>0.4175182437867877</v>
      </c>
      <c r="AD33" s="36">
        <v>0.80493758878683908</v>
      </c>
      <c r="AE33" s="36">
        <v>0.19506241121316092</v>
      </c>
    </row>
    <row r="34" spans="1:31" x14ac:dyDescent="0.35">
      <c r="A34" s="36" t="s">
        <v>220</v>
      </c>
      <c r="B34" s="36">
        <v>0.64276863506589943</v>
      </c>
      <c r="C34" s="36">
        <v>0.35723136493410051</v>
      </c>
      <c r="D34" s="36"/>
      <c r="E34" s="36">
        <v>0.91739070363305431</v>
      </c>
      <c r="F34" s="36">
        <v>8.2609296366945736E-2</v>
      </c>
      <c r="G34" s="36">
        <v>0.8203237295155883</v>
      </c>
      <c r="H34" s="36">
        <v>0.17967627048441176</v>
      </c>
      <c r="I34" s="36">
        <v>0.8465397120256698</v>
      </c>
      <c r="J34" s="36">
        <v>0.15346028797433017</v>
      </c>
      <c r="K34" s="36"/>
      <c r="L34" s="36">
        <v>0.59233716416197058</v>
      </c>
      <c r="M34" s="36">
        <v>0.40766283583802948</v>
      </c>
      <c r="N34" s="36">
        <v>0.88112589380765594</v>
      </c>
      <c r="O34" s="36">
        <v>0.11887410619234408</v>
      </c>
      <c r="P34" s="36">
        <v>0.91636195025286149</v>
      </c>
      <c r="Q34" s="36">
        <v>8.3638049747138524E-2</v>
      </c>
      <c r="R34" s="36"/>
      <c r="S34" s="36">
        <v>0.86069199992920398</v>
      </c>
      <c r="T34" s="36">
        <v>0.13930800007079608</v>
      </c>
      <c r="U34" s="36">
        <v>0.89360400034037124</v>
      </c>
      <c r="V34" s="36">
        <v>0.10639599965962873</v>
      </c>
      <c r="W34" s="36">
        <v>0.65430536190176869</v>
      </c>
      <c r="X34" s="36">
        <v>0.34569463809823131</v>
      </c>
      <c r="Y34" s="36"/>
      <c r="Z34" s="36">
        <v>0.89303796054245865</v>
      </c>
      <c r="AA34" s="36">
        <v>0.10696203945754137</v>
      </c>
      <c r="AB34" s="36">
        <v>0.73268276832243051</v>
      </c>
      <c r="AC34" s="36">
        <v>0.26731723167756949</v>
      </c>
      <c r="AD34" s="36">
        <v>0.92238128011708886</v>
      </c>
      <c r="AE34" s="36">
        <v>7.7618719882911177E-2</v>
      </c>
    </row>
    <row r="35" spans="1:31" x14ac:dyDescent="0.35">
      <c r="A35" s="36" t="s">
        <v>221</v>
      </c>
      <c r="B35" s="36">
        <v>0.77324091615898249</v>
      </c>
      <c r="C35" s="36">
        <v>0.22675908384101751</v>
      </c>
      <c r="D35" s="36"/>
      <c r="E35" s="36">
        <v>0.90893154177308455</v>
      </c>
      <c r="F35" s="36">
        <v>9.1068458226915477E-2</v>
      </c>
      <c r="G35" s="36">
        <v>0.74721274112664537</v>
      </c>
      <c r="H35" s="36">
        <v>0.25278725887335468</v>
      </c>
      <c r="I35" s="36">
        <v>0.92168793266903515</v>
      </c>
      <c r="J35" s="36">
        <v>7.831206733096481E-2</v>
      </c>
      <c r="K35" s="36"/>
      <c r="L35" s="36">
        <v>0.68763685940208041</v>
      </c>
      <c r="M35" s="36">
        <v>0.31236314059791959</v>
      </c>
      <c r="N35" s="36">
        <v>0.77308481386467387</v>
      </c>
      <c r="O35" s="36">
        <v>0.22691518613532613</v>
      </c>
      <c r="P35" s="36">
        <v>0.91893637825884</v>
      </c>
      <c r="Q35" s="36">
        <v>8.1063621741160025E-2</v>
      </c>
      <c r="R35" s="36"/>
      <c r="S35" s="36">
        <v>0.63398996591531798</v>
      </c>
      <c r="T35" s="36">
        <v>0.36601003408468202</v>
      </c>
      <c r="U35" s="36">
        <v>0.68653719181633877</v>
      </c>
      <c r="V35" s="36">
        <v>0.31346280818366129</v>
      </c>
      <c r="W35" s="36">
        <v>0.50176908364850048</v>
      </c>
      <c r="X35" s="36">
        <v>0.49823091635149952</v>
      </c>
      <c r="Y35" s="36"/>
      <c r="Z35" s="36">
        <v>0.51254465683946215</v>
      </c>
      <c r="AA35" s="36">
        <v>0.48745534316053785</v>
      </c>
      <c r="AB35" s="36">
        <v>0.55565768038306684</v>
      </c>
      <c r="AC35" s="36">
        <v>0.44434231961693316</v>
      </c>
      <c r="AD35" s="36">
        <v>0.50157504143717357</v>
      </c>
      <c r="AE35" s="36">
        <v>0.49842495856282643</v>
      </c>
    </row>
    <row r="36" spans="1:31" x14ac:dyDescent="0.35">
      <c r="A36" s="36" t="s">
        <v>222</v>
      </c>
      <c r="B36" s="36">
        <v>0.7851302338001529</v>
      </c>
      <c r="C36" s="36">
        <v>0.2148697661998471</v>
      </c>
      <c r="D36" s="36"/>
      <c r="E36" s="36">
        <v>0.90764929380836012</v>
      </c>
      <c r="F36" s="36">
        <v>9.2350706191639889E-2</v>
      </c>
      <c r="G36" s="36">
        <v>0.64317398901762823</v>
      </c>
      <c r="H36" s="36">
        <v>0.35682601098237182</v>
      </c>
      <c r="I36" s="39">
        <v>0.96699644547410579</v>
      </c>
      <c r="J36" s="36">
        <v>3.3003554525894201E-2</v>
      </c>
      <c r="K36" s="36"/>
      <c r="L36" s="36">
        <v>0.54804806876312551</v>
      </c>
      <c r="M36" s="36">
        <v>0.45195193123687449</v>
      </c>
      <c r="N36" s="36">
        <v>0.7403401732533087</v>
      </c>
      <c r="O36" s="36">
        <v>0.2596598267466913</v>
      </c>
      <c r="P36" s="36">
        <v>0.79216172148754294</v>
      </c>
      <c r="Q36" s="36">
        <v>0.20783827851245706</v>
      </c>
      <c r="R36" s="36"/>
      <c r="S36" s="36">
        <v>0.69690370812098612</v>
      </c>
      <c r="T36" s="36">
        <v>0.30309629187901388</v>
      </c>
      <c r="U36" s="36">
        <v>0.77674690636513621</v>
      </c>
      <c r="V36" s="36">
        <v>0.22325309363486373</v>
      </c>
      <c r="W36" s="36">
        <v>0.51037410566907804</v>
      </c>
      <c r="X36" s="36">
        <v>0.48962589433092191</v>
      </c>
      <c r="Y36" s="36"/>
      <c r="Z36" s="36">
        <v>0.51653927596707983</v>
      </c>
      <c r="AA36" s="36">
        <v>0.48346072403292017</v>
      </c>
      <c r="AB36" s="36">
        <v>0.50137496016737848</v>
      </c>
      <c r="AC36" s="36">
        <v>0.49862503983262157</v>
      </c>
      <c r="AD36" s="36">
        <v>0.55683106532696347</v>
      </c>
      <c r="AE36" s="36">
        <v>0.44316893467303653</v>
      </c>
    </row>
    <row r="37" spans="1:31" x14ac:dyDescent="0.35">
      <c r="A37" s="36" t="s">
        <v>223</v>
      </c>
      <c r="B37" s="36">
        <v>0.88487339402604759</v>
      </c>
      <c r="C37" s="36">
        <v>0.11512660597395238</v>
      </c>
      <c r="D37" s="36"/>
      <c r="E37" s="36">
        <v>0.78377837344697276</v>
      </c>
      <c r="F37" s="36">
        <v>0.21622162655302718</v>
      </c>
      <c r="G37" s="36">
        <v>0.64156594401984957</v>
      </c>
      <c r="H37" s="36">
        <v>0.35843405598015043</v>
      </c>
      <c r="I37" s="39">
        <v>0.95319537418558764</v>
      </c>
      <c r="J37" s="36">
        <v>4.6804625814412353E-2</v>
      </c>
      <c r="K37" s="36"/>
      <c r="L37" s="36">
        <v>0.7874753487990086</v>
      </c>
      <c r="M37" s="36">
        <v>0.2125246512009914</v>
      </c>
      <c r="N37" s="36">
        <v>0.87738590569984443</v>
      </c>
      <c r="O37" s="36">
        <v>0.12261409430015556</v>
      </c>
      <c r="P37" s="36">
        <v>0.53045033093956062</v>
      </c>
      <c r="Q37" s="36">
        <v>0.46954966906043938</v>
      </c>
      <c r="R37" s="36"/>
      <c r="S37" s="36">
        <v>0.69577224115599501</v>
      </c>
      <c r="T37" s="36">
        <v>0.30422775884400499</v>
      </c>
      <c r="U37" s="36">
        <v>0.70769682975023951</v>
      </c>
      <c r="V37" s="36">
        <v>0.29230317024976044</v>
      </c>
      <c r="W37" s="36">
        <v>0.85811413362308098</v>
      </c>
      <c r="X37" s="36">
        <v>0.14188586637691905</v>
      </c>
      <c r="Y37" s="36"/>
      <c r="Z37" s="36">
        <v>0.65970779444328087</v>
      </c>
      <c r="AA37" s="36">
        <v>0.34029220555671913</v>
      </c>
      <c r="AB37" s="36">
        <v>0.81888766635429899</v>
      </c>
      <c r="AC37" s="36">
        <v>0.18111233364570101</v>
      </c>
      <c r="AD37" s="36">
        <v>0.92674719992365096</v>
      </c>
      <c r="AE37" s="36">
        <v>7.3252800076348989E-2</v>
      </c>
    </row>
    <row r="38" spans="1:31" x14ac:dyDescent="0.35">
      <c r="A38" s="36" t="s">
        <v>224</v>
      </c>
      <c r="B38" s="36">
        <v>0.7759040997816552</v>
      </c>
      <c r="C38" s="36">
        <v>0.2240959002183448</v>
      </c>
      <c r="D38" s="36"/>
      <c r="E38" s="36">
        <v>0.7619755728820643</v>
      </c>
      <c r="F38" s="36">
        <v>0.2380244271179357</v>
      </c>
      <c r="G38" s="36">
        <v>0.6938136974312632</v>
      </c>
      <c r="H38" s="36">
        <v>0.3061863025687368</v>
      </c>
      <c r="I38" s="36">
        <v>0.69828809094257149</v>
      </c>
      <c r="J38" s="36">
        <v>0.30171190905742851</v>
      </c>
      <c r="K38" s="36"/>
      <c r="L38" s="36">
        <v>0.92240316835473501</v>
      </c>
      <c r="M38" s="36">
        <v>7.7596831645265027E-2</v>
      </c>
      <c r="N38" s="36">
        <v>0.77010477112600229</v>
      </c>
      <c r="O38" s="36">
        <v>0.22989522887399771</v>
      </c>
      <c r="P38" s="36">
        <v>0.88807613428886467</v>
      </c>
      <c r="Q38" s="36">
        <v>0.11192386571113531</v>
      </c>
      <c r="R38" s="36"/>
      <c r="S38" s="36">
        <v>0.56837106312546926</v>
      </c>
      <c r="T38" s="36">
        <v>0.43162893687453074</v>
      </c>
      <c r="U38" s="36">
        <v>0.51662786446360098</v>
      </c>
      <c r="V38" s="36">
        <v>0.48337213553639902</v>
      </c>
      <c r="W38" s="36">
        <v>0.6189210950577223</v>
      </c>
      <c r="X38" s="36">
        <v>0.3810789049422777</v>
      </c>
      <c r="Y38" s="36"/>
      <c r="Z38" s="36">
        <v>0.54414946855462543</v>
      </c>
      <c r="AA38" s="36">
        <v>0.45585053144537457</v>
      </c>
      <c r="AB38" s="36">
        <v>0.6566221856497767</v>
      </c>
      <c r="AC38" s="36">
        <v>0.3433778143502233</v>
      </c>
      <c r="AD38" s="36">
        <v>0.58893846283530538</v>
      </c>
      <c r="AE38" s="36">
        <v>0.41106153716469468</v>
      </c>
    </row>
    <row r="39" spans="1:31" x14ac:dyDescent="0.35">
      <c r="A39" s="36" t="s">
        <v>33</v>
      </c>
      <c r="B39" s="36">
        <v>0.81070336232391149</v>
      </c>
      <c r="C39" s="36">
        <v>0.18929663767608845</v>
      </c>
      <c r="D39" s="36"/>
      <c r="E39" s="36">
        <v>0.6437533631313257</v>
      </c>
      <c r="F39" s="36">
        <v>0.35624663686867436</v>
      </c>
      <c r="G39" s="36">
        <v>0.52889954950566953</v>
      </c>
      <c r="H39" s="36">
        <v>0.47110045049433047</v>
      </c>
      <c r="I39" s="36">
        <v>0.70453612936497978</v>
      </c>
      <c r="J39" s="36">
        <v>0.29546387063502022</v>
      </c>
      <c r="K39" s="36"/>
      <c r="L39" s="42">
        <v>0.95745215510457349</v>
      </c>
      <c r="M39" s="36">
        <v>4.2547844895426491E-2</v>
      </c>
      <c r="N39" s="36">
        <v>0.7444075641758372</v>
      </c>
      <c r="O39" s="36">
        <v>0.25559243582416274</v>
      </c>
      <c r="P39" s="42">
        <v>0.9585391797384033</v>
      </c>
      <c r="Q39" s="36">
        <v>4.1460820261596698E-2</v>
      </c>
      <c r="R39" s="36"/>
      <c r="S39" s="36">
        <v>0.91331152565047302</v>
      </c>
      <c r="T39" s="36">
        <v>8.6688474349526978E-2</v>
      </c>
      <c r="U39" s="39">
        <v>0.96289438310471442</v>
      </c>
      <c r="V39" s="36">
        <v>3.710561689528559E-2</v>
      </c>
      <c r="W39" s="36">
        <v>0.58284978969466839</v>
      </c>
      <c r="X39" s="36">
        <v>0.41715021030533161</v>
      </c>
      <c r="Y39" s="36"/>
      <c r="Z39" s="36">
        <v>0.76189833713252075</v>
      </c>
      <c r="AA39" s="36">
        <v>0.23810166286747925</v>
      </c>
      <c r="AB39" s="36">
        <v>0.85263025472459564</v>
      </c>
      <c r="AC39" s="36">
        <v>0.14736974527540439</v>
      </c>
      <c r="AD39" s="36">
        <v>0.59125761705780266</v>
      </c>
      <c r="AE39" s="36">
        <v>0.40874238294219734</v>
      </c>
    </row>
    <row r="40" spans="1:31" x14ac:dyDescent="0.35">
      <c r="A40" s="36" t="s">
        <v>225</v>
      </c>
      <c r="B40" s="36">
        <v>0.71324723537115875</v>
      </c>
      <c r="C40" s="36">
        <v>0.28675276462884125</v>
      </c>
      <c r="D40" s="36"/>
      <c r="E40" s="36">
        <v>0.93782105594133169</v>
      </c>
      <c r="F40" s="36">
        <v>6.2178944058668258E-2</v>
      </c>
      <c r="G40" s="36">
        <v>0.50020299859059392</v>
      </c>
      <c r="H40" s="36">
        <v>0.49979700140940608</v>
      </c>
      <c r="I40" s="41">
        <v>0.9902749480388704</v>
      </c>
      <c r="J40" s="36">
        <v>9.7250519611295667E-3</v>
      </c>
      <c r="K40" s="36"/>
      <c r="L40" s="36">
        <v>0.75419566723975162</v>
      </c>
      <c r="M40" s="36">
        <v>0.24580433276024838</v>
      </c>
      <c r="N40" s="36">
        <v>0.80515223713846629</v>
      </c>
      <c r="O40" s="36">
        <v>0.19484776286153377</v>
      </c>
      <c r="P40" s="36">
        <v>0.56199253399526639</v>
      </c>
      <c r="Q40" s="36">
        <v>0.43800746600473361</v>
      </c>
      <c r="R40" s="36"/>
      <c r="S40" s="36">
        <v>0.59616566013118555</v>
      </c>
      <c r="T40" s="36">
        <v>0.40383433986881445</v>
      </c>
      <c r="U40" s="36">
        <v>0.6560988477587737</v>
      </c>
      <c r="V40" s="36">
        <v>0.3439011522412263</v>
      </c>
      <c r="W40" s="36">
        <v>0.52052563222121084</v>
      </c>
      <c r="X40" s="36">
        <v>0.47947436777878921</v>
      </c>
      <c r="Y40" s="36"/>
      <c r="Z40" s="36">
        <v>0.79438869462599748</v>
      </c>
      <c r="AA40" s="36">
        <v>0.20561130537400257</v>
      </c>
      <c r="AB40" s="36">
        <v>0.89129874986404123</v>
      </c>
      <c r="AC40" s="36">
        <v>0.10870125013595873</v>
      </c>
      <c r="AD40" s="36">
        <v>0.5490127143445549</v>
      </c>
      <c r="AE40" s="36">
        <v>0.4509872856554451</v>
      </c>
    </row>
    <row r="41" spans="1:31" x14ac:dyDescent="0.35">
      <c r="A41" s="36" t="s">
        <v>57</v>
      </c>
      <c r="B41" s="36">
        <v>0.69445688968730979</v>
      </c>
      <c r="C41" s="36">
        <v>0.30554311031269021</v>
      </c>
      <c r="D41" s="36"/>
      <c r="E41" s="39">
        <v>0.96143277653906289</v>
      </c>
      <c r="F41" s="36">
        <v>3.8567223460937078E-2</v>
      </c>
      <c r="G41" s="36">
        <v>0.71210533290828892</v>
      </c>
      <c r="H41" s="36">
        <v>0.28789466709171108</v>
      </c>
      <c r="I41" s="41">
        <v>0.97451466209863291</v>
      </c>
      <c r="J41" s="36">
        <v>2.5485337901367044E-2</v>
      </c>
      <c r="K41" s="36"/>
      <c r="L41" s="36">
        <v>0.81005247823642845</v>
      </c>
      <c r="M41" s="36">
        <v>0.18994752176357155</v>
      </c>
      <c r="N41" s="36">
        <v>0.84664301905791106</v>
      </c>
      <c r="O41" s="36">
        <v>0.15335698094208891</v>
      </c>
      <c r="P41" s="36">
        <v>0.60996763396254683</v>
      </c>
      <c r="Q41" s="36">
        <v>0.39003236603745317</v>
      </c>
      <c r="R41" s="36"/>
      <c r="S41" s="36">
        <v>0.73291012813031253</v>
      </c>
      <c r="T41" s="36">
        <v>0.26708987186968747</v>
      </c>
      <c r="U41" s="36">
        <v>0.71061617370155084</v>
      </c>
      <c r="V41" s="36">
        <v>0.28938382629844916</v>
      </c>
      <c r="W41" s="36">
        <v>0.62395909253695336</v>
      </c>
      <c r="X41" s="36">
        <v>0.37604090746304664</v>
      </c>
      <c r="Y41" s="36"/>
      <c r="Z41" s="36">
        <v>0.75020095661983</v>
      </c>
      <c r="AA41" s="36">
        <v>0.24979904338017006</v>
      </c>
      <c r="AB41" s="36">
        <v>0.86600960299777463</v>
      </c>
      <c r="AC41" s="36">
        <v>0.13399039700222537</v>
      </c>
      <c r="AD41" s="36">
        <v>0.54938834248650503</v>
      </c>
      <c r="AE41" s="36">
        <v>0.45061165751349497</v>
      </c>
    </row>
    <row r="42" spans="1:31" x14ac:dyDescent="0.35">
      <c r="A42" s="36" t="s">
        <v>226</v>
      </c>
      <c r="B42" s="36">
        <v>0.64564390498434421</v>
      </c>
      <c r="C42" s="36">
        <v>0.35435609501565579</v>
      </c>
      <c r="D42" s="36"/>
      <c r="E42" s="36">
        <v>0.91466209042264524</v>
      </c>
      <c r="F42" s="36">
        <v>8.5337909577354709E-2</v>
      </c>
      <c r="G42" s="42">
        <v>0.96350749562964566</v>
      </c>
      <c r="H42" s="36">
        <v>3.6492504370354388E-2</v>
      </c>
      <c r="I42" s="36">
        <v>0.56406340009448264</v>
      </c>
      <c r="J42" s="36">
        <v>0.43593659990551736</v>
      </c>
      <c r="K42" s="36"/>
      <c r="L42" s="36">
        <v>0.62228964511548901</v>
      </c>
      <c r="M42" s="36">
        <v>0.37771035488451099</v>
      </c>
      <c r="N42" s="36">
        <v>0.78335344965654286</v>
      </c>
      <c r="O42" s="36">
        <v>0.21664655034345714</v>
      </c>
      <c r="P42" s="36">
        <v>0.62075867245021321</v>
      </c>
      <c r="Q42" s="36">
        <v>0.37924132754978679</v>
      </c>
      <c r="R42" s="36"/>
      <c r="S42" s="36">
        <v>0.51794583297493269</v>
      </c>
      <c r="T42" s="36">
        <v>0.48205416702506737</v>
      </c>
      <c r="U42" s="36">
        <v>0.83827289909841529</v>
      </c>
      <c r="V42" s="36">
        <v>0.16172710090158471</v>
      </c>
      <c r="W42" s="36">
        <v>0.84409206143970739</v>
      </c>
      <c r="X42" s="36">
        <v>0.15590793856029259</v>
      </c>
      <c r="Y42" s="36"/>
      <c r="Z42" s="36">
        <v>0.81027145733362216</v>
      </c>
      <c r="AA42" s="36">
        <v>0.18972854266637784</v>
      </c>
      <c r="AB42" s="36">
        <v>0.7365419457935356</v>
      </c>
      <c r="AC42" s="36">
        <v>0.2634580542064644</v>
      </c>
      <c r="AD42" s="36">
        <v>0.74741757928054131</v>
      </c>
      <c r="AE42" s="36">
        <v>0.25258242071945874</v>
      </c>
    </row>
    <row r="43" spans="1:31" x14ac:dyDescent="0.35">
      <c r="A43" s="36" t="s">
        <v>227</v>
      </c>
      <c r="B43" s="36">
        <v>0.80012322160390625</v>
      </c>
      <c r="C43" s="36">
        <v>0.19987677839609369</v>
      </c>
      <c r="D43" s="36"/>
      <c r="E43" s="36">
        <v>0.87924306891572068</v>
      </c>
      <c r="F43" s="36">
        <v>0.12075693108427928</v>
      </c>
      <c r="G43" s="36">
        <v>0.58400634343809577</v>
      </c>
      <c r="H43" s="36">
        <v>0.41599365656190423</v>
      </c>
      <c r="I43" s="39">
        <v>0.96954555924233066</v>
      </c>
      <c r="J43" s="36">
        <v>3.0454440757669343E-2</v>
      </c>
      <c r="K43" s="36"/>
      <c r="L43" s="36">
        <v>0.85328211087814065</v>
      </c>
      <c r="M43" s="36">
        <v>0.14671788912185935</v>
      </c>
      <c r="N43" s="36">
        <v>0.68436808291135509</v>
      </c>
      <c r="O43" s="36">
        <v>0.31563191708864491</v>
      </c>
      <c r="P43" s="36">
        <v>0.86666061267366767</v>
      </c>
      <c r="Q43" s="36">
        <v>0.1333393873263323</v>
      </c>
      <c r="R43" s="36"/>
      <c r="S43" s="36">
        <v>0.68992697790397095</v>
      </c>
      <c r="T43" s="36">
        <v>0.31007302209602899</v>
      </c>
      <c r="U43" s="36">
        <v>0.90754801008133756</v>
      </c>
      <c r="V43" s="36">
        <v>9.245198991866245E-2</v>
      </c>
      <c r="W43" s="36">
        <v>0.54612630955885844</v>
      </c>
      <c r="X43" s="36">
        <v>0.45387369044114156</v>
      </c>
      <c r="Y43" s="36"/>
      <c r="Z43" s="36">
        <v>0.82481354508563354</v>
      </c>
      <c r="AA43" s="36">
        <v>0.17518645491436652</v>
      </c>
      <c r="AB43" s="36">
        <v>0.52696596234718984</v>
      </c>
      <c r="AC43" s="36">
        <v>0.47303403765281021</v>
      </c>
      <c r="AD43" s="36">
        <v>0.86895884865553163</v>
      </c>
      <c r="AE43" s="36">
        <v>0.13104115134446839</v>
      </c>
    </row>
    <row r="44" spans="1:31" x14ac:dyDescent="0.35">
      <c r="A44" s="36" t="s">
        <v>8</v>
      </c>
      <c r="B44" s="39">
        <v>0.94957495657264901</v>
      </c>
      <c r="C44" s="36">
        <v>5.0425043427350998E-2</v>
      </c>
      <c r="D44" s="36"/>
      <c r="E44" s="36">
        <v>0.64682353553565919</v>
      </c>
      <c r="F44" s="36">
        <v>0.35317646446434081</v>
      </c>
      <c r="G44" s="36">
        <v>0.5210862286141289</v>
      </c>
      <c r="H44" s="36">
        <v>0.47891377138587105</v>
      </c>
      <c r="I44" s="36">
        <v>0.7172998694636683</v>
      </c>
      <c r="J44" s="36">
        <v>0.2827001305363317</v>
      </c>
      <c r="K44" s="36"/>
      <c r="L44" s="36">
        <v>0.79702686439185899</v>
      </c>
      <c r="M44" s="36">
        <v>0.20297313560814106</v>
      </c>
      <c r="N44" s="38">
        <v>0.98080890726967851</v>
      </c>
      <c r="O44" s="36">
        <v>1.9191092730321484E-2</v>
      </c>
      <c r="P44" s="36">
        <v>0.80966958763478991</v>
      </c>
      <c r="Q44" s="36">
        <v>0.19033041236521009</v>
      </c>
      <c r="R44" s="36"/>
      <c r="S44" s="36">
        <v>0.86920436039189397</v>
      </c>
      <c r="T44" s="36">
        <v>0.13079563960810606</v>
      </c>
      <c r="U44" s="36">
        <v>0.54040780958022083</v>
      </c>
      <c r="V44" s="36">
        <v>0.45959219041977917</v>
      </c>
      <c r="W44" s="36">
        <v>0.93041756219887173</v>
      </c>
      <c r="X44" s="36">
        <v>6.9582437801128272E-2</v>
      </c>
      <c r="Y44" s="36"/>
      <c r="Z44" s="36">
        <v>0.89249142461083419</v>
      </c>
      <c r="AA44" s="36">
        <v>0.10750857538916579</v>
      </c>
      <c r="AB44" s="36">
        <v>0.76321045413241206</v>
      </c>
      <c r="AC44" s="36">
        <v>0.23678954586758788</v>
      </c>
      <c r="AD44" s="37">
        <v>0.99316736040618492</v>
      </c>
      <c r="AE44" s="36">
        <v>6.8326395938150706E-3</v>
      </c>
    </row>
    <row r="45" spans="1:31" x14ac:dyDescent="0.35">
      <c r="A45" s="36" t="s">
        <v>16</v>
      </c>
      <c r="B45" s="36">
        <v>0.93146015589077558</v>
      </c>
      <c r="C45" s="36">
        <v>6.8539844109224382E-2</v>
      </c>
      <c r="D45" s="36"/>
      <c r="E45" s="36">
        <v>0.60197080038155737</v>
      </c>
      <c r="F45" s="36">
        <v>0.39802919961844263</v>
      </c>
      <c r="G45" s="36">
        <v>0.51282519693716633</v>
      </c>
      <c r="H45" s="36">
        <v>0.48717480306283367</v>
      </c>
      <c r="I45" s="36">
        <v>0.68796368235181371</v>
      </c>
      <c r="J45" s="36">
        <v>0.31203631764818629</v>
      </c>
      <c r="K45" s="36"/>
      <c r="L45" s="36">
        <v>0.73984156767196207</v>
      </c>
      <c r="M45" s="36">
        <v>0.26015843232803798</v>
      </c>
      <c r="N45" s="38">
        <v>0.97546043882122457</v>
      </c>
      <c r="O45" s="36">
        <v>2.4539561178775419E-2</v>
      </c>
      <c r="P45" s="36">
        <v>0.85316773344874941</v>
      </c>
      <c r="Q45" s="36">
        <v>0.14683226655125059</v>
      </c>
      <c r="R45" s="36"/>
      <c r="S45" s="36">
        <v>0.88963596210732832</v>
      </c>
      <c r="T45" s="36">
        <v>0.1103640378926717</v>
      </c>
      <c r="U45" s="36">
        <v>0.66270564964506873</v>
      </c>
      <c r="V45" s="36">
        <v>0.33729435035493133</v>
      </c>
      <c r="W45" s="36">
        <v>0.90500730329542312</v>
      </c>
      <c r="X45" s="36">
        <v>9.4992696704576857E-2</v>
      </c>
      <c r="Y45" s="36"/>
      <c r="Z45" s="36">
        <v>0.86499707327823472</v>
      </c>
      <c r="AA45" s="36">
        <v>0.13500292672176531</v>
      </c>
      <c r="AB45" s="36">
        <v>0.75936213235901584</v>
      </c>
      <c r="AC45" s="36">
        <v>0.24063786764098416</v>
      </c>
      <c r="AD45" s="37">
        <v>0.98762597335583902</v>
      </c>
      <c r="AE45" s="36">
        <v>1.237402664416094E-2</v>
      </c>
    </row>
    <row r="46" spans="1:31" x14ac:dyDescent="0.35">
      <c r="A46" s="36" t="s">
        <v>105</v>
      </c>
      <c r="B46" s="36">
        <v>0.53791248258881119</v>
      </c>
      <c r="C46" s="36">
        <v>0.46208751741118881</v>
      </c>
      <c r="D46" s="36"/>
      <c r="E46" s="36">
        <v>0.53408763954563776</v>
      </c>
      <c r="F46" s="36">
        <v>0.46591236045436218</v>
      </c>
      <c r="G46" s="36">
        <v>0.84040846003912029</v>
      </c>
      <c r="H46" s="36">
        <v>0.15959153996087974</v>
      </c>
      <c r="I46" s="36">
        <v>0.92747160396916706</v>
      </c>
      <c r="J46" s="36">
        <v>7.252839603083297E-2</v>
      </c>
      <c r="K46" s="36"/>
      <c r="L46" s="36">
        <v>0.91403332254189118</v>
      </c>
      <c r="M46" s="36">
        <v>8.5966677458108792E-2</v>
      </c>
      <c r="N46" s="36">
        <v>0.90481851845832162</v>
      </c>
      <c r="O46" s="36">
        <v>9.5181481541678353E-2</v>
      </c>
      <c r="P46" s="36">
        <v>0.72466456487751496</v>
      </c>
      <c r="Q46" s="36">
        <v>0.27533543512248504</v>
      </c>
      <c r="R46" s="36"/>
      <c r="S46" s="36">
        <v>0.5377961789102409</v>
      </c>
      <c r="T46" s="36">
        <v>0.4622038210897591</v>
      </c>
      <c r="U46" s="36">
        <v>0.69139891762934802</v>
      </c>
      <c r="V46" s="36">
        <v>0.30860108237065204</v>
      </c>
      <c r="W46" s="36">
        <v>0.69762744611794913</v>
      </c>
      <c r="X46" s="36">
        <v>0.30237255388205087</v>
      </c>
      <c r="Y46" s="36"/>
      <c r="Z46" s="37">
        <v>0.97843088439563941</v>
      </c>
      <c r="AA46" s="36">
        <v>2.1569115604360634E-2</v>
      </c>
      <c r="AB46" s="36">
        <v>0.93923451864158958</v>
      </c>
      <c r="AC46" s="36">
        <v>6.0765481358410464E-2</v>
      </c>
      <c r="AD46" s="36">
        <v>0.91668893744062019</v>
      </c>
      <c r="AE46" s="36">
        <v>8.3311062559379798E-2</v>
      </c>
    </row>
    <row r="47" spans="1:31" x14ac:dyDescent="0.35">
      <c r="A47" s="36" t="s">
        <v>228</v>
      </c>
      <c r="B47" s="36">
        <v>0.9194492852179349</v>
      </c>
      <c r="C47" s="36">
        <v>8.055071478206513E-2</v>
      </c>
      <c r="D47" s="36"/>
      <c r="E47" s="36">
        <v>0.84178474243954682</v>
      </c>
      <c r="F47" s="36">
        <v>0.15821525756045315</v>
      </c>
      <c r="G47" s="36">
        <v>0.66069171779349956</v>
      </c>
      <c r="H47" s="36">
        <v>0.33930828220650044</v>
      </c>
      <c r="I47" s="37">
        <v>0.99182382973438388</v>
      </c>
      <c r="J47" s="36">
        <v>8.1761702656161696E-3</v>
      </c>
      <c r="K47" s="36"/>
      <c r="L47" s="36">
        <v>0.78597666115098064</v>
      </c>
      <c r="M47" s="36">
        <v>0.21402333884901942</v>
      </c>
      <c r="N47" s="36">
        <v>0.61059950178512912</v>
      </c>
      <c r="O47" s="36">
        <v>0.38940049821487088</v>
      </c>
      <c r="P47" s="36">
        <v>0.78727475305171957</v>
      </c>
      <c r="Q47" s="36">
        <v>0.21272524694828043</v>
      </c>
      <c r="R47" s="36"/>
      <c r="S47" s="36">
        <v>0.82890706042439144</v>
      </c>
      <c r="T47" s="36">
        <v>0.17109293957560856</v>
      </c>
      <c r="U47" s="36">
        <v>0.87531885190424319</v>
      </c>
      <c r="V47" s="36">
        <v>0.12468114809575682</v>
      </c>
      <c r="W47" s="36">
        <v>0.60427917032380674</v>
      </c>
      <c r="X47" s="36">
        <v>0.39572082967619326</v>
      </c>
      <c r="Y47" s="36"/>
      <c r="Z47" s="36">
        <v>0.70338581828008007</v>
      </c>
      <c r="AA47" s="36">
        <v>0.29661418171991993</v>
      </c>
      <c r="AB47" s="36">
        <v>0.81492739758908517</v>
      </c>
      <c r="AC47" s="36">
        <v>0.18507260241091483</v>
      </c>
      <c r="AD47" s="36">
        <v>0.92360098012362501</v>
      </c>
      <c r="AE47" s="36">
        <v>7.6399019876374943E-2</v>
      </c>
    </row>
    <row r="48" spans="1:31" x14ac:dyDescent="0.35">
      <c r="A48" s="36" t="s">
        <v>229</v>
      </c>
      <c r="B48" s="36">
        <v>0.51454205800952524</v>
      </c>
      <c r="C48" s="36">
        <v>0.48545794199047471</v>
      </c>
      <c r="D48" s="36"/>
      <c r="E48" s="36">
        <v>0.91838642184856978</v>
      </c>
      <c r="F48" s="36">
        <v>8.1613578151430166E-2</v>
      </c>
      <c r="G48" s="36">
        <v>0.67546211010085944</v>
      </c>
      <c r="H48" s="36">
        <v>0.32453788989914056</v>
      </c>
      <c r="I48" s="42">
        <v>0.957290561848121</v>
      </c>
      <c r="J48" s="36">
        <v>4.270943815187897E-2</v>
      </c>
      <c r="K48" s="36"/>
      <c r="L48" s="36">
        <v>0.88854442353507201</v>
      </c>
      <c r="M48" s="36">
        <v>0.11145557646492801</v>
      </c>
      <c r="N48" s="36">
        <v>0.74613116235849186</v>
      </c>
      <c r="O48" s="36">
        <v>0.25386883764150819</v>
      </c>
      <c r="P48" s="36">
        <v>0.87185392080700908</v>
      </c>
      <c r="Q48" s="36">
        <v>0.12814607919299098</v>
      </c>
      <c r="R48" s="36"/>
      <c r="S48" s="36">
        <v>0.88324637722897403</v>
      </c>
      <c r="T48" s="36">
        <v>0.11675362277102594</v>
      </c>
      <c r="U48" s="36">
        <v>0.85670428103786023</v>
      </c>
      <c r="V48" s="36">
        <v>0.14329571896213975</v>
      </c>
      <c r="W48" s="36">
        <v>0.72687444995347206</v>
      </c>
      <c r="X48" s="36">
        <v>0.27312555004652794</v>
      </c>
      <c r="Y48" s="36"/>
      <c r="Z48" s="36">
        <v>0.54835304459084178</v>
      </c>
      <c r="AA48" s="36">
        <v>0.45164695540915817</v>
      </c>
      <c r="AB48" s="36">
        <v>0.75002793059104156</v>
      </c>
      <c r="AC48" s="36">
        <v>0.24997206940895844</v>
      </c>
      <c r="AD48" s="36">
        <v>0.69763690313944393</v>
      </c>
      <c r="AE48" s="36">
        <v>0.30236309686055607</v>
      </c>
    </row>
    <row r="49" spans="1:31" x14ac:dyDescent="0.35">
      <c r="A49" s="36" t="s">
        <v>230</v>
      </c>
      <c r="B49" s="36">
        <v>0.79067111206540874</v>
      </c>
      <c r="C49" s="36">
        <v>0.20932888793459126</v>
      </c>
      <c r="D49" s="36"/>
      <c r="E49" s="36">
        <v>0.7494026660366172</v>
      </c>
      <c r="F49" s="36">
        <v>0.2505973339633828</v>
      </c>
      <c r="G49" s="36">
        <v>0.70374195745532964</v>
      </c>
      <c r="H49" s="36">
        <v>0.29625804254467036</v>
      </c>
      <c r="I49" s="37">
        <v>0.97516748454979763</v>
      </c>
      <c r="J49" s="36">
        <v>2.4832515450202399E-2</v>
      </c>
      <c r="K49" s="36"/>
      <c r="L49" s="36">
        <v>0.72611295755941752</v>
      </c>
      <c r="M49" s="36">
        <v>0.27388704244058248</v>
      </c>
      <c r="N49" s="36">
        <v>0.54683472564188107</v>
      </c>
      <c r="O49" s="36">
        <v>0.45316527435811887</v>
      </c>
      <c r="P49" s="36">
        <v>0.76088915613885544</v>
      </c>
      <c r="Q49" s="36">
        <v>0.23911084386114456</v>
      </c>
      <c r="R49" s="36"/>
      <c r="S49" s="36">
        <v>0.72415699841928949</v>
      </c>
      <c r="T49" s="36">
        <v>0.27584300158071051</v>
      </c>
      <c r="U49" s="36">
        <v>0.84786463612479657</v>
      </c>
      <c r="V49" s="36">
        <v>0.15213536387520349</v>
      </c>
      <c r="W49" s="36">
        <v>0.5397717859476231</v>
      </c>
      <c r="X49" s="36">
        <v>0.4602282140523769</v>
      </c>
      <c r="Y49" s="36"/>
      <c r="Z49" s="36">
        <v>0.50577625069139498</v>
      </c>
      <c r="AA49" s="36">
        <v>0.49422374930860508</v>
      </c>
      <c r="AB49" s="36">
        <v>0.92678940392040143</v>
      </c>
      <c r="AC49" s="36">
        <v>7.3210596079598594E-2</v>
      </c>
      <c r="AD49" s="36">
        <v>0.8840187382814978</v>
      </c>
      <c r="AE49" s="36">
        <v>0.11598126171850225</v>
      </c>
    </row>
    <row r="50" spans="1:31" x14ac:dyDescent="0.35">
      <c r="A50" s="36" t="s">
        <v>231</v>
      </c>
      <c r="B50" s="36">
        <v>0.82765083239070092</v>
      </c>
      <c r="C50" s="36">
        <v>0.17234916760929908</v>
      </c>
      <c r="D50" s="36"/>
      <c r="E50" s="36">
        <v>0.83938167585884937</v>
      </c>
      <c r="F50" s="36">
        <v>0.1606183241411506</v>
      </c>
      <c r="G50" s="36">
        <v>0.69639866816265317</v>
      </c>
      <c r="H50" s="36">
        <v>0.30360133183734683</v>
      </c>
      <c r="I50" s="37">
        <v>0.99140015142350424</v>
      </c>
      <c r="J50" s="36">
        <v>8.5998485764957316E-3</v>
      </c>
      <c r="K50" s="36"/>
      <c r="L50" s="36">
        <v>0.65916881929200588</v>
      </c>
      <c r="M50" s="36">
        <v>0.34083118070799412</v>
      </c>
      <c r="N50" s="36">
        <v>0.65183393324548944</v>
      </c>
      <c r="O50" s="36">
        <v>0.34816606675451062</v>
      </c>
      <c r="P50" s="36">
        <v>0.82250393604950478</v>
      </c>
      <c r="Q50" s="36">
        <v>0.17749606395049522</v>
      </c>
      <c r="R50" s="36"/>
      <c r="S50" s="36">
        <v>0.64806049928725962</v>
      </c>
      <c r="T50" s="36">
        <v>0.35193950071274038</v>
      </c>
      <c r="U50" s="36">
        <v>0.7674883872180962</v>
      </c>
      <c r="V50" s="36">
        <v>0.23251161278190385</v>
      </c>
      <c r="W50" s="36">
        <v>0.56538404076474191</v>
      </c>
      <c r="X50" s="36">
        <v>0.43461595923525803</v>
      </c>
      <c r="Y50" s="36"/>
      <c r="Z50" s="36">
        <v>0.5591464488603004</v>
      </c>
      <c r="AA50" s="36">
        <v>0.44085355113969965</v>
      </c>
      <c r="AB50" s="36">
        <v>0.91755997028736047</v>
      </c>
      <c r="AC50" s="36">
        <v>8.2440029712639515E-2</v>
      </c>
      <c r="AD50" s="36">
        <v>0.91280220408394497</v>
      </c>
      <c r="AE50" s="36">
        <v>8.7197795916055088E-2</v>
      </c>
    </row>
    <row r="51" spans="1:31" x14ac:dyDescent="0.35">
      <c r="A51" s="36" t="s">
        <v>232</v>
      </c>
      <c r="B51" s="36">
        <v>0.69361800357927894</v>
      </c>
      <c r="C51" s="36">
        <v>0.30638199642072106</v>
      </c>
      <c r="D51" s="36"/>
      <c r="E51" s="36">
        <v>0.55378690644191331</v>
      </c>
      <c r="F51" s="36">
        <v>0.44621309355808669</v>
      </c>
      <c r="G51" s="36">
        <v>0.64046155620301137</v>
      </c>
      <c r="H51" s="36">
        <v>0.35953844379698863</v>
      </c>
      <c r="I51" s="36">
        <v>0.71899337178617873</v>
      </c>
      <c r="J51" s="36">
        <v>0.28100662821382127</v>
      </c>
      <c r="K51" s="36"/>
      <c r="L51" s="36">
        <v>0.81226640303889552</v>
      </c>
      <c r="M51" s="36">
        <v>0.18773359696110442</v>
      </c>
      <c r="N51" s="42">
        <v>0.95345506229768917</v>
      </c>
      <c r="O51" s="36">
        <v>4.6544937702310878E-2</v>
      </c>
      <c r="P51" s="36">
        <v>0.60718985048945295</v>
      </c>
      <c r="Q51" s="36">
        <v>0.39281014951054705</v>
      </c>
      <c r="R51" s="36"/>
      <c r="S51" s="36">
        <v>0.72579242102878971</v>
      </c>
      <c r="T51" s="36">
        <v>0.27420757897121029</v>
      </c>
      <c r="U51" s="36">
        <v>0.71155787741299237</v>
      </c>
      <c r="V51" s="36">
        <v>0.28844212258700763</v>
      </c>
      <c r="W51" s="36">
        <v>0.61454312770691277</v>
      </c>
      <c r="X51" s="36">
        <v>0.38545687229308723</v>
      </c>
      <c r="Y51" s="36"/>
      <c r="Z51" s="36">
        <v>0.53555717812050119</v>
      </c>
      <c r="AA51" s="36">
        <v>0.46444282187949881</v>
      </c>
      <c r="AB51" s="36">
        <v>0.79073642176102032</v>
      </c>
      <c r="AC51" s="36">
        <v>0.20926357823897968</v>
      </c>
      <c r="AD51" s="36">
        <v>0.6916974034669322</v>
      </c>
      <c r="AE51" s="36">
        <v>0.3083025965330678</v>
      </c>
    </row>
    <row r="52" spans="1:31" x14ac:dyDescent="0.35">
      <c r="A52" s="36" t="s">
        <v>98</v>
      </c>
      <c r="B52" s="36">
        <v>0.50816149432881719</v>
      </c>
      <c r="C52" s="36">
        <v>0.49183850567118281</v>
      </c>
      <c r="D52" s="36"/>
      <c r="E52" s="36">
        <v>0.78050007086632878</v>
      </c>
      <c r="F52" s="36">
        <v>0.21949992913367122</v>
      </c>
      <c r="G52" s="36">
        <v>0.51067558755384745</v>
      </c>
      <c r="H52" s="36">
        <v>0.48932441244615255</v>
      </c>
      <c r="I52" s="36">
        <v>0.92188320024165959</v>
      </c>
      <c r="J52" s="36">
        <v>7.8116799758340405E-2</v>
      </c>
      <c r="K52" s="36"/>
      <c r="L52" s="36">
        <v>0.83792791740634076</v>
      </c>
      <c r="M52" s="36">
        <v>0.16207208259365918</v>
      </c>
      <c r="N52" s="36">
        <v>0.94720943513793787</v>
      </c>
      <c r="O52" s="36">
        <v>5.2790564862062073E-2</v>
      </c>
      <c r="P52" s="36">
        <v>0.54805401912312457</v>
      </c>
      <c r="Q52" s="36">
        <v>0.45194598087687543</v>
      </c>
      <c r="R52" s="36"/>
      <c r="S52" s="36">
        <v>0.57480647927970019</v>
      </c>
      <c r="T52" s="36">
        <v>0.42519352072029981</v>
      </c>
      <c r="U52" s="42">
        <v>0.94853846932262109</v>
      </c>
      <c r="V52" s="36">
        <v>5.1461530677378915E-2</v>
      </c>
      <c r="W52" s="36">
        <v>0.8984131384752676</v>
      </c>
      <c r="X52" s="36">
        <v>0.10158686152473236</v>
      </c>
      <c r="Y52" s="36"/>
      <c r="Z52" s="36">
        <v>0.59113985294468052</v>
      </c>
      <c r="AA52" s="36">
        <v>0.40886014705531942</v>
      </c>
      <c r="AB52" s="36">
        <v>0.75463132502173758</v>
      </c>
      <c r="AC52" s="36">
        <v>0.24536867497826237</v>
      </c>
      <c r="AD52" s="36">
        <v>0.88683804549676271</v>
      </c>
      <c r="AE52" s="36">
        <v>0.11316195450323729</v>
      </c>
    </row>
    <row r="53" spans="1:31" x14ac:dyDescent="0.35">
      <c r="A53" s="36" t="s">
        <v>233</v>
      </c>
      <c r="B53" s="36">
        <v>0.67254842752353339</v>
      </c>
      <c r="C53" s="36">
        <v>0.32745157247646661</v>
      </c>
      <c r="D53" s="36"/>
      <c r="E53" s="36">
        <v>0.80227898194199909</v>
      </c>
      <c r="F53" s="36">
        <v>0.19772101805800091</v>
      </c>
      <c r="G53" s="36">
        <v>0.59080874877753764</v>
      </c>
      <c r="H53" s="36">
        <v>0.40919125122246236</v>
      </c>
      <c r="I53" s="36">
        <v>0.92815931054701373</v>
      </c>
      <c r="J53" s="36">
        <v>7.1840689452986231E-2</v>
      </c>
      <c r="K53" s="36"/>
      <c r="L53" s="36">
        <v>0.53060679547403478</v>
      </c>
      <c r="M53" s="36">
        <v>0.46939320452596517</v>
      </c>
      <c r="N53" s="36">
        <v>0.65810184126319282</v>
      </c>
      <c r="O53" s="36">
        <v>0.34189815873680718</v>
      </c>
      <c r="P53" s="36">
        <v>0.62684999406372643</v>
      </c>
      <c r="Q53" s="36">
        <v>0.37315000593627357</v>
      </c>
      <c r="R53" s="36"/>
      <c r="S53" s="36">
        <v>0.54495187831160097</v>
      </c>
      <c r="T53" s="36">
        <v>0.45504812168839903</v>
      </c>
      <c r="U53" s="36">
        <v>0.84643495991458062</v>
      </c>
      <c r="V53" s="36">
        <v>0.15356504008541932</v>
      </c>
      <c r="W53" s="36">
        <v>0.8166756118880516</v>
      </c>
      <c r="X53" s="36">
        <v>0.18332438811194834</v>
      </c>
      <c r="Y53" s="36"/>
      <c r="Z53" s="36">
        <v>0.59150121218097973</v>
      </c>
      <c r="AA53" s="36">
        <v>0.40849878781902027</v>
      </c>
      <c r="AB53" s="36">
        <v>0.56538262128481742</v>
      </c>
      <c r="AC53" s="36">
        <v>0.43461737871518258</v>
      </c>
      <c r="AD53" s="36">
        <v>0.62495811064773377</v>
      </c>
      <c r="AE53" s="36">
        <v>0.37504188935226629</v>
      </c>
    </row>
    <row r="54" spans="1:31" x14ac:dyDescent="0.35">
      <c r="A54" s="36" t="s">
        <v>234</v>
      </c>
      <c r="B54" s="36">
        <v>0.65546868849900686</v>
      </c>
      <c r="C54" s="36">
        <v>0.34453131150099314</v>
      </c>
      <c r="D54" s="36"/>
      <c r="E54" s="36">
        <v>0.83779676015895532</v>
      </c>
      <c r="F54" s="36">
        <v>0.16220323984104462</v>
      </c>
      <c r="G54" s="36">
        <v>0.56231153401105993</v>
      </c>
      <c r="H54" s="36">
        <v>0.43768846598894007</v>
      </c>
      <c r="I54" s="39">
        <v>0.94751125863486552</v>
      </c>
      <c r="J54" s="36">
        <v>5.2488741365134532E-2</v>
      </c>
      <c r="K54" s="36"/>
      <c r="L54" s="36">
        <v>0.50352670957600776</v>
      </c>
      <c r="M54" s="36">
        <v>0.49647329042399224</v>
      </c>
      <c r="N54" s="36">
        <v>0.66887887828771964</v>
      </c>
      <c r="O54" s="36">
        <v>0.33112112171228036</v>
      </c>
      <c r="P54" s="36">
        <v>0.68935907318917911</v>
      </c>
      <c r="Q54" s="36">
        <v>0.31064092681082089</v>
      </c>
      <c r="R54" s="36"/>
      <c r="S54" s="36">
        <v>0.52507463736468041</v>
      </c>
      <c r="T54" s="36">
        <v>0.47492536263531959</v>
      </c>
      <c r="U54" s="36">
        <v>0.75288334395450551</v>
      </c>
      <c r="V54" s="36">
        <v>0.24711665604549454</v>
      </c>
      <c r="W54" s="36">
        <v>0.72449478890710028</v>
      </c>
      <c r="X54" s="36">
        <v>0.27550521109289972</v>
      </c>
      <c r="Y54" s="36"/>
      <c r="Z54" s="36">
        <v>0.7092629341275053</v>
      </c>
      <c r="AA54" s="36">
        <v>0.2907370658724947</v>
      </c>
      <c r="AB54" s="36">
        <v>0.59940484174263986</v>
      </c>
      <c r="AC54" s="36">
        <v>0.40059515825736014</v>
      </c>
      <c r="AD54" s="36">
        <v>0.75409839256630851</v>
      </c>
      <c r="AE54" s="36">
        <v>0.24590160743369155</v>
      </c>
    </row>
    <row r="55" spans="1:31" x14ac:dyDescent="0.35">
      <c r="A55" s="36" t="s">
        <v>235</v>
      </c>
      <c r="B55" s="36">
        <v>0.60337465802310863</v>
      </c>
      <c r="C55" s="36">
        <v>0.39662534197689137</v>
      </c>
      <c r="D55" s="36"/>
      <c r="E55" s="36">
        <v>0.68048750963042559</v>
      </c>
      <c r="F55" s="36">
        <v>0.31951249036957441</v>
      </c>
      <c r="G55" s="36">
        <v>0.71026646479143074</v>
      </c>
      <c r="H55" s="36">
        <v>0.2897335352085692</v>
      </c>
      <c r="I55" s="42">
        <v>0.95404756525017864</v>
      </c>
      <c r="J55" s="36">
        <v>4.5952434749821358E-2</v>
      </c>
      <c r="K55" s="36"/>
      <c r="L55" s="36">
        <v>0.74553981496214017</v>
      </c>
      <c r="M55" s="36">
        <v>0.25446018503785983</v>
      </c>
      <c r="N55" s="36">
        <v>0.75045642338339502</v>
      </c>
      <c r="O55" s="36">
        <v>0.24954357661660492</v>
      </c>
      <c r="P55" s="36">
        <v>0.6232809342736767</v>
      </c>
      <c r="Q55" s="36">
        <v>0.37671906572632324</v>
      </c>
      <c r="R55" s="36"/>
      <c r="S55" s="36">
        <v>0.90674529511609792</v>
      </c>
      <c r="T55" s="36">
        <v>9.3254704883902043E-2</v>
      </c>
      <c r="U55" s="36">
        <v>0.72813347162125652</v>
      </c>
      <c r="V55" s="36">
        <v>0.27186652837874348</v>
      </c>
      <c r="W55" s="36">
        <v>0.89113330846614613</v>
      </c>
      <c r="X55" s="36">
        <v>0.10886669153385381</v>
      </c>
      <c r="Y55" s="36"/>
      <c r="Z55" s="36">
        <v>0.6770386895392827</v>
      </c>
      <c r="AA55" s="36">
        <v>0.3229613104607173</v>
      </c>
      <c r="AB55" s="36">
        <v>0.51254259840153038</v>
      </c>
      <c r="AC55" s="36">
        <v>0.48745740159846962</v>
      </c>
      <c r="AD55" s="36">
        <v>0.66300100167561193</v>
      </c>
      <c r="AE55" s="36">
        <v>0.33699899832438807</v>
      </c>
    </row>
    <row r="56" spans="1:31" x14ac:dyDescent="0.35">
      <c r="A56" s="36" t="s">
        <v>235</v>
      </c>
      <c r="B56" s="36">
        <v>0.60818682019472869</v>
      </c>
      <c r="C56" s="36">
        <v>0.39181317980527136</v>
      </c>
      <c r="D56" s="36"/>
      <c r="E56" s="36">
        <v>0.81269423865622792</v>
      </c>
      <c r="F56" s="36">
        <v>0.18730576134377203</v>
      </c>
      <c r="G56" s="36">
        <v>0.87973237250064273</v>
      </c>
      <c r="H56" s="36">
        <v>0.12026762749935725</v>
      </c>
      <c r="I56" s="36">
        <v>0.56334788007479608</v>
      </c>
      <c r="J56" s="36">
        <v>0.43665211992520392</v>
      </c>
      <c r="K56" s="36"/>
      <c r="L56" s="36">
        <v>0.84711530732713058</v>
      </c>
      <c r="M56" s="36">
        <v>0.15288469267286944</v>
      </c>
      <c r="N56" s="36">
        <v>0.62818168074087954</v>
      </c>
      <c r="O56" s="36">
        <v>0.37181831925912046</v>
      </c>
      <c r="P56" s="36">
        <v>0.8471201325260207</v>
      </c>
      <c r="Q56" s="36">
        <v>0.1528798674739793</v>
      </c>
      <c r="R56" s="36"/>
      <c r="S56" s="36">
        <v>0.83815503610074937</v>
      </c>
      <c r="T56" s="36">
        <v>0.16184496389925063</v>
      </c>
      <c r="U56" s="36">
        <v>0.76656483408032128</v>
      </c>
      <c r="V56" s="36">
        <v>0.23343516591967872</v>
      </c>
      <c r="W56" s="36">
        <v>0.75229089886559075</v>
      </c>
      <c r="X56" s="36">
        <v>0.24770910113440919</v>
      </c>
      <c r="Y56" s="36"/>
      <c r="Z56" s="36">
        <v>0.63742184071098318</v>
      </c>
      <c r="AA56" s="36">
        <v>0.36257815928901682</v>
      </c>
      <c r="AB56" s="36">
        <v>0.64183385580205665</v>
      </c>
      <c r="AC56" s="36">
        <v>0.35816614419794335</v>
      </c>
      <c r="AD56" s="36">
        <v>0.58646286603705744</v>
      </c>
      <c r="AE56" s="36">
        <v>0.41353713396294256</v>
      </c>
    </row>
    <row r="57" spans="1:31" x14ac:dyDescent="0.35">
      <c r="A57" s="36" t="s">
        <v>236</v>
      </c>
      <c r="B57" s="36">
        <v>0.85152647249406277</v>
      </c>
      <c r="C57" s="36">
        <v>0.14847352750593718</v>
      </c>
      <c r="D57" s="36"/>
      <c r="E57" s="36">
        <v>0.78973372876059278</v>
      </c>
      <c r="F57" s="36">
        <v>0.21026627123940728</v>
      </c>
      <c r="G57" s="36">
        <v>0.72165446386024457</v>
      </c>
      <c r="H57" s="36">
        <v>0.27834553613975543</v>
      </c>
      <c r="I57" s="36">
        <v>0.67978292438220289</v>
      </c>
      <c r="J57" s="36">
        <v>0.32021707561779705</v>
      </c>
      <c r="K57" s="36"/>
      <c r="L57" s="36">
        <v>0.81580349561434573</v>
      </c>
      <c r="M57" s="36">
        <v>0.18419650438565427</v>
      </c>
      <c r="N57" s="36">
        <v>0.89975889204738935</v>
      </c>
      <c r="O57" s="36">
        <v>0.10024110795261068</v>
      </c>
      <c r="P57" s="36">
        <v>0.51109927954058632</v>
      </c>
      <c r="Q57" s="36">
        <v>0.48890072045941368</v>
      </c>
      <c r="R57" s="36"/>
      <c r="S57" s="36">
        <v>0.7882900560707955</v>
      </c>
      <c r="T57" s="36">
        <v>0.21170994392920445</v>
      </c>
      <c r="U57" s="36">
        <v>0.70894514565035915</v>
      </c>
      <c r="V57" s="36">
        <v>0.29105485434964085</v>
      </c>
      <c r="W57" s="36">
        <v>0.71169772410761745</v>
      </c>
      <c r="X57" s="36">
        <v>0.28830227589238255</v>
      </c>
      <c r="Y57" s="36"/>
      <c r="Z57" s="36">
        <v>0.84477992097252552</v>
      </c>
      <c r="AA57" s="36">
        <v>0.15522007902747445</v>
      </c>
      <c r="AB57" s="36">
        <v>0.52110109109111957</v>
      </c>
      <c r="AC57" s="36">
        <v>0.47889890890888048</v>
      </c>
      <c r="AD57" s="36">
        <v>0.91520185250179276</v>
      </c>
      <c r="AE57" s="36">
        <v>8.4798147498207216E-2</v>
      </c>
    </row>
    <row r="58" spans="1:31" x14ac:dyDescent="0.35">
      <c r="A58" s="36" t="s">
        <v>67</v>
      </c>
      <c r="B58" s="36">
        <v>0.6377945381277037</v>
      </c>
      <c r="C58" s="36">
        <v>0.3622054618722963</v>
      </c>
      <c r="D58" s="36"/>
      <c r="E58" s="36">
        <v>0.78882190658155849</v>
      </c>
      <c r="F58" s="36">
        <v>0.21117809341844146</v>
      </c>
      <c r="G58" s="36">
        <v>0.66656314681373696</v>
      </c>
      <c r="H58" s="36">
        <v>0.33343685318626304</v>
      </c>
      <c r="I58" s="36">
        <v>0.75525116856219021</v>
      </c>
      <c r="J58" s="36">
        <v>0.24474883143780979</v>
      </c>
      <c r="K58" s="36"/>
      <c r="L58" s="37">
        <v>0.99032054468269703</v>
      </c>
      <c r="M58" s="36">
        <v>9.6794553173029565E-3</v>
      </c>
      <c r="N58" s="36">
        <v>0.68298419827371548</v>
      </c>
      <c r="O58" s="36">
        <v>0.31701580172628457</v>
      </c>
      <c r="P58" s="37">
        <v>0.99540640135347214</v>
      </c>
      <c r="Q58" s="36">
        <v>4.5935986465278252E-3</v>
      </c>
      <c r="R58" s="36"/>
      <c r="S58" s="36">
        <v>0.53256770371796069</v>
      </c>
      <c r="T58" s="36">
        <v>0.46743229628203931</v>
      </c>
      <c r="U58" s="36">
        <v>0.53824895240412052</v>
      </c>
      <c r="V58" s="36">
        <v>0.46175104759587954</v>
      </c>
      <c r="W58" s="36">
        <v>0.58469755701924453</v>
      </c>
      <c r="X58" s="36">
        <v>0.41530244298075553</v>
      </c>
      <c r="Y58" s="36"/>
      <c r="Z58" s="36">
        <v>0.56850642376060612</v>
      </c>
      <c r="AA58" s="36">
        <v>0.43149357623939388</v>
      </c>
      <c r="AB58" s="36">
        <v>0.65956422465295084</v>
      </c>
      <c r="AC58" s="36">
        <v>0.34043577534704916</v>
      </c>
      <c r="AD58" s="36">
        <v>0.55263498857457138</v>
      </c>
      <c r="AE58" s="36">
        <v>0.44736501142542862</v>
      </c>
    </row>
    <row r="59" spans="1:31" x14ac:dyDescent="0.35">
      <c r="A59" s="36" t="s">
        <v>67</v>
      </c>
      <c r="B59" s="36">
        <v>0.81687427763154286</v>
      </c>
      <c r="C59" s="36">
        <v>0.18312572236845714</v>
      </c>
      <c r="D59" s="36"/>
      <c r="E59" s="36">
        <v>0.80217393785644842</v>
      </c>
      <c r="F59" s="36">
        <v>0.19782606214355158</v>
      </c>
      <c r="G59" s="36">
        <v>0.85053407942525028</v>
      </c>
      <c r="H59" s="36">
        <v>0.14946592057474969</v>
      </c>
      <c r="I59" s="36">
        <v>0.53472210680256005</v>
      </c>
      <c r="J59" s="36">
        <v>0.46527789319744001</v>
      </c>
      <c r="K59" s="36"/>
      <c r="L59" s="36">
        <v>0.72905148408103027</v>
      </c>
      <c r="M59" s="36">
        <v>0.27094851591896973</v>
      </c>
      <c r="N59" s="36">
        <v>0.81792984522439904</v>
      </c>
      <c r="O59" s="36">
        <v>0.18207015477560096</v>
      </c>
      <c r="P59" s="36">
        <v>0.52182946104914418</v>
      </c>
      <c r="Q59" s="36">
        <v>0.47817053895085582</v>
      </c>
      <c r="R59" s="36"/>
      <c r="S59" s="36">
        <v>0.59514019388264328</v>
      </c>
      <c r="T59" s="36">
        <v>0.40485980611735672</v>
      </c>
      <c r="U59" s="36">
        <v>0.67324559578542054</v>
      </c>
      <c r="V59" s="36">
        <v>0.32675440421457946</v>
      </c>
      <c r="W59" s="36">
        <v>0.50708345677804001</v>
      </c>
      <c r="X59" s="36">
        <v>0.49291654322195994</v>
      </c>
      <c r="Y59" s="36"/>
      <c r="Z59" s="36">
        <v>0.63856391324092776</v>
      </c>
      <c r="AA59" s="36">
        <v>0.36143608675907224</v>
      </c>
      <c r="AB59" s="36">
        <v>0.86820662389589265</v>
      </c>
      <c r="AC59" s="36">
        <v>0.13179337610410735</v>
      </c>
      <c r="AD59" s="36">
        <v>0.69033983562063095</v>
      </c>
      <c r="AE59" s="36">
        <v>0.30966016437936911</v>
      </c>
    </row>
    <row r="60" spans="1:31" x14ac:dyDescent="0.35">
      <c r="A60" s="36" t="s">
        <v>80</v>
      </c>
      <c r="B60" s="36">
        <v>0.60174537600797906</v>
      </c>
      <c r="C60" s="36">
        <v>0.39825462399202094</v>
      </c>
      <c r="D60" s="36"/>
      <c r="E60" s="36">
        <v>0.63397194589894856</v>
      </c>
      <c r="F60" s="36">
        <v>0.36602805410105138</v>
      </c>
      <c r="G60" s="36">
        <v>0.54812688477528659</v>
      </c>
      <c r="H60" s="36">
        <v>0.45187311522471341</v>
      </c>
      <c r="I60" s="36">
        <v>0.65082188792234874</v>
      </c>
      <c r="J60" s="36">
        <v>0.34917811207765126</v>
      </c>
      <c r="K60" s="36"/>
      <c r="L60" s="37">
        <v>0.98060319344839075</v>
      </c>
      <c r="M60" s="36">
        <v>1.9396806551609212E-2</v>
      </c>
      <c r="N60" s="36">
        <v>0.88236335815360889</v>
      </c>
      <c r="O60" s="36">
        <v>0.11763664184639108</v>
      </c>
      <c r="P60" s="42">
        <v>0.94895635267688694</v>
      </c>
      <c r="Q60" s="36">
        <v>5.1043647323113089E-2</v>
      </c>
      <c r="R60" s="36"/>
      <c r="S60" s="36">
        <v>0.8744560748243364</v>
      </c>
      <c r="T60" s="36">
        <v>0.12554392517566365</v>
      </c>
      <c r="U60" s="36">
        <v>0.77517210433616057</v>
      </c>
      <c r="V60" s="36">
        <v>0.22482789566383943</v>
      </c>
      <c r="W60" s="36">
        <v>0.80192565902848867</v>
      </c>
      <c r="X60" s="36">
        <v>0.19807434097151133</v>
      </c>
      <c r="Y60" s="36"/>
      <c r="Z60" s="36">
        <v>0.69589825875989464</v>
      </c>
      <c r="AA60" s="36">
        <v>0.30410174124010536</v>
      </c>
      <c r="AB60" s="36">
        <v>0.65302300536226121</v>
      </c>
      <c r="AC60" s="36">
        <v>0.34697699463773879</v>
      </c>
      <c r="AD60" s="36">
        <v>0.62837691368284665</v>
      </c>
      <c r="AE60" s="36">
        <v>0.37162308631715335</v>
      </c>
    </row>
    <row r="61" spans="1:31" x14ac:dyDescent="0.35">
      <c r="A61" s="36" t="s">
        <v>80</v>
      </c>
      <c r="B61" s="36">
        <v>0.53559259614154242</v>
      </c>
      <c r="C61" s="36">
        <v>0.46440740385845763</v>
      </c>
      <c r="D61" s="36"/>
      <c r="E61" s="36">
        <v>0.75315800403284217</v>
      </c>
      <c r="F61" s="36">
        <v>0.24684199596715783</v>
      </c>
      <c r="G61" s="36">
        <v>0.69528359454629851</v>
      </c>
      <c r="H61" s="36">
        <v>0.30471640545370149</v>
      </c>
      <c r="I61" s="36">
        <v>0.93764972053187046</v>
      </c>
      <c r="J61" s="36">
        <v>6.2350279468129537E-2</v>
      </c>
      <c r="K61" s="36"/>
      <c r="L61" s="36">
        <v>0.89738735182254104</v>
      </c>
      <c r="M61" s="36">
        <v>0.10261264817745896</v>
      </c>
      <c r="N61" s="36">
        <v>0.91240963962462718</v>
      </c>
      <c r="O61" s="36">
        <v>8.7590360375372808E-2</v>
      </c>
      <c r="P61" s="36">
        <v>0.67189160653429214</v>
      </c>
      <c r="Q61" s="36">
        <v>0.3281083934657078</v>
      </c>
      <c r="R61" s="36"/>
      <c r="S61" s="36">
        <v>0.6181735349180395</v>
      </c>
      <c r="T61" s="36">
        <v>0.38182646508196055</v>
      </c>
      <c r="U61" s="36">
        <v>0.51602831663557036</v>
      </c>
      <c r="V61" s="36">
        <v>0.48397168336442958</v>
      </c>
      <c r="W61" s="36">
        <v>0.67565445269777824</v>
      </c>
      <c r="X61" s="36">
        <v>0.32434554730222176</v>
      </c>
      <c r="Y61" s="36"/>
      <c r="Z61" s="36">
        <v>0.65723031440610313</v>
      </c>
      <c r="AA61" s="36">
        <v>0.34276968559389687</v>
      </c>
      <c r="AB61" s="36">
        <v>0.76528514259013125</v>
      </c>
      <c r="AC61" s="36">
        <v>0.23471485740986875</v>
      </c>
      <c r="AD61" s="36">
        <v>0.8906444438524822</v>
      </c>
      <c r="AE61" s="36">
        <v>0.10935555614751778</v>
      </c>
    </row>
    <row r="62" spans="1:31" x14ac:dyDescent="0.35">
      <c r="A62" s="36" t="s">
        <v>237</v>
      </c>
      <c r="B62" s="36">
        <v>0.56571415606925446</v>
      </c>
      <c r="C62" s="36">
        <v>0.43428584393074549</v>
      </c>
      <c r="D62" s="36"/>
      <c r="E62" s="36">
        <v>0.91623305376711983</v>
      </c>
      <c r="F62" s="36">
        <v>8.3766946232880168E-2</v>
      </c>
      <c r="G62" s="36">
        <v>0.74662926883886782</v>
      </c>
      <c r="H62" s="36">
        <v>0.25337073116113223</v>
      </c>
      <c r="I62" s="36">
        <v>0.91222077775743038</v>
      </c>
      <c r="J62" s="36">
        <v>8.777922224256958E-2</v>
      </c>
      <c r="K62" s="36"/>
      <c r="L62" s="36">
        <v>0.90157839269018514</v>
      </c>
      <c r="M62" s="36">
        <v>9.8421607309814876E-2</v>
      </c>
      <c r="N62" s="36">
        <v>0.5582765926327844</v>
      </c>
      <c r="O62" s="36">
        <v>0.44172340736721555</v>
      </c>
      <c r="P62" s="39">
        <v>0.95718631251229702</v>
      </c>
      <c r="Q62" s="36">
        <v>4.2813687487702951E-2</v>
      </c>
      <c r="R62" s="36"/>
      <c r="S62" s="36">
        <v>0.6519470092604166</v>
      </c>
      <c r="T62" s="36">
        <v>0.3480529907395834</v>
      </c>
      <c r="U62" s="36">
        <v>0.64992903414833658</v>
      </c>
      <c r="V62" s="36">
        <v>0.35007096585166342</v>
      </c>
      <c r="W62" s="36">
        <v>0.55626599307499092</v>
      </c>
      <c r="X62" s="36">
        <v>0.44373400692500908</v>
      </c>
      <c r="Y62" s="36"/>
      <c r="Z62" s="36">
        <v>0.79718057237682238</v>
      </c>
      <c r="AA62" s="36">
        <v>0.20281942762317762</v>
      </c>
      <c r="AB62" s="36">
        <v>0.6214074584339957</v>
      </c>
      <c r="AC62" s="36">
        <v>0.3785925415660043</v>
      </c>
      <c r="AD62" s="36">
        <v>0.82151257136441469</v>
      </c>
      <c r="AE62" s="36">
        <v>0.17848742863558537</v>
      </c>
    </row>
    <row r="63" spans="1:31" x14ac:dyDescent="0.35">
      <c r="A63" s="36" t="s">
        <v>15</v>
      </c>
      <c r="B63" s="36">
        <v>0.93444853254266569</v>
      </c>
      <c r="C63" s="36">
        <v>6.5551467457334339E-2</v>
      </c>
      <c r="D63" s="36"/>
      <c r="E63" s="38">
        <v>0.99720880501837972</v>
      </c>
      <c r="F63" s="36">
        <v>2.7911949816202806E-3</v>
      </c>
      <c r="G63" s="36">
        <v>0.94320195673308782</v>
      </c>
      <c r="H63" s="36">
        <v>5.6798043266912165E-2</v>
      </c>
      <c r="I63" s="41">
        <v>0.99778718065282479</v>
      </c>
      <c r="J63" s="36">
        <v>2.2128193471752529E-3</v>
      </c>
      <c r="K63" s="36"/>
      <c r="L63" s="36">
        <v>0.57526376897546283</v>
      </c>
      <c r="M63" s="36">
        <v>0.42473623102453717</v>
      </c>
      <c r="N63" s="36">
        <v>0.64219890125982881</v>
      </c>
      <c r="O63" s="36">
        <v>0.35780109874017119</v>
      </c>
      <c r="P63" s="36">
        <v>0.54308830693842225</v>
      </c>
      <c r="Q63" s="36">
        <v>0.45691169306157775</v>
      </c>
      <c r="R63" s="36"/>
      <c r="S63" s="36">
        <v>0.89192714627103187</v>
      </c>
      <c r="T63" s="36">
        <v>0.10807285372896815</v>
      </c>
      <c r="U63" s="39">
        <v>0.96716292599668729</v>
      </c>
      <c r="V63" s="36">
        <v>3.2837074003312684E-2</v>
      </c>
      <c r="W63" s="36">
        <v>0.5675186728565369</v>
      </c>
      <c r="X63" s="36">
        <v>0.4324813271434631</v>
      </c>
      <c r="Y63" s="36"/>
      <c r="Z63" s="36">
        <v>0.65040442391426978</v>
      </c>
      <c r="AA63" s="36">
        <v>0.34959557608573022</v>
      </c>
      <c r="AB63" s="36">
        <v>0.65926596036876273</v>
      </c>
      <c r="AC63" s="36">
        <v>0.34073403963123722</v>
      </c>
      <c r="AD63" s="36">
        <v>0.57605767966137389</v>
      </c>
      <c r="AE63" s="36">
        <v>0.42394232033862606</v>
      </c>
    </row>
    <row r="64" spans="1:31" x14ac:dyDescent="0.35">
      <c r="A64" s="36" t="s">
        <v>238</v>
      </c>
      <c r="B64" s="36">
        <v>0.59681214222881684</v>
      </c>
      <c r="C64" s="36">
        <v>0.40318785777118321</v>
      </c>
      <c r="D64" s="36"/>
      <c r="E64" s="36">
        <v>0.6479052049546915</v>
      </c>
      <c r="F64" s="36">
        <v>0.3520947950453085</v>
      </c>
      <c r="G64" s="36">
        <v>0.51710460060229135</v>
      </c>
      <c r="H64" s="36">
        <v>0.48289539939770865</v>
      </c>
      <c r="I64" s="36">
        <v>0.76677728707197546</v>
      </c>
      <c r="J64" s="36">
        <v>0.23322271292802454</v>
      </c>
      <c r="K64" s="36"/>
      <c r="L64" s="36">
        <v>0.64879589872149124</v>
      </c>
      <c r="M64" s="36">
        <v>0.35120410127850876</v>
      </c>
      <c r="N64" s="36">
        <v>0.7150746570023494</v>
      </c>
      <c r="O64" s="36">
        <v>0.28492534299765054</v>
      </c>
      <c r="P64" s="36">
        <v>0.86666017976396781</v>
      </c>
      <c r="Q64" s="36">
        <v>0.13333982023603219</v>
      </c>
      <c r="R64" s="36"/>
      <c r="S64" s="36">
        <v>0.56776171440883383</v>
      </c>
      <c r="T64" s="36">
        <v>0.43223828559116623</v>
      </c>
      <c r="U64" s="36">
        <v>0.91322617470552214</v>
      </c>
      <c r="V64" s="36">
        <v>8.6773825294477885E-2</v>
      </c>
      <c r="W64" s="36">
        <v>0.81422238449844642</v>
      </c>
      <c r="X64" s="36">
        <v>0.18577761550155358</v>
      </c>
      <c r="Y64" s="36"/>
      <c r="Z64" s="36">
        <v>0.78475528559038144</v>
      </c>
      <c r="AA64" s="36">
        <v>0.21524471440961856</v>
      </c>
      <c r="AB64" s="36">
        <v>0.76371915833418735</v>
      </c>
      <c r="AC64" s="36">
        <v>0.23628084166581265</v>
      </c>
      <c r="AD64" s="36">
        <v>0.56786087651149109</v>
      </c>
      <c r="AE64" s="36">
        <v>0.43213912348850891</v>
      </c>
    </row>
    <row r="65" spans="1:31" x14ac:dyDescent="0.35">
      <c r="A65" s="36" t="s">
        <v>130</v>
      </c>
      <c r="B65" s="36">
        <v>0.68297691067056576</v>
      </c>
      <c r="C65" s="36">
        <v>0.31702308932943424</v>
      </c>
      <c r="D65" s="36"/>
      <c r="E65" s="36">
        <v>0.62886479278461438</v>
      </c>
      <c r="F65" s="36">
        <v>0.37113520721538562</v>
      </c>
      <c r="G65" s="36">
        <v>0.71095162731599681</v>
      </c>
      <c r="H65" s="36">
        <v>0.28904837268400313</v>
      </c>
      <c r="I65" s="36">
        <v>0.58462978414931266</v>
      </c>
      <c r="J65" s="36">
        <v>0.41537021585068734</v>
      </c>
      <c r="K65" s="36"/>
      <c r="L65" s="36">
        <v>0.6644058752588401</v>
      </c>
      <c r="M65" s="36">
        <v>0.3355941247411599</v>
      </c>
      <c r="N65" s="36">
        <v>0.63667909603136796</v>
      </c>
      <c r="O65" s="36">
        <v>0.36332090396863204</v>
      </c>
      <c r="P65" s="36">
        <v>0.58740628150950602</v>
      </c>
      <c r="Q65" s="36">
        <v>0.41259371849049392</v>
      </c>
      <c r="R65" s="36"/>
      <c r="S65" s="36">
        <v>0.91824986824372301</v>
      </c>
      <c r="T65" s="36">
        <v>8.1750131756276934E-2</v>
      </c>
      <c r="U65" s="36">
        <v>0.76110030646806437</v>
      </c>
      <c r="V65" s="36">
        <v>0.23889969353193569</v>
      </c>
      <c r="W65" s="36">
        <v>0.89090315483008797</v>
      </c>
      <c r="X65" s="36">
        <v>0.10909684516991207</v>
      </c>
      <c r="Y65" s="36"/>
      <c r="Z65" s="39">
        <v>0.95946819299207542</v>
      </c>
      <c r="AA65" s="36">
        <v>4.0531807007924581E-2</v>
      </c>
      <c r="AB65" s="39">
        <v>0.97120235172379843</v>
      </c>
      <c r="AC65" s="36">
        <v>2.8797648276201626E-2</v>
      </c>
      <c r="AD65" s="36">
        <v>0.7383098517742317</v>
      </c>
      <c r="AE65" s="36">
        <v>0.2616901482257683</v>
      </c>
    </row>
    <row r="66" spans="1:31" x14ac:dyDescent="0.35">
      <c r="A66" s="36" t="s">
        <v>239</v>
      </c>
      <c r="B66" s="36">
        <v>0.75415240698921426</v>
      </c>
      <c r="C66" s="36">
        <v>0.24584759301078579</v>
      </c>
      <c r="D66" s="36"/>
      <c r="E66" s="36">
        <v>0.88926948347168788</v>
      </c>
      <c r="F66" s="36">
        <v>0.11073051652831208</v>
      </c>
      <c r="G66" s="36">
        <v>0.74689640297884496</v>
      </c>
      <c r="H66" s="36">
        <v>0.25310359702115509</v>
      </c>
      <c r="I66" s="36">
        <v>0.90278026923425514</v>
      </c>
      <c r="J66" s="36">
        <v>9.7219730765744861E-2</v>
      </c>
      <c r="K66" s="36"/>
      <c r="L66" s="36">
        <v>0.64351658836939596</v>
      </c>
      <c r="M66" s="36">
        <v>0.35648341163060404</v>
      </c>
      <c r="N66" s="36">
        <v>0.50011801604948103</v>
      </c>
      <c r="O66" s="36">
        <v>0.49988198395051897</v>
      </c>
      <c r="P66" s="36">
        <v>0.68462371966390578</v>
      </c>
      <c r="Q66" s="36">
        <v>0.31537628033609422</v>
      </c>
      <c r="R66" s="36"/>
      <c r="S66" s="36">
        <v>0.55342078805922956</v>
      </c>
      <c r="T66" s="36">
        <v>0.44657921194077044</v>
      </c>
      <c r="U66" s="36">
        <v>0.8891936065291548</v>
      </c>
      <c r="V66" s="36">
        <v>0.11080639347084523</v>
      </c>
      <c r="W66" s="36">
        <v>0.90913326000237338</v>
      </c>
      <c r="X66" s="36">
        <v>9.0866739997626664E-2</v>
      </c>
      <c r="Y66" s="36"/>
      <c r="Z66" s="36">
        <v>0.54400396116034699</v>
      </c>
      <c r="AA66" s="36">
        <v>0.45599603883965301</v>
      </c>
      <c r="AB66" s="36">
        <v>0.88153524970783226</v>
      </c>
      <c r="AC66" s="36">
        <v>0.11846475029216771</v>
      </c>
      <c r="AD66" s="36">
        <v>0.81161898396023457</v>
      </c>
      <c r="AE66" s="36">
        <v>0.18838101603976537</v>
      </c>
    </row>
    <row r="67" spans="1:31" x14ac:dyDescent="0.35">
      <c r="A67" s="36" t="s">
        <v>240</v>
      </c>
      <c r="B67" s="36">
        <v>0.69298273929071863</v>
      </c>
      <c r="C67" s="36">
        <v>0.30701726070928137</v>
      </c>
      <c r="D67" s="36"/>
      <c r="E67" s="36">
        <v>0.53873510427440041</v>
      </c>
      <c r="F67" s="36">
        <v>0.46126489572559959</v>
      </c>
      <c r="G67" s="36">
        <v>0.55121535214385997</v>
      </c>
      <c r="H67" s="36">
        <v>0.44878464785614003</v>
      </c>
      <c r="I67" s="36">
        <v>0.59434510207860214</v>
      </c>
      <c r="J67" s="36">
        <v>0.40565489792139792</v>
      </c>
      <c r="K67" s="36"/>
      <c r="L67" s="36">
        <v>0.8142654207962341</v>
      </c>
      <c r="M67" s="36">
        <v>0.1857345792037659</v>
      </c>
      <c r="N67" s="36">
        <v>0.8266978863259784</v>
      </c>
      <c r="O67" s="36">
        <v>0.17330211367402165</v>
      </c>
      <c r="P67" s="36">
        <v>0.64619495374671054</v>
      </c>
      <c r="Q67" s="36">
        <v>0.35380504625328946</v>
      </c>
      <c r="R67" s="36"/>
      <c r="S67" s="36">
        <v>0.66263553916867313</v>
      </c>
      <c r="T67" s="36">
        <v>0.33736446083132687</v>
      </c>
      <c r="U67" s="36">
        <v>0.76318822612274384</v>
      </c>
      <c r="V67" s="36">
        <v>0.2368117738772561</v>
      </c>
      <c r="W67" s="36">
        <v>0.54345299359494592</v>
      </c>
      <c r="X67" s="36">
        <v>0.45654700640505408</v>
      </c>
      <c r="Y67" s="36"/>
      <c r="Z67" s="36">
        <v>0.53746602112466313</v>
      </c>
      <c r="AA67" s="36">
        <v>0.46253397887533687</v>
      </c>
      <c r="AB67" s="36">
        <v>0.71284825388855522</v>
      </c>
      <c r="AC67" s="36">
        <v>0.28715174611144478</v>
      </c>
      <c r="AD67" s="36">
        <v>0.73449258924795935</v>
      </c>
      <c r="AE67" s="36">
        <v>0.26550741075204065</v>
      </c>
    </row>
    <row r="68" spans="1:31" x14ac:dyDescent="0.35">
      <c r="A68" s="36" t="s">
        <v>172</v>
      </c>
      <c r="B68" s="42">
        <v>0.94754835724133368</v>
      </c>
      <c r="C68" s="36">
        <v>5.2451642758666352E-2</v>
      </c>
      <c r="D68" s="36"/>
      <c r="E68" s="36">
        <v>0.84032220975725991</v>
      </c>
      <c r="F68" s="36">
        <v>0.15967779024274009</v>
      </c>
      <c r="G68" s="42">
        <v>0.94934552553525742</v>
      </c>
      <c r="H68" s="36">
        <v>5.0654474464742541E-2</v>
      </c>
      <c r="I68" s="36">
        <v>0.72658334196630936</v>
      </c>
      <c r="J68" s="36">
        <v>0.27341665803369064</v>
      </c>
      <c r="K68" s="36"/>
      <c r="L68" s="38">
        <v>0.98036460092661293</v>
      </c>
      <c r="M68" s="36">
        <v>1.9635399073387069E-2</v>
      </c>
      <c r="N68" s="38">
        <v>0.99915892497955217</v>
      </c>
      <c r="O68" s="36">
        <v>8.4107502044780864E-4</v>
      </c>
      <c r="P68" s="36">
        <v>0.52815114024358467</v>
      </c>
      <c r="Q68" s="36">
        <v>0.47184885975641533</v>
      </c>
      <c r="R68" s="36"/>
      <c r="S68" s="36">
        <v>0.91575556424032678</v>
      </c>
      <c r="T68" s="36">
        <v>8.4244435759673164E-2</v>
      </c>
      <c r="U68" s="36">
        <v>0.85577700971915927</v>
      </c>
      <c r="V68" s="36">
        <v>0.14422299028084076</v>
      </c>
      <c r="W68" s="36">
        <v>0.81320479659891121</v>
      </c>
      <c r="X68" s="36">
        <v>0.18679520340108879</v>
      </c>
      <c r="Y68" s="36"/>
      <c r="Z68" s="36">
        <v>0.58956987084149515</v>
      </c>
      <c r="AA68" s="36">
        <v>0.41043012915850491</v>
      </c>
      <c r="AB68" s="36">
        <v>0.81068127339401719</v>
      </c>
      <c r="AC68" s="36">
        <v>0.18931872660598281</v>
      </c>
      <c r="AD68" s="36">
        <v>0.86098795397943251</v>
      </c>
      <c r="AE68" s="36">
        <v>0.13901204602056744</v>
      </c>
    </row>
    <row r="69" spans="1:31" x14ac:dyDescent="0.35">
      <c r="A69" s="36" t="s">
        <v>31</v>
      </c>
      <c r="B69" s="36">
        <v>0.81230073277206372</v>
      </c>
      <c r="C69" s="36">
        <v>0.18769926722793623</v>
      </c>
      <c r="D69" s="36"/>
      <c r="E69" s="36">
        <v>0.85323121309528771</v>
      </c>
      <c r="F69" s="36">
        <v>0.14676878690471229</v>
      </c>
      <c r="G69" s="36">
        <v>0.87666611986182441</v>
      </c>
      <c r="H69" s="36">
        <v>0.12333388013817553</v>
      </c>
      <c r="I69" s="37">
        <v>0.99948559050975982</v>
      </c>
      <c r="J69" s="36">
        <v>5.1440949024019909E-4</v>
      </c>
      <c r="K69" s="36"/>
      <c r="L69" s="39">
        <v>0.95334163316515041</v>
      </c>
      <c r="M69" s="36">
        <v>4.6658366834849592E-2</v>
      </c>
      <c r="N69" s="36">
        <v>0.94040439192057768</v>
      </c>
      <c r="O69" s="36">
        <v>5.9595608079422296E-2</v>
      </c>
      <c r="P69" s="36">
        <v>0.78082488951617979</v>
      </c>
      <c r="Q69" s="36">
        <v>0.21917511048382021</v>
      </c>
      <c r="R69" s="36"/>
      <c r="S69" s="42">
        <v>0.96302734560912739</v>
      </c>
      <c r="T69" s="36">
        <v>3.697265439087264E-2</v>
      </c>
      <c r="U69" s="36">
        <v>0.873769177496312</v>
      </c>
      <c r="V69" s="36">
        <v>0.126230822503688</v>
      </c>
      <c r="W69" s="36">
        <v>0.91481825716110865</v>
      </c>
      <c r="X69" s="36">
        <v>8.5181742838891364E-2</v>
      </c>
      <c r="Y69" s="36"/>
      <c r="Z69" s="36">
        <v>0.93222680399537294</v>
      </c>
      <c r="AA69" s="36">
        <v>6.7773196004627029E-2</v>
      </c>
      <c r="AB69" s="36">
        <v>0.82741436675270719</v>
      </c>
      <c r="AC69" s="36">
        <v>0.17258563324729276</v>
      </c>
      <c r="AD69" s="36">
        <v>0.77247008583265475</v>
      </c>
      <c r="AE69" s="36">
        <v>0.22752991416734525</v>
      </c>
    </row>
    <row r="70" spans="1:31" x14ac:dyDescent="0.35">
      <c r="A70" s="36" t="s">
        <v>20</v>
      </c>
      <c r="B70" s="36">
        <v>0.87130980522072043</v>
      </c>
      <c r="C70" s="36">
        <v>0.12869019477927951</v>
      </c>
      <c r="D70" s="36"/>
      <c r="E70" s="36">
        <v>0.90892496851588167</v>
      </c>
      <c r="F70" s="36">
        <v>9.1075031484118329E-2</v>
      </c>
      <c r="G70" s="36">
        <v>0.72558512652282603</v>
      </c>
      <c r="H70" s="36">
        <v>0.27441487347717397</v>
      </c>
      <c r="I70" s="37">
        <v>0.99865410427192003</v>
      </c>
      <c r="J70" s="36">
        <v>1.3458957280799233E-3</v>
      </c>
      <c r="K70" s="36"/>
      <c r="L70" s="39">
        <v>0.95715931962303213</v>
      </c>
      <c r="M70" s="36">
        <v>4.2840680376967921E-2</v>
      </c>
      <c r="N70" s="39">
        <v>0.94901509241456028</v>
      </c>
      <c r="O70" s="36">
        <v>5.0984907585439714E-2</v>
      </c>
      <c r="P70" s="36">
        <v>0.77516735681691196</v>
      </c>
      <c r="Q70" s="36">
        <v>0.2248326431830881</v>
      </c>
      <c r="R70" s="36"/>
      <c r="S70" s="42">
        <v>0.95593123301719152</v>
      </c>
      <c r="T70" s="36">
        <v>4.4068766982808469E-2</v>
      </c>
      <c r="U70" s="36">
        <v>0.91388463738782399</v>
      </c>
      <c r="V70" s="36">
        <v>8.6115362612176061E-2</v>
      </c>
      <c r="W70" s="36">
        <v>0.85710927798692849</v>
      </c>
      <c r="X70" s="36">
        <v>0.14289072201307146</v>
      </c>
      <c r="Y70" s="36"/>
      <c r="Z70" s="39">
        <v>0.94894348217164126</v>
      </c>
      <c r="AA70" s="36">
        <v>5.1056517828358787E-2</v>
      </c>
      <c r="AB70" s="36">
        <v>0.83774979293945706</v>
      </c>
      <c r="AC70" s="36">
        <v>0.16225020706054299</v>
      </c>
      <c r="AD70" s="36">
        <v>0.8179510168722115</v>
      </c>
      <c r="AE70" s="36">
        <v>0.18204898312778856</v>
      </c>
    </row>
    <row r="71" spans="1:31" x14ac:dyDescent="0.35">
      <c r="A71" s="36" t="s">
        <v>241</v>
      </c>
      <c r="B71" s="36">
        <v>0.57722035039731967</v>
      </c>
      <c r="C71" s="36">
        <v>0.42277964960268033</v>
      </c>
      <c r="D71" s="36"/>
      <c r="E71" s="36">
        <v>0.84979728369368479</v>
      </c>
      <c r="F71" s="36">
        <v>0.15020271630631524</v>
      </c>
      <c r="G71" s="36">
        <v>0.91646658214936094</v>
      </c>
      <c r="H71" s="36">
        <v>8.3533417850639016E-2</v>
      </c>
      <c r="I71" s="36">
        <v>0.52880657056124059</v>
      </c>
      <c r="J71" s="36">
        <v>0.47119342943875947</v>
      </c>
      <c r="K71" s="36"/>
      <c r="L71" s="36">
        <v>0.63879360502697224</v>
      </c>
      <c r="M71" s="36">
        <v>0.36120639497302776</v>
      </c>
      <c r="N71" s="36">
        <v>0.53842883969042976</v>
      </c>
      <c r="O71" s="36">
        <v>0.46157116030957024</v>
      </c>
      <c r="P71" s="36">
        <v>0.65609639651569807</v>
      </c>
      <c r="Q71" s="36">
        <v>0.34390360348430193</v>
      </c>
      <c r="R71" s="36"/>
      <c r="S71" s="36">
        <v>0.88135352350426988</v>
      </c>
      <c r="T71" s="36">
        <v>0.11864647649573012</v>
      </c>
      <c r="U71" s="36">
        <v>0.8060447909492976</v>
      </c>
      <c r="V71" s="36">
        <v>0.1939552090507024</v>
      </c>
      <c r="W71" s="36">
        <v>0.80281856310398125</v>
      </c>
      <c r="X71" s="36">
        <v>0.1971814368960188</v>
      </c>
      <c r="Y71" s="36"/>
      <c r="Z71" s="36">
        <v>0.66247954124447717</v>
      </c>
      <c r="AA71" s="36">
        <v>0.33752045875552283</v>
      </c>
      <c r="AB71" s="36">
        <v>0.72999665641425593</v>
      </c>
      <c r="AC71" s="36">
        <v>0.27000334358574402</v>
      </c>
      <c r="AD71" s="36">
        <v>0.86252533538208254</v>
      </c>
      <c r="AE71" s="36">
        <v>0.13747466461791744</v>
      </c>
    </row>
    <row r="72" spans="1:31" x14ac:dyDescent="0.35">
      <c r="A72" s="36" t="s">
        <v>122</v>
      </c>
      <c r="B72" s="36">
        <v>0.63716322727408936</v>
      </c>
      <c r="C72" s="36">
        <v>0.36283677272591064</v>
      </c>
      <c r="D72" s="36"/>
      <c r="E72" s="36">
        <v>0.83943685731721485</v>
      </c>
      <c r="F72" s="36">
        <v>0.16056314268278515</v>
      </c>
      <c r="G72" s="36">
        <v>0.59752076743686144</v>
      </c>
      <c r="H72" s="36">
        <v>0.4024792325631385</v>
      </c>
      <c r="I72" s="36">
        <v>0.90188745349183419</v>
      </c>
      <c r="J72" s="36">
        <v>9.811254650816581E-2</v>
      </c>
      <c r="K72" s="36"/>
      <c r="L72" s="36">
        <v>0.61762396744518644</v>
      </c>
      <c r="M72" s="36">
        <v>0.38237603255481356</v>
      </c>
      <c r="N72" s="36">
        <v>0.87538116124425824</v>
      </c>
      <c r="O72" s="36">
        <v>0.12461883875574176</v>
      </c>
      <c r="P72" s="36">
        <v>0.77859563977507518</v>
      </c>
      <c r="Q72" s="36">
        <v>0.22140436022492482</v>
      </c>
      <c r="R72" s="36"/>
      <c r="S72" s="36">
        <v>0.83490007954187195</v>
      </c>
      <c r="T72" s="36">
        <v>0.16509992045812799</v>
      </c>
      <c r="U72" s="39">
        <v>0.94900731534790217</v>
      </c>
      <c r="V72" s="36">
        <v>5.0992684652097831E-2</v>
      </c>
      <c r="W72" s="36">
        <v>0.64457248342922413</v>
      </c>
      <c r="X72" s="36">
        <v>0.35542751657077587</v>
      </c>
      <c r="Y72" s="36"/>
      <c r="Z72" s="36">
        <v>0.8694004033824172</v>
      </c>
      <c r="AA72" s="36">
        <v>0.13059959661758286</v>
      </c>
      <c r="AB72" s="36">
        <v>0.8669594698781341</v>
      </c>
      <c r="AC72" s="36">
        <v>0.13304053012186592</v>
      </c>
      <c r="AD72" s="36">
        <v>0.72061786541654638</v>
      </c>
      <c r="AE72" s="36">
        <v>0.27938213458345362</v>
      </c>
    </row>
    <row r="73" spans="1:31" x14ac:dyDescent="0.35">
      <c r="A73" s="36" t="s">
        <v>124</v>
      </c>
      <c r="B73" s="36">
        <v>0.63833194941999261</v>
      </c>
      <c r="C73" s="36">
        <v>0.36166805058000734</v>
      </c>
      <c r="D73" s="36"/>
      <c r="E73" s="39">
        <v>0.95485399010480299</v>
      </c>
      <c r="F73" s="36">
        <v>4.5146009895197001E-2</v>
      </c>
      <c r="G73" s="36">
        <v>0.90513817335819879</v>
      </c>
      <c r="H73" s="36">
        <v>9.4861826641801233E-2</v>
      </c>
      <c r="I73" s="36">
        <v>0.84260192626488617</v>
      </c>
      <c r="J73" s="36">
        <v>0.15739807373511383</v>
      </c>
      <c r="K73" s="36"/>
      <c r="L73" s="36">
        <v>0.8933306857505513</v>
      </c>
      <c r="M73" s="36">
        <v>0.10666931424944873</v>
      </c>
      <c r="N73" s="36">
        <v>0.92346023925351606</v>
      </c>
      <c r="O73" s="36">
        <v>7.6539760746483915E-2</v>
      </c>
      <c r="P73" s="36">
        <v>0.61923845276686307</v>
      </c>
      <c r="Q73" s="36">
        <v>0.38076154723313699</v>
      </c>
      <c r="R73" s="36"/>
      <c r="S73" s="39">
        <v>0.95946703392361254</v>
      </c>
      <c r="T73" s="36">
        <v>4.0532966076387407E-2</v>
      </c>
      <c r="U73" s="38">
        <v>0.98387982456407197</v>
      </c>
      <c r="V73" s="36">
        <v>1.6120175435928009E-2</v>
      </c>
      <c r="W73" s="36">
        <v>0.5783024595931251</v>
      </c>
      <c r="X73" s="36">
        <v>0.4216975404068749</v>
      </c>
      <c r="Y73" s="36"/>
      <c r="Z73" s="36">
        <v>0.80342590718155016</v>
      </c>
      <c r="AA73" s="36">
        <v>0.19657409281844984</v>
      </c>
      <c r="AB73" s="36">
        <v>0.76424591402149944</v>
      </c>
      <c r="AC73" s="36">
        <v>0.2357540859785005</v>
      </c>
      <c r="AD73" s="36">
        <v>0.69372017463073854</v>
      </c>
      <c r="AE73" s="36">
        <v>0.30627982536926146</v>
      </c>
    </row>
    <row r="74" spans="1:31" x14ac:dyDescent="0.35">
      <c r="A74" s="36" t="s">
        <v>242</v>
      </c>
      <c r="B74" s="36">
        <v>0.60911380178445462</v>
      </c>
      <c r="C74" s="36">
        <v>0.39088619821554543</v>
      </c>
      <c r="D74" s="36"/>
      <c r="E74" s="36">
        <v>0.88989838697406665</v>
      </c>
      <c r="F74" s="36">
        <v>0.11010161302593335</v>
      </c>
      <c r="G74" s="36">
        <v>0.91372647046416078</v>
      </c>
      <c r="H74" s="36">
        <v>8.627352953583925E-2</v>
      </c>
      <c r="I74" s="36">
        <v>0.58514437592012891</v>
      </c>
      <c r="J74" s="36">
        <v>0.41485562407987103</v>
      </c>
      <c r="K74" s="36"/>
      <c r="L74" s="36">
        <v>0.56069305715091589</v>
      </c>
      <c r="M74" s="36">
        <v>0.43930694284908411</v>
      </c>
      <c r="N74" s="36">
        <v>0.86634192354174688</v>
      </c>
      <c r="O74" s="36">
        <v>0.13365807645825309</v>
      </c>
      <c r="P74" s="36">
        <v>0.80791472002815179</v>
      </c>
      <c r="Q74" s="36">
        <v>0.19208527997184816</v>
      </c>
      <c r="R74" s="36"/>
      <c r="S74" s="36">
        <v>0.78468107496266049</v>
      </c>
      <c r="T74" s="36">
        <v>0.21531892503733951</v>
      </c>
      <c r="U74" s="36">
        <v>0.78371451230576672</v>
      </c>
      <c r="V74" s="36">
        <v>0.21628548769423328</v>
      </c>
      <c r="W74" s="36">
        <v>0.62274678638454084</v>
      </c>
      <c r="X74" s="36">
        <v>0.3772532136154591</v>
      </c>
      <c r="Y74" s="36"/>
      <c r="Z74" s="36">
        <v>0.7517948030167414</v>
      </c>
      <c r="AA74" s="36">
        <v>0.24820519698325855</v>
      </c>
      <c r="AB74" s="36">
        <v>0.71649322537652949</v>
      </c>
      <c r="AC74" s="36">
        <v>0.28350677462347051</v>
      </c>
      <c r="AD74" s="36">
        <v>0.66810359681385945</v>
      </c>
      <c r="AE74" s="36">
        <v>0.33189640318614055</v>
      </c>
    </row>
    <row r="75" spans="1:31" x14ac:dyDescent="0.35">
      <c r="A75" s="36" t="s">
        <v>243</v>
      </c>
      <c r="B75" s="36">
        <v>0.64211617305764745</v>
      </c>
      <c r="C75" s="36">
        <v>0.35788382694235255</v>
      </c>
      <c r="D75" s="36"/>
      <c r="E75" s="36">
        <v>0.89600006852859515</v>
      </c>
      <c r="F75" s="36">
        <v>0.10399993147140488</v>
      </c>
      <c r="G75" s="36">
        <v>0.90695835683937276</v>
      </c>
      <c r="H75" s="36">
        <v>9.3041643160627199E-2</v>
      </c>
      <c r="I75" s="36">
        <v>0.6217821791377659</v>
      </c>
      <c r="J75" s="36">
        <v>0.3782178208622341</v>
      </c>
      <c r="K75" s="36"/>
      <c r="L75" s="36">
        <v>0.7333938562714335</v>
      </c>
      <c r="M75" s="36">
        <v>0.2666061437285665</v>
      </c>
      <c r="N75" s="39">
        <v>0.96841627619752169</v>
      </c>
      <c r="O75" s="36">
        <v>3.1583723802478259E-2</v>
      </c>
      <c r="P75" s="36">
        <v>0.83308193436193179</v>
      </c>
      <c r="Q75" s="36">
        <v>0.16691806563806816</v>
      </c>
      <c r="R75" s="36"/>
      <c r="S75" s="36">
        <v>0.73987534773997543</v>
      </c>
      <c r="T75" s="36">
        <v>0.26012465226002457</v>
      </c>
      <c r="U75" s="36">
        <v>0.81136024351518643</v>
      </c>
      <c r="V75" s="36">
        <v>0.18863975648481357</v>
      </c>
      <c r="W75" s="36">
        <v>0.50927051074881757</v>
      </c>
      <c r="X75" s="36">
        <v>0.49072948925118243</v>
      </c>
      <c r="Y75" s="36"/>
      <c r="Z75" s="36">
        <v>0.84110709119967153</v>
      </c>
      <c r="AA75" s="36">
        <v>0.15889290880032847</v>
      </c>
      <c r="AB75" s="36">
        <v>0.70168024652902794</v>
      </c>
      <c r="AC75" s="36">
        <v>0.29831975347097206</v>
      </c>
      <c r="AD75" s="36">
        <v>0.80705241363221814</v>
      </c>
      <c r="AE75" s="36">
        <v>0.19294758636778181</v>
      </c>
    </row>
    <row r="76" spans="1:31" x14ac:dyDescent="0.35">
      <c r="A76" s="36" t="s">
        <v>244</v>
      </c>
      <c r="B76" s="36">
        <v>0.58113827298121301</v>
      </c>
      <c r="C76" s="36">
        <v>0.41886172701878699</v>
      </c>
      <c r="D76" s="36"/>
      <c r="E76" s="36">
        <v>0.71053472907897719</v>
      </c>
      <c r="F76" s="36">
        <v>0.28946527092102281</v>
      </c>
      <c r="G76" s="36">
        <v>0.78231519745051925</v>
      </c>
      <c r="H76" s="36">
        <v>0.21768480254948075</v>
      </c>
      <c r="I76" s="36">
        <v>0.55377330928658974</v>
      </c>
      <c r="J76" s="36">
        <v>0.4462266907134102</v>
      </c>
      <c r="K76" s="36"/>
      <c r="L76" s="36">
        <v>0.5959493330106973</v>
      </c>
      <c r="M76" s="36">
        <v>0.40405066698930275</v>
      </c>
      <c r="N76" s="36">
        <v>0.85312695176369657</v>
      </c>
      <c r="O76" s="36">
        <v>0.14687304823630343</v>
      </c>
      <c r="P76" s="36">
        <v>0.76035838522698862</v>
      </c>
      <c r="Q76" s="36">
        <v>0.23964161477301144</v>
      </c>
      <c r="R76" s="36"/>
      <c r="S76" s="36">
        <v>0.8253677039615841</v>
      </c>
      <c r="T76" s="36">
        <v>0.17463229603841585</v>
      </c>
      <c r="U76" s="36">
        <v>0.88546622285479559</v>
      </c>
      <c r="V76" s="36">
        <v>0.11453377714520435</v>
      </c>
      <c r="W76" s="36">
        <v>0.56380061745860632</v>
      </c>
      <c r="X76" s="36">
        <v>0.43619938254139368</v>
      </c>
      <c r="Y76" s="36"/>
      <c r="Z76" s="36">
        <v>0.85089158347324167</v>
      </c>
      <c r="AA76" s="36">
        <v>0.14910841652675835</v>
      </c>
      <c r="AB76" s="36">
        <v>0.69889390399116713</v>
      </c>
      <c r="AC76" s="36">
        <v>0.30110609600883287</v>
      </c>
      <c r="AD76" s="36">
        <v>0.82102974457119871</v>
      </c>
      <c r="AE76" s="36">
        <v>0.17897025542880129</v>
      </c>
    </row>
    <row r="77" spans="1:31" x14ac:dyDescent="0.35">
      <c r="A77" s="36" t="s">
        <v>245</v>
      </c>
      <c r="B77" s="36">
        <v>0.69454070666886047</v>
      </c>
      <c r="C77" s="36">
        <v>0.30545929333113958</v>
      </c>
      <c r="D77" s="36"/>
      <c r="E77" s="36">
        <v>0.71074963728827301</v>
      </c>
      <c r="F77" s="36">
        <v>0.28925036271172699</v>
      </c>
      <c r="G77" s="36">
        <v>0.81472992658019261</v>
      </c>
      <c r="H77" s="36">
        <v>0.18527007341980745</v>
      </c>
      <c r="I77" s="36">
        <v>0.6376298199714574</v>
      </c>
      <c r="J77" s="36">
        <v>0.3623701800285426</v>
      </c>
      <c r="K77" s="36"/>
      <c r="L77" s="36">
        <v>0.60747571860912486</v>
      </c>
      <c r="M77" s="36">
        <v>0.3925242813908752</v>
      </c>
      <c r="N77" s="36">
        <v>0.79807557072024982</v>
      </c>
      <c r="O77" s="36">
        <v>0.20192442927975018</v>
      </c>
      <c r="P77" s="36">
        <v>0.69278064902172187</v>
      </c>
      <c r="Q77" s="36">
        <v>0.30721935097827818</v>
      </c>
      <c r="R77" s="36"/>
      <c r="S77" s="36">
        <v>0.90138733656669756</v>
      </c>
      <c r="T77" s="36">
        <v>9.8612663433302453E-2</v>
      </c>
      <c r="U77" s="36">
        <v>0.84379953929457285</v>
      </c>
      <c r="V77" s="36">
        <v>0.15620046070542712</v>
      </c>
      <c r="W77" s="36">
        <v>0.79417566057103084</v>
      </c>
      <c r="X77" s="36">
        <v>0.20582433942896911</v>
      </c>
      <c r="Y77" s="36"/>
      <c r="Z77" s="36">
        <v>0.86546843938599149</v>
      </c>
      <c r="AA77" s="36">
        <v>0.13453156061400853</v>
      </c>
      <c r="AB77" s="36">
        <v>0.67603643777961564</v>
      </c>
      <c r="AC77" s="36">
        <v>0.32396356222038436</v>
      </c>
      <c r="AD77" s="36">
        <v>0.87585868682774881</v>
      </c>
      <c r="AE77" s="36">
        <v>0.12414131317225117</v>
      </c>
    </row>
    <row r="78" spans="1:31" x14ac:dyDescent="0.35">
      <c r="A78" s="36" t="s">
        <v>246</v>
      </c>
      <c r="B78" s="36">
        <v>0.78251017984658922</v>
      </c>
      <c r="C78" s="36">
        <v>0.21748982015341073</v>
      </c>
      <c r="D78" s="36"/>
      <c r="E78" s="36">
        <v>0.52119836491125082</v>
      </c>
      <c r="F78" s="36">
        <v>0.47880163508874918</v>
      </c>
      <c r="G78" s="36">
        <v>0.66452026145642251</v>
      </c>
      <c r="H78" s="36">
        <v>0.33547973854357749</v>
      </c>
      <c r="I78" s="36">
        <v>0.70723486516417999</v>
      </c>
      <c r="J78" s="36">
        <v>0.29276513483582006</v>
      </c>
      <c r="K78" s="36"/>
      <c r="L78" s="36">
        <v>0.73373091041983174</v>
      </c>
      <c r="M78" s="36">
        <v>0.26626908958016826</v>
      </c>
      <c r="N78" s="36">
        <v>0.55898791947658744</v>
      </c>
      <c r="O78" s="36">
        <v>0.44101208052341251</v>
      </c>
      <c r="P78" s="36">
        <v>0.77573360226599797</v>
      </c>
      <c r="Q78" s="36">
        <v>0.22426639773400203</v>
      </c>
      <c r="R78" s="36"/>
      <c r="S78" s="36">
        <v>0.94715475790785453</v>
      </c>
      <c r="T78" s="36">
        <v>5.2845242092145521E-2</v>
      </c>
      <c r="U78" s="36">
        <v>0.92790543875725195</v>
      </c>
      <c r="V78" s="36">
        <v>7.2094561242748073E-2</v>
      </c>
      <c r="W78" s="36">
        <v>0.8060755845874833</v>
      </c>
      <c r="X78" s="36">
        <v>0.1939244154125167</v>
      </c>
      <c r="Y78" s="36"/>
      <c r="Z78" s="36">
        <v>0.70257303470724319</v>
      </c>
      <c r="AA78" s="36">
        <v>0.29742696529275681</v>
      </c>
      <c r="AB78" s="36">
        <v>0.6460201382335039</v>
      </c>
      <c r="AC78" s="36">
        <v>0.3539798617664961</v>
      </c>
      <c r="AD78" s="36">
        <v>0.60505441366784829</v>
      </c>
      <c r="AE78" s="36">
        <v>0.39494558633215171</v>
      </c>
    </row>
    <row r="79" spans="1:31" x14ac:dyDescent="0.35">
      <c r="A79" s="36" t="s">
        <v>100</v>
      </c>
      <c r="B79" s="36">
        <v>0.51266720340444949</v>
      </c>
      <c r="C79" s="36">
        <v>0.48733279659555051</v>
      </c>
      <c r="D79" s="36"/>
      <c r="E79" s="36">
        <v>0.62943204162793076</v>
      </c>
      <c r="F79" s="36">
        <v>0.37056795837206924</v>
      </c>
      <c r="G79" s="36">
        <v>0.50114973928299444</v>
      </c>
      <c r="H79" s="36">
        <v>0.49885026071700556</v>
      </c>
      <c r="I79" s="36">
        <v>0.70006245599721029</v>
      </c>
      <c r="J79" s="36">
        <v>0.29993754400278971</v>
      </c>
      <c r="K79" s="36"/>
      <c r="L79" s="36">
        <v>0.88497364572071224</v>
      </c>
      <c r="M79" s="36">
        <v>0.11502635427928777</v>
      </c>
      <c r="N79" s="36">
        <v>0.93489392587805042</v>
      </c>
      <c r="O79" s="36">
        <v>6.5106074121949548E-2</v>
      </c>
      <c r="P79" s="36">
        <v>0.6000586317833968</v>
      </c>
      <c r="Q79" s="36">
        <v>0.3999413682166032</v>
      </c>
      <c r="R79" s="36"/>
      <c r="S79" s="36">
        <v>0.92757301475004417</v>
      </c>
      <c r="T79" s="36">
        <v>7.2426985249955805E-2</v>
      </c>
      <c r="U79" s="38">
        <v>0.97731094060036394</v>
      </c>
      <c r="V79" s="36">
        <v>2.2689059399636041E-2</v>
      </c>
      <c r="W79" s="36">
        <v>0.57066678445833707</v>
      </c>
      <c r="X79" s="36">
        <v>0.42933321554166298</v>
      </c>
      <c r="Y79" s="36"/>
      <c r="Z79" s="36">
        <v>0.75888116400590522</v>
      </c>
      <c r="AA79" s="36">
        <v>0.24111883599409478</v>
      </c>
      <c r="AB79" s="36">
        <v>0.92779568157653602</v>
      </c>
      <c r="AC79" s="36">
        <v>7.2204318423463976E-2</v>
      </c>
      <c r="AD79" s="36">
        <v>0.69786386833623282</v>
      </c>
      <c r="AE79" s="36">
        <v>0.30213613166376713</v>
      </c>
    </row>
    <row r="80" spans="1:31" x14ac:dyDescent="0.35">
      <c r="A80" s="36" t="s">
        <v>247</v>
      </c>
      <c r="B80" s="36">
        <v>0.74527308399334169</v>
      </c>
      <c r="C80" s="36">
        <v>0.25472691600665831</v>
      </c>
      <c r="D80" s="36"/>
      <c r="E80" s="36">
        <v>0.72021318266393153</v>
      </c>
      <c r="F80" s="36">
        <v>0.27978681733606847</v>
      </c>
      <c r="G80" s="36">
        <v>0.85128987551486079</v>
      </c>
      <c r="H80" s="36">
        <v>0.14871012448513918</v>
      </c>
      <c r="I80" s="36">
        <v>0.69701513288404926</v>
      </c>
      <c r="J80" s="36">
        <v>0.30298486711595074</v>
      </c>
      <c r="K80" s="36"/>
      <c r="L80" s="36">
        <v>0.58113811970016949</v>
      </c>
      <c r="M80" s="36">
        <v>0.41886188029983051</v>
      </c>
      <c r="N80" s="36">
        <v>0.6553540930621623</v>
      </c>
      <c r="O80" s="36">
        <v>0.3446459069378377</v>
      </c>
      <c r="P80" s="36">
        <v>0.73630171890356111</v>
      </c>
      <c r="Q80" s="36">
        <v>0.26369828109643889</v>
      </c>
      <c r="R80" s="36"/>
      <c r="S80" s="36">
        <v>0.88307252987387774</v>
      </c>
      <c r="T80" s="36">
        <v>0.11692747012612222</v>
      </c>
      <c r="U80" s="36">
        <v>0.75658765142861029</v>
      </c>
      <c r="V80" s="36">
        <v>0.24341234857138971</v>
      </c>
      <c r="W80" s="36">
        <v>0.83316308196245625</v>
      </c>
      <c r="X80" s="36">
        <v>0.1668369180375438</v>
      </c>
      <c r="Y80" s="36"/>
      <c r="Z80" s="36">
        <v>0.87747346036726448</v>
      </c>
      <c r="AA80" s="36">
        <v>0.12252653963273555</v>
      </c>
      <c r="AB80" s="36">
        <v>0.64102918632728656</v>
      </c>
      <c r="AC80" s="36">
        <v>0.35897081367271344</v>
      </c>
      <c r="AD80" s="36">
        <v>0.93522075615039846</v>
      </c>
      <c r="AE80" s="36">
        <v>6.4779243849601542E-2</v>
      </c>
    </row>
    <row r="81" spans="1:31" x14ac:dyDescent="0.35">
      <c r="A81" s="36" t="s">
        <v>24</v>
      </c>
      <c r="B81" s="36">
        <v>0.85193964582772108</v>
      </c>
      <c r="C81" s="36">
        <v>0.14806035417227892</v>
      </c>
      <c r="D81" s="36"/>
      <c r="E81" s="38">
        <v>0.99775252056305308</v>
      </c>
      <c r="F81" s="36">
        <v>2.2474794369469631E-3</v>
      </c>
      <c r="G81" s="39">
        <v>0.95404984149424499</v>
      </c>
      <c r="H81" s="36">
        <v>4.5950158505754984E-2</v>
      </c>
      <c r="I81" s="41">
        <v>0.99636940187135414</v>
      </c>
      <c r="J81" s="36">
        <v>3.6305981286458926E-3</v>
      </c>
      <c r="K81" s="36"/>
      <c r="L81" s="36">
        <v>0.77616175972721779</v>
      </c>
      <c r="M81" s="36">
        <v>0.22383824027278221</v>
      </c>
      <c r="N81" s="36">
        <v>0.52968913726483602</v>
      </c>
      <c r="O81" s="36">
        <v>0.47031086273516393</v>
      </c>
      <c r="P81" s="36">
        <v>0.87971642890792556</v>
      </c>
      <c r="Q81" s="36">
        <v>0.12028357109207441</v>
      </c>
      <c r="R81" s="36"/>
      <c r="S81" s="39">
        <v>0.95597257120141721</v>
      </c>
      <c r="T81" s="36">
        <v>4.4027428798582756E-2</v>
      </c>
      <c r="U81" s="36">
        <v>0.93559731170428906</v>
      </c>
      <c r="V81" s="36">
        <v>6.4402688295710941E-2</v>
      </c>
      <c r="W81" s="36">
        <v>0.83616249898496608</v>
      </c>
      <c r="X81" s="36">
        <v>0.16383750101503397</v>
      </c>
      <c r="Y81" s="36"/>
      <c r="Z81" s="36">
        <v>0.88450199332608026</v>
      </c>
      <c r="AA81" s="36">
        <v>0.11549800667391973</v>
      </c>
      <c r="AB81" s="36">
        <v>0.93809990554062694</v>
      </c>
      <c r="AC81" s="36">
        <v>6.1900094459373042E-2</v>
      </c>
      <c r="AD81" s="36">
        <v>0.52347526249024767</v>
      </c>
      <c r="AE81" s="36">
        <v>0.47652473750975227</v>
      </c>
    </row>
    <row r="82" spans="1:31" x14ac:dyDescent="0.35">
      <c r="A82" s="36" t="s">
        <v>248</v>
      </c>
      <c r="B82" s="36">
        <v>0.63466873765037601</v>
      </c>
      <c r="C82" s="36">
        <v>0.36533126234962399</v>
      </c>
      <c r="D82" s="36"/>
      <c r="E82" s="36">
        <v>0.55820091663906313</v>
      </c>
      <c r="F82" s="36">
        <v>0.44179908336093682</v>
      </c>
      <c r="G82" s="36">
        <v>0.85287715781730467</v>
      </c>
      <c r="H82" s="36">
        <v>0.14712284218269539</v>
      </c>
      <c r="I82" s="36">
        <v>0.87935502922053399</v>
      </c>
      <c r="J82" s="36">
        <v>0.120644970779466</v>
      </c>
      <c r="K82" s="36"/>
      <c r="L82" s="36">
        <v>0.64561091281545901</v>
      </c>
      <c r="M82" s="36">
        <v>0.35438908718454099</v>
      </c>
      <c r="N82" s="36">
        <v>0.69312191458476258</v>
      </c>
      <c r="O82" s="36">
        <v>0.30687808541523742</v>
      </c>
      <c r="P82" s="36">
        <v>0.8334632844731884</v>
      </c>
      <c r="Q82" s="36">
        <v>0.1665367155268116</v>
      </c>
      <c r="R82" s="36"/>
      <c r="S82" s="36">
        <v>0.87885134500709183</v>
      </c>
      <c r="T82" s="36">
        <v>0.12114865499290814</v>
      </c>
      <c r="U82" s="36">
        <v>0.84862862157207297</v>
      </c>
      <c r="V82" s="36">
        <v>0.151371378427927</v>
      </c>
      <c r="W82" s="36">
        <v>0.72823460427294007</v>
      </c>
      <c r="X82" s="36">
        <v>0.27176539572705993</v>
      </c>
      <c r="Y82" s="36"/>
      <c r="Z82" s="36">
        <v>0.69269590816809701</v>
      </c>
      <c r="AA82" s="36">
        <v>0.30730409183190299</v>
      </c>
      <c r="AB82" s="36">
        <v>0.73224729977613268</v>
      </c>
      <c r="AC82" s="36">
        <v>0.26775270022386732</v>
      </c>
      <c r="AD82" s="36">
        <v>0.88903096529378967</v>
      </c>
      <c r="AE82" s="36">
        <v>0.11096903470621031</v>
      </c>
    </row>
    <row r="83" spans="1:31" x14ac:dyDescent="0.35">
      <c r="A83" s="36" t="s">
        <v>249</v>
      </c>
      <c r="B83" s="36">
        <v>0.5800078765905563</v>
      </c>
      <c r="C83" s="36">
        <v>0.4199921234094437</v>
      </c>
      <c r="D83" s="36"/>
      <c r="E83" s="36">
        <v>0.58825997415945452</v>
      </c>
      <c r="F83" s="36">
        <v>0.41174002584054548</v>
      </c>
      <c r="G83" s="36">
        <v>0.87810615475356157</v>
      </c>
      <c r="H83" s="36">
        <v>0.12189384524643847</v>
      </c>
      <c r="I83" s="36">
        <v>0.88488724086220194</v>
      </c>
      <c r="J83" s="36">
        <v>0.11511275913779805</v>
      </c>
      <c r="K83" s="36"/>
      <c r="L83" s="36">
        <v>0.6331411737656043</v>
      </c>
      <c r="M83" s="36">
        <v>0.36685882623439564</v>
      </c>
      <c r="N83" s="36">
        <v>0.7000945419393132</v>
      </c>
      <c r="O83" s="36">
        <v>0.2999054580606868</v>
      </c>
      <c r="P83" s="36">
        <v>0.82487702710384436</v>
      </c>
      <c r="Q83" s="36">
        <v>0.17512297289615564</v>
      </c>
      <c r="R83" s="36"/>
      <c r="S83" s="36">
        <v>0.88897633747414373</v>
      </c>
      <c r="T83" s="36">
        <v>0.11102366252585628</v>
      </c>
      <c r="U83" s="36">
        <v>0.84156598861181864</v>
      </c>
      <c r="V83" s="36">
        <v>0.15843401138818133</v>
      </c>
      <c r="W83" s="36">
        <v>0.76096239651815323</v>
      </c>
      <c r="X83" s="36">
        <v>0.23903760348184677</v>
      </c>
      <c r="Y83" s="36"/>
      <c r="Z83" s="36">
        <v>0.69230461687055245</v>
      </c>
      <c r="AA83" s="36">
        <v>0.3076953831294475</v>
      </c>
      <c r="AB83" s="36">
        <v>0.7290160883546537</v>
      </c>
      <c r="AC83" s="36">
        <v>0.27098391164534635</v>
      </c>
      <c r="AD83" s="36">
        <v>0.89340239097405938</v>
      </c>
      <c r="AE83" s="36">
        <v>0.10659760902594068</v>
      </c>
    </row>
    <row r="84" spans="1:31" x14ac:dyDescent="0.35">
      <c r="A84" s="36" t="s">
        <v>84</v>
      </c>
      <c r="B84" s="36">
        <v>0.56377155775931476</v>
      </c>
      <c r="C84" s="36">
        <v>0.4362284422406853</v>
      </c>
      <c r="D84" s="36"/>
      <c r="E84" s="36">
        <v>0.57007310288494217</v>
      </c>
      <c r="F84" s="36">
        <v>0.42992689711505777</v>
      </c>
      <c r="G84" s="36">
        <v>0.79160209055561359</v>
      </c>
      <c r="H84" s="36">
        <v>0.20839790944438635</v>
      </c>
      <c r="I84" s="36">
        <v>0.77638191636326925</v>
      </c>
      <c r="J84" s="36">
        <v>0.22361808363673069</v>
      </c>
      <c r="K84" s="36"/>
      <c r="L84" s="39">
        <v>0.96864980189114791</v>
      </c>
      <c r="M84" s="36">
        <v>3.1350198108852118E-2</v>
      </c>
      <c r="N84" s="36">
        <v>0.72239429959058588</v>
      </c>
      <c r="O84" s="36">
        <v>0.27760570040941407</v>
      </c>
      <c r="P84" s="38">
        <v>0.98240860408687125</v>
      </c>
      <c r="Q84" s="36">
        <v>1.759139591312877E-2</v>
      </c>
      <c r="R84" s="36"/>
      <c r="S84" s="36">
        <v>0.74185093219381537</v>
      </c>
      <c r="T84" s="36">
        <v>0.25814906780618457</v>
      </c>
      <c r="U84" s="36">
        <v>0.70277877162117852</v>
      </c>
      <c r="V84" s="36">
        <v>0.29722122837882148</v>
      </c>
      <c r="W84" s="36">
        <v>0.92437926467510556</v>
      </c>
      <c r="X84" s="36">
        <v>7.5620735324894439E-2</v>
      </c>
      <c r="Y84" s="36"/>
      <c r="Z84" s="36">
        <v>0.74757838940569532</v>
      </c>
      <c r="AA84" s="36">
        <v>0.25242161059430462</v>
      </c>
      <c r="AB84" s="36">
        <v>0.80910350270694409</v>
      </c>
      <c r="AC84" s="36">
        <v>0.19089649729305591</v>
      </c>
      <c r="AD84" s="39">
        <v>0.95099049906249322</v>
      </c>
      <c r="AE84" s="36">
        <v>4.9009500937506778E-2</v>
      </c>
    </row>
    <row r="85" spans="1:31" x14ac:dyDescent="0.35">
      <c r="A85" s="36" t="s">
        <v>250</v>
      </c>
      <c r="B85" s="36">
        <v>0.84342914069692065</v>
      </c>
      <c r="C85" s="36">
        <v>0.15657085930307932</v>
      </c>
      <c r="D85" s="36"/>
      <c r="E85" s="36">
        <v>0.5980252352342792</v>
      </c>
      <c r="F85" s="36">
        <v>0.40197476476572075</v>
      </c>
      <c r="G85" s="36">
        <v>0.63764299844870176</v>
      </c>
      <c r="H85" s="36">
        <v>0.36235700155129824</v>
      </c>
      <c r="I85" s="36">
        <v>0.51384066617566881</v>
      </c>
      <c r="J85" s="36">
        <v>0.48615933382433119</v>
      </c>
      <c r="K85" s="36"/>
      <c r="L85" s="36">
        <v>0.87134219330540175</v>
      </c>
      <c r="M85" s="36">
        <v>0.12865780669459828</v>
      </c>
      <c r="N85" s="36">
        <v>0.80129401150823432</v>
      </c>
      <c r="O85" s="36">
        <v>0.19870598849176563</v>
      </c>
      <c r="P85" s="36">
        <v>0.78084392561428928</v>
      </c>
      <c r="Q85" s="36">
        <v>0.21915607438571072</v>
      </c>
      <c r="R85" s="36"/>
      <c r="S85" s="36">
        <v>0.53451968395393434</v>
      </c>
      <c r="T85" s="36">
        <v>0.46548031604606566</v>
      </c>
      <c r="U85" s="36">
        <v>0.83459422184147269</v>
      </c>
      <c r="V85" s="36">
        <v>0.16540577815852731</v>
      </c>
      <c r="W85" s="36">
        <v>0.82969051644557634</v>
      </c>
      <c r="X85" s="36">
        <v>0.17030948355442371</v>
      </c>
      <c r="Y85" s="36"/>
      <c r="Z85" s="36">
        <v>0.83709238406814324</v>
      </c>
      <c r="AA85" s="36">
        <v>0.16290761593185682</v>
      </c>
      <c r="AB85" s="36">
        <v>0.72646914887771508</v>
      </c>
      <c r="AC85" s="36">
        <v>0.27353085112228498</v>
      </c>
      <c r="AD85" s="36">
        <v>0.76237722033417898</v>
      </c>
      <c r="AE85" s="36">
        <v>0.23762277966582107</v>
      </c>
    </row>
    <row r="86" spans="1:31" x14ac:dyDescent="0.35">
      <c r="A86" s="36" t="s">
        <v>69</v>
      </c>
      <c r="B86" s="36">
        <v>0.6334443819185368</v>
      </c>
      <c r="C86" s="36">
        <v>0.3665556180814632</v>
      </c>
      <c r="D86" s="36"/>
      <c r="E86" s="36">
        <v>0.77257926001364496</v>
      </c>
      <c r="F86" s="36">
        <v>0.22742073998635498</v>
      </c>
      <c r="G86" s="36">
        <v>0.63200756067594555</v>
      </c>
      <c r="H86" s="36">
        <v>0.36799243932405445</v>
      </c>
      <c r="I86" s="36">
        <v>0.78270408159504989</v>
      </c>
      <c r="J86" s="36">
        <v>0.21729591840495005</v>
      </c>
      <c r="K86" s="36"/>
      <c r="L86" s="36">
        <v>0.84642074402268153</v>
      </c>
      <c r="M86" s="36">
        <v>0.1535792559773185</v>
      </c>
      <c r="N86" s="36">
        <v>0.87124941993100791</v>
      </c>
      <c r="O86" s="36">
        <v>0.12875058006899215</v>
      </c>
      <c r="P86" s="36">
        <v>0.61930424122644268</v>
      </c>
      <c r="Q86" s="36">
        <v>0.38069575877355738</v>
      </c>
      <c r="R86" s="36"/>
      <c r="S86" s="36">
        <v>0.68546260282628357</v>
      </c>
      <c r="T86" s="36">
        <v>0.31453739717371643</v>
      </c>
      <c r="U86" s="36">
        <v>0.50025541799546192</v>
      </c>
      <c r="V86" s="36">
        <v>0.49974458200453808</v>
      </c>
      <c r="W86" s="36">
        <v>0.76080633234940787</v>
      </c>
      <c r="X86" s="36">
        <v>0.23919366765059208</v>
      </c>
      <c r="Y86" s="36"/>
      <c r="Z86" s="36">
        <v>0.93506594901862106</v>
      </c>
      <c r="AA86" s="36">
        <v>6.4934050981378971E-2</v>
      </c>
      <c r="AB86" s="36">
        <v>0.65170875935075179</v>
      </c>
      <c r="AC86" s="36">
        <v>0.34829124064924816</v>
      </c>
      <c r="AD86" s="42">
        <v>0.95723803230879412</v>
      </c>
      <c r="AE86" s="36">
        <v>4.2761967691205868E-2</v>
      </c>
    </row>
    <row r="87" spans="1:31" x14ac:dyDescent="0.35">
      <c r="A87" s="36" t="s">
        <v>251</v>
      </c>
      <c r="B87" s="36">
        <v>0.61600552704308886</v>
      </c>
      <c r="C87" s="36">
        <v>0.38399447295691108</v>
      </c>
      <c r="D87" s="36"/>
      <c r="E87" s="36">
        <v>0.74168230534135171</v>
      </c>
      <c r="F87" s="36">
        <v>0.25831769465864829</v>
      </c>
      <c r="G87" s="36">
        <v>0.57580419310351583</v>
      </c>
      <c r="H87" s="36">
        <v>0.42419580689648423</v>
      </c>
      <c r="I87" s="36">
        <v>0.77648896734386585</v>
      </c>
      <c r="J87" s="36">
        <v>0.22351103265613415</v>
      </c>
      <c r="K87" s="36"/>
      <c r="L87" s="36">
        <v>0.848835422899202</v>
      </c>
      <c r="M87" s="36">
        <v>0.15116457710079803</v>
      </c>
      <c r="N87" s="36">
        <v>0.88319670776144266</v>
      </c>
      <c r="O87" s="36">
        <v>0.11680329223855739</v>
      </c>
      <c r="P87" s="36">
        <v>0.6013959306671024</v>
      </c>
      <c r="Q87" s="36">
        <v>0.3986040693328976</v>
      </c>
      <c r="R87" s="36"/>
      <c r="S87" s="36">
        <v>0.72516474227820527</v>
      </c>
      <c r="T87" s="36">
        <v>0.27483525772179479</v>
      </c>
      <c r="U87" s="36">
        <v>0.52479359803586045</v>
      </c>
      <c r="V87" s="36">
        <v>0.47520640196413955</v>
      </c>
      <c r="W87" s="36">
        <v>0.78601736781776799</v>
      </c>
      <c r="X87" s="36">
        <v>0.21398263218223207</v>
      </c>
      <c r="Y87" s="36"/>
      <c r="Z87" s="36">
        <v>0.90526620151390214</v>
      </c>
      <c r="AA87" s="36">
        <v>9.4733798486097864E-2</v>
      </c>
      <c r="AB87" s="36">
        <v>0.59525062283220276</v>
      </c>
      <c r="AC87" s="36">
        <v>0.4047493771677973</v>
      </c>
      <c r="AD87" s="36">
        <v>0.94344236693503258</v>
      </c>
      <c r="AE87" s="36">
        <v>5.6557633064967451E-2</v>
      </c>
    </row>
    <row r="88" spans="1:31" x14ac:dyDescent="0.35">
      <c r="A88" s="36" t="s">
        <v>129</v>
      </c>
      <c r="B88" s="36">
        <v>0.67905123769973075</v>
      </c>
      <c r="C88" s="36">
        <v>0.32094876230026925</v>
      </c>
      <c r="D88" s="36"/>
      <c r="E88" s="36">
        <v>0.93016432513179004</v>
      </c>
      <c r="F88" s="36">
        <v>6.9835674868209963E-2</v>
      </c>
      <c r="G88" s="36">
        <v>0.5143556245509876</v>
      </c>
      <c r="H88" s="36">
        <v>0.4856443754490124</v>
      </c>
      <c r="I88" s="37">
        <v>0.99144918259829995</v>
      </c>
      <c r="J88" s="36">
        <v>8.5508174017000851E-3</v>
      </c>
      <c r="K88" s="36"/>
      <c r="L88" s="36">
        <v>0.5700883044915841</v>
      </c>
      <c r="M88" s="36">
        <v>0.4299116955084159</v>
      </c>
      <c r="N88" s="36">
        <v>0.89853088071948506</v>
      </c>
      <c r="O88" s="36">
        <v>0.1014691192805149</v>
      </c>
      <c r="P88" s="42">
        <v>0.97138076785454497</v>
      </c>
      <c r="Q88" s="36">
        <v>2.8619232145455063E-2</v>
      </c>
      <c r="R88" s="36"/>
      <c r="S88" s="36">
        <v>0.5035669485946549</v>
      </c>
      <c r="T88" s="36">
        <v>0.4964330514053451</v>
      </c>
      <c r="U88" s="36">
        <v>0.660564968978683</v>
      </c>
      <c r="V88" s="36">
        <v>0.339435031021317</v>
      </c>
      <c r="W88" s="36">
        <v>0.69981254215352429</v>
      </c>
      <c r="X88" s="36">
        <v>0.30018745784647571</v>
      </c>
      <c r="Y88" s="36"/>
      <c r="Z88" s="36">
        <v>0.71628858446786603</v>
      </c>
      <c r="AA88" s="36">
        <v>0.28371141553213397</v>
      </c>
      <c r="AB88" s="36">
        <v>0.89246772320680767</v>
      </c>
      <c r="AC88" s="36">
        <v>0.10753227679319237</v>
      </c>
      <c r="AD88" s="37">
        <v>0.97468855125694687</v>
      </c>
      <c r="AE88" s="36">
        <v>2.5311448743053116E-2</v>
      </c>
    </row>
    <row r="89" spans="1:31" x14ac:dyDescent="0.35">
      <c r="A89" s="36" t="s">
        <v>252</v>
      </c>
      <c r="B89" s="36">
        <v>0.64476976851855905</v>
      </c>
      <c r="C89" s="36">
        <v>0.35523023148144095</v>
      </c>
      <c r="D89" s="36"/>
      <c r="E89" s="36">
        <v>0.6606164739426148</v>
      </c>
      <c r="F89" s="36">
        <v>0.3393835260573852</v>
      </c>
      <c r="G89" s="36">
        <v>0.85821533535807226</v>
      </c>
      <c r="H89" s="36">
        <v>0.14178466464192777</v>
      </c>
      <c r="I89" s="36">
        <v>0.7571497847682056</v>
      </c>
      <c r="J89" s="36">
        <v>0.24285021523179434</v>
      </c>
      <c r="K89" s="36"/>
      <c r="L89" s="36">
        <v>0.78507436985577961</v>
      </c>
      <c r="M89" s="36">
        <v>0.21492563014422039</v>
      </c>
      <c r="N89" s="36">
        <v>0.78124816913027517</v>
      </c>
      <c r="O89" s="36">
        <v>0.21875183086972483</v>
      </c>
      <c r="P89" s="36">
        <v>0.64678344166483503</v>
      </c>
      <c r="Q89" s="36">
        <v>0.35321655833516497</v>
      </c>
      <c r="R89" s="36"/>
      <c r="S89" s="36">
        <v>0.66275463476794638</v>
      </c>
      <c r="T89" s="36">
        <v>0.33724536523205362</v>
      </c>
      <c r="U89" s="36">
        <v>0.84643636049443438</v>
      </c>
      <c r="V89" s="36">
        <v>0.15356363950556565</v>
      </c>
      <c r="W89" s="36">
        <v>0.62469422211195458</v>
      </c>
      <c r="X89" s="36">
        <v>0.37530577788804542</v>
      </c>
      <c r="Y89" s="36"/>
      <c r="Z89" s="36">
        <v>0.69844733648098556</v>
      </c>
      <c r="AA89" s="36">
        <v>0.30155266351901444</v>
      </c>
      <c r="AB89" s="36">
        <v>0.59825745321322943</v>
      </c>
      <c r="AC89" s="36">
        <v>0.40174254678677063</v>
      </c>
      <c r="AD89" s="36">
        <v>0.81927230082236169</v>
      </c>
      <c r="AE89" s="36">
        <v>0.18072769917763831</v>
      </c>
    </row>
    <row r="90" spans="1:31" x14ac:dyDescent="0.35">
      <c r="A90" s="36" t="s">
        <v>253</v>
      </c>
      <c r="B90" s="36">
        <v>0.60799342382918109</v>
      </c>
      <c r="C90" s="36">
        <v>0.39200657617081891</v>
      </c>
      <c r="D90" s="36"/>
      <c r="E90" s="36">
        <v>0.66315102643959778</v>
      </c>
      <c r="F90" s="36">
        <v>0.33684897356040222</v>
      </c>
      <c r="G90" s="36">
        <v>0.87119876672987007</v>
      </c>
      <c r="H90" s="36">
        <v>0.12880123327012993</v>
      </c>
      <c r="I90" s="36">
        <v>0.80126165450789788</v>
      </c>
      <c r="J90" s="36">
        <v>0.19873834549210206</v>
      </c>
      <c r="K90" s="36"/>
      <c r="L90" s="36">
        <v>0.52309630102275861</v>
      </c>
      <c r="M90" s="36">
        <v>0.47690369897724139</v>
      </c>
      <c r="N90" s="36">
        <v>0.81365034536880265</v>
      </c>
      <c r="O90" s="36">
        <v>0.1863496546311974</v>
      </c>
      <c r="P90" s="36">
        <v>0.80006391985925007</v>
      </c>
      <c r="Q90" s="36">
        <v>0.19993608014074993</v>
      </c>
      <c r="R90" s="36"/>
      <c r="S90" s="36">
        <v>0.50294792108244013</v>
      </c>
      <c r="T90" s="36">
        <v>0.49705207891755981</v>
      </c>
      <c r="U90" s="36">
        <v>0.81189066391729758</v>
      </c>
      <c r="V90" s="36">
        <v>0.18810933608270242</v>
      </c>
      <c r="W90" s="36">
        <v>0.78837805120153304</v>
      </c>
      <c r="X90" s="36">
        <v>0.21162194879846696</v>
      </c>
      <c r="Y90" s="36"/>
      <c r="Z90" s="36">
        <v>0.53339419179392411</v>
      </c>
      <c r="AA90" s="36">
        <v>0.46660580820607589</v>
      </c>
      <c r="AB90" s="36">
        <v>0.58361360463127043</v>
      </c>
      <c r="AC90" s="36">
        <v>0.41638639536872957</v>
      </c>
      <c r="AD90" s="36">
        <v>0.54133159600155989</v>
      </c>
      <c r="AE90" s="36">
        <v>0.45866840399844011</v>
      </c>
    </row>
    <row r="91" spans="1:31" x14ac:dyDescent="0.35">
      <c r="A91" s="36" t="s">
        <v>254</v>
      </c>
      <c r="B91" s="36">
        <v>0.62452702309622898</v>
      </c>
      <c r="C91" s="36">
        <v>0.37547297690377102</v>
      </c>
      <c r="D91" s="36"/>
      <c r="E91" s="36">
        <v>0.69018522733894638</v>
      </c>
      <c r="F91" s="36">
        <v>0.30981477266105362</v>
      </c>
      <c r="G91" s="36">
        <v>0.82554390062883054</v>
      </c>
      <c r="H91" s="36">
        <v>0.17445609937116946</v>
      </c>
      <c r="I91" s="36">
        <v>0.69666135568000798</v>
      </c>
      <c r="J91" s="36">
        <v>0.30333864431999202</v>
      </c>
      <c r="K91" s="36"/>
      <c r="L91" s="36">
        <v>0.55658569287853477</v>
      </c>
      <c r="M91" s="36">
        <v>0.44341430712146523</v>
      </c>
      <c r="N91" s="36">
        <v>0.88274785765956387</v>
      </c>
      <c r="O91" s="36">
        <v>0.1172521423404361</v>
      </c>
      <c r="P91" s="36">
        <v>0.80880864031454136</v>
      </c>
      <c r="Q91" s="36">
        <v>0.19119135968545864</v>
      </c>
      <c r="R91" s="36"/>
      <c r="S91" s="36">
        <v>0.65226733964151129</v>
      </c>
      <c r="T91" s="36">
        <v>0.34773266035848865</v>
      </c>
      <c r="U91" s="36">
        <v>0.82322250715626089</v>
      </c>
      <c r="V91" s="36">
        <v>0.17677749284373917</v>
      </c>
      <c r="W91" s="36">
        <v>0.65098092897559723</v>
      </c>
      <c r="X91" s="36">
        <v>0.34901907102440283</v>
      </c>
      <c r="Y91" s="36"/>
      <c r="Z91" s="36">
        <v>0.53632186861820008</v>
      </c>
      <c r="AA91" s="36">
        <v>0.46367813138179992</v>
      </c>
      <c r="AB91" s="36">
        <v>0.56918161880505336</v>
      </c>
      <c r="AC91" s="36">
        <v>0.4308183811949467</v>
      </c>
      <c r="AD91" s="36">
        <v>0.50684532285843842</v>
      </c>
      <c r="AE91" s="36">
        <v>0.49315467714156158</v>
      </c>
    </row>
    <row r="92" spans="1:31" x14ac:dyDescent="0.35">
      <c r="A92" s="36" t="s">
        <v>255</v>
      </c>
      <c r="B92" s="36">
        <v>0.59538820495355149</v>
      </c>
      <c r="C92" s="36">
        <v>0.40461179504644845</v>
      </c>
      <c r="D92" s="36"/>
      <c r="E92" s="36">
        <v>0.69697393780514139</v>
      </c>
      <c r="F92" s="36">
        <v>0.30302606219485861</v>
      </c>
      <c r="G92" s="36">
        <v>0.92528960539676941</v>
      </c>
      <c r="H92" s="36">
        <v>7.4710394603230645E-2</v>
      </c>
      <c r="I92" s="36">
        <v>0.86114348018810993</v>
      </c>
      <c r="J92" s="36">
        <v>0.13885651981189012</v>
      </c>
      <c r="K92" s="36"/>
      <c r="L92" s="36">
        <v>0.54632713023842383</v>
      </c>
      <c r="M92" s="36">
        <v>0.45367286976157617</v>
      </c>
      <c r="N92" s="36">
        <v>0.79734879484918908</v>
      </c>
      <c r="O92" s="36">
        <v>0.20265120515081098</v>
      </c>
      <c r="P92" s="36">
        <v>0.71530878979745816</v>
      </c>
      <c r="Q92" s="36">
        <v>0.28469121020254179</v>
      </c>
      <c r="R92" s="36"/>
      <c r="S92" s="36">
        <v>0.68379491303702666</v>
      </c>
      <c r="T92" s="36">
        <v>0.31620508696297334</v>
      </c>
      <c r="U92" s="36">
        <v>0.86790571664833494</v>
      </c>
      <c r="V92" s="36">
        <v>0.13209428335166506</v>
      </c>
      <c r="W92" s="36">
        <v>0.67004734429976054</v>
      </c>
      <c r="X92" s="36">
        <v>0.32995265570023952</v>
      </c>
      <c r="Y92" s="36"/>
      <c r="Z92" s="36">
        <v>0.79502950523142091</v>
      </c>
      <c r="AA92" s="36">
        <v>0.20497049476857904</v>
      </c>
      <c r="AB92" s="36">
        <v>0.65088644039758925</v>
      </c>
      <c r="AC92" s="36">
        <v>0.34911355960241075</v>
      </c>
      <c r="AD92" s="36">
        <v>0.78131508693326346</v>
      </c>
      <c r="AE92" s="36">
        <v>0.2186849130667366</v>
      </c>
    </row>
    <row r="93" spans="1:31" x14ac:dyDescent="0.35">
      <c r="A93" s="36" t="s">
        <v>256</v>
      </c>
      <c r="B93" s="36">
        <v>0.76902630856421661</v>
      </c>
      <c r="C93" s="36">
        <v>0.23097369143578339</v>
      </c>
      <c r="D93" s="36"/>
      <c r="E93" s="36">
        <v>0.51828496919680567</v>
      </c>
      <c r="F93" s="36">
        <v>0.48171503080319433</v>
      </c>
      <c r="G93" s="36">
        <v>0.8393126701323903</v>
      </c>
      <c r="H93" s="36">
        <v>0.16068732986760972</v>
      </c>
      <c r="I93" s="36">
        <v>0.89466891918376334</v>
      </c>
      <c r="J93" s="36">
        <v>0.1053310808162367</v>
      </c>
      <c r="K93" s="36"/>
      <c r="L93" s="36">
        <v>0.86277229130089039</v>
      </c>
      <c r="M93" s="36">
        <v>0.13722770869910958</v>
      </c>
      <c r="N93" s="36">
        <v>0.88900349390263544</v>
      </c>
      <c r="O93" s="36">
        <v>0.11099650609736461</v>
      </c>
      <c r="P93" s="36">
        <v>0.6432538403104997</v>
      </c>
      <c r="Q93" s="36">
        <v>0.35674615968950035</v>
      </c>
      <c r="R93" s="36"/>
      <c r="S93" s="36">
        <v>0.66274907074107192</v>
      </c>
      <c r="T93" s="36">
        <v>0.33725092925892808</v>
      </c>
      <c r="U93" s="36">
        <v>0.70719992292069556</v>
      </c>
      <c r="V93" s="36">
        <v>0.29280007707930444</v>
      </c>
      <c r="W93" s="36">
        <v>0.51310677081426781</v>
      </c>
      <c r="X93" s="36">
        <v>0.48689322918573219</v>
      </c>
      <c r="Y93" s="36"/>
      <c r="Z93" s="36">
        <v>0.63475579866464704</v>
      </c>
      <c r="AA93" s="36">
        <v>0.3652442013353529</v>
      </c>
      <c r="AB93" s="36">
        <v>0.53546175032435261</v>
      </c>
      <c r="AC93" s="36">
        <v>0.46453824967564744</v>
      </c>
      <c r="AD93" s="36">
        <v>0.65499983053859046</v>
      </c>
      <c r="AE93" s="36">
        <v>0.34500016946140954</v>
      </c>
    </row>
    <row r="94" spans="1:31" x14ac:dyDescent="0.35">
      <c r="A94" s="36" t="s">
        <v>56</v>
      </c>
      <c r="B94" s="36">
        <v>0.71400521124257577</v>
      </c>
      <c r="C94" s="36">
        <v>0.28599478875742423</v>
      </c>
      <c r="D94" s="36"/>
      <c r="E94" s="36">
        <v>0.8713611768855164</v>
      </c>
      <c r="F94" s="36">
        <v>0.12863882311448363</v>
      </c>
      <c r="G94" s="36">
        <v>0.51853244483710226</v>
      </c>
      <c r="H94" s="36">
        <v>0.48146755516289774</v>
      </c>
      <c r="I94" s="39">
        <v>0.9713068834149956</v>
      </c>
      <c r="J94" s="36">
        <v>2.8693116585004383E-2</v>
      </c>
      <c r="K94" s="36"/>
      <c r="L94" s="36">
        <v>0.58274482822367668</v>
      </c>
      <c r="M94" s="36">
        <v>0.41725517177632332</v>
      </c>
      <c r="N94" s="36">
        <v>0.59940313617601082</v>
      </c>
      <c r="O94" s="36">
        <v>0.40059686382398918</v>
      </c>
      <c r="P94" s="36">
        <v>0.70197290244394883</v>
      </c>
      <c r="Q94" s="36">
        <v>0.29802709755605117</v>
      </c>
      <c r="R94" s="36"/>
      <c r="S94" s="36">
        <v>0.58615422062384814</v>
      </c>
      <c r="T94" s="36">
        <v>0.41384577937615191</v>
      </c>
      <c r="U94" s="36">
        <v>0.58408209166372682</v>
      </c>
      <c r="V94" s="36">
        <v>0.41591790833627318</v>
      </c>
      <c r="W94" s="36">
        <v>0.53501940447986684</v>
      </c>
      <c r="X94" s="36">
        <v>0.46498059552013316</v>
      </c>
      <c r="Y94" s="36"/>
      <c r="Z94" s="36">
        <v>0.7490986890927176</v>
      </c>
      <c r="AA94" s="36">
        <v>0.2509013109072824</v>
      </c>
      <c r="AB94" s="36">
        <v>0.88102136494109662</v>
      </c>
      <c r="AC94" s="36">
        <v>0.11897863505890341</v>
      </c>
      <c r="AD94" s="38">
        <v>0.97419410631595948</v>
      </c>
      <c r="AE94" s="36">
        <v>2.5805893684040505E-2</v>
      </c>
    </row>
    <row r="95" spans="1:31" x14ac:dyDescent="0.35">
      <c r="A95" s="36" t="s">
        <v>78</v>
      </c>
      <c r="B95" s="36">
        <v>0.60879878792664166</v>
      </c>
      <c r="C95" s="36">
        <v>0.39120121207335834</v>
      </c>
      <c r="D95" s="36"/>
      <c r="E95" s="36">
        <v>0.5978805767464288</v>
      </c>
      <c r="F95" s="36">
        <v>0.40211942325357125</v>
      </c>
      <c r="G95" s="36">
        <v>0.57637591304595337</v>
      </c>
      <c r="H95" s="36">
        <v>0.42362408695404663</v>
      </c>
      <c r="I95" s="36">
        <v>0.55018398851509909</v>
      </c>
      <c r="J95" s="36">
        <v>0.44981601148490091</v>
      </c>
      <c r="K95" s="36"/>
      <c r="L95" s="36">
        <v>0.5224210781341968</v>
      </c>
      <c r="M95" s="36">
        <v>0.4775789218658032</v>
      </c>
      <c r="N95" s="36">
        <v>0.85067887284617172</v>
      </c>
      <c r="O95" s="36">
        <v>0.14932112715382831</v>
      </c>
      <c r="P95" s="36">
        <v>0.83568659797446332</v>
      </c>
      <c r="Q95" s="36">
        <v>0.16431340202553668</v>
      </c>
      <c r="R95" s="36"/>
      <c r="S95" s="36">
        <v>0.55498074816636711</v>
      </c>
      <c r="T95" s="36">
        <v>0.44501925183363295</v>
      </c>
      <c r="U95" s="36">
        <v>0.86878753611934811</v>
      </c>
      <c r="V95" s="36">
        <v>0.13121246388065191</v>
      </c>
      <c r="W95" s="36">
        <v>0.85013731108592117</v>
      </c>
      <c r="X95" s="36">
        <v>0.14986268891407889</v>
      </c>
      <c r="Y95" s="36"/>
      <c r="Z95" s="39">
        <v>0.97240355661876465</v>
      </c>
      <c r="AA95" s="36">
        <v>2.7596443381235375E-2</v>
      </c>
      <c r="AB95" s="39">
        <v>0.96250259642138269</v>
      </c>
      <c r="AC95" s="36">
        <v>3.7497403578617285E-2</v>
      </c>
      <c r="AD95" s="36">
        <v>0.87133350864234249</v>
      </c>
      <c r="AE95" s="36">
        <v>0.12866649135765748</v>
      </c>
    </row>
    <row r="96" spans="1:31" x14ac:dyDescent="0.35">
      <c r="A96" s="36" t="s">
        <v>144</v>
      </c>
      <c r="B96" s="36">
        <v>0.75275355176798264</v>
      </c>
      <c r="C96" s="36">
        <v>0.2472464482320173</v>
      </c>
      <c r="D96" s="36"/>
      <c r="E96" s="36">
        <v>0.87902536374364815</v>
      </c>
      <c r="F96" s="36">
        <v>0.12097463625635181</v>
      </c>
      <c r="G96" s="36">
        <v>0.73875092598933378</v>
      </c>
      <c r="H96" s="36">
        <v>0.26124907401066622</v>
      </c>
      <c r="I96" s="36">
        <v>0.84202025454378515</v>
      </c>
      <c r="J96" s="36">
        <v>0.15797974545621482</v>
      </c>
      <c r="K96" s="36"/>
      <c r="L96" s="36">
        <v>0.91469656213826411</v>
      </c>
      <c r="M96" s="36">
        <v>8.5303437861735845E-2</v>
      </c>
      <c r="N96" s="36">
        <v>0.85152622248561483</v>
      </c>
      <c r="O96" s="36">
        <v>0.14847377751438512</v>
      </c>
      <c r="P96" s="36">
        <v>0.8251159634969103</v>
      </c>
      <c r="Q96" s="36">
        <v>0.1748840365030897</v>
      </c>
      <c r="R96" s="36"/>
      <c r="S96" s="38">
        <v>0.97646107044739594</v>
      </c>
      <c r="T96" s="36">
        <v>2.3538929552604091E-2</v>
      </c>
      <c r="U96" s="38">
        <v>0.99312299318127428</v>
      </c>
      <c r="V96" s="36">
        <v>6.8770068187256946E-3</v>
      </c>
      <c r="W96" s="36">
        <v>0.65647316736385575</v>
      </c>
      <c r="X96" s="36">
        <v>0.34352683263614431</v>
      </c>
      <c r="Y96" s="36"/>
      <c r="Z96" s="36">
        <v>0.76657130258642103</v>
      </c>
      <c r="AA96" s="36">
        <v>0.23342869741357897</v>
      </c>
      <c r="AB96" s="36">
        <v>0.72129650778478582</v>
      </c>
      <c r="AC96" s="36">
        <v>0.27870349221521418</v>
      </c>
      <c r="AD96" s="39">
        <v>0.95369288575780931</v>
      </c>
      <c r="AE96" s="36">
        <v>4.630711424219066E-2</v>
      </c>
    </row>
    <row r="97" spans="1:31" x14ac:dyDescent="0.35">
      <c r="A97" s="36" t="s">
        <v>143</v>
      </c>
      <c r="B97" s="36">
        <v>0.73705979815326306</v>
      </c>
      <c r="C97" s="36">
        <v>0.26294020184673694</v>
      </c>
      <c r="D97" s="36"/>
      <c r="E97" s="36">
        <v>0.87266247927147289</v>
      </c>
      <c r="F97" s="36">
        <v>0.12733752072852714</v>
      </c>
      <c r="G97" s="36">
        <v>0.77221555642020046</v>
      </c>
      <c r="H97" s="36">
        <v>0.2277844435797996</v>
      </c>
      <c r="I97" s="36">
        <v>0.86605615403940195</v>
      </c>
      <c r="J97" s="36">
        <v>0.13394384596059808</v>
      </c>
      <c r="K97" s="36"/>
      <c r="L97" s="36">
        <v>0.82073710915078002</v>
      </c>
      <c r="M97" s="36">
        <v>0.17926289084921998</v>
      </c>
      <c r="N97" s="36">
        <v>0.80893514537798006</v>
      </c>
      <c r="O97" s="36">
        <v>0.19106485462202</v>
      </c>
      <c r="P97" s="36">
        <v>0.73345376709572752</v>
      </c>
      <c r="Q97" s="36">
        <v>0.26654623290427248</v>
      </c>
      <c r="R97" s="36"/>
      <c r="S97" s="36">
        <v>0.85978683107621123</v>
      </c>
      <c r="T97" s="36">
        <v>0.14021316892378874</v>
      </c>
      <c r="U97" s="39">
        <v>0.95891344513384513</v>
      </c>
      <c r="V97" s="36">
        <v>4.1086554866154847E-2</v>
      </c>
      <c r="W97" s="36">
        <v>0.61584791372385128</v>
      </c>
      <c r="X97" s="36">
        <v>0.38415208627614877</v>
      </c>
      <c r="Y97" s="36"/>
      <c r="Z97" s="36">
        <v>0.5635481821777073</v>
      </c>
      <c r="AA97" s="36">
        <v>0.43645181782229275</v>
      </c>
      <c r="AB97" s="36">
        <v>0.78083429283435835</v>
      </c>
      <c r="AC97" s="36">
        <v>0.2191657071656416</v>
      </c>
      <c r="AD97" s="36">
        <v>0.72620228387166752</v>
      </c>
      <c r="AE97" s="36">
        <v>0.27379771612833248</v>
      </c>
    </row>
    <row r="98" spans="1:31" x14ac:dyDescent="0.35">
      <c r="A98" s="36" t="s">
        <v>257</v>
      </c>
      <c r="B98" s="36">
        <v>0.7355837917127781</v>
      </c>
      <c r="C98" s="36">
        <v>0.2644162082872219</v>
      </c>
      <c r="D98" s="36"/>
      <c r="E98" s="36">
        <v>0.67184269733020896</v>
      </c>
      <c r="F98" s="36">
        <v>0.3281573026697911</v>
      </c>
      <c r="G98" s="36">
        <v>0.52119879569888206</v>
      </c>
      <c r="H98" s="36">
        <v>0.47880120430111794</v>
      </c>
      <c r="I98" s="36">
        <v>0.84656116096500311</v>
      </c>
      <c r="J98" s="36">
        <v>0.15343883903499692</v>
      </c>
      <c r="K98" s="36"/>
      <c r="L98" s="36">
        <v>0.93327716876407574</v>
      </c>
      <c r="M98" s="36">
        <v>6.6722831235924235E-2</v>
      </c>
      <c r="N98" s="39">
        <v>0.95489802391019307</v>
      </c>
      <c r="O98" s="36">
        <v>4.5101976089806893E-2</v>
      </c>
      <c r="P98" s="36">
        <v>0.79567399070433908</v>
      </c>
      <c r="Q98" s="36">
        <v>0.20432600929566086</v>
      </c>
      <c r="R98" s="36"/>
      <c r="S98" s="36">
        <v>0.81887591858800191</v>
      </c>
      <c r="T98" s="36">
        <v>0.18112408141199804</v>
      </c>
      <c r="U98" s="36">
        <v>0.9347995818615169</v>
      </c>
      <c r="V98" s="36">
        <v>6.5200418138483054E-2</v>
      </c>
      <c r="W98" s="36">
        <v>0.63451346389552998</v>
      </c>
      <c r="X98" s="36">
        <v>0.36548653610447002</v>
      </c>
      <c r="Y98" s="36"/>
      <c r="Z98" s="36">
        <v>0.60906784638449274</v>
      </c>
      <c r="AA98" s="36">
        <v>0.39093215361550726</v>
      </c>
      <c r="AB98" s="36">
        <v>0.83012875120246621</v>
      </c>
      <c r="AC98" s="36">
        <v>0.16987124879753385</v>
      </c>
      <c r="AD98" s="36">
        <v>0.73890577999727924</v>
      </c>
      <c r="AE98" s="36">
        <v>0.26109422000272076</v>
      </c>
    </row>
    <row r="99" spans="1:31" x14ac:dyDescent="0.35">
      <c r="A99" s="36" t="s">
        <v>258</v>
      </c>
      <c r="B99" s="36">
        <v>0.66895433603599797</v>
      </c>
      <c r="C99" s="36">
        <v>0.33104566396400203</v>
      </c>
      <c r="D99" s="36"/>
      <c r="E99" s="36">
        <v>0.84955295836501632</v>
      </c>
      <c r="F99" s="36">
        <v>0.15044704163498368</v>
      </c>
      <c r="G99" s="36">
        <v>0.55203700009530643</v>
      </c>
      <c r="H99" s="36">
        <v>0.44796299990469357</v>
      </c>
      <c r="I99" s="36">
        <v>0.94093822578182007</v>
      </c>
      <c r="J99" s="36">
        <v>5.9061774218179937E-2</v>
      </c>
      <c r="K99" s="36"/>
      <c r="L99" s="36">
        <v>0.63415606474786834</v>
      </c>
      <c r="M99" s="36">
        <v>0.36584393525213171</v>
      </c>
      <c r="N99" s="36">
        <v>0.66408045523924764</v>
      </c>
      <c r="O99" s="36">
        <v>0.33591954476075236</v>
      </c>
      <c r="P99" s="36">
        <v>0.5244525768349162</v>
      </c>
      <c r="Q99" s="36">
        <v>0.4755474231650838</v>
      </c>
      <c r="R99" s="36"/>
      <c r="S99" s="36">
        <v>0.90246784363618704</v>
      </c>
      <c r="T99" s="36">
        <v>9.7532156363813016E-2</v>
      </c>
      <c r="U99" s="36">
        <v>0.85073898024816241</v>
      </c>
      <c r="V99" s="36">
        <v>0.14926101975183753</v>
      </c>
      <c r="W99" s="36">
        <v>0.78721212574530897</v>
      </c>
      <c r="X99" s="36">
        <v>0.21278787425469103</v>
      </c>
      <c r="Y99" s="36"/>
      <c r="Z99" s="36">
        <v>0.76778142554698858</v>
      </c>
      <c r="AA99" s="36">
        <v>0.23221857445301147</v>
      </c>
      <c r="AB99" s="36">
        <v>0.60065855231247378</v>
      </c>
      <c r="AC99" s="36">
        <v>0.39934144768752622</v>
      </c>
      <c r="AD99" s="36">
        <v>0.81685691848384012</v>
      </c>
      <c r="AE99" s="36">
        <v>0.18314308151615993</v>
      </c>
    </row>
    <row r="100" spans="1:31" x14ac:dyDescent="0.35">
      <c r="A100" s="36" t="s">
        <v>75</v>
      </c>
      <c r="B100" s="36">
        <v>0.61430329723430188</v>
      </c>
      <c r="C100" s="36">
        <v>0.38569670276569806</v>
      </c>
      <c r="D100" s="36"/>
      <c r="E100" s="36">
        <v>0.70043495522532329</v>
      </c>
      <c r="F100" s="36">
        <v>0.29956504477467666</v>
      </c>
      <c r="G100" s="36">
        <v>0.59197748350833135</v>
      </c>
      <c r="H100" s="36">
        <v>0.40802251649166865</v>
      </c>
      <c r="I100" s="36">
        <v>0.87479982701417125</v>
      </c>
      <c r="J100" s="36">
        <v>0.12520017298582875</v>
      </c>
      <c r="K100" s="36"/>
      <c r="L100" s="36">
        <v>0.65756972751866749</v>
      </c>
      <c r="M100" s="36">
        <v>0.34243027248133251</v>
      </c>
      <c r="N100" s="36">
        <v>0.65411461855580066</v>
      </c>
      <c r="O100" s="36">
        <v>0.34588538144419934</v>
      </c>
      <c r="P100" s="36">
        <v>0.56489083484727942</v>
      </c>
      <c r="Q100" s="36">
        <v>0.43510916515272052</v>
      </c>
      <c r="R100" s="36"/>
      <c r="S100" s="36">
        <v>0.82032079640881816</v>
      </c>
      <c r="T100" s="36">
        <v>0.17967920359118184</v>
      </c>
      <c r="U100" s="36">
        <v>0.78889996427785358</v>
      </c>
      <c r="V100" s="36">
        <v>0.21110003572214642</v>
      </c>
      <c r="W100" s="36">
        <v>0.69973846021687303</v>
      </c>
      <c r="X100" s="36">
        <v>0.30026153978312692</v>
      </c>
      <c r="Y100" s="36"/>
      <c r="Z100" s="36">
        <v>0.77185585003824086</v>
      </c>
      <c r="AA100" s="36">
        <v>0.22814414996175908</v>
      </c>
      <c r="AB100" s="42">
        <v>0.9708458806448762</v>
      </c>
      <c r="AC100" s="36">
        <v>2.9154119355123825E-2</v>
      </c>
      <c r="AD100" s="36">
        <v>0.80264804489922048</v>
      </c>
      <c r="AE100" s="36">
        <v>0.19735195510077952</v>
      </c>
    </row>
    <row r="101" spans="1:31" x14ac:dyDescent="0.35">
      <c r="A101" s="36" t="s">
        <v>259</v>
      </c>
      <c r="B101" s="36">
        <v>0.73557328988077186</v>
      </c>
      <c r="C101" s="36">
        <v>0.26442671011922814</v>
      </c>
      <c r="D101" s="36"/>
      <c r="E101" s="36">
        <v>0.63311128118731552</v>
      </c>
      <c r="F101" s="36">
        <v>0.36688871881268448</v>
      </c>
      <c r="G101" s="36">
        <v>0.80136042931814067</v>
      </c>
      <c r="H101" s="36">
        <v>0.19863957068185928</v>
      </c>
      <c r="I101" s="36">
        <v>0.70660551378417424</v>
      </c>
      <c r="J101" s="36">
        <v>0.29339448621582576</v>
      </c>
      <c r="K101" s="36"/>
      <c r="L101" s="36">
        <v>0.50526607072202601</v>
      </c>
      <c r="M101" s="36">
        <v>0.49473392927797394</v>
      </c>
      <c r="N101" s="36">
        <v>0.67094434338753262</v>
      </c>
      <c r="O101" s="36">
        <v>0.32905565661246738</v>
      </c>
      <c r="P101" s="36">
        <v>0.69172010455022059</v>
      </c>
      <c r="Q101" s="36">
        <v>0.30827989544977941</v>
      </c>
      <c r="R101" s="36"/>
      <c r="S101" s="36">
        <v>0.69891441682278654</v>
      </c>
      <c r="T101" s="36">
        <v>0.30108558317721346</v>
      </c>
      <c r="U101" s="36">
        <v>0.81461034301486723</v>
      </c>
      <c r="V101" s="36">
        <v>0.18538965698513282</v>
      </c>
      <c r="W101" s="36">
        <v>0.54465408760667411</v>
      </c>
      <c r="X101" s="36">
        <v>0.45534591239332595</v>
      </c>
      <c r="Y101" s="36"/>
      <c r="Z101" s="36">
        <v>0.71634934085722113</v>
      </c>
      <c r="AA101" s="36">
        <v>0.28365065914277887</v>
      </c>
      <c r="AB101" s="36">
        <v>0.89426870574429063</v>
      </c>
      <c r="AC101" s="36">
        <v>0.10573129425570932</v>
      </c>
      <c r="AD101" s="36">
        <v>0.66714535725430679</v>
      </c>
      <c r="AE101" s="36">
        <v>0.33285464274569321</v>
      </c>
    </row>
    <row r="102" spans="1:31" x14ac:dyDescent="0.35">
      <c r="A102" s="36" t="s">
        <v>260</v>
      </c>
      <c r="B102" s="36">
        <v>0.82877049833696925</v>
      </c>
      <c r="C102" s="36">
        <v>0.1712295016630308</v>
      </c>
      <c r="D102" s="36"/>
      <c r="E102" s="36">
        <v>0.78487180246127264</v>
      </c>
      <c r="F102" s="36">
        <v>0.21512819753872731</v>
      </c>
      <c r="G102" s="36">
        <v>0.5875896430411145</v>
      </c>
      <c r="H102" s="36">
        <v>0.4124103569588855</v>
      </c>
      <c r="I102" s="36">
        <v>0.79497423674867895</v>
      </c>
      <c r="J102" s="36">
        <v>0.20502576325132099</v>
      </c>
      <c r="K102" s="36"/>
      <c r="L102" s="36">
        <v>0.84241742056546243</v>
      </c>
      <c r="M102" s="36">
        <v>0.15758257943453752</v>
      </c>
      <c r="N102" s="36">
        <v>0.91835472015857711</v>
      </c>
      <c r="O102" s="36">
        <v>8.1645279841422877E-2</v>
      </c>
      <c r="P102" s="36">
        <v>0.57762464572818972</v>
      </c>
      <c r="Q102" s="36">
        <v>0.42237535427181028</v>
      </c>
      <c r="R102" s="36"/>
      <c r="S102" s="36">
        <v>0.61342961416653541</v>
      </c>
      <c r="T102" s="36">
        <v>0.38657038583346454</v>
      </c>
      <c r="U102" s="36">
        <v>0.75163131488832868</v>
      </c>
      <c r="V102" s="36">
        <v>0.24836868511167137</v>
      </c>
      <c r="W102" s="36">
        <v>0.871049170995851</v>
      </c>
      <c r="X102" s="36">
        <v>0.12895082900414906</v>
      </c>
      <c r="Y102" s="36"/>
      <c r="Z102" s="36">
        <v>0.88275772015667919</v>
      </c>
      <c r="AA102" s="36">
        <v>0.11724227984332079</v>
      </c>
      <c r="AB102" s="36">
        <v>0.91243713707467078</v>
      </c>
      <c r="AC102" s="36">
        <v>8.7562862925329263E-2</v>
      </c>
      <c r="AD102" s="36">
        <v>0.62999934974909833</v>
      </c>
      <c r="AE102" s="36">
        <v>0.37000065025090167</v>
      </c>
    </row>
    <row r="103" spans="1:31" x14ac:dyDescent="0.35">
      <c r="A103" s="36" t="s">
        <v>161</v>
      </c>
      <c r="B103" s="36">
        <v>0.85427393125581441</v>
      </c>
      <c r="C103" s="36">
        <v>0.14572606874418556</v>
      </c>
      <c r="D103" s="36"/>
      <c r="E103" s="36">
        <v>0.61126509629298909</v>
      </c>
      <c r="F103" s="36">
        <v>0.38873490370701097</v>
      </c>
      <c r="G103" s="36">
        <v>0.67429419834232074</v>
      </c>
      <c r="H103" s="36">
        <v>0.32570580165767932</v>
      </c>
      <c r="I103" s="36">
        <v>0.52577021364237286</v>
      </c>
      <c r="J103" s="36">
        <v>0.47422978635762714</v>
      </c>
      <c r="K103" s="36"/>
      <c r="L103" s="36">
        <v>0.77163839662816591</v>
      </c>
      <c r="M103" s="36">
        <v>0.22836160337183409</v>
      </c>
      <c r="N103" s="36">
        <v>0.78970758583016698</v>
      </c>
      <c r="O103" s="36">
        <v>0.21029241416983296</v>
      </c>
      <c r="P103" s="42">
        <v>0.96158601478464856</v>
      </c>
      <c r="Q103" s="36">
        <v>3.8413985215351491E-2</v>
      </c>
      <c r="R103" s="36"/>
      <c r="S103" s="36">
        <v>0.85745042612564426</v>
      </c>
      <c r="T103" s="36">
        <v>0.14254957387435571</v>
      </c>
      <c r="U103" s="38">
        <v>0.97304404063993255</v>
      </c>
      <c r="V103" s="36">
        <v>2.695595936006747E-2</v>
      </c>
      <c r="W103" s="36">
        <v>0.7200770453197991</v>
      </c>
      <c r="X103" s="36">
        <v>0.27992295468020095</v>
      </c>
      <c r="Y103" s="36"/>
      <c r="Z103" s="36">
        <v>0.52094070526560787</v>
      </c>
      <c r="AA103" s="36">
        <v>0.47905929473439213</v>
      </c>
      <c r="AB103" s="36">
        <v>0.71537608956609566</v>
      </c>
      <c r="AC103" s="36">
        <v>0.28462391043390439</v>
      </c>
      <c r="AD103" s="36">
        <v>0.68934404092844015</v>
      </c>
      <c r="AE103" s="36">
        <v>0.31065595907155985</v>
      </c>
    </row>
    <row r="104" spans="1:31" x14ac:dyDescent="0.35">
      <c r="A104" s="36" t="s">
        <v>261</v>
      </c>
      <c r="B104" s="36">
        <v>0.91954145182908609</v>
      </c>
      <c r="C104" s="36">
        <v>8.0458548170913885E-2</v>
      </c>
      <c r="D104" s="36"/>
      <c r="E104" s="36">
        <v>0.54538797388302029</v>
      </c>
      <c r="F104" s="36">
        <v>0.45461202611697971</v>
      </c>
      <c r="G104" s="36">
        <v>0.73254758804742381</v>
      </c>
      <c r="H104" s="36">
        <v>0.26745241195257619</v>
      </c>
      <c r="I104" s="36">
        <v>0.76229550413928049</v>
      </c>
      <c r="J104" s="36">
        <v>0.23770449586071951</v>
      </c>
      <c r="K104" s="36"/>
      <c r="L104" s="36">
        <v>0.88568974717011417</v>
      </c>
      <c r="M104" s="36">
        <v>0.1143102528298858</v>
      </c>
      <c r="N104" s="36">
        <v>0.8960446302795495</v>
      </c>
      <c r="O104" s="36">
        <v>0.10395536972045046</v>
      </c>
      <c r="P104" s="36">
        <v>0.70164429771627113</v>
      </c>
      <c r="Q104" s="36">
        <v>0.29835570228372882</v>
      </c>
      <c r="R104" s="36"/>
      <c r="S104" s="36">
        <v>0.56272419685190755</v>
      </c>
      <c r="T104" s="36">
        <v>0.43727580314809245</v>
      </c>
      <c r="U104" s="36">
        <v>0.88316626611941196</v>
      </c>
      <c r="V104" s="36">
        <v>0.11683373388058808</v>
      </c>
      <c r="W104" s="36">
        <v>0.79982309800302021</v>
      </c>
      <c r="X104" s="36">
        <v>0.20017690199697979</v>
      </c>
      <c r="Y104" s="36"/>
      <c r="Z104" s="36">
        <v>0.5985775041725413</v>
      </c>
      <c r="AA104" s="36">
        <v>0.4014224958274587</v>
      </c>
      <c r="AB104" s="36">
        <v>0.93669320207515039</v>
      </c>
      <c r="AC104" s="36">
        <v>6.3306797924849639E-2</v>
      </c>
      <c r="AD104" s="36">
        <v>0.8067029097403946</v>
      </c>
      <c r="AE104" s="36">
        <v>0.19329709025960545</v>
      </c>
    </row>
    <row r="105" spans="1:31" x14ac:dyDescent="0.35">
      <c r="A105" s="36" t="s">
        <v>262</v>
      </c>
      <c r="B105" s="36">
        <v>0.92046416648931983</v>
      </c>
      <c r="C105" s="36">
        <v>7.953583351068011E-2</v>
      </c>
      <c r="D105" s="36"/>
      <c r="E105" s="36">
        <v>0.51455448038254459</v>
      </c>
      <c r="F105" s="36">
        <v>0.48544551961745547</v>
      </c>
      <c r="G105" s="36">
        <v>0.72905827424360947</v>
      </c>
      <c r="H105" s="36">
        <v>0.27094172575639053</v>
      </c>
      <c r="I105" s="36">
        <v>0.82356579635727678</v>
      </c>
      <c r="J105" s="36">
        <v>0.17643420364272322</v>
      </c>
      <c r="K105" s="36"/>
      <c r="L105" s="36">
        <v>0.63627221312453686</v>
      </c>
      <c r="M105" s="36">
        <v>0.36372778687546309</v>
      </c>
      <c r="N105" s="36">
        <v>0.80999791352281181</v>
      </c>
      <c r="O105" s="36">
        <v>0.19000208647718819</v>
      </c>
      <c r="P105" s="36">
        <v>0.6254052109060324</v>
      </c>
      <c r="Q105" s="36">
        <v>0.37459478909396754</v>
      </c>
      <c r="R105" s="36"/>
      <c r="S105" s="36">
        <v>0.87306857500418611</v>
      </c>
      <c r="T105" s="36">
        <v>0.12693142499581386</v>
      </c>
      <c r="U105" s="36">
        <v>0.88611473728676027</v>
      </c>
      <c r="V105" s="36">
        <v>0.11388526271323969</v>
      </c>
      <c r="W105" s="36">
        <v>0.63978158464076218</v>
      </c>
      <c r="X105" s="36">
        <v>0.36021841535923782</v>
      </c>
      <c r="Y105" s="36"/>
      <c r="Z105" s="36">
        <v>0.55250493718444416</v>
      </c>
      <c r="AA105" s="36">
        <v>0.4474950628155559</v>
      </c>
      <c r="AB105" s="36">
        <v>0.79464408683566323</v>
      </c>
      <c r="AC105" s="36">
        <v>0.20535591316433682</v>
      </c>
      <c r="AD105" s="36">
        <v>0.7378967109122746</v>
      </c>
      <c r="AE105" s="36">
        <v>0.2621032890877254</v>
      </c>
    </row>
    <row r="106" spans="1:31" x14ac:dyDescent="0.35">
      <c r="A106" s="36" t="s">
        <v>134</v>
      </c>
      <c r="B106" s="36">
        <v>0.70533250996099262</v>
      </c>
      <c r="C106" s="36">
        <v>0.29466749003900738</v>
      </c>
      <c r="D106" s="36"/>
      <c r="E106" s="36">
        <v>0.78303772111269421</v>
      </c>
      <c r="F106" s="36">
        <v>0.21696227888730579</v>
      </c>
      <c r="G106" s="36">
        <v>0.72488424292029263</v>
      </c>
      <c r="H106" s="36">
        <v>0.27511575707970737</v>
      </c>
      <c r="I106" s="36">
        <v>0.7062460615898094</v>
      </c>
      <c r="J106" s="36">
        <v>0.29375393841019054</v>
      </c>
      <c r="K106" s="36"/>
      <c r="L106" s="36">
        <v>0.83270410810829454</v>
      </c>
      <c r="M106" s="36">
        <v>0.16729589189170546</v>
      </c>
      <c r="N106" s="36">
        <v>0.56119390792647805</v>
      </c>
      <c r="O106" s="36">
        <v>0.438806092073522</v>
      </c>
      <c r="P106" s="36">
        <v>0.93162870270814357</v>
      </c>
      <c r="Q106" s="36">
        <v>6.8371297291856467E-2</v>
      </c>
      <c r="R106" s="36"/>
      <c r="S106" s="36">
        <v>0.92626591470382524</v>
      </c>
      <c r="T106" s="36">
        <v>7.3734085296174715E-2</v>
      </c>
      <c r="U106" s="39">
        <v>0.95196953068213663</v>
      </c>
      <c r="V106" s="36">
        <v>4.8030469317863381E-2</v>
      </c>
      <c r="W106" s="36">
        <v>0.63019775902554009</v>
      </c>
      <c r="X106" s="36">
        <v>0.36980224097445985</v>
      </c>
      <c r="Y106" s="36"/>
      <c r="Z106" s="36">
        <v>0.87244053022570056</v>
      </c>
      <c r="AA106" s="36">
        <v>0.12755946977429944</v>
      </c>
      <c r="AB106" s="36">
        <v>0.89421167295263448</v>
      </c>
      <c r="AC106" s="36">
        <v>0.10578832704736553</v>
      </c>
      <c r="AD106" s="36">
        <v>0.69058348311876272</v>
      </c>
      <c r="AE106" s="36">
        <v>0.30941651688123734</v>
      </c>
    </row>
    <row r="107" spans="1:31" x14ac:dyDescent="0.35">
      <c r="A107" s="36" t="s">
        <v>263</v>
      </c>
      <c r="B107" s="36">
        <v>0.72196857091954214</v>
      </c>
      <c r="C107" s="36">
        <v>0.27803142908045786</v>
      </c>
      <c r="D107" s="36"/>
      <c r="E107" s="36">
        <v>0.83421241586739603</v>
      </c>
      <c r="F107" s="36">
        <v>0.16578758413260397</v>
      </c>
      <c r="G107" s="36">
        <v>0.86980653101700789</v>
      </c>
      <c r="H107" s="36">
        <v>0.13019346898299208</v>
      </c>
      <c r="I107" s="36">
        <v>0.55721182861272334</v>
      </c>
      <c r="J107" s="36">
        <v>0.44278817138727666</v>
      </c>
      <c r="K107" s="36"/>
      <c r="L107" s="36">
        <v>0.77897122458880808</v>
      </c>
      <c r="M107" s="36">
        <v>0.22102877541119192</v>
      </c>
      <c r="N107" s="36">
        <v>0.54377554915660453</v>
      </c>
      <c r="O107" s="36">
        <v>0.45622445084339547</v>
      </c>
      <c r="P107" s="36">
        <v>0.87662687461147626</v>
      </c>
      <c r="Q107" s="36">
        <v>0.12337312538852375</v>
      </c>
      <c r="R107" s="36"/>
      <c r="S107" s="36">
        <v>0.8666150924649334</v>
      </c>
      <c r="T107" s="36">
        <v>0.13338490753506663</v>
      </c>
      <c r="U107" s="36">
        <v>0.9425539487960517</v>
      </c>
      <c r="V107" s="36">
        <v>5.7446051203948252E-2</v>
      </c>
      <c r="W107" s="36">
        <v>0.55675536809014969</v>
      </c>
      <c r="X107" s="36">
        <v>0.44324463190985031</v>
      </c>
      <c r="Y107" s="36"/>
      <c r="Z107" s="36">
        <v>0.82792249292141018</v>
      </c>
      <c r="AA107" s="36">
        <v>0.17207750707858988</v>
      </c>
      <c r="AB107" s="36">
        <v>0.62543314609419776</v>
      </c>
      <c r="AC107" s="36">
        <v>0.37456685390580219</v>
      </c>
      <c r="AD107" s="36">
        <v>0.82021337796330207</v>
      </c>
      <c r="AE107" s="36">
        <v>0.17978662203669787</v>
      </c>
    </row>
    <row r="108" spans="1:31" x14ac:dyDescent="0.35">
      <c r="A108" s="36" t="s">
        <v>264</v>
      </c>
      <c r="B108" s="36">
        <v>0.59669822900679181</v>
      </c>
      <c r="C108" s="36">
        <v>0.40330177099320819</v>
      </c>
      <c r="D108" s="36"/>
      <c r="E108" s="36">
        <v>0.62426820925030857</v>
      </c>
      <c r="F108" s="36">
        <v>0.37573179074969143</v>
      </c>
      <c r="G108" s="36">
        <v>0.90777267245558568</v>
      </c>
      <c r="H108" s="36">
        <v>9.2227327544414317E-2</v>
      </c>
      <c r="I108" s="36">
        <v>0.91562729707629154</v>
      </c>
      <c r="J108" s="36">
        <v>8.4372702923708479E-2</v>
      </c>
      <c r="K108" s="36"/>
      <c r="L108" s="36">
        <v>0.64853104886861712</v>
      </c>
      <c r="M108" s="36">
        <v>0.35146895113138288</v>
      </c>
      <c r="N108" s="36">
        <v>0.80771865993890346</v>
      </c>
      <c r="O108" s="36">
        <v>0.19228134006109648</v>
      </c>
      <c r="P108" s="36">
        <v>0.91044568851994212</v>
      </c>
      <c r="Q108" s="36">
        <v>8.9554311480057922E-2</v>
      </c>
      <c r="R108" s="36"/>
      <c r="S108" s="36">
        <v>0.63507412163537136</v>
      </c>
      <c r="T108" s="36">
        <v>0.36492587836462864</v>
      </c>
      <c r="U108" s="36">
        <v>0.54116476789798318</v>
      </c>
      <c r="V108" s="36">
        <v>0.45883523210201688</v>
      </c>
      <c r="W108" s="36">
        <v>0.64883718005140778</v>
      </c>
      <c r="X108" s="36">
        <v>0.35116281994859222</v>
      </c>
      <c r="Y108" s="36"/>
      <c r="Z108" s="36">
        <v>0.5943352581944582</v>
      </c>
      <c r="AA108" s="36">
        <v>0.4056647418055418</v>
      </c>
      <c r="AB108" s="36">
        <v>0.6531985062941944</v>
      </c>
      <c r="AC108" s="36">
        <v>0.3468014937058056</v>
      </c>
      <c r="AD108" s="36">
        <v>0.66541619415178577</v>
      </c>
      <c r="AE108" s="36">
        <v>0.33458380584821418</v>
      </c>
    </row>
    <row r="109" spans="1:31" x14ac:dyDescent="0.35">
      <c r="A109" s="36" t="s">
        <v>265</v>
      </c>
      <c r="B109" s="36">
        <v>0.82373499176604437</v>
      </c>
      <c r="C109" s="36">
        <v>0.17626500823395569</v>
      </c>
      <c r="D109" s="36"/>
      <c r="E109" s="36">
        <v>0.64511784760154922</v>
      </c>
      <c r="F109" s="36">
        <v>0.35488215239845078</v>
      </c>
      <c r="G109" s="36">
        <v>0.526078389993208</v>
      </c>
      <c r="H109" s="36">
        <v>0.47392161000679206</v>
      </c>
      <c r="I109" s="36">
        <v>0.68184721030204343</v>
      </c>
      <c r="J109" s="36">
        <v>0.31815278969795663</v>
      </c>
      <c r="K109" s="36"/>
      <c r="L109" s="36">
        <v>0.89870411246868298</v>
      </c>
      <c r="M109" s="36">
        <v>0.10129588753131699</v>
      </c>
      <c r="N109" s="36">
        <v>0.73745640271669344</v>
      </c>
      <c r="O109" s="36">
        <v>0.26254359728330656</v>
      </c>
      <c r="P109" s="36">
        <v>0.8916597574266778</v>
      </c>
      <c r="Q109" s="36">
        <v>0.10834024257332225</v>
      </c>
      <c r="R109" s="36"/>
      <c r="S109" s="36">
        <v>0.52121786188374331</v>
      </c>
      <c r="T109" s="36">
        <v>0.47878213811625675</v>
      </c>
      <c r="U109" s="36">
        <v>0.57851034478135921</v>
      </c>
      <c r="V109" s="36">
        <v>0.42148965521864079</v>
      </c>
      <c r="W109" s="36">
        <v>0.59708364522162216</v>
      </c>
      <c r="X109" s="36">
        <v>0.40291635477837784</v>
      </c>
      <c r="Y109" s="36"/>
      <c r="Z109" s="36">
        <v>0.53126145439676375</v>
      </c>
      <c r="AA109" s="36">
        <v>0.46873854560323625</v>
      </c>
      <c r="AB109" s="36">
        <v>0.56885330255937205</v>
      </c>
      <c r="AC109" s="36">
        <v>0.43114669744062789</v>
      </c>
      <c r="AD109" s="36">
        <v>0.5690377986184082</v>
      </c>
      <c r="AE109" s="36">
        <v>0.4309622013815918</v>
      </c>
    </row>
    <row r="110" spans="1:31" x14ac:dyDescent="0.35">
      <c r="A110" s="36" t="s">
        <v>266</v>
      </c>
      <c r="B110" s="36">
        <v>0.5751171265107502</v>
      </c>
      <c r="C110" s="36">
        <v>0.4248828734892498</v>
      </c>
      <c r="D110" s="36"/>
      <c r="E110" s="36">
        <v>0.64545824718412803</v>
      </c>
      <c r="F110" s="36">
        <v>0.35454175281587197</v>
      </c>
      <c r="G110" s="36">
        <v>0.88138997168043387</v>
      </c>
      <c r="H110" s="36">
        <v>0.1186100283195661</v>
      </c>
      <c r="I110" s="36">
        <v>0.84813592637777491</v>
      </c>
      <c r="J110" s="36">
        <v>0.15186407362222512</v>
      </c>
      <c r="K110" s="36"/>
      <c r="L110" s="36">
        <v>0.65347244749758593</v>
      </c>
      <c r="M110" s="36">
        <v>0.34652755250241407</v>
      </c>
      <c r="N110" s="36">
        <v>0.59432489889990103</v>
      </c>
      <c r="O110" s="36">
        <v>0.40567510110009902</v>
      </c>
      <c r="P110" s="36">
        <v>0.75546306519190698</v>
      </c>
      <c r="Q110" s="36">
        <v>0.24453693480809308</v>
      </c>
      <c r="R110" s="36"/>
      <c r="S110" s="36">
        <v>0.83685127668167358</v>
      </c>
      <c r="T110" s="36">
        <v>0.16314872331832642</v>
      </c>
      <c r="U110" s="36">
        <v>0.80240072116536099</v>
      </c>
      <c r="V110" s="36">
        <v>0.19759927883463907</v>
      </c>
      <c r="W110" s="36">
        <v>0.71062809559289097</v>
      </c>
      <c r="X110" s="36">
        <v>0.28937190440710903</v>
      </c>
      <c r="Y110" s="36"/>
      <c r="Z110" s="36">
        <v>0.60933935583488819</v>
      </c>
      <c r="AA110" s="36">
        <v>0.39066064416511181</v>
      </c>
      <c r="AB110" s="36">
        <v>0.73622542043198358</v>
      </c>
      <c r="AC110" s="36">
        <v>0.26377457956801648</v>
      </c>
      <c r="AD110" s="36">
        <v>0.52442459404200603</v>
      </c>
      <c r="AE110" s="36">
        <v>0.47557540595799397</v>
      </c>
    </row>
    <row r="111" spans="1:31" x14ac:dyDescent="0.35">
      <c r="A111" s="36" t="s">
        <v>267</v>
      </c>
      <c r="B111" s="36">
        <v>0.67164215904812541</v>
      </c>
      <c r="C111" s="36">
        <v>0.32835784095187459</v>
      </c>
      <c r="D111" s="36"/>
      <c r="E111" s="36">
        <v>0.94214226978956761</v>
      </c>
      <c r="F111" s="36">
        <v>5.7857730210432438E-2</v>
      </c>
      <c r="G111" s="36">
        <v>0.69313807167433761</v>
      </c>
      <c r="H111" s="36">
        <v>0.30686192832566239</v>
      </c>
      <c r="I111" s="42">
        <v>0.96942411622561908</v>
      </c>
      <c r="J111" s="36">
        <v>3.0575883774380933E-2</v>
      </c>
      <c r="K111" s="36"/>
      <c r="L111" s="36">
        <v>0.55814198817414884</v>
      </c>
      <c r="M111" s="36">
        <v>0.44185801182585116</v>
      </c>
      <c r="N111" s="36">
        <v>0.60459480647404007</v>
      </c>
      <c r="O111" s="36">
        <v>0.39540519352595987</v>
      </c>
      <c r="P111" s="36">
        <v>0.72800118575204964</v>
      </c>
      <c r="Q111" s="36">
        <v>0.27199881424795036</v>
      </c>
      <c r="R111" s="36"/>
      <c r="S111" s="36">
        <v>0.91117532683228797</v>
      </c>
      <c r="T111" s="36">
        <v>8.8824673167711976E-2</v>
      </c>
      <c r="U111" s="36">
        <v>0.58192123341028545</v>
      </c>
      <c r="V111" s="36">
        <v>0.41807876658971455</v>
      </c>
      <c r="W111" s="36">
        <v>0.94231509671539737</v>
      </c>
      <c r="X111" s="36">
        <v>5.7684903284602664E-2</v>
      </c>
      <c r="Y111" s="36"/>
      <c r="Z111" s="36">
        <v>0.93933735021995235</v>
      </c>
      <c r="AA111" s="36">
        <v>6.0662649780047651E-2</v>
      </c>
      <c r="AB111" s="36">
        <v>0.89012306908127947</v>
      </c>
      <c r="AC111" s="36">
        <v>0.10987693091872054</v>
      </c>
      <c r="AD111" s="36">
        <v>0.87669083237770706</v>
      </c>
      <c r="AE111" s="36">
        <v>0.12330916762229294</v>
      </c>
    </row>
    <row r="112" spans="1:31" x14ac:dyDescent="0.35">
      <c r="A112" s="36" t="s">
        <v>268</v>
      </c>
      <c r="B112" s="36">
        <v>0.55895865047887616</v>
      </c>
      <c r="C112" s="36">
        <v>0.44104134952112384</v>
      </c>
      <c r="D112" s="36"/>
      <c r="E112" s="36">
        <v>0.93820869463493295</v>
      </c>
      <c r="F112" s="36">
        <v>6.1791305365067016E-2</v>
      </c>
      <c r="G112" s="36">
        <v>0.52303301832276361</v>
      </c>
      <c r="H112" s="36">
        <v>0.47696698167723639</v>
      </c>
      <c r="I112" s="37">
        <v>0.98992274967862104</v>
      </c>
      <c r="J112" s="36">
        <v>1.0077250321378914E-2</v>
      </c>
      <c r="K112" s="36"/>
      <c r="L112" s="36">
        <v>0.54362059671791774</v>
      </c>
      <c r="M112" s="36">
        <v>0.45637940328208226</v>
      </c>
      <c r="N112" s="36">
        <v>0.6060903276686691</v>
      </c>
      <c r="O112" s="36">
        <v>0.39390967233133095</v>
      </c>
      <c r="P112" s="36">
        <v>0.70707411999902647</v>
      </c>
      <c r="Q112" s="36">
        <v>0.29292588000097353</v>
      </c>
      <c r="R112" s="36"/>
      <c r="S112" s="36">
        <v>0.79815613064582702</v>
      </c>
      <c r="T112" s="36">
        <v>0.20184386935417298</v>
      </c>
      <c r="U112" s="36">
        <v>0.51829198933394682</v>
      </c>
      <c r="V112" s="36">
        <v>0.48170801066605323</v>
      </c>
      <c r="W112" s="36">
        <v>0.86393211330397968</v>
      </c>
      <c r="X112" s="36">
        <v>0.13606788669602038</v>
      </c>
      <c r="Y112" s="36"/>
      <c r="Z112" s="36">
        <v>0.91121140088461994</v>
      </c>
      <c r="AA112" s="36">
        <v>8.8788599115380007E-2</v>
      </c>
      <c r="AB112" s="36">
        <v>0.85839469237733046</v>
      </c>
      <c r="AC112" s="36">
        <v>0.14160530762266957</v>
      </c>
      <c r="AD112" s="36">
        <v>0.83131223414106847</v>
      </c>
      <c r="AE112" s="36">
        <v>0.16868776585893153</v>
      </c>
    </row>
    <row r="113" spans="1:31" x14ac:dyDescent="0.35">
      <c r="A113" s="36" t="s">
        <v>269</v>
      </c>
      <c r="B113" s="36">
        <v>0.76114979631232171</v>
      </c>
      <c r="C113" s="36">
        <v>0.23885020368767823</v>
      </c>
      <c r="D113" s="36"/>
      <c r="E113" s="36">
        <v>0.78026826773761315</v>
      </c>
      <c r="F113" s="36">
        <v>0.2197317322623869</v>
      </c>
      <c r="G113" s="36">
        <v>0.65529591771421125</v>
      </c>
      <c r="H113" s="36">
        <v>0.34470408228578869</v>
      </c>
      <c r="I113" s="42">
        <v>0.97236830914869798</v>
      </c>
      <c r="J113" s="36">
        <v>2.7631690851302057E-2</v>
      </c>
      <c r="K113" s="36"/>
      <c r="L113" s="36">
        <v>0.68550772733173138</v>
      </c>
      <c r="M113" s="36">
        <v>0.31449227266826857</v>
      </c>
      <c r="N113" s="36">
        <v>0.8360718797542992</v>
      </c>
      <c r="O113" s="36">
        <v>0.1639281202457008</v>
      </c>
      <c r="P113" s="36">
        <v>0.59922499853998801</v>
      </c>
      <c r="Q113" s="36">
        <v>0.40077500146001194</v>
      </c>
      <c r="R113" s="36"/>
      <c r="S113" s="36">
        <v>0.50375702278779055</v>
      </c>
      <c r="T113" s="36">
        <v>0.49624297721220945</v>
      </c>
      <c r="U113" s="36">
        <v>0.91215609325580438</v>
      </c>
      <c r="V113" s="36">
        <v>8.7843906744195566E-2</v>
      </c>
      <c r="W113" s="36">
        <v>0.86382638511973531</v>
      </c>
      <c r="X113" s="36">
        <v>0.13617361488026467</v>
      </c>
      <c r="Y113" s="36"/>
      <c r="Z113" s="36">
        <v>0.62698115862765191</v>
      </c>
      <c r="AA113" s="36">
        <v>0.37301884137234803</v>
      </c>
      <c r="AB113" s="36">
        <v>0.76607258937153122</v>
      </c>
      <c r="AC113" s="36">
        <v>0.23392741062846878</v>
      </c>
      <c r="AD113" s="36">
        <v>0.50503469344590002</v>
      </c>
      <c r="AE113" s="36">
        <v>0.49496530655409998</v>
      </c>
    </row>
    <row r="114" spans="1:31" x14ac:dyDescent="0.35">
      <c r="A114" s="36" t="s">
        <v>270</v>
      </c>
      <c r="B114" s="36">
        <v>0.82744958881797404</v>
      </c>
      <c r="C114" s="36">
        <v>0.17255041118202602</v>
      </c>
      <c r="D114" s="36"/>
      <c r="E114" s="36">
        <v>0.57650179462897211</v>
      </c>
      <c r="F114" s="36">
        <v>0.42349820537102784</v>
      </c>
      <c r="G114" s="36">
        <v>0.83682053831184222</v>
      </c>
      <c r="H114" s="36">
        <v>0.16317946168815778</v>
      </c>
      <c r="I114" s="42">
        <v>0.95151782389125716</v>
      </c>
      <c r="J114" s="36">
        <v>4.8482176108742836E-2</v>
      </c>
      <c r="K114" s="36"/>
      <c r="L114" s="36">
        <v>0.86599063463637405</v>
      </c>
      <c r="M114" s="36">
        <v>0.13400936536362595</v>
      </c>
      <c r="N114" s="36">
        <v>0.68564255581624556</v>
      </c>
      <c r="O114" s="36">
        <v>0.31435744418375444</v>
      </c>
      <c r="P114" s="36">
        <v>0.85510326445308038</v>
      </c>
      <c r="Q114" s="36">
        <v>0.14489673554691959</v>
      </c>
      <c r="R114" s="36"/>
      <c r="S114" s="36">
        <v>0.72890680006198616</v>
      </c>
      <c r="T114" s="36">
        <v>0.27109319993801384</v>
      </c>
      <c r="U114" s="36">
        <v>0.68131989596843812</v>
      </c>
      <c r="V114" s="36">
        <v>0.31868010403156194</v>
      </c>
      <c r="W114" s="36">
        <v>0.65078016492245094</v>
      </c>
      <c r="X114" s="36">
        <v>0.34921983507754906</v>
      </c>
      <c r="Y114" s="36"/>
      <c r="Z114" s="36">
        <v>0.67410308240700145</v>
      </c>
      <c r="AA114" s="36">
        <v>0.32589691759299855</v>
      </c>
      <c r="AB114" s="36">
        <v>0.65203790621687452</v>
      </c>
      <c r="AC114" s="36">
        <v>0.34796209378312548</v>
      </c>
      <c r="AD114" s="36">
        <v>0.8198293338271555</v>
      </c>
      <c r="AE114" s="36">
        <v>0.1801706661728445</v>
      </c>
    </row>
    <row r="115" spans="1:31" x14ac:dyDescent="0.35">
      <c r="A115" s="36" t="s">
        <v>271</v>
      </c>
      <c r="B115" s="36">
        <v>0.55560728382470415</v>
      </c>
      <c r="C115" s="36">
        <v>0.44439271617529585</v>
      </c>
      <c r="D115" s="36"/>
      <c r="E115" s="36">
        <v>0.60132996092219604</v>
      </c>
      <c r="F115" s="36">
        <v>0.39867003907780391</v>
      </c>
      <c r="G115" s="36">
        <v>0.65452604354151522</v>
      </c>
      <c r="H115" s="36">
        <v>0.34547395645848472</v>
      </c>
      <c r="I115" s="36">
        <v>0.85395576498820469</v>
      </c>
      <c r="J115" s="36">
        <v>0.14604423501179531</v>
      </c>
      <c r="K115" s="36"/>
      <c r="L115" s="36">
        <v>0.61269396050283198</v>
      </c>
      <c r="M115" s="36">
        <v>0.38730603949716802</v>
      </c>
      <c r="N115" s="36">
        <v>0.53709855456787814</v>
      </c>
      <c r="O115" s="36">
        <v>0.46290144543212192</v>
      </c>
      <c r="P115" s="36">
        <v>0.71817929570760952</v>
      </c>
      <c r="Q115" s="36">
        <v>0.28182070429239048</v>
      </c>
      <c r="R115" s="36"/>
      <c r="S115" s="36">
        <v>0.80259840577922581</v>
      </c>
      <c r="T115" s="36">
        <v>0.19740159422077419</v>
      </c>
      <c r="U115" s="36">
        <v>0.853585389027256</v>
      </c>
      <c r="V115" s="36">
        <v>0.146414610972744</v>
      </c>
      <c r="W115" s="36">
        <v>0.56992725713519232</v>
      </c>
      <c r="X115" s="36">
        <v>0.43007274286480768</v>
      </c>
      <c r="Y115" s="36"/>
      <c r="Z115" s="36">
        <v>0.64892489524123464</v>
      </c>
      <c r="AA115" s="36">
        <v>0.35107510475876536</v>
      </c>
      <c r="AB115" s="36">
        <v>0.56933134269300878</v>
      </c>
      <c r="AC115" s="36">
        <v>0.43066865730699122</v>
      </c>
      <c r="AD115" s="36">
        <v>0.79554595046783372</v>
      </c>
      <c r="AE115" s="36">
        <v>0.20445404953216634</v>
      </c>
    </row>
    <row r="116" spans="1:31" x14ac:dyDescent="0.35">
      <c r="A116" s="36" t="s">
        <v>272</v>
      </c>
      <c r="B116" s="36">
        <v>0.50269607138036199</v>
      </c>
      <c r="C116" s="36">
        <v>0.49730392861963801</v>
      </c>
      <c r="D116" s="36"/>
      <c r="E116" s="36">
        <v>0.60911555120268834</v>
      </c>
      <c r="F116" s="36">
        <v>0.39088444879731166</v>
      </c>
      <c r="G116" s="36">
        <v>0.5506741889976281</v>
      </c>
      <c r="H116" s="36">
        <v>0.4493258110023719</v>
      </c>
      <c r="I116" s="36">
        <v>0.76076058595057328</v>
      </c>
      <c r="J116" s="36">
        <v>0.23923941404942667</v>
      </c>
      <c r="K116" s="36"/>
      <c r="L116" s="36">
        <v>0.71421040456913998</v>
      </c>
      <c r="M116" s="36">
        <v>0.28578959543085997</v>
      </c>
      <c r="N116" s="36">
        <v>0.5104239823675627</v>
      </c>
      <c r="O116" s="36">
        <v>0.4895760176324373</v>
      </c>
      <c r="P116" s="36">
        <v>0.82058401758197808</v>
      </c>
      <c r="Q116" s="36">
        <v>0.17941598241802192</v>
      </c>
      <c r="R116" s="36"/>
      <c r="S116" s="36">
        <v>0.7691239881030143</v>
      </c>
      <c r="T116" s="36">
        <v>0.2308760118969857</v>
      </c>
      <c r="U116" s="36">
        <v>0.7036724177426541</v>
      </c>
      <c r="V116" s="36">
        <v>0.2963275822573459</v>
      </c>
      <c r="W116" s="36">
        <v>0.68695095074220391</v>
      </c>
      <c r="X116" s="36">
        <v>0.31304904925779609</v>
      </c>
      <c r="Y116" s="36"/>
      <c r="Z116" s="36">
        <v>0.69814401149926331</v>
      </c>
      <c r="AA116" s="36">
        <v>0.30185598850073669</v>
      </c>
      <c r="AB116" s="36">
        <v>0.59735144307184229</v>
      </c>
      <c r="AC116" s="36">
        <v>0.40264855692815776</v>
      </c>
      <c r="AD116" s="36">
        <v>0.85379449737174518</v>
      </c>
      <c r="AE116" s="36">
        <v>0.14620550262825485</v>
      </c>
    </row>
    <row r="117" spans="1:31" x14ac:dyDescent="0.35">
      <c r="A117" s="36" t="s">
        <v>273</v>
      </c>
      <c r="B117" s="36">
        <v>0.5076918759414133</v>
      </c>
      <c r="C117" s="36">
        <v>0.4923081240585867</v>
      </c>
      <c r="D117" s="36"/>
      <c r="E117" s="36">
        <v>0.66163732720414381</v>
      </c>
      <c r="F117" s="36">
        <v>0.33836267279585619</v>
      </c>
      <c r="G117" s="36">
        <v>0.82556635999566752</v>
      </c>
      <c r="H117" s="36">
        <v>0.17443364000433242</v>
      </c>
      <c r="I117" s="36">
        <v>0.94536416845153282</v>
      </c>
      <c r="J117" s="36">
        <v>5.4635831548467163E-2</v>
      </c>
      <c r="K117" s="36"/>
      <c r="L117" s="36">
        <v>0.85836136187857126</v>
      </c>
      <c r="M117" s="36">
        <v>0.14163863812142877</v>
      </c>
      <c r="N117" s="36">
        <v>0.61977221270455607</v>
      </c>
      <c r="O117" s="36">
        <v>0.38022778729544393</v>
      </c>
      <c r="P117" s="39">
        <v>0.9608421361240328</v>
      </c>
      <c r="Q117" s="36">
        <v>3.9157863875967196E-2</v>
      </c>
      <c r="R117" s="36"/>
      <c r="S117" s="36">
        <v>0.72138236172860559</v>
      </c>
      <c r="T117" s="36">
        <v>0.27861763827139441</v>
      </c>
      <c r="U117" s="36">
        <v>0.54441633168644543</v>
      </c>
      <c r="V117" s="36">
        <v>0.45558366831355451</v>
      </c>
      <c r="W117" s="36">
        <v>0.80751354549803889</v>
      </c>
      <c r="X117" s="36">
        <v>0.19248645450196111</v>
      </c>
      <c r="Y117" s="36"/>
      <c r="Z117" s="36">
        <v>0.6897767292173087</v>
      </c>
      <c r="AA117" s="36">
        <v>0.31022327078269124</v>
      </c>
      <c r="AB117" s="36">
        <v>0.90148966490060012</v>
      </c>
      <c r="AC117" s="36">
        <v>9.8510335099399909E-2</v>
      </c>
      <c r="AD117" s="36">
        <v>0.68312577721635925</v>
      </c>
      <c r="AE117" s="36">
        <v>0.31687422278364075</v>
      </c>
    </row>
    <row r="118" spans="1:31" x14ac:dyDescent="0.35">
      <c r="A118" s="36" t="s">
        <v>274</v>
      </c>
      <c r="B118" s="36">
        <v>0.72231609943687791</v>
      </c>
      <c r="C118" s="36">
        <v>0.27768390056312209</v>
      </c>
      <c r="D118" s="36"/>
      <c r="E118" s="36">
        <v>0.63124518011201158</v>
      </c>
      <c r="F118" s="36">
        <v>0.36875481988798842</v>
      </c>
      <c r="G118" s="36">
        <v>0.76259633968824114</v>
      </c>
      <c r="H118" s="36">
        <v>0.23740366031175886</v>
      </c>
      <c r="I118" s="36">
        <v>0.71960336065653607</v>
      </c>
      <c r="J118" s="36">
        <v>0.28039663934346393</v>
      </c>
      <c r="K118" s="36"/>
      <c r="L118" s="36">
        <v>0.74091834048882566</v>
      </c>
      <c r="M118" s="36">
        <v>0.25908165951117434</v>
      </c>
      <c r="N118" s="36">
        <v>0.74154138883572362</v>
      </c>
      <c r="O118" s="36">
        <v>0.25845861116427632</v>
      </c>
      <c r="P118" s="36">
        <v>0.93813107019102737</v>
      </c>
      <c r="Q118" s="36">
        <v>6.1868929808972656E-2</v>
      </c>
      <c r="R118" s="36"/>
      <c r="S118" s="36">
        <v>0.61214039164418665</v>
      </c>
      <c r="T118" s="36">
        <v>0.38785960835581335</v>
      </c>
      <c r="U118" s="36">
        <v>0.52651604304201816</v>
      </c>
      <c r="V118" s="36">
        <v>0.47348395695798184</v>
      </c>
      <c r="W118" s="36">
        <v>0.67259718845346528</v>
      </c>
      <c r="X118" s="36">
        <v>0.32740281154653472</v>
      </c>
      <c r="Y118" s="36"/>
      <c r="Z118" s="36">
        <v>0.75600886140805601</v>
      </c>
      <c r="AA118" s="36">
        <v>0.24399113859194393</v>
      </c>
      <c r="AB118" s="36">
        <v>0.69343390144457207</v>
      </c>
      <c r="AC118" s="36">
        <v>0.30656609855542793</v>
      </c>
      <c r="AD118" s="36">
        <v>0.84865373858093673</v>
      </c>
      <c r="AE118" s="36">
        <v>0.15134626141906321</v>
      </c>
    </row>
    <row r="119" spans="1:31" x14ac:dyDescent="0.35">
      <c r="A119" s="36" t="s">
        <v>17</v>
      </c>
      <c r="B119" s="36">
        <v>0.92429506711386278</v>
      </c>
      <c r="C119" s="36">
        <v>7.5704932886137208E-2</v>
      </c>
      <c r="D119" s="36"/>
      <c r="E119" s="38">
        <v>0.99995378747550645</v>
      </c>
      <c r="F119" s="36">
        <v>4.6212524493575169E-5</v>
      </c>
      <c r="G119" s="38">
        <v>0.98939323541031454</v>
      </c>
      <c r="H119" s="36">
        <v>1.0606764589685456E-2</v>
      </c>
      <c r="I119" s="41">
        <v>0.99950500729915759</v>
      </c>
      <c r="J119" s="36">
        <v>4.9499270084240243E-4</v>
      </c>
      <c r="K119" s="36"/>
      <c r="L119" s="38">
        <v>0.99969651696363915</v>
      </c>
      <c r="M119" s="36">
        <v>3.0348303636089315E-4</v>
      </c>
      <c r="N119" s="38">
        <v>0.99973500320788156</v>
      </c>
      <c r="O119" s="36">
        <v>2.6499679211842839E-4</v>
      </c>
      <c r="P119" s="36">
        <v>0.87453380497868349</v>
      </c>
      <c r="Q119" s="36">
        <v>0.12546619502131648</v>
      </c>
      <c r="R119" s="36"/>
      <c r="S119" s="38">
        <v>0.99159073334235981</v>
      </c>
      <c r="T119" s="36">
        <v>8.4092666576401996E-3</v>
      </c>
      <c r="U119" s="36">
        <v>0.85640227530990098</v>
      </c>
      <c r="V119" s="36">
        <v>0.14359772469009907</v>
      </c>
      <c r="W119" s="38">
        <v>0.98719509977485176</v>
      </c>
      <c r="X119" s="36">
        <v>1.2804900225148222E-2</v>
      </c>
      <c r="Y119" s="36"/>
      <c r="Z119" s="38">
        <v>0.9928840157321287</v>
      </c>
      <c r="AA119" s="36">
        <v>7.1159842678712891E-3</v>
      </c>
      <c r="AB119" s="36">
        <v>0.92757098155479212</v>
      </c>
      <c r="AC119" s="36">
        <v>7.2429018445207882E-2</v>
      </c>
      <c r="AD119" s="39">
        <v>0.96388715820883231</v>
      </c>
      <c r="AE119" s="36">
        <v>3.6112841791167735E-2</v>
      </c>
    </row>
    <row r="120" spans="1:31" x14ac:dyDescent="0.35">
      <c r="A120" s="36" t="s">
        <v>17</v>
      </c>
      <c r="B120" s="36">
        <v>0.92453207117788638</v>
      </c>
      <c r="C120" s="36">
        <v>7.5467928822113589E-2</v>
      </c>
      <c r="D120" s="36"/>
      <c r="E120" s="36">
        <v>0.73806445562856948</v>
      </c>
      <c r="F120" s="36">
        <v>0.26193554437143052</v>
      </c>
      <c r="G120" s="36">
        <v>0.77621150421067464</v>
      </c>
      <c r="H120" s="36">
        <v>0.22378849578932536</v>
      </c>
      <c r="I120" s="36">
        <v>0.52192426697957583</v>
      </c>
      <c r="J120" s="36">
        <v>0.47807573302042417</v>
      </c>
      <c r="K120" s="36"/>
      <c r="L120" s="36">
        <v>0.68252176452108604</v>
      </c>
      <c r="M120" s="36">
        <v>0.31747823547891396</v>
      </c>
      <c r="N120" s="39">
        <v>0.95519886636258211</v>
      </c>
      <c r="O120" s="36">
        <v>4.4801133637417938E-2</v>
      </c>
      <c r="P120" s="36">
        <v>0.75252096053791639</v>
      </c>
      <c r="Q120" s="36">
        <v>0.24747903946208366</v>
      </c>
      <c r="R120" s="36"/>
      <c r="S120" s="36">
        <v>0.56029536838987648</v>
      </c>
      <c r="T120" s="36">
        <v>0.43970463161012352</v>
      </c>
      <c r="U120" s="36">
        <v>0.70114900540765301</v>
      </c>
      <c r="V120" s="36">
        <v>0.29885099459234699</v>
      </c>
      <c r="W120" s="36">
        <v>0.61281012238430999</v>
      </c>
      <c r="X120" s="36">
        <v>0.38718987761569001</v>
      </c>
      <c r="Y120" s="36"/>
      <c r="Z120" s="36">
        <v>0.6916709222055033</v>
      </c>
      <c r="AA120" s="36">
        <v>0.3083290777944967</v>
      </c>
      <c r="AB120" s="36">
        <v>0.75742680412480357</v>
      </c>
      <c r="AC120" s="36">
        <v>0.24257319587519643</v>
      </c>
      <c r="AD120" s="36">
        <v>0.55418400525966593</v>
      </c>
      <c r="AE120" s="36">
        <v>0.44581599474033407</v>
      </c>
    </row>
    <row r="121" spans="1:31" x14ac:dyDescent="0.35">
      <c r="A121" s="36" t="s">
        <v>275</v>
      </c>
      <c r="B121" s="36">
        <v>0.63154844731610094</v>
      </c>
      <c r="C121" s="36">
        <v>0.36845155268389906</v>
      </c>
      <c r="D121" s="36"/>
      <c r="E121" s="36">
        <v>0.74902390153358045</v>
      </c>
      <c r="F121" s="36">
        <v>0.25097609846641961</v>
      </c>
      <c r="G121" s="36">
        <v>0.63429118941653206</v>
      </c>
      <c r="H121" s="36">
        <v>0.36570881058346794</v>
      </c>
      <c r="I121" s="36">
        <v>0.71741722190754054</v>
      </c>
      <c r="J121" s="36">
        <v>0.28258277809245946</v>
      </c>
      <c r="K121" s="36"/>
      <c r="L121" s="36">
        <v>0.80696360494110975</v>
      </c>
      <c r="M121" s="36">
        <v>0.19303639505889031</v>
      </c>
      <c r="N121" s="36">
        <v>0.93146419960849258</v>
      </c>
      <c r="O121" s="36">
        <v>6.8535800391507445E-2</v>
      </c>
      <c r="P121" s="37">
        <v>0.99488329502341188</v>
      </c>
      <c r="Q121" s="36">
        <v>5.1167049765881685E-3</v>
      </c>
      <c r="R121" s="36"/>
      <c r="S121" s="36">
        <v>0.65385061658735544</v>
      </c>
      <c r="T121" s="36">
        <v>0.34614938341264451</v>
      </c>
      <c r="U121" s="36">
        <v>0.76730369140168486</v>
      </c>
      <c r="V121" s="36">
        <v>0.23269630859831514</v>
      </c>
      <c r="W121" s="36">
        <v>0.92267550135392162</v>
      </c>
      <c r="X121" s="36">
        <v>7.7324498646078335E-2</v>
      </c>
      <c r="Y121" s="36"/>
      <c r="Z121" s="36">
        <v>0.9173957099182013</v>
      </c>
      <c r="AA121" s="36">
        <v>8.260429008179869E-2</v>
      </c>
      <c r="AB121" s="36">
        <v>0.65565595694732637</v>
      </c>
      <c r="AC121" s="36">
        <v>0.34434404305267358</v>
      </c>
      <c r="AD121" s="36">
        <v>0.92168201477673661</v>
      </c>
      <c r="AE121" s="36">
        <v>7.8317985223263345E-2</v>
      </c>
    </row>
    <row r="122" spans="1:31" x14ac:dyDescent="0.35">
      <c r="A122" s="36" t="s">
        <v>275</v>
      </c>
      <c r="B122" s="36">
        <v>0.56231821300755636</v>
      </c>
      <c r="C122" s="36">
        <v>0.43768178699244359</v>
      </c>
      <c r="D122" s="36"/>
      <c r="E122" s="36">
        <v>0.81309279209108209</v>
      </c>
      <c r="F122" s="36">
        <v>0.18690720790891791</v>
      </c>
      <c r="G122" s="36">
        <v>0.78646333758077136</v>
      </c>
      <c r="H122" s="36">
        <v>0.21353666241922864</v>
      </c>
      <c r="I122" s="36">
        <v>0.68474760154934633</v>
      </c>
      <c r="J122" s="36">
        <v>0.31525239845065361</v>
      </c>
      <c r="K122" s="36"/>
      <c r="L122" s="36">
        <v>0.70838477942607758</v>
      </c>
      <c r="M122" s="36">
        <v>0.29161522057392242</v>
      </c>
      <c r="N122" s="36">
        <v>0.72117467922835687</v>
      </c>
      <c r="O122" s="36">
        <v>0.27882532077164313</v>
      </c>
      <c r="P122" s="36">
        <v>0.91820408951844268</v>
      </c>
      <c r="Q122" s="36">
        <v>8.1795910481557321E-2</v>
      </c>
      <c r="R122" s="36"/>
      <c r="S122" s="36">
        <v>0.51051337837902921</v>
      </c>
      <c r="T122" s="36">
        <v>0.48948662162097079</v>
      </c>
      <c r="U122" s="36">
        <v>0.5646865048188443</v>
      </c>
      <c r="V122" s="36">
        <v>0.4353134951811557</v>
      </c>
      <c r="W122" s="36">
        <v>0.52945506304628753</v>
      </c>
      <c r="X122" s="36">
        <v>0.47054493695371247</v>
      </c>
      <c r="Y122" s="36"/>
      <c r="Z122" s="36">
        <v>0.60593121607272116</v>
      </c>
      <c r="AA122" s="36">
        <v>0.39406878392727884</v>
      </c>
      <c r="AB122" s="36">
        <v>0.61073222532415994</v>
      </c>
      <c r="AC122" s="36">
        <v>0.38926777467584006</v>
      </c>
      <c r="AD122" s="36">
        <v>0.54645976156961673</v>
      </c>
      <c r="AE122" s="36">
        <v>0.45354023843038327</v>
      </c>
    </row>
    <row r="123" spans="1:31" x14ac:dyDescent="0.35">
      <c r="A123" s="36" t="s">
        <v>276</v>
      </c>
      <c r="B123" s="36">
        <v>0.53096536909397907</v>
      </c>
      <c r="C123" s="36">
        <v>0.46903463090602093</v>
      </c>
      <c r="D123" s="36"/>
      <c r="E123" s="36">
        <v>0.61970239966458851</v>
      </c>
      <c r="F123" s="36">
        <v>0.38029760033541149</v>
      </c>
      <c r="G123" s="36">
        <v>0.8039008288380618</v>
      </c>
      <c r="H123" s="36">
        <v>0.19609917116193815</v>
      </c>
      <c r="I123" s="36">
        <v>0.76224970952845506</v>
      </c>
      <c r="J123" s="36">
        <v>0.23775029047154489</v>
      </c>
      <c r="K123" s="36"/>
      <c r="L123" s="36">
        <v>0.80263191668480394</v>
      </c>
      <c r="M123" s="36">
        <v>0.19736808331519601</v>
      </c>
      <c r="N123" s="36">
        <v>0.91112560343745208</v>
      </c>
      <c r="O123" s="36">
        <v>8.8874396562547933E-2</v>
      </c>
      <c r="P123" s="36">
        <v>0.55735935013373694</v>
      </c>
      <c r="Q123" s="36">
        <v>0.44264064986626306</v>
      </c>
      <c r="R123" s="36"/>
      <c r="S123" s="36">
        <v>0.83588131050854853</v>
      </c>
      <c r="T123" s="36">
        <v>0.16411868949145142</v>
      </c>
      <c r="U123" s="36">
        <v>0.77613180877235588</v>
      </c>
      <c r="V123" s="36">
        <v>0.22386819122764412</v>
      </c>
      <c r="W123" s="36">
        <v>0.72839554988423216</v>
      </c>
      <c r="X123" s="36">
        <v>0.27160445011576784</v>
      </c>
      <c r="Y123" s="36"/>
      <c r="Z123" s="36">
        <v>0.73811546584434407</v>
      </c>
      <c r="AA123" s="36">
        <v>0.26188453415565588</v>
      </c>
      <c r="AB123" s="36">
        <v>0.78495353062054929</v>
      </c>
      <c r="AC123" s="36">
        <v>0.21504646937945077</v>
      </c>
      <c r="AD123" s="36">
        <v>0.54114472677025294</v>
      </c>
      <c r="AE123" s="36">
        <v>0.45885527322974701</v>
      </c>
    </row>
    <row r="124" spans="1:31" x14ac:dyDescent="0.35">
      <c r="A124" s="36" t="s">
        <v>277</v>
      </c>
      <c r="B124" s="36">
        <v>0.61514777468614301</v>
      </c>
      <c r="C124" s="36">
        <v>0.38485222531385699</v>
      </c>
      <c r="D124" s="36"/>
      <c r="E124" s="36">
        <v>0.62479586455512104</v>
      </c>
      <c r="F124" s="36">
        <v>0.37520413544487902</v>
      </c>
      <c r="G124" s="36">
        <v>0.66184808517819427</v>
      </c>
      <c r="H124" s="36">
        <v>0.33815191482180568</v>
      </c>
      <c r="I124" s="36">
        <v>0.86733284879879136</v>
      </c>
      <c r="J124" s="36">
        <v>0.13266715120120867</v>
      </c>
      <c r="K124" s="36"/>
      <c r="L124" s="36">
        <v>0.53380344947263481</v>
      </c>
      <c r="M124" s="36">
        <v>0.46619655052736519</v>
      </c>
      <c r="N124" s="36">
        <v>0.70694184409147254</v>
      </c>
      <c r="O124" s="36">
        <v>0.29305815590852746</v>
      </c>
      <c r="P124" s="36">
        <v>0.67629775656005764</v>
      </c>
      <c r="Q124" s="36">
        <v>0.32370224343994231</v>
      </c>
      <c r="R124" s="36"/>
      <c r="S124" s="36">
        <v>0.60199498823113706</v>
      </c>
      <c r="T124" s="36">
        <v>0.39800501176886299</v>
      </c>
      <c r="U124" s="36">
        <v>0.91796843120493765</v>
      </c>
      <c r="V124" s="36">
        <v>8.2031568795062293E-2</v>
      </c>
      <c r="W124" s="36">
        <v>0.93093893791255522</v>
      </c>
      <c r="X124" s="36">
        <v>6.9061062087444794E-2</v>
      </c>
      <c r="Y124" s="36"/>
      <c r="Z124" s="36">
        <v>0.88421690260250885</v>
      </c>
      <c r="AA124" s="36">
        <v>0.11578309739749121</v>
      </c>
      <c r="AB124" s="36">
        <v>0.9161238354510941</v>
      </c>
      <c r="AC124" s="36">
        <v>8.3876164548905952E-2</v>
      </c>
      <c r="AD124" s="36">
        <v>0.64820857859835457</v>
      </c>
      <c r="AE124" s="36">
        <v>0.35179142140164543</v>
      </c>
    </row>
    <row r="125" spans="1:31" x14ac:dyDescent="0.35">
      <c r="A125" s="36" t="s">
        <v>278</v>
      </c>
      <c r="B125" s="36">
        <v>0.75667887710965664</v>
      </c>
      <c r="C125" s="36">
        <v>0.24332112289034336</v>
      </c>
      <c r="D125" s="36"/>
      <c r="E125" s="36">
        <v>0.82598145698619874</v>
      </c>
      <c r="F125" s="36">
        <v>0.17401854301380132</v>
      </c>
      <c r="G125" s="36">
        <v>0.71631930976270619</v>
      </c>
      <c r="H125" s="36">
        <v>0.28368069023729381</v>
      </c>
      <c r="I125" s="36">
        <v>0.82135276112632027</v>
      </c>
      <c r="J125" s="36">
        <v>0.17864723887367978</v>
      </c>
      <c r="K125" s="36"/>
      <c r="L125" s="36">
        <v>0.6987948596454997</v>
      </c>
      <c r="M125" s="36">
        <v>0.3012051403545003</v>
      </c>
      <c r="N125" s="36">
        <v>0.67596105457184752</v>
      </c>
      <c r="O125" s="36">
        <v>0.32403894542815243</v>
      </c>
      <c r="P125" s="36">
        <v>0.59294885553182053</v>
      </c>
      <c r="Q125" s="36">
        <v>0.40705114446817947</v>
      </c>
      <c r="R125" s="36"/>
      <c r="S125" s="36">
        <v>0.60859263080829162</v>
      </c>
      <c r="T125" s="36">
        <v>0.39140736919170838</v>
      </c>
      <c r="U125" s="36">
        <v>0.71679916677181177</v>
      </c>
      <c r="V125" s="36">
        <v>0.28320083322818823</v>
      </c>
      <c r="W125" s="36">
        <v>0.55913553423759166</v>
      </c>
      <c r="X125" s="36">
        <v>0.4408644657624084</v>
      </c>
      <c r="Y125" s="36"/>
      <c r="Z125" s="36">
        <v>0.78802091626730575</v>
      </c>
      <c r="AA125" s="36">
        <v>0.21197908373269431</v>
      </c>
      <c r="AB125" s="36">
        <v>0.50768877302180748</v>
      </c>
      <c r="AC125" s="36">
        <v>0.49231122697819252</v>
      </c>
      <c r="AD125" s="36">
        <v>0.80855642028670816</v>
      </c>
      <c r="AE125" s="36">
        <v>0.19144357971329184</v>
      </c>
    </row>
    <row r="126" spans="1:31" x14ac:dyDescent="0.35">
      <c r="A126" s="36" t="s">
        <v>279</v>
      </c>
      <c r="B126" s="36">
        <v>0.65325524119401912</v>
      </c>
      <c r="C126" s="36">
        <v>0.34674475880598088</v>
      </c>
      <c r="D126" s="36"/>
      <c r="E126" s="36">
        <v>0.62401833548660179</v>
      </c>
      <c r="F126" s="36">
        <v>0.37598166451339821</v>
      </c>
      <c r="G126" s="36">
        <v>0.83265969569485077</v>
      </c>
      <c r="H126" s="36">
        <v>0.16734030430514923</v>
      </c>
      <c r="I126" s="36">
        <v>0.74071617107363941</v>
      </c>
      <c r="J126" s="36">
        <v>0.25928382892636065</v>
      </c>
      <c r="K126" s="36"/>
      <c r="L126" s="36">
        <v>0.53052924127097345</v>
      </c>
      <c r="M126" s="36">
        <v>0.46947075872902655</v>
      </c>
      <c r="N126" s="36">
        <v>0.93283326479972395</v>
      </c>
      <c r="O126" s="36">
        <v>6.7166735200276009E-2</v>
      </c>
      <c r="P126" s="36">
        <v>0.86802155593382291</v>
      </c>
      <c r="Q126" s="36">
        <v>0.13197844406617712</v>
      </c>
      <c r="R126" s="36"/>
      <c r="S126" s="36">
        <v>0.77510622236168314</v>
      </c>
      <c r="T126" s="36">
        <v>0.22489377763831686</v>
      </c>
      <c r="U126" s="36">
        <v>0.85866130225850346</v>
      </c>
      <c r="V126" s="36">
        <v>0.1413386977414966</v>
      </c>
      <c r="W126" s="36">
        <v>0.53249490590852688</v>
      </c>
      <c r="X126" s="36">
        <v>0.46750509409147312</v>
      </c>
      <c r="Y126" s="36"/>
      <c r="Z126" s="36">
        <v>0.64417613460677048</v>
      </c>
      <c r="AA126" s="36">
        <v>0.35582386539322947</v>
      </c>
      <c r="AB126" s="36">
        <v>0.69004069033001469</v>
      </c>
      <c r="AC126" s="36">
        <v>0.30995930966998536</v>
      </c>
      <c r="AD126" s="36">
        <v>0.88426116085874829</v>
      </c>
      <c r="AE126" s="36">
        <v>0.11573883914125166</v>
      </c>
    </row>
    <row r="127" spans="1:31" x14ac:dyDescent="0.35">
      <c r="A127" s="36" t="s">
        <v>145</v>
      </c>
      <c r="B127" s="36">
        <v>0.75348711575252314</v>
      </c>
      <c r="C127" s="36">
        <v>0.2465128842474768</v>
      </c>
      <c r="D127" s="36"/>
      <c r="E127" s="36">
        <v>0.635543653480098</v>
      </c>
      <c r="F127" s="36">
        <v>0.364456346519902</v>
      </c>
      <c r="G127" s="36">
        <v>0.52750119420143238</v>
      </c>
      <c r="H127" s="36">
        <v>0.47249880579856762</v>
      </c>
      <c r="I127" s="36">
        <v>0.69577432067977452</v>
      </c>
      <c r="J127" s="36">
        <v>0.30422567932022548</v>
      </c>
      <c r="K127" s="36"/>
      <c r="L127" s="36">
        <v>0.84562897144624127</v>
      </c>
      <c r="M127" s="36">
        <v>0.15437102855375878</v>
      </c>
      <c r="N127" s="37">
        <v>0.98938614974119554</v>
      </c>
      <c r="O127" s="36">
        <v>1.0613850258804415E-2</v>
      </c>
      <c r="P127" s="36">
        <v>0.75583064389063481</v>
      </c>
      <c r="Q127" s="36">
        <v>0.24416935610936524</v>
      </c>
      <c r="R127" s="36"/>
      <c r="S127" s="36">
        <v>0.52362392448022732</v>
      </c>
      <c r="T127" s="36">
        <v>0.47637607551977268</v>
      </c>
      <c r="U127" s="36">
        <v>0.89500800932815527</v>
      </c>
      <c r="V127" s="36">
        <v>0.10499199067184474</v>
      </c>
      <c r="W127" s="36">
        <v>0.88602683363634205</v>
      </c>
      <c r="X127" s="36">
        <v>0.11397316636365794</v>
      </c>
      <c r="Y127" s="36"/>
      <c r="Z127" s="36">
        <v>0.94344468828726191</v>
      </c>
      <c r="AA127" s="36">
        <v>5.6555311712738053E-2</v>
      </c>
      <c r="AB127" s="36">
        <v>0.57419782228095506</v>
      </c>
      <c r="AC127" s="36">
        <v>0.42580217771904494</v>
      </c>
      <c r="AD127" s="38">
        <v>0.9813148399394499</v>
      </c>
      <c r="AE127" s="36">
        <v>1.8685160060550089E-2</v>
      </c>
    </row>
    <row r="128" spans="1:31" x14ac:dyDescent="0.35">
      <c r="A128" s="36" t="s">
        <v>280</v>
      </c>
      <c r="B128" s="36">
        <v>0.885661915898735</v>
      </c>
      <c r="C128" s="36">
        <v>0.11433808410126499</v>
      </c>
      <c r="D128" s="36"/>
      <c r="E128" s="36">
        <v>0.64165182419863487</v>
      </c>
      <c r="F128" s="36">
        <v>0.35834817580136513</v>
      </c>
      <c r="G128" s="42">
        <v>0.96980280392890228</v>
      </c>
      <c r="H128" s="36">
        <v>3.0197196071097727E-2</v>
      </c>
      <c r="I128" s="41">
        <v>0.97445042989120001</v>
      </c>
      <c r="J128" s="36">
        <v>2.554957010879997E-2</v>
      </c>
      <c r="K128" s="36"/>
      <c r="L128" s="36">
        <v>0.87849406931545893</v>
      </c>
      <c r="M128" s="36">
        <v>0.12150593068454109</v>
      </c>
      <c r="N128" s="36">
        <v>0.60081352275991018</v>
      </c>
      <c r="O128" s="36">
        <v>0.39918647724008982</v>
      </c>
      <c r="P128" s="42">
        <v>0.96018330193671375</v>
      </c>
      <c r="Q128" s="36">
        <v>3.9816698063286214E-2</v>
      </c>
      <c r="R128" s="36"/>
      <c r="S128" s="36">
        <v>0.59257143141350643</v>
      </c>
      <c r="T128" s="36">
        <v>0.40742856858649357</v>
      </c>
      <c r="U128" s="36">
        <v>0.77359118022996665</v>
      </c>
      <c r="V128" s="36">
        <v>0.22640881977003341</v>
      </c>
      <c r="W128" s="36">
        <v>0.8490045901010087</v>
      </c>
      <c r="X128" s="36">
        <v>0.1509954098989913</v>
      </c>
      <c r="Y128" s="36"/>
      <c r="Z128" s="36">
        <v>0.85592733901734941</v>
      </c>
      <c r="AA128" s="36">
        <v>0.14407266098265056</v>
      </c>
      <c r="AB128" s="36">
        <v>0.85633082433866758</v>
      </c>
      <c r="AC128" s="36">
        <v>0.14366917566133244</v>
      </c>
      <c r="AD128" s="36">
        <v>0.81508596590560534</v>
      </c>
      <c r="AE128" s="36">
        <v>0.18491403409439461</v>
      </c>
    </row>
    <row r="129" spans="1:31" x14ac:dyDescent="0.35">
      <c r="A129" s="36" t="s">
        <v>281</v>
      </c>
      <c r="B129" s="36">
        <v>0.8540793736604172</v>
      </c>
      <c r="C129" s="36">
        <v>0.14592062633958278</v>
      </c>
      <c r="D129" s="36"/>
      <c r="E129" s="36">
        <v>0.81080353730266141</v>
      </c>
      <c r="F129" s="36">
        <v>0.18919646269733853</v>
      </c>
      <c r="G129" s="36">
        <v>0.5295452461427248</v>
      </c>
      <c r="H129" s="36">
        <v>0.4704547538572752</v>
      </c>
      <c r="I129" s="36">
        <v>0.94004439878565993</v>
      </c>
      <c r="J129" s="36">
        <v>5.9955601214340036E-2</v>
      </c>
      <c r="K129" s="36"/>
      <c r="L129" s="36">
        <v>0.54098778758158406</v>
      </c>
      <c r="M129" s="36">
        <v>0.459012212418416</v>
      </c>
      <c r="N129" s="36">
        <v>0.66852675699815844</v>
      </c>
      <c r="O129" s="36">
        <v>0.33147324300184156</v>
      </c>
      <c r="P129" s="36">
        <v>0.60815462425939359</v>
      </c>
      <c r="Q129" s="36">
        <v>0.39184537574060635</v>
      </c>
      <c r="R129" s="36"/>
      <c r="S129" s="36">
        <v>0.71604010142193331</v>
      </c>
      <c r="T129" s="36">
        <v>0.28395989857806669</v>
      </c>
      <c r="U129" s="36">
        <v>0.54430471158961746</v>
      </c>
      <c r="V129" s="36">
        <v>0.45569528841038254</v>
      </c>
      <c r="W129" s="36">
        <v>0.80385152441941587</v>
      </c>
      <c r="X129" s="36">
        <v>0.19614847558058413</v>
      </c>
      <c r="Y129" s="36"/>
      <c r="Z129" s="36">
        <v>0.94366616502078671</v>
      </c>
      <c r="AA129" s="36">
        <v>5.6333834979213307E-2</v>
      </c>
      <c r="AB129" s="36">
        <v>0.86851512442889378</v>
      </c>
      <c r="AC129" s="36">
        <v>0.13148487557110627</v>
      </c>
      <c r="AD129" s="36">
        <v>0.80659459089288577</v>
      </c>
      <c r="AE129" s="36">
        <v>0.19340540910711429</v>
      </c>
    </row>
    <row r="130" spans="1:31" x14ac:dyDescent="0.35">
      <c r="A130" s="36" t="s">
        <v>109</v>
      </c>
      <c r="B130" s="36">
        <v>0.5645167470974024</v>
      </c>
      <c r="C130" s="36">
        <v>0.4354832529025976</v>
      </c>
      <c r="D130" s="36"/>
      <c r="E130" s="36">
        <v>0.68648345884457673</v>
      </c>
      <c r="F130" s="36">
        <v>0.31351654115542321</v>
      </c>
      <c r="G130" s="36">
        <v>0.5532490769287397</v>
      </c>
      <c r="H130" s="36">
        <v>0.4467509230712603</v>
      </c>
      <c r="I130" s="36">
        <v>0.81363516590058649</v>
      </c>
      <c r="J130" s="36">
        <v>0.18636483409941346</v>
      </c>
      <c r="K130" s="36"/>
      <c r="L130" s="37">
        <v>0.98708126944519625</v>
      </c>
      <c r="M130" s="36">
        <v>1.2918730554803732E-2</v>
      </c>
      <c r="N130" s="36">
        <v>0.87517611938454487</v>
      </c>
      <c r="O130" s="36">
        <v>0.12482388061545513</v>
      </c>
      <c r="P130" s="37">
        <v>0.97912605466768965</v>
      </c>
      <c r="Q130" s="36">
        <v>2.0873945332310295E-2</v>
      </c>
      <c r="R130" s="36"/>
      <c r="S130" s="36">
        <v>0.91727757504604956</v>
      </c>
      <c r="T130" s="36">
        <v>8.2722424953950449E-2</v>
      </c>
      <c r="U130" s="37">
        <v>0.99433783747087079</v>
      </c>
      <c r="V130" s="36">
        <v>5.6621625291292102E-3</v>
      </c>
      <c r="W130" s="36">
        <v>0.66480784975973406</v>
      </c>
      <c r="X130" s="36">
        <v>0.335192150240266</v>
      </c>
      <c r="Y130" s="36"/>
      <c r="Z130" s="36">
        <v>0.62243519590236085</v>
      </c>
      <c r="AA130" s="36">
        <v>0.37756480409763915</v>
      </c>
      <c r="AB130" s="36">
        <v>0.70453934673428276</v>
      </c>
      <c r="AC130" s="36">
        <v>0.29546065326571724</v>
      </c>
      <c r="AD130" s="36">
        <v>0.59855601242475331</v>
      </c>
      <c r="AE130" s="36">
        <v>0.40144398757524669</v>
      </c>
    </row>
    <row r="131" spans="1:31" x14ac:dyDescent="0.35">
      <c r="A131" s="36" t="s">
        <v>160</v>
      </c>
      <c r="B131" s="36">
        <v>0.8534152572093171</v>
      </c>
      <c r="C131" s="36">
        <v>0.1465847427906829</v>
      </c>
      <c r="D131" s="36"/>
      <c r="E131" s="36">
        <v>0.78956148212767374</v>
      </c>
      <c r="F131" s="36">
        <v>0.21043851787232626</v>
      </c>
      <c r="G131" s="36">
        <v>0.66325462381480627</v>
      </c>
      <c r="H131" s="36">
        <v>0.33674537618519373</v>
      </c>
      <c r="I131" s="42">
        <v>0.97112732767929644</v>
      </c>
      <c r="J131" s="36">
        <v>2.8872672320703598E-2</v>
      </c>
      <c r="K131" s="36"/>
      <c r="L131" s="36">
        <v>0.648606129696644</v>
      </c>
      <c r="M131" s="36">
        <v>0.351393870303356</v>
      </c>
      <c r="N131" s="36">
        <v>0.77376916030092535</v>
      </c>
      <c r="O131" s="36">
        <v>0.22623083969907465</v>
      </c>
      <c r="P131" s="36">
        <v>0.56608050169789825</v>
      </c>
      <c r="Q131" s="36">
        <v>0.43391949830210175</v>
      </c>
      <c r="R131" s="36"/>
      <c r="S131" s="36">
        <v>0.88959958087669877</v>
      </c>
      <c r="T131" s="36">
        <v>0.11040041912330117</v>
      </c>
      <c r="U131" s="36">
        <v>0.69601437374968111</v>
      </c>
      <c r="V131" s="36">
        <v>0.30398562625031889</v>
      </c>
      <c r="W131" s="37">
        <v>0.98961927375411696</v>
      </c>
      <c r="X131" s="36">
        <v>1.0380726245883029E-2</v>
      </c>
      <c r="Y131" s="36"/>
      <c r="Z131" s="39">
        <v>0.95397935397613298</v>
      </c>
      <c r="AA131" s="36">
        <v>4.6020646023866969E-2</v>
      </c>
      <c r="AB131" s="36">
        <v>0.78105609161978207</v>
      </c>
      <c r="AC131" s="36">
        <v>0.21894390838021793</v>
      </c>
      <c r="AD131" s="36">
        <v>0.92773992990151677</v>
      </c>
      <c r="AE131" s="36">
        <v>7.2260070098483287E-2</v>
      </c>
    </row>
    <row r="132" spans="1:31" x14ac:dyDescent="0.35">
      <c r="A132" s="36" t="s">
        <v>282</v>
      </c>
      <c r="B132" s="36">
        <v>0.75696180024550597</v>
      </c>
      <c r="C132" s="36">
        <v>0.24303819975449403</v>
      </c>
      <c r="D132" s="36"/>
      <c r="E132" s="36">
        <v>0.80269451035643269</v>
      </c>
      <c r="F132" s="36">
        <v>0.19730548964356731</v>
      </c>
      <c r="G132" s="36">
        <v>0.92689573507209155</v>
      </c>
      <c r="H132" s="36">
        <v>7.3104264927908447E-2</v>
      </c>
      <c r="I132" s="36">
        <v>0.71779373539655933</v>
      </c>
      <c r="J132" s="36">
        <v>0.28220626460344062</v>
      </c>
      <c r="K132" s="36"/>
      <c r="L132" s="36">
        <v>0.66837807870844601</v>
      </c>
      <c r="M132" s="36">
        <v>0.33162192129155399</v>
      </c>
      <c r="N132" s="36">
        <v>0.82786618363875908</v>
      </c>
      <c r="O132" s="36">
        <v>0.17213381636124092</v>
      </c>
      <c r="P132" s="36">
        <v>0.64437401600396438</v>
      </c>
      <c r="Q132" s="36">
        <v>0.35562598399603562</v>
      </c>
      <c r="R132" s="36"/>
      <c r="S132" s="36">
        <v>0.61296431950310137</v>
      </c>
      <c r="T132" s="36">
        <v>0.38703568049689857</v>
      </c>
      <c r="U132" s="36">
        <v>0.71830642985900495</v>
      </c>
      <c r="V132" s="36">
        <v>0.28169357014099511</v>
      </c>
      <c r="W132" s="36">
        <v>0.80809690295973735</v>
      </c>
      <c r="X132" s="36">
        <v>0.19190309704026265</v>
      </c>
      <c r="Y132" s="36"/>
      <c r="Z132" s="36">
        <v>0.59894324944145749</v>
      </c>
      <c r="AA132" s="36">
        <v>0.40105675055854251</v>
      </c>
      <c r="AB132" s="36">
        <v>0.72050349679679804</v>
      </c>
      <c r="AC132" s="36">
        <v>0.27949650320320196</v>
      </c>
      <c r="AD132" s="36">
        <v>0.55954356072634714</v>
      </c>
      <c r="AE132" s="36">
        <v>0.44045643927365286</v>
      </c>
    </row>
    <row r="133" spans="1:31" x14ac:dyDescent="0.35">
      <c r="A133" s="36" t="s">
        <v>283</v>
      </c>
      <c r="B133" s="36">
        <v>0.56738318523147846</v>
      </c>
      <c r="C133" s="36">
        <v>0.43261681476852154</v>
      </c>
      <c r="D133" s="36"/>
      <c r="E133" s="36">
        <v>0.92258672082328286</v>
      </c>
      <c r="F133" s="36">
        <v>7.741327917671717E-2</v>
      </c>
      <c r="G133" s="36">
        <v>0.77360240795176982</v>
      </c>
      <c r="H133" s="36">
        <v>0.22639759204823018</v>
      </c>
      <c r="I133" s="36">
        <v>0.88487747665762295</v>
      </c>
      <c r="J133" s="36">
        <v>0.11512252334237703</v>
      </c>
      <c r="K133" s="36"/>
      <c r="L133" s="36">
        <v>0.50446969690724552</v>
      </c>
      <c r="M133" s="36">
        <v>0.49553030309275448</v>
      </c>
      <c r="N133" s="36">
        <v>0.93034620889615993</v>
      </c>
      <c r="O133" s="36">
        <v>6.9653791103840082E-2</v>
      </c>
      <c r="P133" s="36">
        <v>0.90396790570860375</v>
      </c>
      <c r="Q133" s="36">
        <v>9.6032094291396253E-2</v>
      </c>
      <c r="R133" s="36"/>
      <c r="S133" s="36">
        <v>0.73935785461400583</v>
      </c>
      <c r="T133" s="36">
        <v>0.26064214538599423</v>
      </c>
      <c r="U133" s="36">
        <v>0.63905251305807143</v>
      </c>
      <c r="V133" s="36">
        <v>0.36094748694192857</v>
      </c>
      <c r="W133" s="36">
        <v>0.92178982984164026</v>
      </c>
      <c r="X133" s="36">
        <v>7.8210170158359765E-2</v>
      </c>
      <c r="Y133" s="36"/>
      <c r="Z133" s="36">
        <v>0.8402990516972868</v>
      </c>
      <c r="AA133" s="36">
        <v>0.15970094830271322</v>
      </c>
      <c r="AB133" s="36">
        <v>0.81178419500171095</v>
      </c>
      <c r="AC133" s="36">
        <v>0.18821580499828905</v>
      </c>
      <c r="AD133" s="36">
        <v>0.67925796716584053</v>
      </c>
      <c r="AE133" s="36">
        <v>0.32074203283415947</v>
      </c>
    </row>
    <row r="134" spans="1:31" x14ac:dyDescent="0.35">
      <c r="A134" s="36" t="s">
        <v>284</v>
      </c>
      <c r="B134" s="36">
        <v>0.72211233510817607</v>
      </c>
      <c r="C134" s="36">
        <v>0.27788766489182393</v>
      </c>
      <c r="D134" s="36"/>
      <c r="E134" s="36">
        <v>0.76119586458596067</v>
      </c>
      <c r="F134" s="36">
        <v>0.23880413541403928</v>
      </c>
      <c r="G134" s="36">
        <v>0.88225723780270926</v>
      </c>
      <c r="H134" s="36">
        <v>0.11774276219729071</v>
      </c>
      <c r="I134" s="36">
        <v>0.63586451805386024</v>
      </c>
      <c r="J134" s="36">
        <v>0.36413548194613982</v>
      </c>
      <c r="K134" s="36"/>
      <c r="L134" s="36">
        <v>0.61296067034867463</v>
      </c>
      <c r="M134" s="36">
        <v>0.38703932965132537</v>
      </c>
      <c r="N134" s="36">
        <v>0.59134488129109131</v>
      </c>
      <c r="O134" s="36">
        <v>0.40865511870890875</v>
      </c>
      <c r="P134" s="36">
        <v>0.73533012452719249</v>
      </c>
      <c r="Q134" s="36">
        <v>0.26466987547280751</v>
      </c>
      <c r="R134" s="36"/>
      <c r="S134" s="36">
        <v>0.7444166317325569</v>
      </c>
      <c r="T134" s="36">
        <v>0.25558336826744305</v>
      </c>
      <c r="U134" s="36">
        <v>0.76233923779932622</v>
      </c>
      <c r="V134" s="36">
        <v>0.23766076220067378</v>
      </c>
      <c r="W134" s="36">
        <v>0.58433490059415893</v>
      </c>
      <c r="X134" s="36">
        <v>0.41566509940584101</v>
      </c>
      <c r="Y134" s="36"/>
      <c r="Z134" s="36">
        <v>0.90709947219554343</v>
      </c>
      <c r="AA134" s="36">
        <v>9.290052780445654E-2</v>
      </c>
      <c r="AB134" s="36">
        <v>0.8706597826310063</v>
      </c>
      <c r="AC134" s="36">
        <v>0.12934021736899365</v>
      </c>
      <c r="AD134" s="36">
        <v>0.79791265654927002</v>
      </c>
      <c r="AE134" s="36">
        <v>0.20208734345072993</v>
      </c>
    </row>
    <row r="135" spans="1:31" x14ac:dyDescent="0.35">
      <c r="A135" s="36" t="s">
        <v>285</v>
      </c>
      <c r="B135" s="36">
        <v>0.50068985552050138</v>
      </c>
      <c r="C135" s="36">
        <v>0.49931014447949862</v>
      </c>
      <c r="D135" s="36"/>
      <c r="E135" s="36">
        <v>0.79489511170825722</v>
      </c>
      <c r="F135" s="36">
        <v>0.20510488829174278</v>
      </c>
      <c r="G135" s="36">
        <v>0.79984147233081315</v>
      </c>
      <c r="H135" s="36">
        <v>0.2001585276691869</v>
      </c>
      <c r="I135" s="36">
        <v>0.58278412600389284</v>
      </c>
      <c r="J135" s="36">
        <v>0.41721587399610716</v>
      </c>
      <c r="K135" s="36"/>
      <c r="L135" s="36">
        <v>0.61002666776388481</v>
      </c>
      <c r="M135" s="36">
        <v>0.38997333223611513</v>
      </c>
      <c r="N135" s="36">
        <v>0.76954061276811725</v>
      </c>
      <c r="O135" s="36">
        <v>0.23045938723188281</v>
      </c>
      <c r="P135" s="36">
        <v>0.65062855576854528</v>
      </c>
      <c r="Q135" s="36">
        <v>0.34937144423145472</v>
      </c>
      <c r="R135" s="36"/>
      <c r="S135" s="36">
        <v>0.77886050964445841</v>
      </c>
      <c r="T135" s="36">
        <v>0.22113949035554159</v>
      </c>
      <c r="U135" s="36">
        <v>0.80942845724156398</v>
      </c>
      <c r="V135" s="36">
        <v>0.19057154275843607</v>
      </c>
      <c r="W135" s="36">
        <v>0.60127493170559221</v>
      </c>
      <c r="X135" s="36">
        <v>0.39872506829440779</v>
      </c>
      <c r="Y135" s="36"/>
      <c r="Z135" s="36">
        <v>0.73701677783749364</v>
      </c>
      <c r="AA135" s="36">
        <v>0.2629832221625063</v>
      </c>
      <c r="AB135" s="36">
        <v>0.77478729482862274</v>
      </c>
      <c r="AC135" s="36">
        <v>0.22521270517137726</v>
      </c>
      <c r="AD135" s="36">
        <v>0.9408707146203652</v>
      </c>
      <c r="AE135" s="36">
        <v>5.9129285379634848E-2</v>
      </c>
    </row>
    <row r="136" spans="1:31" x14ac:dyDescent="0.35">
      <c r="A136" s="36" t="s">
        <v>286</v>
      </c>
      <c r="B136" s="36">
        <v>0.92852160572566422</v>
      </c>
      <c r="C136" s="36">
        <v>7.1478394274335777E-2</v>
      </c>
      <c r="D136" s="36"/>
      <c r="E136" s="36">
        <v>0.91788583383120192</v>
      </c>
      <c r="F136" s="36">
        <v>8.2114166168798061E-2</v>
      </c>
      <c r="G136" s="36">
        <v>0.93792938379673152</v>
      </c>
      <c r="H136" s="36">
        <v>6.2070616203268487E-2</v>
      </c>
      <c r="I136" s="36">
        <v>0.59307750082682964</v>
      </c>
      <c r="J136" s="36">
        <v>0.40692249917317036</v>
      </c>
      <c r="K136" s="36"/>
      <c r="L136" s="36">
        <v>0.69957972179728778</v>
      </c>
      <c r="M136" s="36">
        <v>0.30042027820271222</v>
      </c>
      <c r="N136" s="36">
        <v>0.53282578823746096</v>
      </c>
      <c r="O136" s="36">
        <v>0.46717421176253904</v>
      </c>
      <c r="P136" s="36">
        <v>0.73192863624664417</v>
      </c>
      <c r="Q136" s="36">
        <v>0.26807136375335583</v>
      </c>
      <c r="R136" s="36"/>
      <c r="S136" s="36">
        <v>0.7632275811886462</v>
      </c>
      <c r="T136" s="36">
        <v>0.23677241881135386</v>
      </c>
      <c r="U136" s="36">
        <v>0.80007157842467902</v>
      </c>
      <c r="V136" s="36">
        <v>0.19992842157532098</v>
      </c>
      <c r="W136" s="36">
        <v>0.56869271791581177</v>
      </c>
      <c r="X136" s="36">
        <v>0.43130728208418823</v>
      </c>
      <c r="Y136" s="36"/>
      <c r="Z136" s="36">
        <v>0.87637389061381743</v>
      </c>
      <c r="AA136" s="36">
        <v>0.12362610938618254</v>
      </c>
      <c r="AB136" s="36">
        <v>0.80505936618967844</v>
      </c>
      <c r="AC136" s="36">
        <v>0.19494063381032156</v>
      </c>
      <c r="AD136" s="36">
        <v>0.80358752161713853</v>
      </c>
      <c r="AE136" s="36">
        <v>0.19641247838286147</v>
      </c>
    </row>
    <row r="137" spans="1:31" x14ac:dyDescent="0.35">
      <c r="A137" s="36" t="s">
        <v>73</v>
      </c>
      <c r="B137" s="36">
        <v>0.6205196056137785</v>
      </c>
      <c r="C137" s="36">
        <v>0.3794803943862215</v>
      </c>
      <c r="D137" s="36"/>
      <c r="E137" s="39">
        <v>0.94925470530999789</v>
      </c>
      <c r="F137" s="36">
        <v>5.0745294690002107E-2</v>
      </c>
      <c r="G137" s="36">
        <v>0.93859402165566974</v>
      </c>
      <c r="H137" s="36">
        <v>6.1405978344330252E-2</v>
      </c>
      <c r="I137" s="36">
        <v>0.75326038905287218</v>
      </c>
      <c r="J137" s="36">
        <v>0.24673961094712776</v>
      </c>
      <c r="K137" s="36"/>
      <c r="L137" s="36">
        <v>0.89134899100905463</v>
      </c>
      <c r="M137" s="36">
        <v>0.10865100899094532</v>
      </c>
      <c r="N137" s="37">
        <v>0.98013698344991862</v>
      </c>
      <c r="O137" s="36">
        <v>1.9863016550081367E-2</v>
      </c>
      <c r="P137" s="36">
        <v>0.70678278750774548</v>
      </c>
      <c r="Q137" s="36">
        <v>0.29321721249225452</v>
      </c>
      <c r="R137" s="36"/>
      <c r="S137" s="36">
        <v>0.70626643814673429</v>
      </c>
      <c r="T137" s="36">
        <v>0.29373356185326577</v>
      </c>
      <c r="U137" s="36">
        <v>0.51616020192591883</v>
      </c>
      <c r="V137" s="36">
        <v>0.48383979807408123</v>
      </c>
      <c r="W137" s="36">
        <v>0.7789479645111228</v>
      </c>
      <c r="X137" s="36">
        <v>0.22105203548887725</v>
      </c>
      <c r="Y137" s="36"/>
      <c r="Z137" s="36">
        <v>0.93699144652007826</v>
      </c>
      <c r="AA137" s="36">
        <v>6.3008553479921722E-2</v>
      </c>
      <c r="AB137" s="36">
        <v>0.89558332847908584</v>
      </c>
      <c r="AC137" s="36">
        <v>0.10441667152091419</v>
      </c>
      <c r="AD137" s="36">
        <v>0.78777383376926546</v>
      </c>
      <c r="AE137" s="36">
        <v>0.21222616623073448</v>
      </c>
    </row>
    <row r="138" spans="1:31" x14ac:dyDescent="0.35">
      <c r="A138" s="36" t="s">
        <v>287</v>
      </c>
      <c r="B138" s="36">
        <v>0.87042222008188053</v>
      </c>
      <c r="C138" s="36">
        <v>0.12957777991811953</v>
      </c>
      <c r="D138" s="36"/>
      <c r="E138" s="36">
        <v>0.7992575169261702</v>
      </c>
      <c r="F138" s="36">
        <v>0.2007424830738298</v>
      </c>
      <c r="G138" s="36">
        <v>0.83804645551723234</v>
      </c>
      <c r="H138" s="36">
        <v>0.16195354448276766</v>
      </c>
      <c r="I138" s="36">
        <v>0.5354566690452458</v>
      </c>
      <c r="J138" s="36">
        <v>0.4645433309547542</v>
      </c>
      <c r="K138" s="36"/>
      <c r="L138" s="36">
        <v>0.6586475955906026</v>
      </c>
      <c r="M138" s="36">
        <v>0.3413524044093974</v>
      </c>
      <c r="N138" s="36">
        <v>0.7426679575422459</v>
      </c>
      <c r="O138" s="36">
        <v>0.2573320424577541</v>
      </c>
      <c r="P138" s="36">
        <v>0.51523340322264899</v>
      </c>
      <c r="Q138" s="36">
        <v>0.48476659677735101</v>
      </c>
      <c r="R138" s="36"/>
      <c r="S138" s="36">
        <v>0.72271137420540765</v>
      </c>
      <c r="T138" s="36">
        <v>0.27728862579459235</v>
      </c>
      <c r="U138" s="36">
        <v>0.68537909652935802</v>
      </c>
      <c r="V138" s="36">
        <v>0.31462090347064203</v>
      </c>
      <c r="W138" s="36">
        <v>0.64661816814848194</v>
      </c>
      <c r="X138" s="36">
        <v>0.35338183185151806</v>
      </c>
      <c r="Y138" s="36"/>
      <c r="Z138" s="36">
        <v>0.94016657703187501</v>
      </c>
      <c r="AA138" s="36">
        <v>5.9833422968124952E-2</v>
      </c>
      <c r="AB138" s="36">
        <v>0.91535344076561964</v>
      </c>
      <c r="AC138" s="36">
        <v>8.4646559234380414E-2</v>
      </c>
      <c r="AD138" s="36">
        <v>0.81714121251757765</v>
      </c>
      <c r="AE138" s="36">
        <v>0.18285878748242235</v>
      </c>
    </row>
    <row r="139" spans="1:31" x14ac:dyDescent="0.35">
      <c r="A139" s="36" t="s">
        <v>288</v>
      </c>
      <c r="B139" s="36">
        <v>0.62912158911948324</v>
      </c>
      <c r="C139" s="36">
        <v>0.37087841088051682</v>
      </c>
      <c r="D139" s="36"/>
      <c r="E139" s="36">
        <v>0.74700438557528082</v>
      </c>
      <c r="F139" s="36">
        <v>0.25299561442471918</v>
      </c>
      <c r="G139" s="36">
        <v>0.76946109551663144</v>
      </c>
      <c r="H139" s="36">
        <v>0.23053890448336856</v>
      </c>
      <c r="I139" s="41">
        <v>0.98539753566939614</v>
      </c>
      <c r="J139" s="36">
        <v>1.4602464330603871E-2</v>
      </c>
      <c r="K139" s="36"/>
      <c r="L139" s="36">
        <v>0.57362540825753383</v>
      </c>
      <c r="M139" s="36">
        <v>0.42637459174246617</v>
      </c>
      <c r="N139" s="36">
        <v>0.63417637700307472</v>
      </c>
      <c r="O139" s="36">
        <v>0.36582362299692528</v>
      </c>
      <c r="P139" s="36">
        <v>0.54892707629860438</v>
      </c>
      <c r="Q139" s="36">
        <v>0.45107292370139562</v>
      </c>
      <c r="R139" s="36"/>
      <c r="S139" s="36">
        <v>0.59648937598576024</v>
      </c>
      <c r="T139" s="36">
        <v>0.40351062401423976</v>
      </c>
      <c r="U139" s="36">
        <v>0.51958556728967986</v>
      </c>
      <c r="V139" s="36">
        <v>0.48041443271032019</v>
      </c>
      <c r="W139" s="36">
        <v>0.63304657909536433</v>
      </c>
      <c r="X139" s="36">
        <v>0.36695342090463567</v>
      </c>
      <c r="Y139" s="36"/>
      <c r="Z139" s="36">
        <v>0.56583863593752537</v>
      </c>
      <c r="AA139" s="36">
        <v>0.43416136406247469</v>
      </c>
      <c r="AB139" s="36">
        <v>0.54345630986388371</v>
      </c>
      <c r="AC139" s="36">
        <v>0.45654369013611629</v>
      </c>
      <c r="AD139" s="36">
        <v>0.52694024618392188</v>
      </c>
      <c r="AE139" s="36">
        <v>0.47305975381607812</v>
      </c>
    </row>
    <row r="140" spans="1:31" x14ac:dyDescent="0.35">
      <c r="A140" s="36" t="s">
        <v>289</v>
      </c>
      <c r="B140" s="36">
        <v>0.75908173729002193</v>
      </c>
      <c r="C140" s="36">
        <v>0.24091826270997807</v>
      </c>
      <c r="D140" s="36"/>
      <c r="E140" s="36">
        <v>0.65834511896428416</v>
      </c>
      <c r="F140" s="36">
        <v>0.3416548810357159</v>
      </c>
      <c r="G140" s="36">
        <v>0.81742983564940541</v>
      </c>
      <c r="H140" s="36">
        <v>0.18257016435059459</v>
      </c>
      <c r="I140" s="39">
        <v>0.97224762801962106</v>
      </c>
      <c r="J140" s="36">
        <v>2.7752371980378932E-2</v>
      </c>
      <c r="K140" s="36"/>
      <c r="L140" s="36">
        <v>0.55108115721395967</v>
      </c>
      <c r="M140" s="36">
        <v>0.44891884278604033</v>
      </c>
      <c r="N140" s="36">
        <v>0.70109923049890577</v>
      </c>
      <c r="O140" s="36">
        <v>0.29890076950109423</v>
      </c>
      <c r="P140" s="36">
        <v>0.63267948284881703</v>
      </c>
      <c r="Q140" s="36">
        <v>0.36732051715118297</v>
      </c>
      <c r="R140" s="36"/>
      <c r="S140" s="36">
        <v>0.51587675334165795</v>
      </c>
      <c r="T140" s="36">
        <v>0.484123246658342</v>
      </c>
      <c r="U140" s="36">
        <v>0.73041951033475794</v>
      </c>
      <c r="V140" s="36">
        <v>0.26958048966524206</v>
      </c>
      <c r="W140" s="36">
        <v>0.66196471780433741</v>
      </c>
      <c r="X140" s="36">
        <v>0.33803528219566259</v>
      </c>
      <c r="Y140" s="36"/>
      <c r="Z140" s="36">
        <v>0.73074803014656742</v>
      </c>
      <c r="AA140" s="36">
        <v>0.26925196985343258</v>
      </c>
      <c r="AB140" s="36">
        <v>0.6168744538589277</v>
      </c>
      <c r="AC140" s="36">
        <v>0.38312554614107225</v>
      </c>
      <c r="AD140" s="36">
        <v>0.67988783022081389</v>
      </c>
      <c r="AE140" s="36">
        <v>0.32011216977918611</v>
      </c>
    </row>
    <row r="141" spans="1:31" x14ac:dyDescent="0.35">
      <c r="A141" s="36" t="s">
        <v>290</v>
      </c>
      <c r="B141" s="36">
        <v>0.72060580073728464</v>
      </c>
      <c r="C141" s="36">
        <v>0.27939419926271536</v>
      </c>
      <c r="D141" s="36"/>
      <c r="E141" s="36">
        <v>0.86482259626521296</v>
      </c>
      <c r="F141" s="36">
        <v>0.13517740373478709</v>
      </c>
      <c r="G141" s="36">
        <v>0.83705905435980599</v>
      </c>
      <c r="H141" s="36">
        <v>0.16294094564019407</v>
      </c>
      <c r="I141" s="36">
        <v>0.6939635272161746</v>
      </c>
      <c r="J141" s="36">
        <v>0.3060364727838254</v>
      </c>
      <c r="K141" s="36"/>
      <c r="L141" s="36">
        <v>0.54574149796348648</v>
      </c>
      <c r="M141" s="36">
        <v>0.45425850203651358</v>
      </c>
      <c r="N141" s="36">
        <v>0.57149960083567342</v>
      </c>
      <c r="O141" s="36">
        <v>0.42850039916432653</v>
      </c>
      <c r="P141" s="36">
        <v>0.51976464696976021</v>
      </c>
      <c r="Q141" s="36">
        <v>0.48023535303023979</v>
      </c>
      <c r="R141" s="36"/>
      <c r="S141" s="36">
        <v>0.91687702721605335</v>
      </c>
      <c r="T141" s="36">
        <v>8.3122972783946592E-2</v>
      </c>
      <c r="U141" s="36">
        <v>0.82434842631288785</v>
      </c>
      <c r="V141" s="36">
        <v>0.17565157368711215</v>
      </c>
      <c r="W141" s="36">
        <v>0.8425347858452138</v>
      </c>
      <c r="X141" s="36">
        <v>0.15746521415478623</v>
      </c>
      <c r="Y141" s="36"/>
      <c r="Z141" s="36">
        <v>0.63789619819458765</v>
      </c>
      <c r="AA141" s="36">
        <v>0.36210380180541235</v>
      </c>
      <c r="AB141" s="36">
        <v>0.51140295176383899</v>
      </c>
      <c r="AC141" s="36">
        <v>0.48859704823616107</v>
      </c>
      <c r="AD141" s="36">
        <v>0.70975917781194364</v>
      </c>
      <c r="AE141" s="36">
        <v>0.29024082218805641</v>
      </c>
    </row>
    <row r="142" spans="1:31" x14ac:dyDescent="0.35">
      <c r="A142" s="36" t="s">
        <v>19</v>
      </c>
      <c r="B142" s="36">
        <v>0.89873166765365986</v>
      </c>
      <c r="C142" s="36">
        <v>0.10126833234634018</v>
      </c>
      <c r="D142" s="36"/>
      <c r="E142" s="36">
        <v>0.82041893459048965</v>
      </c>
      <c r="F142" s="36">
        <v>0.17958106540951035</v>
      </c>
      <c r="G142" s="36">
        <v>0.56333686449069931</v>
      </c>
      <c r="H142" s="36">
        <v>0.43666313550930075</v>
      </c>
      <c r="I142" s="36">
        <v>0.91658476218202001</v>
      </c>
      <c r="J142" s="36">
        <v>8.3415237817979937E-2</v>
      </c>
      <c r="K142" s="36"/>
      <c r="L142" s="36">
        <v>0.83068126781693219</v>
      </c>
      <c r="M142" s="36">
        <v>0.16931873218306787</v>
      </c>
      <c r="N142" s="36">
        <v>0.92198170299296967</v>
      </c>
      <c r="O142" s="36">
        <v>7.8018297007030293E-2</v>
      </c>
      <c r="P142" s="36">
        <v>0.53463258448518058</v>
      </c>
      <c r="Q142" s="36">
        <v>0.46536741551481942</v>
      </c>
      <c r="R142" s="36"/>
      <c r="S142" s="36">
        <v>0.93421514290341301</v>
      </c>
      <c r="T142" s="36">
        <v>6.5784857096587004E-2</v>
      </c>
      <c r="U142" s="36">
        <v>0.62340350853387339</v>
      </c>
      <c r="V142" s="36">
        <v>0.37659649146612656</v>
      </c>
      <c r="W142" s="42">
        <v>0.95630312993343436</v>
      </c>
      <c r="X142" s="36">
        <v>4.3696870066565634E-2</v>
      </c>
      <c r="Y142" s="36"/>
      <c r="Z142" s="36">
        <v>0.64341919351953492</v>
      </c>
      <c r="AA142" s="36">
        <v>0.35658080648046508</v>
      </c>
      <c r="AB142" s="36">
        <v>0.63260927495941077</v>
      </c>
      <c r="AC142" s="36">
        <v>0.36739072504058923</v>
      </c>
      <c r="AD142" s="36">
        <v>0.79224401062861993</v>
      </c>
      <c r="AE142" s="36">
        <v>0.20775598937138012</v>
      </c>
    </row>
    <row r="143" spans="1:31" x14ac:dyDescent="0.35">
      <c r="A143" s="36" t="s">
        <v>291</v>
      </c>
      <c r="B143" s="36">
        <v>0.51048335895888919</v>
      </c>
      <c r="C143" s="36">
        <v>0.48951664104111081</v>
      </c>
      <c r="D143" s="36"/>
      <c r="E143" s="36">
        <v>0.93169183301741698</v>
      </c>
      <c r="F143" s="36">
        <v>6.8308166982582977E-2</v>
      </c>
      <c r="G143" s="36">
        <v>0.8737667279895488</v>
      </c>
      <c r="H143" s="36">
        <v>0.12623327201045123</v>
      </c>
      <c r="I143" s="36">
        <v>0.81662028846748957</v>
      </c>
      <c r="J143" s="36">
        <v>0.18337971153251037</v>
      </c>
      <c r="K143" s="36"/>
      <c r="L143" s="36">
        <v>0.5932086248258337</v>
      </c>
      <c r="M143" s="36">
        <v>0.40679137517416636</v>
      </c>
      <c r="N143" s="36">
        <v>0.92232828269898559</v>
      </c>
      <c r="O143" s="36">
        <v>7.7671717301014395E-2</v>
      </c>
      <c r="P143" s="36">
        <v>0.86392884076592202</v>
      </c>
      <c r="Q143" s="36">
        <v>0.136071159234078</v>
      </c>
      <c r="R143" s="36"/>
      <c r="S143" s="36">
        <v>0.51100387440194284</v>
      </c>
      <c r="T143" s="36">
        <v>0.48899612559805716</v>
      </c>
      <c r="U143" s="36">
        <v>0.51999025911751662</v>
      </c>
      <c r="V143" s="36">
        <v>0.48000974088248338</v>
      </c>
      <c r="W143" s="36">
        <v>0.51023518709764748</v>
      </c>
      <c r="X143" s="36">
        <v>0.48976481290235252</v>
      </c>
      <c r="Y143" s="36"/>
      <c r="Z143" s="36">
        <v>0.65827912337664107</v>
      </c>
      <c r="AA143" s="36">
        <v>0.34172087662335893</v>
      </c>
      <c r="AB143" s="36">
        <v>0.56879175402998638</v>
      </c>
      <c r="AC143" s="36">
        <v>0.43120824597001362</v>
      </c>
      <c r="AD143" s="36">
        <v>0.81448252568122104</v>
      </c>
      <c r="AE143" s="36">
        <v>0.18551747431877896</v>
      </c>
    </row>
    <row r="144" spans="1:31" x14ac:dyDescent="0.35">
      <c r="A144" s="36" t="s">
        <v>292</v>
      </c>
      <c r="B144" s="36">
        <v>0.54606970115169684</v>
      </c>
      <c r="C144" s="36">
        <v>0.4539302988483031</v>
      </c>
      <c r="D144" s="36"/>
      <c r="E144" s="36">
        <v>0.57913487544758002</v>
      </c>
      <c r="F144" s="36">
        <v>0.42086512455241998</v>
      </c>
      <c r="G144" s="38">
        <v>0.97414333606923464</v>
      </c>
      <c r="H144" s="36">
        <v>2.5856663930765324E-2</v>
      </c>
      <c r="I144" s="37">
        <v>0.9967237208918549</v>
      </c>
      <c r="J144" s="36">
        <v>3.2762791081451517E-3</v>
      </c>
      <c r="K144" s="36"/>
      <c r="L144" s="36">
        <v>0.75353172887022768</v>
      </c>
      <c r="M144" s="36">
        <v>0.24646827112977238</v>
      </c>
      <c r="N144" s="36">
        <v>0.70071873027157106</v>
      </c>
      <c r="O144" s="36">
        <v>0.29928126972842894</v>
      </c>
      <c r="P144" s="36">
        <v>0.66041479210593856</v>
      </c>
      <c r="Q144" s="36">
        <v>0.33958520789406144</v>
      </c>
      <c r="R144" s="36"/>
      <c r="S144" s="36">
        <v>0.78783165196505656</v>
      </c>
      <c r="T144" s="36">
        <v>0.21216834803494339</v>
      </c>
      <c r="U144" s="36">
        <v>0.50487755532921474</v>
      </c>
      <c r="V144" s="36">
        <v>0.49512244467078526</v>
      </c>
      <c r="W144" s="36">
        <v>0.81962867305661558</v>
      </c>
      <c r="X144" s="36">
        <v>0.18037132694338448</v>
      </c>
      <c r="Y144" s="36"/>
      <c r="Z144" s="36">
        <v>0.52740530808345687</v>
      </c>
      <c r="AA144" s="36">
        <v>0.47259469191654319</v>
      </c>
      <c r="AB144" s="36">
        <v>0.62786000106905682</v>
      </c>
      <c r="AC144" s="36">
        <v>0.37213999893094318</v>
      </c>
      <c r="AD144" s="36">
        <v>0.51842455585998737</v>
      </c>
      <c r="AE144" s="36">
        <v>0.48157544414001263</v>
      </c>
    </row>
    <row r="145" spans="1:31" x14ac:dyDescent="0.35">
      <c r="A145" s="36" t="s">
        <v>3</v>
      </c>
      <c r="B145" s="38">
        <v>0.97817030948578487</v>
      </c>
      <c r="C145" s="36">
        <v>2.1829690514215176E-2</v>
      </c>
      <c r="D145" s="36"/>
      <c r="E145" s="36">
        <v>0.75715989389498861</v>
      </c>
      <c r="F145" s="36">
        <v>0.24284010610501144</v>
      </c>
      <c r="G145" s="36">
        <v>0.86073819892445269</v>
      </c>
      <c r="H145" s="36">
        <v>0.13926180107554728</v>
      </c>
      <c r="I145" s="36">
        <v>0.65045258289197916</v>
      </c>
      <c r="J145" s="36">
        <v>0.34954741710802084</v>
      </c>
      <c r="K145" s="36"/>
      <c r="L145" s="36">
        <v>0.58951834884708609</v>
      </c>
      <c r="M145" s="36">
        <v>0.41048165115291391</v>
      </c>
      <c r="N145" s="36">
        <v>0.57957054604259617</v>
      </c>
      <c r="O145" s="36">
        <v>0.42042945395740389</v>
      </c>
      <c r="P145" s="36">
        <v>0.57905883162387006</v>
      </c>
      <c r="Q145" s="36">
        <v>0.42094116837612994</v>
      </c>
      <c r="R145" s="36"/>
      <c r="S145" s="36">
        <v>0.54992305953786158</v>
      </c>
      <c r="T145" s="36">
        <v>0.45007694046213842</v>
      </c>
      <c r="U145" s="36">
        <v>0.75185945934748866</v>
      </c>
      <c r="V145" s="36">
        <v>0.24814054065251134</v>
      </c>
      <c r="W145" s="36">
        <v>0.70987384910731754</v>
      </c>
      <c r="X145" s="36">
        <v>0.2901261508926824</v>
      </c>
      <c r="Y145" s="36"/>
      <c r="Z145" s="36">
        <v>0.59454486334609258</v>
      </c>
      <c r="AA145" s="36">
        <v>0.40545513665390748</v>
      </c>
      <c r="AB145" s="36">
        <v>0.80613821962518983</v>
      </c>
      <c r="AC145" s="36">
        <v>0.19386178037481011</v>
      </c>
      <c r="AD145" s="36">
        <v>0.86156258936991414</v>
      </c>
      <c r="AE145" s="36">
        <v>0.13843741063008586</v>
      </c>
    </row>
    <row r="146" spans="1:31" x14ac:dyDescent="0.35">
      <c r="A146" s="36" t="s">
        <v>45</v>
      </c>
      <c r="B146" s="36">
        <v>0.76453372369729267</v>
      </c>
      <c r="C146" s="36">
        <v>0.23546627630270733</v>
      </c>
      <c r="D146" s="36"/>
      <c r="E146" s="36">
        <v>0.85908778895418203</v>
      </c>
      <c r="F146" s="36">
        <v>0.140912211045818</v>
      </c>
      <c r="G146" s="36">
        <v>0.66731263967975318</v>
      </c>
      <c r="H146" s="36">
        <v>0.33268736032024682</v>
      </c>
      <c r="I146" s="36">
        <v>0.86104653442235546</v>
      </c>
      <c r="J146" s="36">
        <v>0.13895346557764457</v>
      </c>
      <c r="K146" s="36"/>
      <c r="L146" s="36">
        <v>0.62801921852117326</v>
      </c>
      <c r="M146" s="36">
        <v>0.37198078147882668</v>
      </c>
      <c r="N146" s="36">
        <v>0.68762332341006349</v>
      </c>
      <c r="O146" s="36">
        <v>0.31237667658993651</v>
      </c>
      <c r="P146" s="36">
        <v>0.52771959082509512</v>
      </c>
      <c r="Q146" s="36">
        <v>0.47228040917490482</v>
      </c>
      <c r="R146" s="36"/>
      <c r="S146" s="39">
        <v>0.95781878791203034</v>
      </c>
      <c r="T146" s="36">
        <v>4.2181212087969627E-2</v>
      </c>
      <c r="U146" s="36">
        <v>0.65772947914161206</v>
      </c>
      <c r="V146" s="36">
        <v>0.34227052085838794</v>
      </c>
      <c r="W146" s="38">
        <v>0.97553362168640145</v>
      </c>
      <c r="X146" s="36">
        <v>2.4466378313598512E-2</v>
      </c>
      <c r="Y146" s="36"/>
      <c r="Z146" s="36">
        <v>0.85453046210956451</v>
      </c>
      <c r="AA146" s="36">
        <v>0.14546953789043551</v>
      </c>
      <c r="AB146" s="36">
        <v>0.93965254051052949</v>
      </c>
      <c r="AC146" s="36">
        <v>6.0347459489470498E-2</v>
      </c>
      <c r="AD146" s="36">
        <v>0.56482772577536478</v>
      </c>
      <c r="AE146" s="36">
        <v>0.43517227422463522</v>
      </c>
    </row>
    <row r="147" spans="1:31" x14ac:dyDescent="0.35">
      <c r="A147" s="36" t="s">
        <v>293</v>
      </c>
      <c r="B147" s="36">
        <v>0.74456632933200662</v>
      </c>
      <c r="C147" s="36">
        <v>0.25543367066799338</v>
      </c>
      <c r="D147" s="36"/>
      <c r="E147" s="36">
        <v>0.72577899297510751</v>
      </c>
      <c r="F147" s="36">
        <v>0.27422100702489249</v>
      </c>
      <c r="G147" s="36">
        <v>0.83241216119709716</v>
      </c>
      <c r="H147" s="36">
        <v>0.16758783880290284</v>
      </c>
      <c r="I147" s="36">
        <v>0.6371811190912281</v>
      </c>
      <c r="J147" s="36">
        <v>0.3628188809087719</v>
      </c>
      <c r="K147" s="36"/>
      <c r="L147" s="36">
        <v>0.87824562338038781</v>
      </c>
      <c r="M147" s="36">
        <v>0.12175437661961219</v>
      </c>
      <c r="N147" s="36">
        <v>0.63286832128946557</v>
      </c>
      <c r="O147" s="36">
        <v>0.36713167871053443</v>
      </c>
      <c r="P147" s="36">
        <v>0.90652039468145273</v>
      </c>
      <c r="Q147" s="36">
        <v>9.3479605318547265E-2</v>
      </c>
      <c r="R147" s="36"/>
      <c r="S147" s="36">
        <v>0.60717288084135879</v>
      </c>
      <c r="T147" s="36">
        <v>0.39282711915864121</v>
      </c>
      <c r="U147" s="36">
        <v>0.85264532785753822</v>
      </c>
      <c r="V147" s="36">
        <v>0.14735467214246178</v>
      </c>
      <c r="W147" s="36">
        <v>0.91165524562865197</v>
      </c>
      <c r="X147" s="36">
        <v>8.8344754371348089E-2</v>
      </c>
      <c r="Y147" s="36"/>
      <c r="Z147" s="36">
        <v>0.79131312756364902</v>
      </c>
      <c r="AA147" s="36">
        <v>0.20868687243635098</v>
      </c>
      <c r="AB147" s="36">
        <v>0.86395612993880389</v>
      </c>
      <c r="AC147" s="36">
        <v>0.13604387006119609</v>
      </c>
      <c r="AD147" s="36">
        <v>0.5574480836659248</v>
      </c>
      <c r="AE147" s="36">
        <v>0.4425519163340752</v>
      </c>
    </row>
    <row r="148" spans="1:31" x14ac:dyDescent="0.35">
      <c r="A148" s="36" t="s">
        <v>294</v>
      </c>
      <c r="B148" s="36">
        <v>0.55794165198015722</v>
      </c>
      <c r="C148" s="36">
        <v>0.44205834801984278</v>
      </c>
      <c r="D148" s="36"/>
      <c r="E148" s="36">
        <v>0.55382598817611384</v>
      </c>
      <c r="F148" s="36">
        <v>0.44617401182388611</v>
      </c>
      <c r="G148" s="36">
        <v>0.69682911619696786</v>
      </c>
      <c r="H148" s="36">
        <v>0.30317088380303214</v>
      </c>
      <c r="I148" s="36">
        <v>0.7040541434001798</v>
      </c>
      <c r="J148" s="36">
        <v>0.2959458565998202</v>
      </c>
      <c r="K148" s="36"/>
      <c r="L148" s="36">
        <v>0.85861709545533715</v>
      </c>
      <c r="M148" s="36">
        <v>0.14138290454466279</v>
      </c>
      <c r="N148" s="36">
        <v>0.63857309938854157</v>
      </c>
      <c r="O148" s="36">
        <v>0.36142690061145843</v>
      </c>
      <c r="P148" s="36">
        <v>0.87692839443145243</v>
      </c>
      <c r="Q148" s="36">
        <v>0.12307160556854761</v>
      </c>
      <c r="R148" s="36"/>
      <c r="S148" s="36">
        <v>0.60442496778507659</v>
      </c>
      <c r="T148" s="36">
        <v>0.39557503221492335</v>
      </c>
      <c r="U148" s="36">
        <v>0.84244293937191861</v>
      </c>
      <c r="V148" s="36">
        <v>0.15755706062808142</v>
      </c>
      <c r="W148" s="36">
        <v>0.90884249889883906</v>
      </c>
      <c r="X148" s="36">
        <v>9.1157501101160957E-2</v>
      </c>
      <c r="Y148" s="36"/>
      <c r="Z148" s="36">
        <v>0.85462068865490592</v>
      </c>
      <c r="AA148" s="36">
        <v>0.14537931134509413</v>
      </c>
      <c r="AB148" s="36">
        <v>0.92865728498690769</v>
      </c>
      <c r="AC148" s="36">
        <v>7.134271501309225E-2</v>
      </c>
      <c r="AD148" s="36">
        <v>0.55643483252897541</v>
      </c>
      <c r="AE148" s="36">
        <v>0.44356516747102459</v>
      </c>
    </row>
    <row r="149" spans="1:31" x14ac:dyDescent="0.35">
      <c r="A149" s="36" t="s">
        <v>295</v>
      </c>
      <c r="B149" s="36">
        <v>0.58231930773577911</v>
      </c>
      <c r="C149" s="36">
        <v>0.41768069226422089</v>
      </c>
      <c r="D149" s="36"/>
      <c r="E149" s="36">
        <v>0.94115261431607455</v>
      </c>
      <c r="F149" s="36">
        <v>5.8847385683925398E-2</v>
      </c>
      <c r="G149" s="39">
        <v>0.96477235577163811</v>
      </c>
      <c r="H149" s="36">
        <v>3.5227644228361887E-2</v>
      </c>
      <c r="I149" s="36">
        <v>0.66802585791064639</v>
      </c>
      <c r="J149" s="36">
        <v>0.33197414208935355</v>
      </c>
      <c r="K149" s="36"/>
      <c r="L149" s="36">
        <v>0.70772877066875439</v>
      </c>
      <c r="M149" s="36">
        <v>0.29227122933124561</v>
      </c>
      <c r="N149" s="36">
        <v>0.63205134474640379</v>
      </c>
      <c r="O149" s="36">
        <v>0.36794865525359621</v>
      </c>
      <c r="P149" s="36">
        <v>0.65765901919358083</v>
      </c>
      <c r="Q149" s="36">
        <v>0.34234098080641917</v>
      </c>
      <c r="R149" s="36"/>
      <c r="S149" s="36">
        <v>0.70577354682908489</v>
      </c>
      <c r="T149" s="36">
        <v>0.29422645317091517</v>
      </c>
      <c r="U149" s="36">
        <v>0.88972730683432066</v>
      </c>
      <c r="V149" s="36">
        <v>0.11027269316567931</v>
      </c>
      <c r="W149" s="36">
        <v>0.68428022491050888</v>
      </c>
      <c r="X149" s="36">
        <v>0.31571977508949117</v>
      </c>
      <c r="Y149" s="36"/>
      <c r="Z149" s="36">
        <v>0.91108909303120478</v>
      </c>
      <c r="AA149" s="36">
        <v>8.8910906968795222E-2</v>
      </c>
      <c r="AB149" s="36">
        <v>0.89976352344617827</v>
      </c>
      <c r="AC149" s="36">
        <v>0.10023647655382174</v>
      </c>
      <c r="AD149" s="36">
        <v>0.71243728800649886</v>
      </c>
      <c r="AE149" s="36">
        <v>0.28756271199350114</v>
      </c>
    </row>
    <row r="150" spans="1:31" x14ac:dyDescent="0.35">
      <c r="A150" s="36" t="s">
        <v>296</v>
      </c>
      <c r="B150" s="36">
        <v>0.5848662865891443</v>
      </c>
      <c r="C150" s="36">
        <v>0.4151337134108557</v>
      </c>
      <c r="D150" s="36"/>
      <c r="E150" s="36">
        <v>0.5541731426946479</v>
      </c>
      <c r="F150" s="36">
        <v>0.44582685730535215</v>
      </c>
      <c r="G150" s="36">
        <v>0.73105722606932355</v>
      </c>
      <c r="H150" s="36">
        <v>0.26894277393067645</v>
      </c>
      <c r="I150" s="36">
        <v>0.74174028431036332</v>
      </c>
      <c r="J150" s="36">
        <v>0.25825971568963668</v>
      </c>
      <c r="K150" s="36"/>
      <c r="L150" s="36">
        <v>0.83529511907430265</v>
      </c>
      <c r="M150" s="36">
        <v>0.16470488092569735</v>
      </c>
      <c r="N150" s="36">
        <v>0.61294218136231138</v>
      </c>
      <c r="O150" s="36">
        <v>0.38705781863768862</v>
      </c>
      <c r="P150" s="36">
        <v>0.87129181223179397</v>
      </c>
      <c r="Q150" s="36">
        <v>0.12870818776820606</v>
      </c>
      <c r="R150" s="36"/>
      <c r="S150" s="36">
        <v>0.72388155860841141</v>
      </c>
      <c r="T150" s="36">
        <v>0.27611844139158859</v>
      </c>
      <c r="U150" s="36">
        <v>0.67822045482213333</v>
      </c>
      <c r="V150" s="36">
        <v>0.32177954517786667</v>
      </c>
      <c r="W150" s="36">
        <v>0.89444401243376959</v>
      </c>
      <c r="X150" s="36">
        <v>0.10555598756623044</v>
      </c>
      <c r="Y150" s="36"/>
      <c r="Z150" s="36">
        <v>0.81939775921180114</v>
      </c>
      <c r="AA150" s="36">
        <v>0.18060224078819881</v>
      </c>
      <c r="AB150" s="36">
        <v>0.82845302120696251</v>
      </c>
      <c r="AC150" s="36">
        <v>0.17154697879303749</v>
      </c>
      <c r="AD150" s="36">
        <v>0.64024260905561303</v>
      </c>
      <c r="AE150" s="36">
        <v>0.35975739094438702</v>
      </c>
    </row>
    <row r="151" spans="1:31" x14ac:dyDescent="0.35">
      <c r="A151" s="36" t="s">
        <v>169</v>
      </c>
      <c r="B151" s="36">
        <v>0.92383537368655988</v>
      </c>
      <c r="C151" s="36">
        <v>7.6164626313440092E-2</v>
      </c>
      <c r="D151" s="36"/>
      <c r="E151" s="36">
        <v>0.7399105632235442</v>
      </c>
      <c r="F151" s="36">
        <v>0.2600894367764558</v>
      </c>
      <c r="G151" s="36">
        <v>0.88869260531783623</v>
      </c>
      <c r="H151" s="36">
        <v>0.11130739468216373</v>
      </c>
      <c r="I151" s="36">
        <v>0.70502428570350395</v>
      </c>
      <c r="J151" s="36">
        <v>0.29497571429649605</v>
      </c>
      <c r="K151" s="36"/>
      <c r="L151" s="36">
        <v>0.68684133055757479</v>
      </c>
      <c r="M151" s="36">
        <v>0.31315866944242521</v>
      </c>
      <c r="N151" s="36">
        <v>0.69984943759519902</v>
      </c>
      <c r="O151" s="36">
        <v>0.30015056240480098</v>
      </c>
      <c r="P151" s="36">
        <v>0.9131795301059612</v>
      </c>
      <c r="Q151" s="36">
        <v>8.6820469894038826E-2</v>
      </c>
      <c r="R151" s="36"/>
      <c r="S151" s="36">
        <v>0.65042160077707156</v>
      </c>
      <c r="T151" s="36">
        <v>0.34957839922292844</v>
      </c>
      <c r="U151" s="36">
        <v>0.92921947595144228</v>
      </c>
      <c r="V151" s="36">
        <v>7.0780524048557739E-2</v>
      </c>
      <c r="W151" s="36">
        <v>0.71752632598951349</v>
      </c>
      <c r="X151" s="36">
        <v>0.28247367401048651</v>
      </c>
      <c r="Y151" s="36"/>
      <c r="Z151" s="36">
        <v>0.92833358154845502</v>
      </c>
      <c r="AA151" s="36">
        <v>7.1666418451544964E-2</v>
      </c>
      <c r="AB151" s="36">
        <v>0.55045762189305236</v>
      </c>
      <c r="AC151" s="36">
        <v>0.44954237810694758</v>
      </c>
      <c r="AD151" s="42">
        <v>0.96293960822837144</v>
      </c>
      <c r="AE151" s="36">
        <v>3.7060391771628523E-2</v>
      </c>
    </row>
    <row r="152" spans="1:31" x14ac:dyDescent="0.35">
      <c r="A152" s="36" t="s">
        <v>94</v>
      </c>
      <c r="B152" s="36">
        <v>0.51076098610524645</v>
      </c>
      <c r="C152" s="36">
        <v>0.48923901389475355</v>
      </c>
      <c r="D152" s="36"/>
      <c r="E152" s="36">
        <v>0.91594653324672781</v>
      </c>
      <c r="F152" s="36">
        <v>8.405346675327223E-2</v>
      </c>
      <c r="G152" s="36">
        <v>0.94179660517168151</v>
      </c>
      <c r="H152" s="36">
        <v>5.8203394828318433E-2</v>
      </c>
      <c r="I152" s="36">
        <v>0.61095728817952577</v>
      </c>
      <c r="J152" s="36">
        <v>0.38904271182047423</v>
      </c>
      <c r="K152" s="36"/>
      <c r="L152" s="37">
        <v>0.99014792274172858</v>
      </c>
      <c r="M152" s="36">
        <v>9.8520772582713721E-3</v>
      </c>
      <c r="N152" s="36">
        <v>0.66683644100311945</v>
      </c>
      <c r="O152" s="36">
        <v>0.33316355899688055</v>
      </c>
      <c r="P152" s="37">
        <v>0.99491029562054811</v>
      </c>
      <c r="Q152" s="36">
        <v>5.0897043794519339E-3</v>
      </c>
      <c r="R152" s="36"/>
      <c r="S152" s="36">
        <v>0.88737380938888388</v>
      </c>
      <c r="T152" s="36">
        <v>0.11262619061111613</v>
      </c>
      <c r="U152" s="36">
        <v>0.76032247662014596</v>
      </c>
      <c r="V152" s="36">
        <v>0.2396775233798541</v>
      </c>
      <c r="W152" s="36">
        <v>0.8414652139989931</v>
      </c>
      <c r="X152" s="36">
        <v>0.1585347860010069</v>
      </c>
      <c r="Y152" s="36"/>
      <c r="Z152" s="36">
        <v>0.70520933115517059</v>
      </c>
      <c r="AA152" s="36">
        <v>0.29479066884482941</v>
      </c>
      <c r="AB152" s="36">
        <v>0.72846644365040591</v>
      </c>
      <c r="AC152" s="36">
        <v>0.27153355634959409</v>
      </c>
      <c r="AD152" s="36">
        <v>0.5853344162912133</v>
      </c>
      <c r="AE152" s="36">
        <v>0.41466558370878676</v>
      </c>
    </row>
    <row r="153" spans="1:31" x14ac:dyDescent="0.35">
      <c r="A153" s="36" t="s">
        <v>38</v>
      </c>
      <c r="B153" s="36">
        <v>0.78879549066047483</v>
      </c>
      <c r="C153" s="36">
        <v>0.21120450933952517</v>
      </c>
      <c r="D153" s="36"/>
      <c r="E153" s="36">
        <v>0.92710887881009818</v>
      </c>
      <c r="F153" s="36">
        <v>7.2891121189901847E-2</v>
      </c>
      <c r="G153" s="36">
        <v>0.92943671826711816</v>
      </c>
      <c r="H153" s="36">
        <v>7.056328173288183E-2</v>
      </c>
      <c r="I153" s="36">
        <v>0.71106569655293672</v>
      </c>
      <c r="J153" s="36">
        <v>0.28893430344706328</v>
      </c>
      <c r="K153" s="36"/>
      <c r="L153" s="37">
        <v>0.98125706686014791</v>
      </c>
      <c r="M153" s="36">
        <v>1.8742933139852144E-2</v>
      </c>
      <c r="N153" s="36">
        <v>0.61516235557157006</v>
      </c>
      <c r="O153" s="36">
        <v>0.38483764442842994</v>
      </c>
      <c r="P153" s="37">
        <v>0.9911732906326044</v>
      </c>
      <c r="Q153" s="36">
        <v>8.8267093673956298E-3</v>
      </c>
      <c r="R153" s="36"/>
      <c r="S153" s="36">
        <v>0.91773428465062323</v>
      </c>
      <c r="T153" s="36">
        <v>8.2265715349376781E-2</v>
      </c>
      <c r="U153" s="36">
        <v>0.87927170389375264</v>
      </c>
      <c r="V153" s="36">
        <v>0.12072829610624737</v>
      </c>
      <c r="W153" s="36">
        <v>0.77977311592849408</v>
      </c>
      <c r="X153" s="36">
        <v>0.22022688407150592</v>
      </c>
      <c r="Y153" s="36"/>
      <c r="Z153" s="36">
        <v>0.51347063443134711</v>
      </c>
      <c r="AA153" s="36">
        <v>0.48652936556865289</v>
      </c>
      <c r="AB153" s="36">
        <v>0.63426776807581309</v>
      </c>
      <c r="AC153" s="36">
        <v>0.36573223192418691</v>
      </c>
      <c r="AD153" s="36">
        <v>0.66641567684775727</v>
      </c>
      <c r="AE153" s="36">
        <v>0.33358432315224273</v>
      </c>
    </row>
    <row r="154" spans="1:31" x14ac:dyDescent="0.35">
      <c r="A154" s="36" t="s">
        <v>86</v>
      </c>
      <c r="B154" s="36">
        <v>0.5604014998635326</v>
      </c>
      <c r="C154" s="36">
        <v>0.4395985001364674</v>
      </c>
      <c r="D154" s="36"/>
      <c r="E154" s="36">
        <v>0.93882398440795833</v>
      </c>
      <c r="F154" s="36">
        <v>6.1176015592041638E-2</v>
      </c>
      <c r="G154" s="36">
        <v>0.93922475713180975</v>
      </c>
      <c r="H154" s="36">
        <v>6.0775242868190305E-2</v>
      </c>
      <c r="I154" s="36">
        <v>0.67223442735252692</v>
      </c>
      <c r="J154" s="36">
        <v>0.32776557264747314</v>
      </c>
      <c r="K154" s="36"/>
      <c r="L154" s="36">
        <v>0.75713075492244519</v>
      </c>
      <c r="M154" s="36">
        <v>0.24286924507755481</v>
      </c>
      <c r="N154" s="36">
        <v>0.86923472773568666</v>
      </c>
      <c r="O154" s="36">
        <v>0.13076527226431331</v>
      </c>
      <c r="P154" s="36">
        <v>0.53811639041305614</v>
      </c>
      <c r="Q154" s="36">
        <v>0.4618836095869438</v>
      </c>
      <c r="R154" s="36"/>
      <c r="S154" s="36">
        <v>0.6465050133300716</v>
      </c>
      <c r="T154" s="36">
        <v>0.3534949866699284</v>
      </c>
      <c r="U154" s="36">
        <v>0.65012675875108095</v>
      </c>
      <c r="V154" s="36">
        <v>0.34987324124891905</v>
      </c>
      <c r="W154" s="36">
        <v>0.79864468441874858</v>
      </c>
      <c r="X154" s="36">
        <v>0.20135531558125142</v>
      </c>
      <c r="Y154" s="36"/>
      <c r="Z154" s="38">
        <v>0.98801311935689884</v>
      </c>
      <c r="AA154" s="36">
        <v>1.1986880643101204E-2</v>
      </c>
      <c r="AB154" s="36">
        <v>0.65959172908406882</v>
      </c>
      <c r="AC154" s="36">
        <v>0.34040827091593118</v>
      </c>
      <c r="AD154" s="38">
        <v>0.99909085835493272</v>
      </c>
      <c r="AE154" s="36">
        <v>9.0914164506727968E-4</v>
      </c>
    </row>
    <row r="155" spans="1:31" x14ac:dyDescent="0.35">
      <c r="A155" s="36" t="s">
        <v>297</v>
      </c>
      <c r="B155" s="36">
        <v>0.92558276436610498</v>
      </c>
      <c r="C155" s="36">
        <v>7.4417235633894963E-2</v>
      </c>
      <c r="D155" s="36"/>
      <c r="E155" s="36">
        <v>0.80940251533965424</v>
      </c>
      <c r="F155" s="36">
        <v>0.19059748466034582</v>
      </c>
      <c r="G155" s="36">
        <v>0.52044439760057015</v>
      </c>
      <c r="H155" s="36">
        <v>0.47955560239942985</v>
      </c>
      <c r="I155" s="36">
        <v>0.93601703222814447</v>
      </c>
      <c r="J155" s="36">
        <v>6.3982967771855553E-2</v>
      </c>
      <c r="K155" s="36"/>
      <c r="L155" s="36">
        <v>0.75456324790990015</v>
      </c>
      <c r="M155" s="36">
        <v>0.24543675209009985</v>
      </c>
      <c r="N155" s="36">
        <v>0.84491280456253437</v>
      </c>
      <c r="O155" s="36">
        <v>0.1550871954374656</v>
      </c>
      <c r="P155" s="36">
        <v>0.53706853732399551</v>
      </c>
      <c r="Q155" s="36">
        <v>0.46293146267600449</v>
      </c>
      <c r="R155" s="36"/>
      <c r="S155" s="36">
        <v>0.62990545355174743</v>
      </c>
      <c r="T155" s="36">
        <v>0.37009454644825257</v>
      </c>
      <c r="U155" s="36">
        <v>0.57199140006958238</v>
      </c>
      <c r="V155" s="36">
        <v>0.42800859993041762</v>
      </c>
      <c r="W155" s="36">
        <v>0.61117284363854829</v>
      </c>
      <c r="X155" s="36">
        <v>0.38882715636145171</v>
      </c>
      <c r="Y155" s="36"/>
      <c r="Z155" s="36">
        <v>0.75757974195467892</v>
      </c>
      <c r="AA155" s="36">
        <v>0.24242025804532108</v>
      </c>
      <c r="AB155" s="36">
        <v>0.58372595984456288</v>
      </c>
      <c r="AC155" s="36">
        <v>0.41627404015543712</v>
      </c>
      <c r="AD155" s="36">
        <v>0.89386295266179538</v>
      </c>
      <c r="AE155" s="36">
        <v>0.10613704733820457</v>
      </c>
    </row>
    <row r="156" spans="1:31" x14ac:dyDescent="0.35">
      <c r="A156" s="36" t="s">
        <v>120</v>
      </c>
      <c r="B156" s="36">
        <v>0.63312424240451548</v>
      </c>
      <c r="C156" s="36">
        <v>0.36687575759548452</v>
      </c>
      <c r="D156" s="36"/>
      <c r="E156" s="36">
        <v>0.60481645536152828</v>
      </c>
      <c r="F156" s="36">
        <v>0.39518354463847172</v>
      </c>
      <c r="G156" s="36">
        <v>0.64544759897194925</v>
      </c>
      <c r="H156" s="36">
        <v>0.3545524010280508</v>
      </c>
      <c r="I156" s="36">
        <v>0.52938484573340328</v>
      </c>
      <c r="J156" s="36">
        <v>0.47061515426659672</v>
      </c>
      <c r="K156" s="36"/>
      <c r="L156" s="42">
        <v>0.96975206291494187</v>
      </c>
      <c r="M156" s="36">
        <v>3.0247937085058102E-2</v>
      </c>
      <c r="N156" s="36">
        <v>0.82644072472453645</v>
      </c>
      <c r="O156" s="36">
        <v>0.17355927527546361</v>
      </c>
      <c r="P156" s="42">
        <v>0.95696386710397796</v>
      </c>
      <c r="Q156" s="36">
        <v>4.3036132896021997E-2</v>
      </c>
      <c r="R156" s="36"/>
      <c r="S156" s="36">
        <v>0.57623601022768844</v>
      </c>
      <c r="T156" s="36">
        <v>0.4237639897723115</v>
      </c>
      <c r="U156" s="36">
        <v>0.88193372914224266</v>
      </c>
      <c r="V156" s="36">
        <v>0.11806627085775739</v>
      </c>
      <c r="W156" s="36">
        <v>0.93541691132371496</v>
      </c>
      <c r="X156" s="36">
        <v>6.4583088676285094E-2</v>
      </c>
      <c r="Y156" s="36"/>
      <c r="Z156" s="36">
        <v>0.66345253002036275</v>
      </c>
      <c r="AA156" s="36">
        <v>0.33654746997963725</v>
      </c>
      <c r="AB156" s="36">
        <v>0.81786933566387532</v>
      </c>
      <c r="AC156" s="36">
        <v>0.18213066433612474</v>
      </c>
      <c r="AD156" s="36">
        <v>0.63243675281518108</v>
      </c>
      <c r="AE156" s="36">
        <v>0.36756324718481892</v>
      </c>
    </row>
    <row r="157" spans="1:31" x14ac:dyDescent="0.35">
      <c r="A157" s="36" t="s">
        <v>70</v>
      </c>
      <c r="B157" s="36">
        <v>0.6252381039061502</v>
      </c>
      <c r="C157" s="36">
        <v>0.3747618960938498</v>
      </c>
      <c r="D157" s="36"/>
      <c r="E157" s="36">
        <v>0.68706247254956165</v>
      </c>
      <c r="F157" s="36">
        <v>0.31293752745043835</v>
      </c>
      <c r="G157" s="36">
        <v>0.89572800053705648</v>
      </c>
      <c r="H157" s="36">
        <v>0.10427199946294355</v>
      </c>
      <c r="I157" s="36">
        <v>0.80361937127900229</v>
      </c>
      <c r="J157" s="36">
        <v>0.19638062872099771</v>
      </c>
      <c r="K157" s="36"/>
      <c r="L157" s="36">
        <v>0.87372976703406802</v>
      </c>
      <c r="M157" s="36">
        <v>0.12627023296593201</v>
      </c>
      <c r="N157" s="36">
        <v>0.6262380379074296</v>
      </c>
      <c r="O157" s="36">
        <v>0.3737619620925704</v>
      </c>
      <c r="P157" s="36">
        <v>0.90518066625529903</v>
      </c>
      <c r="Q157" s="36">
        <v>9.4819333744701029E-2</v>
      </c>
      <c r="R157" s="36"/>
      <c r="S157" s="36">
        <v>0.77917711435867665</v>
      </c>
      <c r="T157" s="36">
        <v>0.22082288564132335</v>
      </c>
      <c r="U157" s="36">
        <v>0.79653131810896816</v>
      </c>
      <c r="V157" s="36">
        <v>0.20346868189103184</v>
      </c>
      <c r="W157" s="36">
        <v>0.60901169609312622</v>
      </c>
      <c r="X157" s="36">
        <v>0.39098830390687384</v>
      </c>
      <c r="Y157" s="36"/>
      <c r="Z157" s="36">
        <v>0.92983760618965106</v>
      </c>
      <c r="AA157" s="36">
        <v>7.0162393810348972E-2</v>
      </c>
      <c r="AB157" s="37">
        <v>0.98878878260932801</v>
      </c>
      <c r="AC157" s="36">
        <v>1.1211217390671938E-2</v>
      </c>
      <c r="AD157" s="36">
        <v>0.61636088733771621</v>
      </c>
      <c r="AE157" s="36">
        <v>0.38363911266228379</v>
      </c>
    </row>
    <row r="158" spans="1:31" x14ac:dyDescent="0.35">
      <c r="A158" s="36" t="s">
        <v>42</v>
      </c>
      <c r="B158" s="36">
        <v>0.77598947112876693</v>
      </c>
      <c r="C158" s="36">
        <v>0.22401052887123302</v>
      </c>
      <c r="D158" s="36"/>
      <c r="E158" s="36">
        <v>0.89463003200545421</v>
      </c>
      <c r="F158" s="36">
        <v>0.10536996799454577</v>
      </c>
      <c r="G158" s="36">
        <v>0.72499535978064233</v>
      </c>
      <c r="H158" s="36">
        <v>0.27500464021935767</v>
      </c>
      <c r="I158" s="36">
        <v>0.8997046442583464</v>
      </c>
      <c r="J158" s="36">
        <v>0.10029535574165362</v>
      </c>
      <c r="K158" s="36"/>
      <c r="L158" s="37">
        <v>0.99157627232209367</v>
      </c>
      <c r="M158" s="36">
        <v>8.4237276779063498E-3</v>
      </c>
      <c r="N158" s="37">
        <v>0.99063781919984473</v>
      </c>
      <c r="O158" s="36">
        <v>9.3621808001552887E-3</v>
      </c>
      <c r="P158" s="36">
        <v>0.83405103206344133</v>
      </c>
      <c r="Q158" s="36">
        <v>0.16594896793655867</v>
      </c>
      <c r="R158" s="36"/>
      <c r="S158" s="37">
        <v>0.99398932322204359</v>
      </c>
      <c r="T158" s="36">
        <v>6.010676777956382E-3</v>
      </c>
      <c r="U158" s="37">
        <v>0.9923859069252321</v>
      </c>
      <c r="V158" s="36">
        <v>7.6140930747678566E-3</v>
      </c>
      <c r="W158" s="36">
        <v>0.86454715736676069</v>
      </c>
      <c r="X158" s="36">
        <v>0.13545284263323928</v>
      </c>
      <c r="Y158" s="36"/>
      <c r="Z158" s="37">
        <v>0.99084354669878494</v>
      </c>
      <c r="AA158" s="36">
        <v>9.1564533012150166E-3</v>
      </c>
      <c r="AB158" s="36">
        <v>0.753716474239426</v>
      </c>
      <c r="AC158" s="36">
        <v>0.24628352576057405</v>
      </c>
      <c r="AD158" s="37">
        <v>0.9904365382060355</v>
      </c>
      <c r="AE158" s="36">
        <v>9.5634617939644468E-3</v>
      </c>
    </row>
    <row r="159" spans="1:31" x14ac:dyDescent="0.35">
      <c r="A159" s="36" t="s">
        <v>132</v>
      </c>
      <c r="B159" s="36">
        <v>0.70382415504062723</v>
      </c>
      <c r="C159" s="36">
        <v>0.29617584495937277</v>
      </c>
      <c r="D159" s="36"/>
      <c r="E159" s="38">
        <v>0.99763338856201245</v>
      </c>
      <c r="F159" s="36">
        <v>2.3666114379875466E-3</v>
      </c>
      <c r="G159" s="38">
        <v>0.99280497158225844</v>
      </c>
      <c r="H159" s="36">
        <v>7.1950284177415289E-3</v>
      </c>
      <c r="I159" s="36">
        <v>0.93296407182695229</v>
      </c>
      <c r="J159" s="36">
        <v>6.7035928173047668E-2</v>
      </c>
      <c r="K159" s="36"/>
      <c r="L159" s="38">
        <v>0.99489247713508389</v>
      </c>
      <c r="M159" s="36">
        <v>5.1075228649160708E-3</v>
      </c>
      <c r="N159" s="39">
        <v>0.9728633504077947</v>
      </c>
      <c r="O159" s="36">
        <v>2.7136649592205339E-2</v>
      </c>
      <c r="P159" s="39">
        <v>0.95333093409351577</v>
      </c>
      <c r="Q159" s="36">
        <v>4.6669065906484265E-2</v>
      </c>
      <c r="R159" s="36"/>
      <c r="S159" s="36">
        <v>0.88450282188469975</v>
      </c>
      <c r="T159" s="36">
        <v>0.11549717811530021</v>
      </c>
      <c r="U159" s="39">
        <v>0.95271489900508011</v>
      </c>
      <c r="V159" s="36">
        <v>4.7285100994919893E-2</v>
      </c>
      <c r="W159" s="36">
        <v>0.54685163585644458</v>
      </c>
      <c r="X159" s="36">
        <v>0.45314836414355536</v>
      </c>
      <c r="Y159" s="36"/>
      <c r="Z159" s="36">
        <v>0.6494741940050679</v>
      </c>
      <c r="AA159" s="36">
        <v>0.3505258059949321</v>
      </c>
      <c r="AB159" s="36">
        <v>0.56731644843709261</v>
      </c>
      <c r="AC159" s="36">
        <v>0.43268355156290739</v>
      </c>
      <c r="AD159" s="36">
        <v>0.76782051938195883</v>
      </c>
      <c r="AE159" s="36">
        <v>0.23217948061804117</v>
      </c>
    </row>
    <row r="160" spans="1:31" x14ac:dyDescent="0.35">
      <c r="A160" s="36" t="s">
        <v>4</v>
      </c>
      <c r="B160" s="38">
        <v>0.9753942982378947</v>
      </c>
      <c r="C160" s="36">
        <v>2.4605701762105331E-2</v>
      </c>
      <c r="D160" s="36"/>
      <c r="E160" s="36">
        <v>0.71793913528150211</v>
      </c>
      <c r="F160" s="36">
        <v>0.28206086471849784</v>
      </c>
      <c r="G160" s="36">
        <v>0.53695659625369818</v>
      </c>
      <c r="H160" s="36">
        <v>0.46304340374630182</v>
      </c>
      <c r="I160" s="36">
        <v>0.79652238463887648</v>
      </c>
      <c r="J160" s="36">
        <v>0.20347761536112352</v>
      </c>
      <c r="K160" s="36"/>
      <c r="L160" s="36">
        <v>0.59821256923878607</v>
      </c>
      <c r="M160" s="36">
        <v>0.40178743076121393</v>
      </c>
      <c r="N160" s="36">
        <v>0.62441608872845666</v>
      </c>
      <c r="O160" s="36">
        <v>0.37558391127154328</v>
      </c>
      <c r="P160" s="36">
        <v>0.73710792354396459</v>
      </c>
      <c r="Q160" s="36">
        <v>0.26289207645603541</v>
      </c>
      <c r="R160" s="36"/>
      <c r="S160" s="36">
        <v>0.50195277367346558</v>
      </c>
      <c r="T160" s="36">
        <v>0.49804722632653442</v>
      </c>
      <c r="U160" s="38">
        <v>0.98414949323723122</v>
      </c>
      <c r="V160" s="36">
        <v>1.58505067627688E-2</v>
      </c>
      <c r="W160" s="37">
        <v>0.97564962397769872</v>
      </c>
      <c r="X160" s="36">
        <v>2.4350376022301324E-2</v>
      </c>
      <c r="Y160" s="36"/>
      <c r="Z160" s="36">
        <v>0.64229788524802534</v>
      </c>
      <c r="AA160" s="36">
        <v>0.35770211475197466</v>
      </c>
      <c r="AB160" s="36">
        <v>0.62752795903238467</v>
      </c>
      <c r="AC160" s="36">
        <v>0.37247204096761533</v>
      </c>
      <c r="AD160" s="36">
        <v>0.59728878445727063</v>
      </c>
      <c r="AE160" s="36">
        <v>0.40271121554272937</v>
      </c>
    </row>
    <row r="161" spans="1:31" x14ac:dyDescent="0.35">
      <c r="A161" s="36" t="s">
        <v>108</v>
      </c>
      <c r="B161" s="36">
        <v>0.56312955800759634</v>
      </c>
      <c r="C161" s="36">
        <v>0.43687044199240366</v>
      </c>
      <c r="D161" s="36"/>
      <c r="E161" s="42">
        <v>0.95711146823330207</v>
      </c>
      <c r="F161" s="36">
        <v>4.2888531766697928E-2</v>
      </c>
      <c r="G161" s="42">
        <v>0.97179837560028992</v>
      </c>
      <c r="H161" s="36">
        <v>2.8201624399710027E-2</v>
      </c>
      <c r="I161" s="36">
        <v>0.63814362055742491</v>
      </c>
      <c r="J161" s="36">
        <v>0.36185637944257504</v>
      </c>
      <c r="K161" s="36"/>
      <c r="L161" s="36">
        <v>0.82587040367514031</v>
      </c>
      <c r="M161" s="36">
        <v>0.17412959632485969</v>
      </c>
      <c r="N161" s="36">
        <v>0.76168035768473352</v>
      </c>
      <c r="O161" s="36">
        <v>0.23831964231526642</v>
      </c>
      <c r="P161" s="36">
        <v>0.74028831257971306</v>
      </c>
      <c r="Q161" s="36">
        <v>0.25971168742028694</v>
      </c>
      <c r="R161" s="36"/>
      <c r="S161" s="36">
        <v>0.91164715660277373</v>
      </c>
      <c r="T161" s="36">
        <v>8.8352843397226266E-2</v>
      </c>
      <c r="U161" s="36">
        <v>0.67052645640559305</v>
      </c>
      <c r="V161" s="36">
        <v>0.32947354359440695</v>
      </c>
      <c r="W161" s="36">
        <v>0.92415983597860341</v>
      </c>
      <c r="X161" s="36">
        <v>7.5840164021396636E-2</v>
      </c>
      <c r="Y161" s="36"/>
      <c r="Z161" s="36">
        <v>0.72048293996262736</v>
      </c>
      <c r="AA161" s="36">
        <v>0.27951706003737264</v>
      </c>
      <c r="AB161" s="36">
        <v>0.60264971589636396</v>
      </c>
      <c r="AC161" s="36">
        <v>0.39735028410363599</v>
      </c>
      <c r="AD161" s="36">
        <v>0.74806571202228944</v>
      </c>
      <c r="AE161" s="36">
        <v>0.25193428797771056</v>
      </c>
    </row>
    <row r="162" spans="1:31" x14ac:dyDescent="0.35">
      <c r="A162" s="36" t="s">
        <v>79</v>
      </c>
      <c r="B162" s="36">
        <v>0.60857476888962636</v>
      </c>
      <c r="C162" s="36">
        <v>0.39142523111037364</v>
      </c>
      <c r="D162" s="36"/>
      <c r="E162" s="37">
        <v>0.98582709753807429</v>
      </c>
      <c r="F162" s="36">
        <v>1.4172902461925756E-2</v>
      </c>
      <c r="G162" s="42">
        <v>0.96609831574423444</v>
      </c>
      <c r="H162" s="36">
        <v>3.3901684255765577E-2</v>
      </c>
      <c r="I162" s="36">
        <v>0.89213110760380343</v>
      </c>
      <c r="J162" s="36">
        <v>0.10786889239619661</v>
      </c>
      <c r="K162" s="36"/>
      <c r="L162" s="36">
        <v>0.85923310732674307</v>
      </c>
      <c r="M162" s="36">
        <v>0.14076689267325693</v>
      </c>
      <c r="N162" s="36">
        <v>0.8203061096277483</v>
      </c>
      <c r="O162" s="36">
        <v>0.1796938903722517</v>
      </c>
      <c r="P162" s="36">
        <v>0.7351171913070722</v>
      </c>
      <c r="Q162" s="36">
        <v>0.26488280869292774</v>
      </c>
      <c r="R162" s="36"/>
      <c r="S162" s="36">
        <v>0.83527518082955221</v>
      </c>
      <c r="T162" s="36">
        <v>0.16472481917044779</v>
      </c>
      <c r="U162" s="36">
        <v>0.52618630586217063</v>
      </c>
      <c r="V162" s="36">
        <v>0.47381369413782937</v>
      </c>
      <c r="W162" s="36">
        <v>0.91674993241752456</v>
      </c>
      <c r="X162" s="36">
        <v>8.3250067582475454E-2</v>
      </c>
      <c r="Y162" s="36"/>
      <c r="Z162" s="36">
        <v>0.71187896936831452</v>
      </c>
      <c r="AA162" s="36">
        <v>0.28812103063168548</v>
      </c>
      <c r="AB162" s="36">
        <v>0.7329797441076078</v>
      </c>
      <c r="AC162" s="36">
        <v>0.2670202558923922</v>
      </c>
      <c r="AD162" s="36">
        <v>0.59727590377905027</v>
      </c>
      <c r="AE162" s="36">
        <v>0.40272409622094973</v>
      </c>
    </row>
    <row r="163" spans="1:31" x14ac:dyDescent="0.35">
      <c r="A163" s="36" t="s">
        <v>298</v>
      </c>
      <c r="B163" s="36">
        <v>0.61831476496187432</v>
      </c>
      <c r="C163" s="36">
        <v>0.38168523503812568</v>
      </c>
      <c r="D163" s="36"/>
      <c r="E163" s="36">
        <v>0.5792523713096851</v>
      </c>
      <c r="F163" s="36">
        <v>0.4207476286903149</v>
      </c>
      <c r="G163" s="36">
        <v>0.5771985356524687</v>
      </c>
      <c r="H163" s="36">
        <v>0.4228014643475313</v>
      </c>
      <c r="I163" s="36">
        <v>0.71921539732861173</v>
      </c>
      <c r="J163" s="36">
        <v>0.28078460267138822</v>
      </c>
      <c r="K163" s="36"/>
      <c r="L163" s="36">
        <v>0.7400431045227055</v>
      </c>
      <c r="M163" s="36">
        <v>0.2599568954772945</v>
      </c>
      <c r="N163" s="36">
        <v>0.64039757490631111</v>
      </c>
      <c r="O163" s="36">
        <v>0.35960242509368884</v>
      </c>
      <c r="P163" s="36">
        <v>0.70806675029447719</v>
      </c>
      <c r="Q163" s="36">
        <v>0.29193324970552281</v>
      </c>
      <c r="R163" s="36"/>
      <c r="S163" s="36">
        <v>0.8478003504870153</v>
      </c>
      <c r="T163" s="36">
        <v>0.15219964951298473</v>
      </c>
      <c r="U163" s="36">
        <v>0.80984643550501367</v>
      </c>
      <c r="V163" s="36">
        <v>0.19015356449498633</v>
      </c>
      <c r="W163" s="36">
        <v>0.71465940672430239</v>
      </c>
      <c r="X163" s="36">
        <v>0.28534059327569761</v>
      </c>
      <c r="Y163" s="36"/>
      <c r="Z163" s="36">
        <v>0.82773689693086006</v>
      </c>
      <c r="AA163" s="36">
        <v>0.17226310306913989</v>
      </c>
      <c r="AB163" s="36">
        <v>0.78387521445253849</v>
      </c>
      <c r="AC163" s="36">
        <v>0.21612478554746156</v>
      </c>
      <c r="AD163" s="36">
        <v>0.73912683381931332</v>
      </c>
      <c r="AE163" s="36">
        <v>0.26087316618068673</v>
      </c>
    </row>
    <row r="164" spans="1:31" x14ac:dyDescent="0.35">
      <c r="A164" s="36" t="s">
        <v>299</v>
      </c>
      <c r="B164" s="36">
        <v>0.56611533198346065</v>
      </c>
      <c r="C164" s="36">
        <v>0.43388466801653935</v>
      </c>
      <c r="D164" s="36"/>
      <c r="E164" s="36">
        <v>0.65433385397633892</v>
      </c>
      <c r="F164" s="36">
        <v>0.34566614602366108</v>
      </c>
      <c r="G164" s="36">
        <v>0.54389763912478695</v>
      </c>
      <c r="H164" s="36">
        <v>0.45610236087521311</v>
      </c>
      <c r="I164" s="36">
        <v>0.67095807178188505</v>
      </c>
      <c r="J164" s="36">
        <v>0.3290419282181149</v>
      </c>
      <c r="K164" s="36"/>
      <c r="L164" s="36">
        <v>0.66106641357542961</v>
      </c>
      <c r="M164" s="36">
        <v>0.33893358642457044</v>
      </c>
      <c r="N164" s="36">
        <v>0.6237664661299166</v>
      </c>
      <c r="O164" s="36">
        <v>0.3762335338700834</v>
      </c>
      <c r="P164" s="36">
        <v>0.80576601157564642</v>
      </c>
      <c r="Q164" s="36">
        <v>0.19423398842435358</v>
      </c>
      <c r="R164" s="36"/>
      <c r="S164" s="36">
        <v>0.67327268747413194</v>
      </c>
      <c r="T164" s="36">
        <v>0.32672731252586806</v>
      </c>
      <c r="U164" s="36">
        <v>0.59498336927033257</v>
      </c>
      <c r="V164" s="36">
        <v>0.40501663072966743</v>
      </c>
      <c r="W164" s="36">
        <v>0.64500169140788</v>
      </c>
      <c r="X164" s="36">
        <v>0.35499830859212006</v>
      </c>
      <c r="Y164" s="36"/>
      <c r="Z164" s="36">
        <v>0.54785195648984009</v>
      </c>
      <c r="AA164" s="36">
        <v>0.45214804351015991</v>
      </c>
      <c r="AB164" s="36">
        <v>0.61541578617008574</v>
      </c>
      <c r="AC164" s="36">
        <v>0.38458421382991426</v>
      </c>
      <c r="AD164" s="36">
        <v>0.64103040814407652</v>
      </c>
      <c r="AE164" s="36">
        <v>0.35896959185592342</v>
      </c>
    </row>
    <row r="165" spans="1:31" x14ac:dyDescent="0.35">
      <c r="A165" s="36" t="s">
        <v>171</v>
      </c>
      <c r="B165" s="36">
        <v>0.94547786874293716</v>
      </c>
      <c r="C165" s="36">
        <v>5.4522131257062824E-2</v>
      </c>
      <c r="D165" s="36"/>
      <c r="E165" s="36">
        <v>0.73103200552842029</v>
      </c>
      <c r="F165" s="36">
        <v>0.26896799447157976</v>
      </c>
      <c r="G165" s="36">
        <v>0.78105465512705918</v>
      </c>
      <c r="H165" s="36">
        <v>0.21894534487294082</v>
      </c>
      <c r="I165" s="36">
        <v>0.50373832502579985</v>
      </c>
      <c r="J165" s="36">
        <v>0.49626167497420015</v>
      </c>
      <c r="K165" s="36"/>
      <c r="L165" s="36">
        <v>0.62557751697572117</v>
      </c>
      <c r="M165" s="36">
        <v>0.37442248302427883</v>
      </c>
      <c r="N165" s="36">
        <v>0.5356657031544183</v>
      </c>
      <c r="O165" s="36">
        <v>0.46433429684558175</v>
      </c>
      <c r="P165" s="36">
        <v>0.69482556575843624</v>
      </c>
      <c r="Q165" s="36">
        <v>0.30517443424156376</v>
      </c>
      <c r="R165" s="36"/>
      <c r="S165" s="42">
        <v>0.96643241501306476</v>
      </c>
      <c r="T165" s="36">
        <v>3.3567584986935288E-2</v>
      </c>
      <c r="U165" s="36">
        <v>0.80677417199066515</v>
      </c>
      <c r="V165" s="36">
        <v>0.19322582800933485</v>
      </c>
      <c r="W165" s="42">
        <v>0.95834016654551324</v>
      </c>
      <c r="X165" s="36">
        <v>4.1659833454486747E-2</v>
      </c>
      <c r="Y165" s="36"/>
      <c r="Z165" s="36">
        <v>0.85439896678264726</v>
      </c>
      <c r="AA165" s="36">
        <v>0.14560103321735271</v>
      </c>
      <c r="AB165" s="36">
        <v>0.50925521865150203</v>
      </c>
      <c r="AC165" s="36">
        <v>0.49074478134849803</v>
      </c>
      <c r="AD165" s="36">
        <v>0.87828912076023447</v>
      </c>
      <c r="AE165" s="36">
        <v>0.12171087923976553</v>
      </c>
    </row>
    <row r="166" spans="1:31" x14ac:dyDescent="0.35">
      <c r="A166" s="36" t="s">
        <v>49</v>
      </c>
      <c r="B166" s="36">
        <v>0.74231226997324917</v>
      </c>
      <c r="C166" s="36">
        <v>0.25768773002675083</v>
      </c>
      <c r="D166" s="36"/>
      <c r="E166" s="36">
        <v>0.72963230487084885</v>
      </c>
      <c r="F166" s="36">
        <v>0.27036769512915121</v>
      </c>
      <c r="G166" s="36">
        <v>0.69883445431825764</v>
      </c>
      <c r="H166" s="36">
        <v>0.30116554568174236</v>
      </c>
      <c r="I166" s="36">
        <v>0.5947323603380088</v>
      </c>
      <c r="J166" s="36">
        <v>0.4052676396619912</v>
      </c>
      <c r="K166" s="36"/>
      <c r="L166" s="36">
        <v>0.86264167978844242</v>
      </c>
      <c r="M166" s="36">
        <v>0.13735832021155761</v>
      </c>
      <c r="N166" s="36">
        <v>0.92989756558659953</v>
      </c>
      <c r="O166" s="36">
        <v>7.0102434413400527E-2</v>
      </c>
      <c r="P166" s="36">
        <v>0.56180601533743624</v>
      </c>
      <c r="Q166" s="36">
        <v>0.43819398466256376</v>
      </c>
      <c r="R166" s="36"/>
      <c r="S166" s="36">
        <v>0.55506757742283719</v>
      </c>
      <c r="T166" s="36">
        <v>0.44493242257716281</v>
      </c>
      <c r="U166" s="38">
        <v>0.98037494913243839</v>
      </c>
      <c r="V166" s="36">
        <v>1.9625050867561659E-2</v>
      </c>
      <c r="W166" s="42">
        <v>0.96634787605633665</v>
      </c>
      <c r="X166" s="36">
        <v>3.3652123943663341E-2</v>
      </c>
      <c r="Y166" s="36"/>
      <c r="Z166" s="36">
        <v>0.86083595792911083</v>
      </c>
      <c r="AA166" s="36">
        <v>0.13916404207088917</v>
      </c>
      <c r="AB166" s="36">
        <v>0.50237533652649802</v>
      </c>
      <c r="AC166" s="36">
        <v>0.49762466347350198</v>
      </c>
      <c r="AD166" s="36">
        <v>0.92693925980969727</v>
      </c>
      <c r="AE166" s="36">
        <v>7.3060740190302731E-2</v>
      </c>
    </row>
    <row r="167" spans="1:31" x14ac:dyDescent="0.35">
      <c r="A167" s="36" t="s">
        <v>300</v>
      </c>
      <c r="B167" s="36">
        <v>0.54854279844722764</v>
      </c>
      <c r="C167" s="36">
        <v>0.45145720155277236</v>
      </c>
      <c r="D167" s="36"/>
      <c r="E167" s="36">
        <v>0.5653710047440057</v>
      </c>
      <c r="F167" s="36">
        <v>0.43462899525599435</v>
      </c>
      <c r="G167" s="36">
        <v>0.60076209587349738</v>
      </c>
      <c r="H167" s="36">
        <v>0.39923790412650262</v>
      </c>
      <c r="I167" s="36">
        <v>0.55675542378733511</v>
      </c>
      <c r="J167" s="36">
        <v>0.44324457621266494</v>
      </c>
      <c r="K167" s="36"/>
      <c r="L167" s="36">
        <v>0.81696028292477241</v>
      </c>
      <c r="M167" s="36">
        <v>0.18303971707522759</v>
      </c>
      <c r="N167" s="36">
        <v>0.83575787861354645</v>
      </c>
      <c r="O167" s="36">
        <v>0.16424212138645361</v>
      </c>
      <c r="P167" s="36">
        <v>0.63491573762453846</v>
      </c>
      <c r="Q167" s="36">
        <v>0.36508426237546154</v>
      </c>
      <c r="R167" s="36"/>
      <c r="S167" s="36">
        <v>0.50931404547779779</v>
      </c>
      <c r="T167" s="36">
        <v>0.49068595452220221</v>
      </c>
      <c r="U167" s="36">
        <v>0.71956272451581715</v>
      </c>
      <c r="V167" s="36">
        <v>0.28043727548418285</v>
      </c>
      <c r="W167" s="36">
        <v>0.69315986239999872</v>
      </c>
      <c r="X167" s="36">
        <v>0.30684013760000128</v>
      </c>
      <c r="Y167" s="36"/>
      <c r="Z167" s="36">
        <v>0.72362434593434499</v>
      </c>
      <c r="AA167" s="36">
        <v>0.27637565406565501</v>
      </c>
      <c r="AB167" s="36">
        <v>0.57733221912240107</v>
      </c>
      <c r="AC167" s="36">
        <v>0.42266778087759899</v>
      </c>
      <c r="AD167" s="36">
        <v>0.8774126281152711</v>
      </c>
      <c r="AE167" s="36">
        <v>0.12258737188472894</v>
      </c>
    </row>
    <row r="168" spans="1:31" x14ac:dyDescent="0.35">
      <c r="A168" s="36" t="s">
        <v>106</v>
      </c>
      <c r="B168" s="36">
        <v>0.53860754930223043</v>
      </c>
      <c r="C168" s="36">
        <v>0.46139245069776963</v>
      </c>
      <c r="D168" s="36"/>
      <c r="E168" s="36">
        <v>0.92650020577314618</v>
      </c>
      <c r="F168" s="36">
        <v>7.3499794226853862E-2</v>
      </c>
      <c r="G168" s="36">
        <v>0.76533475762562664</v>
      </c>
      <c r="H168" s="36">
        <v>0.23466524237437336</v>
      </c>
      <c r="I168" s="36">
        <v>0.9337390041090613</v>
      </c>
      <c r="J168" s="36">
        <v>6.6260995890938659E-2</v>
      </c>
      <c r="K168" s="36"/>
      <c r="L168" s="36">
        <v>0.59724808899415427</v>
      </c>
      <c r="M168" s="36">
        <v>0.40275191100584573</v>
      </c>
      <c r="N168" s="36">
        <v>0.50352738426227051</v>
      </c>
      <c r="O168" s="36">
        <v>0.49647261573772949</v>
      </c>
      <c r="P168" s="36">
        <v>0.62095445388625148</v>
      </c>
      <c r="Q168" s="36">
        <v>0.37904554611374852</v>
      </c>
      <c r="R168" s="36"/>
      <c r="S168" s="36">
        <v>0.76000309690176926</v>
      </c>
      <c r="T168" s="36">
        <v>0.23999690309823074</v>
      </c>
      <c r="U168" s="36">
        <v>0.70439513846284896</v>
      </c>
      <c r="V168" s="36">
        <v>0.29560486153715104</v>
      </c>
      <c r="W168" s="36">
        <v>0.67701275378468551</v>
      </c>
      <c r="X168" s="36">
        <v>0.32298724621531455</v>
      </c>
      <c r="Y168" s="36"/>
      <c r="Z168" s="36">
        <v>0.93808916440969103</v>
      </c>
      <c r="AA168" s="36">
        <v>6.1910835590309007E-2</v>
      </c>
      <c r="AB168" s="38">
        <v>0.99671225964467258</v>
      </c>
      <c r="AC168" s="36">
        <v>3.2877403553274714E-3</v>
      </c>
      <c r="AD168" s="36">
        <v>0.68616029387282351</v>
      </c>
      <c r="AE168" s="36">
        <v>0.31383970612717643</v>
      </c>
    </row>
    <row r="169" spans="1:31" x14ac:dyDescent="0.35">
      <c r="A169" s="36" t="s">
        <v>301</v>
      </c>
      <c r="B169" s="36">
        <v>0.80742072920892538</v>
      </c>
      <c r="C169" s="36">
        <v>0.19257927079107462</v>
      </c>
      <c r="D169" s="36"/>
      <c r="E169" s="36">
        <v>0.92649106365462497</v>
      </c>
      <c r="F169" s="36">
        <v>7.3508936345375045E-2</v>
      </c>
      <c r="G169" s="36">
        <v>0.72685593385495018</v>
      </c>
      <c r="H169" s="36">
        <v>0.27314406614504982</v>
      </c>
      <c r="I169" s="42">
        <v>0.9593104428914796</v>
      </c>
      <c r="J169" s="36">
        <v>4.0689557108520451E-2</v>
      </c>
      <c r="K169" s="36"/>
      <c r="L169" s="36">
        <v>0.6366790662940045</v>
      </c>
      <c r="M169" s="36">
        <v>0.3633209337059955</v>
      </c>
      <c r="N169" s="36">
        <v>0.6019102307722678</v>
      </c>
      <c r="O169" s="36">
        <v>0.3980897692277322</v>
      </c>
      <c r="P169" s="36">
        <v>0.61647843477503994</v>
      </c>
      <c r="Q169" s="36">
        <v>0.38352156522496006</v>
      </c>
      <c r="R169" s="36"/>
      <c r="S169" s="36">
        <v>0.86061675711233221</v>
      </c>
      <c r="T169" s="36">
        <v>0.13938324288766785</v>
      </c>
      <c r="U169" s="36">
        <v>0.67277057008506203</v>
      </c>
      <c r="V169" s="36">
        <v>0.32722942991493797</v>
      </c>
      <c r="W169" s="36">
        <v>0.85320045458163385</v>
      </c>
      <c r="X169" s="36">
        <v>0.1467995454183661</v>
      </c>
      <c r="Y169" s="36"/>
      <c r="Z169" s="36">
        <v>0.8378729374494327</v>
      </c>
      <c r="AA169" s="36">
        <v>0.16212706255056736</v>
      </c>
      <c r="AB169" s="36">
        <v>0.66995707177382713</v>
      </c>
      <c r="AC169" s="36">
        <v>0.33004292822617287</v>
      </c>
      <c r="AD169" s="36">
        <v>0.93481667909386823</v>
      </c>
      <c r="AE169" s="36">
        <v>6.5183320906131742E-2</v>
      </c>
    </row>
    <row r="170" spans="1:31" x14ac:dyDescent="0.35">
      <c r="A170" s="36" t="s">
        <v>302</v>
      </c>
      <c r="B170" s="36">
        <v>0.71292910750228145</v>
      </c>
      <c r="C170" s="36">
        <v>0.28707089249771855</v>
      </c>
      <c r="D170" s="36"/>
      <c r="E170" s="36">
        <v>0.78804401141434188</v>
      </c>
      <c r="F170" s="36">
        <v>0.21195598858565806</v>
      </c>
      <c r="G170" s="36">
        <v>0.82875617417473546</v>
      </c>
      <c r="H170" s="36">
        <v>0.17124382582526454</v>
      </c>
      <c r="I170" s="36">
        <v>0.51500937078611819</v>
      </c>
      <c r="J170" s="36">
        <v>0.48499062921388181</v>
      </c>
      <c r="K170" s="36"/>
      <c r="L170" s="36">
        <v>0.93598779810989785</v>
      </c>
      <c r="M170" s="36">
        <v>6.4012201890102177E-2</v>
      </c>
      <c r="N170" s="36">
        <v>0.8130749565351123</v>
      </c>
      <c r="O170" s="36">
        <v>0.18692504346488764</v>
      </c>
      <c r="P170" s="36">
        <v>0.89362930936693119</v>
      </c>
      <c r="Q170" s="36">
        <v>0.10637069063306875</v>
      </c>
      <c r="R170" s="36"/>
      <c r="S170" s="36">
        <v>0.70419048165772002</v>
      </c>
      <c r="T170" s="36">
        <v>0.29580951834227992</v>
      </c>
      <c r="U170" s="36">
        <v>0.92784190584267223</v>
      </c>
      <c r="V170" s="36">
        <v>7.2158094157327754E-2</v>
      </c>
      <c r="W170" s="36">
        <v>0.80838336870206529</v>
      </c>
      <c r="X170" s="36">
        <v>0.19161663129793471</v>
      </c>
      <c r="Y170" s="36"/>
      <c r="Z170" s="36">
        <v>0.61562391316426335</v>
      </c>
      <c r="AA170" s="36">
        <v>0.38437608683573665</v>
      </c>
      <c r="AB170" s="36">
        <v>0.69255303859090722</v>
      </c>
      <c r="AC170" s="36">
        <v>0.30744696140909278</v>
      </c>
      <c r="AD170" s="36">
        <v>0.61689555430812137</v>
      </c>
      <c r="AE170" s="36">
        <v>0.38310444569187863</v>
      </c>
    </row>
    <row r="171" spans="1:31" x14ac:dyDescent="0.35">
      <c r="A171" s="36" t="s">
        <v>303</v>
      </c>
      <c r="B171" s="36">
        <v>0.53377558308288942</v>
      </c>
      <c r="C171" s="36">
        <v>0.46622441691711058</v>
      </c>
      <c r="D171" s="36"/>
      <c r="E171" s="36">
        <v>0.50019865520898799</v>
      </c>
      <c r="F171" s="36">
        <v>0.49980134479101201</v>
      </c>
      <c r="G171" s="36">
        <v>0.64558212054076658</v>
      </c>
      <c r="H171" s="36">
        <v>0.35441787945923336</v>
      </c>
      <c r="I171" s="36">
        <v>0.66757010931758787</v>
      </c>
      <c r="J171" s="36">
        <v>0.33242989068241213</v>
      </c>
      <c r="K171" s="36"/>
      <c r="L171" s="36">
        <v>0.6486006797992705</v>
      </c>
      <c r="M171" s="36">
        <v>0.35139932020072945</v>
      </c>
      <c r="N171" s="36">
        <v>0.63258366718514802</v>
      </c>
      <c r="O171" s="36">
        <v>0.36741633281485198</v>
      </c>
      <c r="P171" s="36">
        <v>0.58795588262788878</v>
      </c>
      <c r="Q171" s="36">
        <v>0.41204411737211122</v>
      </c>
      <c r="R171" s="36"/>
      <c r="S171" s="36">
        <v>0.83787853850213989</v>
      </c>
      <c r="T171" s="36">
        <v>0.16212146149786016</v>
      </c>
      <c r="U171" s="36">
        <v>0.91361552683664959</v>
      </c>
      <c r="V171" s="36">
        <v>8.638447316335042E-2</v>
      </c>
      <c r="W171" s="36">
        <v>0.50579137270544694</v>
      </c>
      <c r="X171" s="36">
        <v>0.49420862729455306</v>
      </c>
      <c r="Y171" s="36"/>
      <c r="Z171" s="36">
        <v>0.51416305820974062</v>
      </c>
      <c r="AA171" s="36">
        <v>0.48583694179025938</v>
      </c>
      <c r="AB171" s="36">
        <v>0.55143709558434306</v>
      </c>
      <c r="AC171" s="36">
        <v>0.44856290441565694</v>
      </c>
      <c r="AD171" s="36">
        <v>0.60396974967629968</v>
      </c>
      <c r="AE171" s="36">
        <v>0.39603025032370026</v>
      </c>
    </row>
    <row r="172" spans="1:31" x14ac:dyDescent="0.35">
      <c r="A172" s="36" t="s">
        <v>304</v>
      </c>
      <c r="B172" s="36">
        <v>0.65807299234264405</v>
      </c>
      <c r="C172" s="36">
        <v>0.3419270076573559</v>
      </c>
      <c r="D172" s="36"/>
      <c r="E172" s="36">
        <v>0.78692489923908604</v>
      </c>
      <c r="F172" s="36">
        <v>0.21307510076091396</v>
      </c>
      <c r="G172" s="36">
        <v>0.57982690356448341</v>
      </c>
      <c r="H172" s="36">
        <v>0.42017309643551659</v>
      </c>
      <c r="I172" s="36">
        <v>0.83305799246033052</v>
      </c>
      <c r="J172" s="36">
        <v>0.16694200753966948</v>
      </c>
      <c r="K172" s="36"/>
      <c r="L172" s="36">
        <v>0.82339925303664807</v>
      </c>
      <c r="M172" s="36">
        <v>0.17660074696335193</v>
      </c>
      <c r="N172" s="37">
        <v>0.98033877756639776</v>
      </c>
      <c r="O172" s="36">
        <v>1.9661222433602198E-2</v>
      </c>
      <c r="P172" s="36">
        <v>0.75485760503120725</v>
      </c>
      <c r="Q172" s="36">
        <v>0.24514239496879281</v>
      </c>
      <c r="R172" s="36"/>
      <c r="S172" s="36">
        <v>0.77655479405020045</v>
      </c>
      <c r="T172" s="36">
        <v>0.22344520594979955</v>
      </c>
      <c r="U172" s="36">
        <v>0.72678954120738226</v>
      </c>
      <c r="V172" s="36">
        <v>0.27321045879261774</v>
      </c>
      <c r="W172" s="36">
        <v>0.68047863548586851</v>
      </c>
      <c r="X172" s="36">
        <v>0.31952136451413155</v>
      </c>
      <c r="Y172" s="36"/>
      <c r="Z172" s="36">
        <v>0.64520387444565963</v>
      </c>
      <c r="AA172" s="36">
        <v>0.35479612555434042</v>
      </c>
      <c r="AB172" s="36">
        <v>0.54198291939389742</v>
      </c>
      <c r="AC172" s="36">
        <v>0.45801708060610263</v>
      </c>
      <c r="AD172" s="36">
        <v>0.78003070169044963</v>
      </c>
      <c r="AE172" s="36">
        <v>0.21996929830955037</v>
      </c>
    </row>
    <row r="173" spans="1:31" x14ac:dyDescent="0.35">
      <c r="A173" s="36" t="s">
        <v>118</v>
      </c>
      <c r="B173" s="36">
        <v>0.6211025009707476</v>
      </c>
      <c r="C173" s="36">
        <v>0.3788974990292524</v>
      </c>
      <c r="D173" s="36"/>
      <c r="E173" s="36">
        <v>0.83101064125008706</v>
      </c>
      <c r="F173" s="36">
        <v>0.16898935874991289</v>
      </c>
      <c r="G173" s="36">
        <v>0.75694729789589044</v>
      </c>
      <c r="H173" s="36">
        <v>0.24305270210410951</v>
      </c>
      <c r="I173" s="36">
        <v>0.67986727760764587</v>
      </c>
      <c r="J173" s="36">
        <v>0.32013272239235413</v>
      </c>
      <c r="K173" s="36"/>
      <c r="L173" s="36">
        <v>0.6092143663285795</v>
      </c>
      <c r="M173" s="36">
        <v>0.3907856336714205</v>
      </c>
      <c r="N173" s="36">
        <v>0.79543103259535042</v>
      </c>
      <c r="O173" s="36">
        <v>0.20456896740464964</v>
      </c>
      <c r="P173" s="36">
        <v>0.65981525080283476</v>
      </c>
      <c r="Q173" s="36">
        <v>0.34018474919716529</v>
      </c>
      <c r="R173" s="36"/>
      <c r="S173" s="36">
        <v>0.64329700325487527</v>
      </c>
      <c r="T173" s="36">
        <v>0.35670299674512473</v>
      </c>
      <c r="U173" s="36">
        <v>0.93156459580717366</v>
      </c>
      <c r="V173" s="36">
        <v>6.8435404192826302E-2</v>
      </c>
      <c r="W173" s="36">
        <v>0.82639502867064107</v>
      </c>
      <c r="X173" s="36">
        <v>0.17360497132935893</v>
      </c>
      <c r="Y173" s="36"/>
      <c r="Z173" s="40">
        <v>0.96260271706417622</v>
      </c>
      <c r="AA173" s="36">
        <v>3.7397282935823777E-2</v>
      </c>
      <c r="AB173" s="36">
        <v>0.80815077211384645</v>
      </c>
      <c r="AC173" s="36">
        <v>0.19184922788615355</v>
      </c>
      <c r="AD173" s="36">
        <v>0.93573400517399019</v>
      </c>
      <c r="AE173" s="36">
        <v>6.4265994826009767E-2</v>
      </c>
    </row>
    <row r="174" spans="1:31" x14ac:dyDescent="0.35">
      <c r="A174" s="36" t="s">
        <v>110</v>
      </c>
      <c r="B174" s="36">
        <v>0.57144455200924327</v>
      </c>
      <c r="C174" s="36">
        <v>0.42855544799075668</v>
      </c>
      <c r="D174" s="36"/>
      <c r="E174" s="36">
        <v>0.87094600331897509</v>
      </c>
      <c r="F174" s="36">
        <v>0.12905399668102485</v>
      </c>
      <c r="G174" s="36">
        <v>0.68958346306841434</v>
      </c>
      <c r="H174" s="36">
        <v>0.31041653693158566</v>
      </c>
      <c r="I174" s="36">
        <v>0.90905141135605139</v>
      </c>
      <c r="J174" s="36">
        <v>9.0948588643948614E-2</v>
      </c>
      <c r="K174" s="36"/>
      <c r="L174" s="39">
        <v>0.95461540968794856</v>
      </c>
      <c r="M174" s="36">
        <v>4.5384590312051415E-2</v>
      </c>
      <c r="N174" s="39">
        <v>0.96406535794760906</v>
      </c>
      <c r="O174" s="36">
        <v>3.5934642052390886E-2</v>
      </c>
      <c r="P174" s="36">
        <v>0.71726612924580246</v>
      </c>
      <c r="Q174" s="36">
        <v>0.28273387075419759</v>
      </c>
      <c r="R174" s="36"/>
      <c r="S174" s="36">
        <v>0.77858421876954764</v>
      </c>
      <c r="T174" s="36">
        <v>0.22141578123045236</v>
      </c>
      <c r="U174" s="36">
        <v>0.88214425715367262</v>
      </c>
      <c r="V174" s="36">
        <v>0.11785574284632744</v>
      </c>
      <c r="W174" s="36">
        <v>0.50146695303377853</v>
      </c>
      <c r="X174" s="36">
        <v>0.49853304696622147</v>
      </c>
      <c r="Y174" s="36"/>
      <c r="Z174" s="36">
        <v>0.65647265903693741</v>
      </c>
      <c r="AA174" s="36">
        <v>0.34352734096306259</v>
      </c>
      <c r="AB174" s="36">
        <v>0.67417679640319572</v>
      </c>
      <c r="AC174" s="36">
        <v>0.32582320359680428</v>
      </c>
      <c r="AD174" s="36">
        <v>0.56623514562649813</v>
      </c>
      <c r="AE174" s="36">
        <v>0.43376485437350187</v>
      </c>
    </row>
    <row r="175" spans="1:31" x14ac:dyDescent="0.35">
      <c r="A175" s="36" t="s">
        <v>173</v>
      </c>
      <c r="B175" s="42">
        <v>0.94932890456289154</v>
      </c>
      <c r="C175" s="36">
        <v>5.0671095437108508E-2</v>
      </c>
      <c r="D175" s="36"/>
      <c r="E175" s="36">
        <v>0.80770383644891397</v>
      </c>
      <c r="F175" s="36">
        <v>0.19229616355108603</v>
      </c>
      <c r="G175" s="36">
        <v>0.81178177321844824</v>
      </c>
      <c r="H175" s="36">
        <v>0.1882182267815517</v>
      </c>
      <c r="I175" s="36">
        <v>0.62551930511955423</v>
      </c>
      <c r="J175" s="36">
        <v>0.37448069488044577</v>
      </c>
      <c r="K175" s="36"/>
      <c r="L175" s="39">
        <v>0.95429693213287181</v>
      </c>
      <c r="M175" s="36">
        <v>4.5703067867128189E-2</v>
      </c>
      <c r="N175" s="38">
        <v>0.9858726350666609</v>
      </c>
      <c r="O175" s="36">
        <v>1.4127364933339112E-2</v>
      </c>
      <c r="P175" s="36">
        <v>0.72331785254726444</v>
      </c>
      <c r="Q175" s="36">
        <v>0.27668214745273556</v>
      </c>
      <c r="R175" s="36"/>
      <c r="S175" s="36">
        <v>0.59936447623513489</v>
      </c>
      <c r="T175" s="36">
        <v>0.40063552376486511</v>
      </c>
      <c r="U175" s="36">
        <v>0.68089379125596117</v>
      </c>
      <c r="V175" s="36">
        <v>0.31910620874403878</v>
      </c>
      <c r="W175" s="36">
        <v>0.51379954796323379</v>
      </c>
      <c r="X175" s="36">
        <v>0.48620045203676621</v>
      </c>
      <c r="Y175" s="36"/>
      <c r="Z175" s="36">
        <v>0.65858358154122298</v>
      </c>
      <c r="AA175" s="36">
        <v>0.34141641845877702</v>
      </c>
      <c r="AB175" s="36">
        <v>0.55572849855172513</v>
      </c>
      <c r="AC175" s="36">
        <v>0.44427150144827487</v>
      </c>
      <c r="AD175" s="36">
        <v>0.75111004755544897</v>
      </c>
      <c r="AE175" s="36">
        <v>0.24888995244455103</v>
      </c>
    </row>
    <row r="176" spans="1:31" x14ac:dyDescent="0.35">
      <c r="A176" s="36" t="s">
        <v>58</v>
      </c>
      <c r="B176" s="36">
        <v>0.69019451680807853</v>
      </c>
      <c r="C176" s="36">
        <v>0.30980548319192142</v>
      </c>
      <c r="D176" s="36"/>
      <c r="E176" s="36">
        <v>0.62298036424663905</v>
      </c>
      <c r="F176" s="36">
        <v>0.37701963575336095</v>
      </c>
      <c r="G176" s="36">
        <v>0.54890239836750254</v>
      </c>
      <c r="H176" s="36">
        <v>0.45109760163249746</v>
      </c>
      <c r="I176" s="36">
        <v>0.56459765486920221</v>
      </c>
      <c r="J176" s="36">
        <v>0.43540234513079773</v>
      </c>
      <c r="K176" s="36"/>
      <c r="L176" s="36">
        <v>0.7304971841692055</v>
      </c>
      <c r="M176" s="36">
        <v>0.2695028158307945</v>
      </c>
      <c r="N176" s="36">
        <v>0.55574280102274232</v>
      </c>
      <c r="O176" s="36">
        <v>0.44425719897725763</v>
      </c>
      <c r="P176" s="36">
        <v>0.85824654221843211</v>
      </c>
      <c r="Q176" s="36">
        <v>0.14175345778156787</v>
      </c>
      <c r="R176" s="36"/>
      <c r="S176" s="36">
        <v>0.533406478398468</v>
      </c>
      <c r="T176" s="36">
        <v>0.466593521601532</v>
      </c>
      <c r="U176" s="36">
        <v>0.67823713462358615</v>
      </c>
      <c r="V176" s="36">
        <v>0.32176286537641385</v>
      </c>
      <c r="W176" s="36">
        <v>0.69076113573049946</v>
      </c>
      <c r="X176" s="36">
        <v>0.30923886426950054</v>
      </c>
      <c r="Y176" s="36"/>
      <c r="Z176" s="39">
        <v>0.96950227392152466</v>
      </c>
      <c r="AA176" s="36">
        <v>3.0497726078475337E-2</v>
      </c>
      <c r="AB176" s="38">
        <v>0.99137118883353137</v>
      </c>
      <c r="AC176" s="36">
        <v>8.6288111664686463E-3</v>
      </c>
      <c r="AD176" s="36">
        <v>0.69491088993960171</v>
      </c>
      <c r="AE176" s="36">
        <v>0.30508911006039835</v>
      </c>
    </row>
    <row r="177" spans="1:31" x14ac:dyDescent="0.35">
      <c r="A177" s="36" t="s">
        <v>58</v>
      </c>
      <c r="B177" s="36">
        <v>0.56979497204576002</v>
      </c>
      <c r="C177" s="36">
        <v>0.43020502795424004</v>
      </c>
      <c r="D177" s="36"/>
      <c r="E177" s="36">
        <v>0.52694003331988726</v>
      </c>
      <c r="F177" s="36">
        <v>0.47305996668011269</v>
      </c>
      <c r="G177" s="36">
        <v>0.76945390723137863</v>
      </c>
      <c r="H177" s="36">
        <v>0.23054609276862137</v>
      </c>
      <c r="I177" s="36">
        <v>0.80301902198057262</v>
      </c>
      <c r="J177" s="36">
        <v>0.19698097801942738</v>
      </c>
      <c r="K177" s="36"/>
      <c r="L177" s="36">
        <v>0.91100795791499478</v>
      </c>
      <c r="M177" s="36">
        <v>8.8992042085005191E-2</v>
      </c>
      <c r="N177" s="36">
        <v>0.9071853681346469</v>
      </c>
      <c r="O177" s="36">
        <v>9.2814631865353145E-2</v>
      </c>
      <c r="P177" s="36">
        <v>0.71350732435137887</v>
      </c>
      <c r="Q177" s="36">
        <v>0.28649267564862113</v>
      </c>
      <c r="R177" s="36"/>
      <c r="S177" s="37">
        <v>0.99069138605946094</v>
      </c>
      <c r="T177" s="36">
        <v>9.3086139405390931E-3</v>
      </c>
      <c r="U177" s="36">
        <v>0.69231530194440172</v>
      </c>
      <c r="V177" s="36">
        <v>0.30768469805559828</v>
      </c>
      <c r="W177" s="37">
        <v>0.99624819036148771</v>
      </c>
      <c r="X177" s="36">
        <v>3.7518096385122475E-3</v>
      </c>
      <c r="Y177" s="36"/>
      <c r="Z177" s="36">
        <v>0.91037328152175767</v>
      </c>
      <c r="AA177" s="36">
        <v>8.9626718478242356E-2</v>
      </c>
      <c r="AB177" s="36">
        <v>0.927555049890747</v>
      </c>
      <c r="AC177" s="36">
        <v>7.244495010925299E-2</v>
      </c>
      <c r="AD177" s="36">
        <v>0.67750792744490607</v>
      </c>
      <c r="AE177" s="36">
        <v>0.32249207255509393</v>
      </c>
    </row>
    <row r="178" spans="1:31" x14ac:dyDescent="0.35">
      <c r="A178" s="36" t="s">
        <v>63</v>
      </c>
      <c r="B178" s="36">
        <v>0.65929976193583895</v>
      </c>
      <c r="C178" s="36">
        <v>0.340700238064161</v>
      </c>
      <c r="D178" s="36"/>
      <c r="E178" s="36">
        <v>0.82757411712929585</v>
      </c>
      <c r="F178" s="36">
        <v>0.17242588287070421</v>
      </c>
      <c r="G178" s="36">
        <v>0.93170325914544694</v>
      </c>
      <c r="H178" s="36">
        <v>6.829674085455309E-2</v>
      </c>
      <c r="I178" s="36">
        <v>0.66462900774448253</v>
      </c>
      <c r="J178" s="36">
        <v>0.33537099225551747</v>
      </c>
      <c r="K178" s="36"/>
      <c r="L178" s="36">
        <v>0.71032035181508513</v>
      </c>
      <c r="M178" s="36">
        <v>0.28967964818491487</v>
      </c>
      <c r="N178" s="36">
        <v>0.51210108867991988</v>
      </c>
      <c r="O178" s="36">
        <v>0.48789891132008012</v>
      </c>
      <c r="P178" s="36">
        <v>0.78174155656604638</v>
      </c>
      <c r="Q178" s="36">
        <v>0.21825844343395367</v>
      </c>
      <c r="R178" s="36"/>
      <c r="S178" s="39">
        <v>0.94789052630290904</v>
      </c>
      <c r="T178" s="36">
        <v>5.210947369709093E-2</v>
      </c>
      <c r="U178" s="36">
        <v>0.92222931124476804</v>
      </c>
      <c r="V178" s="36">
        <v>7.7770688755232006E-2</v>
      </c>
      <c r="W178" s="36">
        <v>0.81614530298850285</v>
      </c>
      <c r="X178" s="36">
        <v>0.18385469701149709</v>
      </c>
      <c r="Y178" s="36"/>
      <c r="Z178" s="36">
        <v>0.63172724357412369</v>
      </c>
      <c r="AA178" s="36">
        <v>0.36827275642587631</v>
      </c>
      <c r="AB178" s="36">
        <v>0.66606278331341429</v>
      </c>
      <c r="AC178" s="36">
        <v>0.33393721668658571</v>
      </c>
      <c r="AD178" s="36">
        <v>0.55239961261328219</v>
      </c>
      <c r="AE178" s="36">
        <v>0.44760038738671781</v>
      </c>
    </row>
    <row r="179" spans="1:31" x14ac:dyDescent="0.35">
      <c r="A179" s="36" t="s">
        <v>68</v>
      </c>
      <c r="B179" s="36">
        <v>0.63569793536589037</v>
      </c>
      <c r="C179" s="36">
        <v>0.36430206463410963</v>
      </c>
      <c r="D179" s="36"/>
      <c r="E179" s="36">
        <v>0.8881431117765749</v>
      </c>
      <c r="F179" s="36">
        <v>0.11185688822342514</v>
      </c>
      <c r="G179" s="36">
        <v>0.70463867832447824</v>
      </c>
      <c r="H179" s="36">
        <v>0.29536132167552176</v>
      </c>
      <c r="I179" s="36">
        <v>0.88669477368210459</v>
      </c>
      <c r="J179" s="36">
        <v>0.11330522631789543</v>
      </c>
      <c r="K179" s="36"/>
      <c r="L179" s="37">
        <v>0.99230551347384266</v>
      </c>
      <c r="M179" s="36">
        <v>7.6944865261572952E-3</v>
      </c>
      <c r="N179" s="36">
        <v>0.81713022958993187</v>
      </c>
      <c r="O179" s="36">
        <v>0.18286977041006813</v>
      </c>
      <c r="P179" s="37">
        <v>0.98845257267682796</v>
      </c>
      <c r="Q179" s="36">
        <v>1.1547427323172002E-2</v>
      </c>
      <c r="R179" s="36"/>
      <c r="S179" s="36">
        <v>0.67533918846538388</v>
      </c>
      <c r="T179" s="36">
        <v>0.32466081153461612</v>
      </c>
      <c r="U179" s="36">
        <v>0.52461340262434886</v>
      </c>
      <c r="V179" s="36">
        <v>0.47538659737565114</v>
      </c>
      <c r="W179" s="36">
        <v>0.72384312179704235</v>
      </c>
      <c r="X179" s="36">
        <v>0.27615687820295765</v>
      </c>
      <c r="Y179" s="36"/>
      <c r="Z179" s="36">
        <v>0.74588261812638712</v>
      </c>
      <c r="AA179" s="36">
        <v>0.25411738187361288</v>
      </c>
      <c r="AB179" s="36">
        <v>0.51837701633386235</v>
      </c>
      <c r="AC179" s="36">
        <v>0.48162298366613765</v>
      </c>
      <c r="AD179" s="36">
        <v>0.80697121102135716</v>
      </c>
      <c r="AE179" s="36">
        <v>0.1930287889786429</v>
      </c>
    </row>
    <row r="180" spans="1:31" x14ac:dyDescent="0.35">
      <c r="A180" s="36" t="s">
        <v>305</v>
      </c>
      <c r="B180" s="36">
        <v>0.58644305860777446</v>
      </c>
      <c r="C180" s="36">
        <v>0.41355694139222549</v>
      </c>
      <c r="D180" s="36"/>
      <c r="E180" s="36">
        <v>0.8519454414128742</v>
      </c>
      <c r="F180" s="36">
        <v>0.1480545585871258</v>
      </c>
      <c r="G180" s="36">
        <v>0.73537978005374205</v>
      </c>
      <c r="H180" s="36">
        <v>0.26462021994625795</v>
      </c>
      <c r="I180" s="36">
        <v>0.82568708186398054</v>
      </c>
      <c r="J180" s="36">
        <v>0.1743129181360194</v>
      </c>
      <c r="K180" s="36"/>
      <c r="L180" s="36">
        <v>0.82583201076380552</v>
      </c>
      <c r="M180" s="36">
        <v>0.17416798923619442</v>
      </c>
      <c r="N180" s="36">
        <v>0.73764701640747132</v>
      </c>
      <c r="O180" s="36">
        <v>0.26235298359252873</v>
      </c>
      <c r="P180" s="36">
        <v>0.73758020922514533</v>
      </c>
      <c r="Q180" s="36">
        <v>0.26241979077485467</v>
      </c>
      <c r="R180" s="36"/>
      <c r="S180" s="36">
        <v>0.74523166174768929</v>
      </c>
      <c r="T180" s="36">
        <v>0.25476833825231071</v>
      </c>
      <c r="U180" s="36">
        <v>0.89026153335920044</v>
      </c>
      <c r="V180" s="36">
        <v>0.10973846664079956</v>
      </c>
      <c r="W180" s="36">
        <v>0.61927130401331443</v>
      </c>
      <c r="X180" s="36">
        <v>0.38072869598668552</v>
      </c>
      <c r="Y180" s="36"/>
      <c r="Z180" s="36">
        <v>0.51383575987796348</v>
      </c>
      <c r="AA180" s="36">
        <v>0.48616424012203646</v>
      </c>
      <c r="AB180" s="36">
        <v>0.62144260452517863</v>
      </c>
      <c r="AC180" s="36">
        <v>0.37855739547482137</v>
      </c>
      <c r="AD180" s="36">
        <v>0.62533967185964545</v>
      </c>
      <c r="AE180" s="36">
        <v>0.37466032814035455</v>
      </c>
    </row>
    <row r="181" spans="1:31" x14ac:dyDescent="0.35">
      <c r="A181" s="36" t="s">
        <v>306</v>
      </c>
      <c r="B181" s="36">
        <v>0.77136529124022024</v>
      </c>
      <c r="C181" s="36">
        <v>0.22863470875977976</v>
      </c>
      <c r="D181" s="36"/>
      <c r="E181" s="36">
        <v>0.71289911056148081</v>
      </c>
      <c r="F181" s="36">
        <v>0.28710088943851914</v>
      </c>
      <c r="G181" s="36">
        <v>0.52895714821530082</v>
      </c>
      <c r="H181" s="36">
        <v>0.47104285178469923</v>
      </c>
      <c r="I181" s="36">
        <v>0.78902674536488027</v>
      </c>
      <c r="J181" s="36">
        <v>0.21097325463511973</v>
      </c>
      <c r="K181" s="36"/>
      <c r="L181" s="36">
        <v>0.51539226081065137</v>
      </c>
      <c r="M181" s="36">
        <v>0.48460773918934863</v>
      </c>
      <c r="N181" s="36">
        <v>0.82358482349400697</v>
      </c>
      <c r="O181" s="36">
        <v>0.17641517650599303</v>
      </c>
      <c r="P181" s="36">
        <v>0.79697273465233898</v>
      </c>
      <c r="Q181" s="36">
        <v>0.20302726534766102</v>
      </c>
      <c r="R181" s="36"/>
      <c r="S181" s="36">
        <v>0.70085327582674073</v>
      </c>
      <c r="T181" s="36">
        <v>0.29914672417325922</v>
      </c>
      <c r="U181" s="36">
        <v>0.83057819431372581</v>
      </c>
      <c r="V181" s="36">
        <v>0.16942180568627413</v>
      </c>
      <c r="W181" s="36">
        <v>0.56238933863966634</v>
      </c>
      <c r="X181" s="36">
        <v>0.43761066136033366</v>
      </c>
      <c r="Y181" s="36"/>
      <c r="Z181" s="36">
        <v>0.54025164371607548</v>
      </c>
      <c r="AA181" s="36">
        <v>0.45974835628392452</v>
      </c>
      <c r="AB181" s="36">
        <v>0.8610529742140689</v>
      </c>
      <c r="AC181" s="36">
        <v>0.13894702578593107</v>
      </c>
      <c r="AD181" s="36">
        <v>0.77772973365250497</v>
      </c>
      <c r="AE181" s="36">
        <v>0.22227026634749503</v>
      </c>
    </row>
    <row r="182" spans="1:31" x14ac:dyDescent="0.35">
      <c r="A182" s="36" t="s">
        <v>307</v>
      </c>
      <c r="B182" s="36">
        <v>0.73068586235956545</v>
      </c>
      <c r="C182" s="36">
        <v>0.26931413764043455</v>
      </c>
      <c r="D182" s="36"/>
      <c r="E182" s="36">
        <v>0.84631552966843548</v>
      </c>
      <c r="F182" s="36">
        <v>0.15368447033156454</v>
      </c>
      <c r="G182" s="36">
        <v>0.7842010343060275</v>
      </c>
      <c r="H182" s="36">
        <v>0.21579896569397244</v>
      </c>
      <c r="I182" s="36">
        <v>0.77608569046153941</v>
      </c>
      <c r="J182" s="36">
        <v>0.22391430953846059</v>
      </c>
      <c r="K182" s="36"/>
      <c r="L182" s="36">
        <v>0.74368012049760668</v>
      </c>
      <c r="M182" s="36">
        <v>0.25631987950239327</v>
      </c>
      <c r="N182" s="36">
        <v>0.82418769052230689</v>
      </c>
      <c r="O182" s="36">
        <v>0.17581230947769305</v>
      </c>
      <c r="P182" s="36">
        <v>0.5172689345686956</v>
      </c>
      <c r="Q182" s="36">
        <v>0.4827310654313044</v>
      </c>
      <c r="R182" s="36"/>
      <c r="S182" s="36">
        <v>0.76129872139136734</v>
      </c>
      <c r="T182" s="36">
        <v>0.23870127860863266</v>
      </c>
      <c r="U182" s="36">
        <v>0.61093364809899697</v>
      </c>
      <c r="V182" s="36">
        <v>0.38906635190100303</v>
      </c>
      <c r="W182" s="36">
        <v>0.76202534898829355</v>
      </c>
      <c r="X182" s="36">
        <v>0.23797465101170651</v>
      </c>
      <c r="Y182" s="36"/>
      <c r="Z182" s="36">
        <v>0.53186680026510946</v>
      </c>
      <c r="AA182" s="36">
        <v>0.46813319973489054</v>
      </c>
      <c r="AB182" s="36">
        <v>0.70689268224963142</v>
      </c>
      <c r="AC182" s="36">
        <v>0.29310731775036858</v>
      </c>
      <c r="AD182" s="36">
        <v>0.72881301902532891</v>
      </c>
      <c r="AE182" s="36">
        <v>0.27118698097467109</v>
      </c>
    </row>
    <row r="183" spans="1:31" x14ac:dyDescent="0.35">
      <c r="A183" s="36" t="s">
        <v>308</v>
      </c>
      <c r="B183" s="36">
        <v>0.65313862247971533</v>
      </c>
      <c r="C183" s="36">
        <v>0.34686137752028467</v>
      </c>
      <c r="D183" s="36"/>
      <c r="E183" s="36">
        <v>0.77590662785860864</v>
      </c>
      <c r="F183" s="36">
        <v>0.22409337214139141</v>
      </c>
      <c r="G183" s="39">
        <v>0.96164251944800128</v>
      </c>
      <c r="H183" s="36">
        <v>3.8357480551998772E-2</v>
      </c>
      <c r="I183" s="36">
        <v>0.84148286032927722</v>
      </c>
      <c r="J183" s="36">
        <v>0.15851713967072273</v>
      </c>
      <c r="K183" s="36"/>
      <c r="L183" s="36">
        <v>0.83427478452352166</v>
      </c>
      <c r="M183" s="36">
        <v>0.16572521547647839</v>
      </c>
      <c r="N183" s="36">
        <v>0.66598987004357979</v>
      </c>
      <c r="O183" s="36">
        <v>0.33401012995642021</v>
      </c>
      <c r="P183" s="36">
        <v>0.8340017334647416</v>
      </c>
      <c r="Q183" s="36">
        <v>0.1659982665352584</v>
      </c>
      <c r="R183" s="36"/>
      <c r="S183" s="36">
        <v>0.9469712316556933</v>
      </c>
      <c r="T183" s="36">
        <v>5.3028768344306705E-2</v>
      </c>
      <c r="U183" s="36">
        <v>0.89459333933644325</v>
      </c>
      <c r="V183" s="36">
        <v>0.10540666066355674</v>
      </c>
      <c r="W183" s="36">
        <v>0.84562289856140094</v>
      </c>
      <c r="X183" s="36">
        <v>0.15437710143859912</v>
      </c>
      <c r="Y183" s="36"/>
      <c r="Z183" s="36">
        <v>0.79117815535554881</v>
      </c>
      <c r="AA183" s="36">
        <v>0.20882184464445114</v>
      </c>
      <c r="AB183" s="36">
        <v>0.89444388910443806</v>
      </c>
      <c r="AC183" s="36">
        <v>0.10555611089556192</v>
      </c>
      <c r="AD183" s="36">
        <v>0.5174152445708935</v>
      </c>
      <c r="AE183" s="36">
        <v>0.48258475542910656</v>
      </c>
    </row>
    <row r="184" spans="1:31" x14ac:dyDescent="0.35">
      <c r="A184" s="36" t="s">
        <v>154</v>
      </c>
      <c r="B184" s="36">
        <v>0.83915159789736993</v>
      </c>
      <c r="C184" s="36">
        <v>0.16084840210263004</v>
      </c>
      <c r="D184" s="36"/>
      <c r="E184" s="39">
        <v>0.94797780320497416</v>
      </c>
      <c r="F184" s="36">
        <v>5.2022196795025843E-2</v>
      </c>
      <c r="G184" s="38">
        <v>0.98361705938202704</v>
      </c>
      <c r="H184" s="36">
        <v>1.6382940617972918E-2</v>
      </c>
      <c r="I184" s="36">
        <v>0.52217882151028494</v>
      </c>
      <c r="J184" s="36">
        <v>0.47782117848971511</v>
      </c>
      <c r="K184" s="36"/>
      <c r="L184" s="36">
        <v>0.59954810648535373</v>
      </c>
      <c r="M184" s="36">
        <v>0.40045189351464627</v>
      </c>
      <c r="N184" s="36">
        <v>0.57694222166977083</v>
      </c>
      <c r="O184" s="36">
        <v>0.42305777833022917</v>
      </c>
      <c r="P184" s="36">
        <v>0.76936887101777529</v>
      </c>
      <c r="Q184" s="36">
        <v>0.23063112898222465</v>
      </c>
      <c r="R184" s="36"/>
      <c r="S184" s="36">
        <v>0.52125340690143973</v>
      </c>
      <c r="T184" s="36">
        <v>0.47874659309856027</v>
      </c>
      <c r="U184" s="39">
        <v>0.95382486637845842</v>
      </c>
      <c r="V184" s="36">
        <v>4.6175133621541624E-2</v>
      </c>
      <c r="W184" s="36">
        <v>0.93264921460585126</v>
      </c>
      <c r="X184" s="36">
        <v>6.7350785394148724E-2</v>
      </c>
      <c r="Y184" s="36"/>
      <c r="Z184" s="36">
        <v>0.58787673060448353</v>
      </c>
      <c r="AA184" s="36">
        <v>0.41212326939551647</v>
      </c>
      <c r="AB184" s="36">
        <v>0.58743483451623513</v>
      </c>
      <c r="AC184" s="36">
        <v>0.41256516548376487</v>
      </c>
      <c r="AD184" s="36">
        <v>0.76044608051704587</v>
      </c>
      <c r="AE184" s="36">
        <v>0.23955391948295418</v>
      </c>
    </row>
    <row r="185" spans="1:31" x14ac:dyDescent="0.35">
      <c r="A185" s="36" t="s">
        <v>309</v>
      </c>
      <c r="B185" s="36">
        <v>0.9173081796503586</v>
      </c>
      <c r="C185" s="36">
        <v>8.2691820349641398E-2</v>
      </c>
      <c r="D185" s="36"/>
      <c r="E185" s="36">
        <v>0.68378482783930461</v>
      </c>
      <c r="F185" s="36">
        <v>0.31621517216069539</v>
      </c>
      <c r="G185" s="36">
        <v>0.6147834507799439</v>
      </c>
      <c r="H185" s="36">
        <v>0.38521654922005616</v>
      </c>
      <c r="I185" s="36">
        <v>0.90944827933715677</v>
      </c>
      <c r="J185" s="36">
        <v>9.0551720662843269E-2</v>
      </c>
      <c r="K185" s="36"/>
      <c r="L185" s="36">
        <v>0.63343839744681152</v>
      </c>
      <c r="M185" s="36">
        <v>0.36656160255318848</v>
      </c>
      <c r="N185" s="36">
        <v>0.53486756837483762</v>
      </c>
      <c r="O185" s="36">
        <v>0.46513243162516238</v>
      </c>
      <c r="P185" s="36">
        <v>0.65731592088089641</v>
      </c>
      <c r="Q185" s="36">
        <v>0.34268407911910359</v>
      </c>
      <c r="R185" s="36"/>
      <c r="S185" s="36">
        <v>0.74354575016908842</v>
      </c>
      <c r="T185" s="36">
        <v>0.25645424983091158</v>
      </c>
      <c r="U185" s="36">
        <v>0.76323754382933107</v>
      </c>
      <c r="V185" s="36">
        <v>0.23676245617066899</v>
      </c>
      <c r="W185" s="36">
        <v>0.58835204492079174</v>
      </c>
      <c r="X185" s="36">
        <v>0.41164795507920826</v>
      </c>
      <c r="Y185" s="36"/>
      <c r="Z185" s="36">
        <v>0.70211239013016347</v>
      </c>
      <c r="AA185" s="36">
        <v>0.29788760986983653</v>
      </c>
      <c r="AB185" s="36">
        <v>0.83204960436057374</v>
      </c>
      <c r="AC185" s="36">
        <v>0.16795039563942626</v>
      </c>
      <c r="AD185" s="36">
        <v>0.50890043847379107</v>
      </c>
      <c r="AE185" s="36">
        <v>0.49109956152620893</v>
      </c>
    </row>
    <row r="186" spans="1:31" x14ac:dyDescent="0.35">
      <c r="A186" s="36" t="s">
        <v>310</v>
      </c>
      <c r="B186" s="36">
        <v>0.59329694374232456</v>
      </c>
      <c r="C186" s="36">
        <v>0.40670305625767544</v>
      </c>
      <c r="D186" s="36"/>
      <c r="E186" s="36">
        <v>0.57819154296629049</v>
      </c>
      <c r="F186" s="36">
        <v>0.42180845703370951</v>
      </c>
      <c r="G186" s="36">
        <v>0.56666928234346359</v>
      </c>
      <c r="H186" s="36">
        <v>0.43333071765653641</v>
      </c>
      <c r="I186" s="36">
        <v>0.59741456081702926</v>
      </c>
      <c r="J186" s="36">
        <v>0.40258543918297074</v>
      </c>
      <c r="K186" s="36"/>
      <c r="L186" s="36">
        <v>0.50363122199410526</v>
      </c>
      <c r="M186" s="36">
        <v>0.49636877800589474</v>
      </c>
      <c r="N186" s="36">
        <v>0.55746573718831849</v>
      </c>
      <c r="O186" s="36">
        <v>0.44253426281168157</v>
      </c>
      <c r="P186" s="36">
        <v>0.54453299732931226</v>
      </c>
      <c r="Q186" s="36">
        <v>0.45546700267068774</v>
      </c>
      <c r="R186" s="36"/>
      <c r="S186" s="36">
        <v>0.79659905596764258</v>
      </c>
      <c r="T186" s="36">
        <v>0.20340094403235748</v>
      </c>
      <c r="U186" s="36">
        <v>0.78466435183713479</v>
      </c>
      <c r="V186" s="36">
        <v>0.21533564816286516</v>
      </c>
      <c r="W186" s="36">
        <v>0.69358485591760599</v>
      </c>
      <c r="X186" s="36">
        <v>0.30641514408239401</v>
      </c>
      <c r="Y186" s="36"/>
      <c r="Z186" s="36">
        <v>0.52670946042258149</v>
      </c>
      <c r="AA186" s="36">
        <v>0.47329053957741846</v>
      </c>
      <c r="AB186" s="36">
        <v>0.53136183676494342</v>
      </c>
      <c r="AC186" s="36">
        <v>0.46863816323505658</v>
      </c>
      <c r="AD186" s="36">
        <v>0.52909986132702169</v>
      </c>
      <c r="AE186" s="36">
        <v>0.47090013867297831</v>
      </c>
    </row>
    <row r="187" spans="1:31" x14ac:dyDescent="0.35">
      <c r="A187" s="36" t="s">
        <v>311</v>
      </c>
      <c r="B187" s="36">
        <v>0.87517879720984604</v>
      </c>
      <c r="C187" s="36">
        <v>0.12482120279015393</v>
      </c>
      <c r="D187" s="36"/>
      <c r="E187" s="36">
        <v>0.51186516045478725</v>
      </c>
      <c r="F187" s="36">
        <v>0.4881348395452127</v>
      </c>
      <c r="G187" s="36">
        <v>0.72388449808129263</v>
      </c>
      <c r="H187" s="36">
        <v>0.27611550191870743</v>
      </c>
      <c r="I187" s="36">
        <v>0.79393582250703254</v>
      </c>
      <c r="J187" s="36">
        <v>0.2060641774929674</v>
      </c>
      <c r="K187" s="36"/>
      <c r="L187" s="36">
        <v>0.78788605596134498</v>
      </c>
      <c r="M187" s="36">
        <v>0.21211394403865497</v>
      </c>
      <c r="N187" s="39">
        <v>0.95769673692568313</v>
      </c>
      <c r="O187" s="36">
        <v>4.2303263074316907E-2</v>
      </c>
      <c r="P187" s="36">
        <v>0.72871071788654085</v>
      </c>
      <c r="Q187" s="36">
        <v>0.2712892821134591</v>
      </c>
      <c r="R187" s="36"/>
      <c r="S187" s="36">
        <v>0.83432642259689105</v>
      </c>
      <c r="T187" s="36">
        <v>0.16567357740310895</v>
      </c>
      <c r="U187" s="36">
        <v>0.87640508809416939</v>
      </c>
      <c r="V187" s="36">
        <v>0.12359491190583057</v>
      </c>
      <c r="W187" s="36">
        <v>0.58585703030505587</v>
      </c>
      <c r="X187" s="36">
        <v>0.41414296969494413</v>
      </c>
      <c r="Y187" s="36"/>
      <c r="Z187" s="36">
        <v>0.61018508986607256</v>
      </c>
      <c r="AA187" s="36">
        <v>0.38981491013392738</v>
      </c>
      <c r="AB187" s="36">
        <v>0.82611438400965609</v>
      </c>
      <c r="AC187" s="36">
        <v>0.17388561599034397</v>
      </c>
      <c r="AD187" s="36">
        <v>0.9085495491965625</v>
      </c>
      <c r="AE187" s="36">
        <v>9.14504508034375E-2</v>
      </c>
    </row>
    <row r="188" spans="1:31" x14ac:dyDescent="0.35">
      <c r="A188" s="36" t="s">
        <v>312</v>
      </c>
      <c r="B188" s="36">
        <v>0.80314917146476628</v>
      </c>
      <c r="C188" s="36">
        <v>0.19685082853523372</v>
      </c>
      <c r="D188" s="36"/>
      <c r="E188" s="36">
        <v>0.76331292432339748</v>
      </c>
      <c r="F188" s="36">
        <v>0.23668707567660252</v>
      </c>
      <c r="G188" s="36">
        <v>0.59360230272060321</v>
      </c>
      <c r="H188" s="36">
        <v>0.40639769727939673</v>
      </c>
      <c r="I188" s="36">
        <v>0.92996071149292947</v>
      </c>
      <c r="J188" s="36">
        <v>7.0039288507070557E-2</v>
      </c>
      <c r="K188" s="36"/>
      <c r="L188" s="36">
        <v>0.65507299130503971</v>
      </c>
      <c r="M188" s="36">
        <v>0.34492700869496035</v>
      </c>
      <c r="N188" s="36">
        <v>0.57075857944298303</v>
      </c>
      <c r="O188" s="36">
        <v>0.42924142055701703</v>
      </c>
      <c r="P188" s="36">
        <v>0.76764250062311778</v>
      </c>
      <c r="Q188" s="36">
        <v>0.23235749937688222</v>
      </c>
      <c r="R188" s="36"/>
      <c r="S188" s="36">
        <v>0.55893900232047455</v>
      </c>
      <c r="T188" s="36">
        <v>0.44106099767952539</v>
      </c>
      <c r="U188" s="36">
        <v>0.53778683579758979</v>
      </c>
      <c r="V188" s="36">
        <v>0.46221316420241021</v>
      </c>
      <c r="W188" s="36">
        <v>0.61787155160005347</v>
      </c>
      <c r="X188" s="36">
        <v>0.38212844839994653</v>
      </c>
      <c r="Y188" s="36"/>
      <c r="Z188" s="36">
        <v>0.67197789640068817</v>
      </c>
      <c r="AA188" s="36">
        <v>0.32802210359931189</v>
      </c>
      <c r="AB188" s="36">
        <v>0.68401008836142063</v>
      </c>
      <c r="AC188" s="36">
        <v>0.31598991163857931</v>
      </c>
      <c r="AD188" s="36">
        <v>0.8701752986230924</v>
      </c>
      <c r="AE188" s="36">
        <v>0.12982470137690758</v>
      </c>
    </row>
    <row r="189" spans="1:31" x14ac:dyDescent="0.35">
      <c r="A189" s="36" t="s">
        <v>313</v>
      </c>
      <c r="B189" s="36">
        <v>0.69436393467246671</v>
      </c>
      <c r="C189" s="36">
        <v>0.30563606532753329</v>
      </c>
      <c r="D189" s="36"/>
      <c r="E189" s="36">
        <v>0.52876478562039331</v>
      </c>
      <c r="F189" s="36">
        <v>0.47123521437960669</v>
      </c>
      <c r="G189" s="36">
        <v>0.7170086092440382</v>
      </c>
      <c r="H189" s="36">
        <v>0.2829913907559618</v>
      </c>
      <c r="I189" s="36">
        <v>0.81781391607451059</v>
      </c>
      <c r="J189" s="36">
        <v>0.18218608392548941</v>
      </c>
      <c r="K189" s="36"/>
      <c r="L189" s="36">
        <v>0.59423745787602655</v>
      </c>
      <c r="M189" s="36">
        <v>0.40576254212397345</v>
      </c>
      <c r="N189" s="36">
        <v>0.60304825254330119</v>
      </c>
      <c r="O189" s="36">
        <v>0.39695174745669887</v>
      </c>
      <c r="P189" s="36">
        <v>0.55034800377696613</v>
      </c>
      <c r="Q189" s="36">
        <v>0.44965199622303387</v>
      </c>
      <c r="R189" s="36"/>
      <c r="S189" s="36">
        <v>0.5710547310867049</v>
      </c>
      <c r="T189" s="36">
        <v>0.42894526891329504</v>
      </c>
      <c r="U189" s="36">
        <v>0.736946385496142</v>
      </c>
      <c r="V189" s="36">
        <v>0.263053614503858</v>
      </c>
      <c r="W189" s="36">
        <v>0.67687991239366352</v>
      </c>
      <c r="X189" s="36">
        <v>0.32312008760633654</v>
      </c>
      <c r="Y189" s="36"/>
      <c r="Z189" s="36">
        <v>0.8259079631808417</v>
      </c>
      <c r="AA189" s="36">
        <v>0.17409203681915836</v>
      </c>
      <c r="AB189" s="36">
        <v>0.85382478441774867</v>
      </c>
      <c r="AC189" s="36">
        <v>0.14617521558225138</v>
      </c>
      <c r="AD189" s="36">
        <v>0.5826287254392597</v>
      </c>
      <c r="AE189" s="36">
        <v>0.41737127456074036</v>
      </c>
    </row>
    <row r="190" spans="1:31" x14ac:dyDescent="0.35">
      <c r="A190" s="36" t="s">
        <v>314</v>
      </c>
      <c r="B190" s="36">
        <v>0.58288681997522085</v>
      </c>
      <c r="C190" s="36">
        <v>0.41711318002477915</v>
      </c>
      <c r="D190" s="36"/>
      <c r="E190" s="36">
        <v>0.50066400327249416</v>
      </c>
      <c r="F190" s="36">
        <v>0.49933599672750584</v>
      </c>
      <c r="G190" s="36">
        <v>0.71565472487398563</v>
      </c>
      <c r="H190" s="36">
        <v>0.28434527512601437</v>
      </c>
      <c r="I190" s="36">
        <v>0.7852004088462663</v>
      </c>
      <c r="J190" s="36">
        <v>0.2147995911537337</v>
      </c>
      <c r="K190" s="36"/>
      <c r="L190" s="36">
        <v>0.54396674930137312</v>
      </c>
      <c r="M190" s="36">
        <v>0.45603325069862694</v>
      </c>
      <c r="N190" s="36">
        <v>0.53758173157493705</v>
      </c>
      <c r="O190" s="36">
        <v>0.46241826842506295</v>
      </c>
      <c r="P190" s="36">
        <v>0.5849905778906852</v>
      </c>
      <c r="Q190" s="36">
        <v>0.4150094221093148</v>
      </c>
      <c r="R190" s="36"/>
      <c r="S190" s="36">
        <v>0.61993247599578527</v>
      </c>
      <c r="T190" s="36">
        <v>0.38006752400421473</v>
      </c>
      <c r="U190" s="36">
        <v>0.82176934241938704</v>
      </c>
      <c r="V190" s="36">
        <v>0.17823065758061291</v>
      </c>
      <c r="W190" s="36">
        <v>0.73187778089197608</v>
      </c>
      <c r="X190" s="36">
        <v>0.26812221910802392</v>
      </c>
      <c r="Y190" s="36"/>
      <c r="Z190" s="36">
        <v>0.77988523958724509</v>
      </c>
      <c r="AA190" s="36">
        <v>0.22011476041275485</v>
      </c>
      <c r="AB190" s="36">
        <v>0.85738406758745334</v>
      </c>
      <c r="AC190" s="36">
        <v>0.14261593241254661</v>
      </c>
      <c r="AD190" s="36">
        <v>0.5227379436783457</v>
      </c>
      <c r="AE190" s="36">
        <v>0.4772620563216543</v>
      </c>
    </row>
    <row r="191" spans="1:31" x14ac:dyDescent="0.35">
      <c r="A191" s="36" t="s">
        <v>142</v>
      </c>
      <c r="B191" s="36">
        <v>0.73225662503838573</v>
      </c>
      <c r="C191" s="36">
        <v>0.26774337496161421</v>
      </c>
      <c r="D191" s="36"/>
      <c r="E191" s="36">
        <v>0.72197416103487511</v>
      </c>
      <c r="F191" s="36">
        <v>0.27802583896512489</v>
      </c>
      <c r="G191" s="36">
        <v>0.70966527077514985</v>
      </c>
      <c r="H191" s="36">
        <v>0.29033472922485015</v>
      </c>
      <c r="I191" s="36">
        <v>0.54678866315686991</v>
      </c>
      <c r="J191" s="36">
        <v>0.45321133684313009</v>
      </c>
      <c r="K191" s="36"/>
      <c r="L191" s="36">
        <v>0.5536398335604017</v>
      </c>
      <c r="M191" s="36">
        <v>0.4463601664395983</v>
      </c>
      <c r="N191" s="36">
        <v>0.66166134340676497</v>
      </c>
      <c r="O191" s="36">
        <v>0.33833865659323503</v>
      </c>
      <c r="P191" s="36">
        <v>0.59656057640024052</v>
      </c>
      <c r="Q191" s="36">
        <v>0.40343942359975948</v>
      </c>
      <c r="R191" s="36"/>
      <c r="S191" s="36">
        <v>0.59126414297690388</v>
      </c>
      <c r="T191" s="36">
        <v>0.40873585702309612</v>
      </c>
      <c r="U191" s="36">
        <v>0.50502527944630904</v>
      </c>
      <c r="V191" s="36">
        <v>0.49497472055369102</v>
      </c>
      <c r="W191" s="36">
        <v>0.62253736137180637</v>
      </c>
      <c r="X191" s="36">
        <v>0.37746263862819357</v>
      </c>
      <c r="Y191" s="36"/>
      <c r="Z191" s="36">
        <v>0.88903003409239523</v>
      </c>
      <c r="AA191" s="36">
        <v>0.11096996590760481</v>
      </c>
      <c r="AB191" s="39">
        <v>0.9475040980075452</v>
      </c>
      <c r="AC191" s="36">
        <v>5.2495901992454796E-2</v>
      </c>
      <c r="AD191" s="36">
        <v>0.63502438559349106</v>
      </c>
      <c r="AE191" s="36">
        <v>0.36497561440650894</v>
      </c>
    </row>
    <row r="192" spans="1:31" x14ac:dyDescent="0.35">
      <c r="A192" s="36" t="s">
        <v>99</v>
      </c>
      <c r="B192" s="36">
        <v>0.51207920974677357</v>
      </c>
      <c r="C192" s="36">
        <v>0.48792079025322643</v>
      </c>
      <c r="D192" s="36"/>
      <c r="E192" s="36">
        <v>0.76418721142166857</v>
      </c>
      <c r="F192" s="36">
        <v>0.23581278857833143</v>
      </c>
      <c r="G192" s="36">
        <v>0.80537333087515561</v>
      </c>
      <c r="H192" s="36">
        <v>0.19462666912484444</v>
      </c>
      <c r="I192" s="36">
        <v>0.50633553541318643</v>
      </c>
      <c r="J192" s="36">
        <v>0.49366446458681357</v>
      </c>
      <c r="K192" s="36"/>
      <c r="L192" s="36">
        <v>0.72931466719287685</v>
      </c>
      <c r="M192" s="36">
        <v>0.27068533280712315</v>
      </c>
      <c r="N192" s="36">
        <v>0.73084136615486195</v>
      </c>
      <c r="O192" s="36">
        <v>0.26915863384513805</v>
      </c>
      <c r="P192" s="36">
        <v>0.92365575190065285</v>
      </c>
      <c r="Q192" s="36">
        <v>7.6344248099347103E-2</v>
      </c>
      <c r="R192" s="36"/>
      <c r="S192" s="36">
        <v>0.70271573592331515</v>
      </c>
      <c r="T192" s="36">
        <v>0.29728426407668485</v>
      </c>
      <c r="U192" s="36">
        <v>0.92746607784349733</v>
      </c>
      <c r="V192" s="36">
        <v>7.2533922156502714E-2</v>
      </c>
      <c r="W192" s="38">
        <v>0.98527613199403852</v>
      </c>
      <c r="X192" s="36">
        <v>1.4723868005961482E-2</v>
      </c>
      <c r="Y192" s="36"/>
      <c r="Z192" s="36">
        <v>0.6526475192654837</v>
      </c>
      <c r="AA192" s="36">
        <v>0.3473524807345163</v>
      </c>
      <c r="AB192" s="36">
        <v>0.66376372128805528</v>
      </c>
      <c r="AC192" s="36">
        <v>0.33623627871194472</v>
      </c>
      <c r="AD192" s="36">
        <v>0.66814967507334777</v>
      </c>
      <c r="AE192" s="36">
        <v>0.33185032492665223</v>
      </c>
    </row>
    <row r="193" spans="1:31" x14ac:dyDescent="0.35">
      <c r="A193" s="36" t="s">
        <v>315</v>
      </c>
      <c r="B193" s="36">
        <v>0.56358908689131693</v>
      </c>
      <c r="C193" s="36">
        <v>0.43641091310868302</v>
      </c>
      <c r="D193" s="36"/>
      <c r="E193" s="36">
        <v>0.56397919761871895</v>
      </c>
      <c r="F193" s="36">
        <v>0.43602080238128099</v>
      </c>
      <c r="G193" s="36">
        <v>0.72367190205243181</v>
      </c>
      <c r="H193" s="36">
        <v>0.27632809794756813</v>
      </c>
      <c r="I193" s="36">
        <v>0.86516025307854472</v>
      </c>
      <c r="J193" s="36">
        <v>0.13483974692145528</v>
      </c>
      <c r="K193" s="36"/>
      <c r="L193" s="36">
        <v>0.65063234554380456</v>
      </c>
      <c r="M193" s="36">
        <v>0.34936765445619544</v>
      </c>
      <c r="N193" s="36">
        <v>0.54056570094866518</v>
      </c>
      <c r="O193" s="36">
        <v>0.45943429905133482</v>
      </c>
      <c r="P193" s="36">
        <v>0.65544012649926875</v>
      </c>
      <c r="Q193" s="36">
        <v>0.34455987350073125</v>
      </c>
      <c r="R193" s="36"/>
      <c r="S193" s="36">
        <v>0.82870839704751287</v>
      </c>
      <c r="T193" s="36">
        <v>0.17129160295248708</v>
      </c>
      <c r="U193" s="36">
        <v>0.92264515419743021</v>
      </c>
      <c r="V193" s="36">
        <v>7.7354845802569794E-2</v>
      </c>
      <c r="W193" s="36">
        <v>0.51593502551863168</v>
      </c>
      <c r="X193" s="36">
        <v>0.48406497448136832</v>
      </c>
      <c r="Y193" s="36"/>
      <c r="Z193" s="36">
        <v>0.86242136726654184</v>
      </c>
      <c r="AA193" s="36">
        <v>0.13757863273345816</v>
      </c>
      <c r="AB193" s="36">
        <v>0.94631659379414712</v>
      </c>
      <c r="AC193" s="36">
        <v>5.3683406205852831E-2</v>
      </c>
      <c r="AD193" s="36">
        <v>0.52356945530869048</v>
      </c>
      <c r="AE193" s="36">
        <v>0.47643054469130958</v>
      </c>
    </row>
    <row r="194" spans="1:31" x14ac:dyDescent="0.35">
      <c r="A194" s="36" t="s">
        <v>316</v>
      </c>
      <c r="B194" s="36">
        <v>0.64005210038216265</v>
      </c>
      <c r="C194" s="36">
        <v>0.3599478996178373</v>
      </c>
      <c r="D194" s="36"/>
      <c r="E194" s="36">
        <v>0.51164974627315274</v>
      </c>
      <c r="F194" s="36">
        <v>0.48835025372684726</v>
      </c>
      <c r="G194" s="36">
        <v>0.52425206707359528</v>
      </c>
      <c r="H194" s="36">
        <v>0.47574793292640466</v>
      </c>
      <c r="I194" s="36">
        <v>0.52143791964423036</v>
      </c>
      <c r="J194" s="36">
        <v>0.47856208035576964</v>
      </c>
      <c r="K194" s="36"/>
      <c r="L194" s="36">
        <v>0.75810670475749364</v>
      </c>
      <c r="M194" s="36">
        <v>0.24189329524250641</v>
      </c>
      <c r="N194" s="39">
        <v>0.94968257978555504</v>
      </c>
      <c r="O194" s="36">
        <v>5.0317420214444956E-2</v>
      </c>
      <c r="P194" s="36">
        <v>0.74172365503194204</v>
      </c>
      <c r="Q194" s="36">
        <v>0.25827634496805796</v>
      </c>
      <c r="R194" s="36"/>
      <c r="S194" s="36">
        <v>0.79382515720979918</v>
      </c>
      <c r="T194" s="36">
        <v>0.20617484279020082</v>
      </c>
      <c r="U194" s="36">
        <v>0.57554099530718683</v>
      </c>
      <c r="V194" s="36">
        <v>0.42445900469281317</v>
      </c>
      <c r="W194" s="36">
        <v>0.83184918523785045</v>
      </c>
      <c r="X194" s="36">
        <v>0.1681508147621496</v>
      </c>
      <c r="Y194" s="36"/>
      <c r="Z194" s="36">
        <v>0.5555513524065202</v>
      </c>
      <c r="AA194" s="36">
        <v>0.4444486475934798</v>
      </c>
      <c r="AB194" s="36">
        <v>0.69631974138330865</v>
      </c>
      <c r="AC194" s="36">
        <v>0.30368025861669135</v>
      </c>
      <c r="AD194" s="36">
        <v>0.59966563874570955</v>
      </c>
      <c r="AE194" s="36">
        <v>0.40033436125429045</v>
      </c>
    </row>
    <row r="195" spans="1:31" x14ac:dyDescent="0.35">
      <c r="A195" s="36" t="s">
        <v>317</v>
      </c>
      <c r="B195" s="36">
        <v>0.63909925094070763</v>
      </c>
      <c r="C195" s="36">
        <v>0.36090074905929237</v>
      </c>
      <c r="D195" s="36"/>
      <c r="E195" s="36">
        <v>0.74695446101516971</v>
      </c>
      <c r="F195" s="36">
        <v>0.25304553898483029</v>
      </c>
      <c r="G195" s="36">
        <v>0.57593132679697778</v>
      </c>
      <c r="H195" s="36">
        <v>0.42406867320302222</v>
      </c>
      <c r="I195" s="36">
        <v>0.9102776924180932</v>
      </c>
      <c r="J195" s="36">
        <v>8.9722307581906802E-2</v>
      </c>
      <c r="K195" s="36"/>
      <c r="L195" s="36">
        <v>0.81726032218721811</v>
      </c>
      <c r="M195" s="36">
        <v>0.18273967781278189</v>
      </c>
      <c r="N195" s="36">
        <v>0.6548327883124011</v>
      </c>
      <c r="O195" s="36">
        <v>0.3451672116875989</v>
      </c>
      <c r="P195" s="36">
        <v>0.81479457461360938</v>
      </c>
      <c r="Q195" s="36">
        <v>0.18520542538639062</v>
      </c>
      <c r="R195" s="36"/>
      <c r="S195" s="36">
        <v>0.85000395604915435</v>
      </c>
      <c r="T195" s="36">
        <v>0.14999604395084562</v>
      </c>
      <c r="U195" s="36">
        <v>0.62543995583038514</v>
      </c>
      <c r="V195" s="36">
        <v>0.37456004416961486</v>
      </c>
      <c r="W195" s="36">
        <v>0.89321452040330807</v>
      </c>
      <c r="X195" s="36">
        <v>0.10678547959669195</v>
      </c>
      <c r="Y195" s="36"/>
      <c r="Z195" s="36">
        <v>0.54034922242388606</v>
      </c>
      <c r="AA195" s="36">
        <v>0.45965077757611394</v>
      </c>
      <c r="AB195" s="36">
        <v>0.58772480255098447</v>
      </c>
      <c r="AC195" s="36">
        <v>0.41227519744901553</v>
      </c>
      <c r="AD195" s="36">
        <v>0.5610911022154691</v>
      </c>
      <c r="AE195" s="36">
        <v>0.4389088977845309</v>
      </c>
    </row>
    <row r="196" spans="1:31" x14ac:dyDescent="0.35">
      <c r="A196" s="36" t="s">
        <v>318</v>
      </c>
      <c r="B196" s="36">
        <v>0.73936866525205036</v>
      </c>
      <c r="C196" s="36">
        <v>0.26063133474794958</v>
      </c>
      <c r="D196" s="36"/>
      <c r="E196" s="36">
        <v>0.66167688182885165</v>
      </c>
      <c r="F196" s="36">
        <v>0.33832311817114841</v>
      </c>
      <c r="G196" s="36">
        <v>0.60905184693717118</v>
      </c>
      <c r="H196" s="36">
        <v>0.39094815306282882</v>
      </c>
      <c r="I196" s="36">
        <v>0.86542592409107233</v>
      </c>
      <c r="J196" s="36">
        <v>0.13457407590892767</v>
      </c>
      <c r="K196" s="36"/>
      <c r="L196" s="36">
        <v>0.57921872844446953</v>
      </c>
      <c r="M196" s="36">
        <v>0.42078127155553047</v>
      </c>
      <c r="N196" s="36">
        <v>0.64359481681641673</v>
      </c>
      <c r="O196" s="36">
        <v>0.35640518318358327</v>
      </c>
      <c r="P196" s="36">
        <v>0.50449222482885236</v>
      </c>
      <c r="Q196" s="36">
        <v>0.49550777517114764</v>
      </c>
      <c r="R196" s="36"/>
      <c r="S196" s="36">
        <v>0.85487979997047203</v>
      </c>
      <c r="T196" s="36">
        <v>0.145120200029528</v>
      </c>
      <c r="U196" s="36">
        <v>0.83715923166114181</v>
      </c>
      <c r="V196" s="36">
        <v>0.16284076833885813</v>
      </c>
      <c r="W196" s="36">
        <v>0.69515279455526546</v>
      </c>
      <c r="X196" s="36">
        <v>0.30484720544473454</v>
      </c>
      <c r="Y196" s="36"/>
      <c r="Z196" s="36">
        <v>0.56770140724392237</v>
      </c>
      <c r="AA196" s="36">
        <v>0.43229859275607763</v>
      </c>
      <c r="AB196" s="36">
        <v>0.63657397717130682</v>
      </c>
      <c r="AC196" s="36">
        <v>0.36342602282869324</v>
      </c>
      <c r="AD196" s="36">
        <v>0.66686747484168352</v>
      </c>
      <c r="AE196" s="36">
        <v>0.33313252515831648</v>
      </c>
    </row>
    <row r="197" spans="1:31" x14ac:dyDescent="0.35">
      <c r="A197" s="36" t="s">
        <v>319</v>
      </c>
      <c r="B197" s="36">
        <v>0.53460404549057294</v>
      </c>
      <c r="C197" s="36">
        <v>0.46539595450942706</v>
      </c>
      <c r="D197" s="36"/>
      <c r="E197" s="36">
        <v>0.82625897017173977</v>
      </c>
      <c r="F197" s="36">
        <v>0.17374102982826023</v>
      </c>
      <c r="G197" s="36">
        <v>0.55836546726833214</v>
      </c>
      <c r="H197" s="36">
        <v>0.44163453273166786</v>
      </c>
      <c r="I197" s="36">
        <v>0.91847052063781054</v>
      </c>
      <c r="J197" s="36">
        <v>8.1529479362189503E-2</v>
      </c>
      <c r="K197" s="36"/>
      <c r="L197" s="36">
        <v>0.5269058508436919</v>
      </c>
      <c r="M197" s="36">
        <v>0.4730941491563081</v>
      </c>
      <c r="N197" s="36">
        <v>0.74638945905497134</v>
      </c>
      <c r="O197" s="36">
        <v>0.25361054094502861</v>
      </c>
      <c r="P197" s="36">
        <v>0.72940276640250645</v>
      </c>
      <c r="Q197" s="36">
        <v>0.27059723359749355</v>
      </c>
      <c r="R197" s="36"/>
      <c r="S197" s="36">
        <v>0.71524616870768587</v>
      </c>
      <c r="T197" s="36">
        <v>0.28475383129231413</v>
      </c>
      <c r="U197" s="36">
        <v>0.56794235063841914</v>
      </c>
      <c r="V197" s="36">
        <v>0.43205764936158092</v>
      </c>
      <c r="W197" s="36">
        <v>0.7404549558712511</v>
      </c>
      <c r="X197" s="36">
        <v>0.2595450441287489</v>
      </c>
      <c r="Y197" s="36"/>
      <c r="Z197" s="36">
        <v>0.5147260095970152</v>
      </c>
      <c r="AA197" s="36">
        <v>0.4852739904029848</v>
      </c>
      <c r="AB197" s="36">
        <v>0.70176001655171261</v>
      </c>
      <c r="AC197" s="36">
        <v>0.29823998344828734</v>
      </c>
      <c r="AD197" s="36">
        <v>0.77298387110572464</v>
      </c>
      <c r="AE197" s="36">
        <v>0.2270161288942753</v>
      </c>
    </row>
    <row r="198" spans="1:31" x14ac:dyDescent="0.35">
      <c r="A198" s="36" t="s">
        <v>320</v>
      </c>
      <c r="B198" s="36">
        <v>0.62659661453075088</v>
      </c>
      <c r="C198" s="36">
        <v>0.37340338546924912</v>
      </c>
      <c r="D198" s="36"/>
      <c r="E198" s="36">
        <v>0.87835859861192955</v>
      </c>
      <c r="F198" s="36">
        <v>0.12164140138807039</v>
      </c>
      <c r="G198" s="36">
        <v>0.68017768683008684</v>
      </c>
      <c r="H198" s="36">
        <v>0.31982231316991316</v>
      </c>
      <c r="I198" s="36">
        <v>0.90238371725142952</v>
      </c>
      <c r="J198" s="36">
        <v>9.7616282748570454E-2</v>
      </c>
      <c r="K198" s="36"/>
      <c r="L198" s="36">
        <v>0.54240933091502497</v>
      </c>
      <c r="M198" s="36">
        <v>0.45759066908497503</v>
      </c>
      <c r="N198" s="36">
        <v>0.63163092776091956</v>
      </c>
      <c r="O198" s="36">
        <v>0.36836907223908039</v>
      </c>
      <c r="P198" s="36">
        <v>0.63789219554793564</v>
      </c>
      <c r="Q198" s="36">
        <v>0.36210780445206436</v>
      </c>
      <c r="R198" s="36"/>
      <c r="S198" s="36">
        <v>0.68625940719258871</v>
      </c>
      <c r="T198" s="36">
        <v>0.31374059280741129</v>
      </c>
      <c r="U198" s="36">
        <v>0.81917459132377046</v>
      </c>
      <c r="V198" s="36">
        <v>0.18082540867622954</v>
      </c>
      <c r="W198" s="36">
        <v>0.6141947959619779</v>
      </c>
      <c r="X198" s="36">
        <v>0.3858052040380221</v>
      </c>
      <c r="Y198" s="36"/>
      <c r="Z198" s="36">
        <v>0.63602201588690221</v>
      </c>
      <c r="AA198" s="36">
        <v>0.36397798411309779</v>
      </c>
      <c r="AB198" s="36">
        <v>0.67184706871957811</v>
      </c>
      <c r="AC198" s="36">
        <v>0.32815293128042189</v>
      </c>
      <c r="AD198" s="36">
        <v>0.57289501358905581</v>
      </c>
      <c r="AE198" s="36">
        <v>0.42710498641094413</v>
      </c>
    </row>
    <row r="199" spans="1:31" x14ac:dyDescent="0.35">
      <c r="A199" s="36" t="s">
        <v>113</v>
      </c>
      <c r="B199" s="36">
        <v>0.59061959280002851</v>
      </c>
      <c r="C199" s="36">
        <v>0.40938040719997149</v>
      </c>
      <c r="D199" s="36"/>
      <c r="E199" s="36">
        <v>0.56196500412638106</v>
      </c>
      <c r="F199" s="36">
        <v>0.43803499587361894</v>
      </c>
      <c r="G199" s="36">
        <v>0.51427555989720364</v>
      </c>
      <c r="H199" s="36">
        <v>0.48572444010279636</v>
      </c>
      <c r="I199" s="36">
        <v>0.58568401586869179</v>
      </c>
      <c r="J199" s="36">
        <v>0.41431598413130827</v>
      </c>
      <c r="K199" s="36"/>
      <c r="L199" s="42">
        <v>0.97136558690066221</v>
      </c>
      <c r="M199" s="36">
        <v>2.8634413099337751E-2</v>
      </c>
      <c r="N199" s="37">
        <v>0.97826629489381545</v>
      </c>
      <c r="O199" s="36">
        <v>2.1733705106184512E-2</v>
      </c>
      <c r="P199" s="36">
        <v>0.77034259057078203</v>
      </c>
      <c r="Q199" s="36">
        <v>0.22965740942921797</v>
      </c>
      <c r="R199" s="36"/>
      <c r="S199" s="36">
        <v>0.78256835197617192</v>
      </c>
      <c r="T199" s="36">
        <v>0.21743164802382814</v>
      </c>
      <c r="U199" s="36">
        <v>0.67507079146454074</v>
      </c>
      <c r="V199" s="36">
        <v>0.32492920853545926</v>
      </c>
      <c r="W199" s="36">
        <v>0.74085613221607061</v>
      </c>
      <c r="X199" s="36">
        <v>0.25914386778392939</v>
      </c>
      <c r="Y199" s="36"/>
      <c r="Z199" s="36">
        <v>0.75331135911406477</v>
      </c>
      <c r="AA199" s="36">
        <v>0.24668864088593523</v>
      </c>
      <c r="AB199" s="36">
        <v>0.82340143139913713</v>
      </c>
      <c r="AC199" s="36">
        <v>0.17659856860086287</v>
      </c>
      <c r="AD199" s="36">
        <v>0.50837658147454146</v>
      </c>
      <c r="AE199" s="36">
        <v>0.49162341852545854</v>
      </c>
    </row>
    <row r="200" spans="1:31" x14ac:dyDescent="0.35">
      <c r="A200" s="36" t="s">
        <v>321</v>
      </c>
      <c r="B200" s="36">
        <v>0.67686284434135624</v>
      </c>
      <c r="C200" s="36">
        <v>0.32313715565864376</v>
      </c>
      <c r="D200" s="36"/>
      <c r="E200" s="36">
        <v>0.81377224864717612</v>
      </c>
      <c r="F200" s="36">
        <v>0.18622775135282382</v>
      </c>
      <c r="G200" s="36">
        <v>0.77803766268183483</v>
      </c>
      <c r="H200" s="36">
        <v>0.22196233731816511</v>
      </c>
      <c r="I200" s="36">
        <v>0.68448569471857645</v>
      </c>
      <c r="J200" s="36">
        <v>0.31551430528142355</v>
      </c>
      <c r="K200" s="36"/>
      <c r="L200" s="36">
        <v>0.84748257926816772</v>
      </c>
      <c r="M200" s="36">
        <v>0.15251742073183225</v>
      </c>
      <c r="N200" s="36">
        <v>0.90349691538118893</v>
      </c>
      <c r="O200" s="36">
        <v>9.6503084618811019E-2</v>
      </c>
      <c r="P200" s="36">
        <v>0.54754880703197939</v>
      </c>
      <c r="Q200" s="36">
        <v>0.45245119296802061</v>
      </c>
      <c r="R200" s="36"/>
      <c r="S200" s="36">
        <v>0.57243362204902459</v>
      </c>
      <c r="T200" s="36">
        <v>0.42756637795097541</v>
      </c>
      <c r="U200" s="36">
        <v>0.54025139053221916</v>
      </c>
      <c r="V200" s="36">
        <v>0.45974860946778084</v>
      </c>
      <c r="W200" s="36">
        <v>0.65053335641601451</v>
      </c>
      <c r="X200" s="36">
        <v>0.34946664358398544</v>
      </c>
      <c r="Y200" s="36"/>
      <c r="Z200" s="36">
        <v>0.71145417686404966</v>
      </c>
      <c r="AA200" s="36">
        <v>0.28854582313595034</v>
      </c>
      <c r="AB200" s="36">
        <v>0.91337978751090942</v>
      </c>
      <c r="AC200" s="36">
        <v>8.6620212489090576E-2</v>
      </c>
      <c r="AD200" s="36">
        <v>0.70474626905953741</v>
      </c>
      <c r="AE200" s="36">
        <v>0.29525373094046259</v>
      </c>
    </row>
    <row r="201" spans="1:31" x14ac:dyDescent="0.35">
      <c r="A201" s="36" t="s">
        <v>322</v>
      </c>
      <c r="B201" s="36">
        <v>0.7054505795511804</v>
      </c>
      <c r="C201" s="36">
        <v>0.2945494204488196</v>
      </c>
      <c r="D201" s="36"/>
      <c r="E201" s="36">
        <v>0.69214500406261403</v>
      </c>
      <c r="F201" s="36">
        <v>0.30785499593738597</v>
      </c>
      <c r="G201" s="36">
        <v>0.90191386835033627</v>
      </c>
      <c r="H201" s="36">
        <v>9.8086131649663788E-2</v>
      </c>
      <c r="I201" s="41">
        <v>0.99708184423916724</v>
      </c>
      <c r="J201" s="36">
        <v>2.9181557608327379E-3</v>
      </c>
      <c r="K201" s="36"/>
      <c r="L201" s="36">
        <v>0.82807006736836042</v>
      </c>
      <c r="M201" s="36">
        <v>0.17192993263163958</v>
      </c>
      <c r="N201" s="36">
        <v>0.73168585364580174</v>
      </c>
      <c r="O201" s="36">
        <v>0.26831414635419826</v>
      </c>
      <c r="P201" s="39">
        <v>0.96912970627240491</v>
      </c>
      <c r="Q201" s="36">
        <v>3.0870293727595081E-2</v>
      </c>
      <c r="R201" s="36"/>
      <c r="S201" s="36">
        <v>0.77091138534633408</v>
      </c>
      <c r="T201" s="36">
        <v>0.22908861465366592</v>
      </c>
      <c r="U201" s="36">
        <v>0.73017908209588156</v>
      </c>
      <c r="V201" s="36">
        <v>0.26982091790411838</v>
      </c>
      <c r="W201" s="36">
        <v>0.67040487697253659</v>
      </c>
      <c r="X201" s="36">
        <v>0.32959512302746347</v>
      </c>
      <c r="Y201" s="36"/>
      <c r="Z201" s="36">
        <v>0.7892562079646952</v>
      </c>
      <c r="AA201" s="36">
        <v>0.21074379203530486</v>
      </c>
      <c r="AB201" s="36">
        <v>0.67251210874811418</v>
      </c>
      <c r="AC201" s="36">
        <v>0.32748789125188582</v>
      </c>
      <c r="AD201" s="36">
        <v>0.66112098987439627</v>
      </c>
      <c r="AE201" s="36">
        <v>0.33887901012560373</v>
      </c>
    </row>
    <row r="202" spans="1:31" x14ac:dyDescent="0.35">
      <c r="A202" s="36" t="s">
        <v>26</v>
      </c>
      <c r="B202" s="36">
        <v>0.82695344926492309</v>
      </c>
      <c r="C202" s="36">
        <v>0.17304655073507696</v>
      </c>
      <c r="D202" s="36"/>
      <c r="E202" s="36">
        <v>0.58115851149847741</v>
      </c>
      <c r="F202" s="36">
        <v>0.41884148850152259</v>
      </c>
      <c r="G202" s="36">
        <v>0.85394636664837775</v>
      </c>
      <c r="H202" s="36">
        <v>0.1460536333516223</v>
      </c>
      <c r="I202" s="36">
        <v>0.8696729752147998</v>
      </c>
      <c r="J202" s="36">
        <v>0.13032702478520025</v>
      </c>
      <c r="K202" s="36"/>
      <c r="L202" s="38">
        <v>0.98263554485067017</v>
      </c>
      <c r="M202" s="36">
        <v>1.7364455149329838E-2</v>
      </c>
      <c r="N202" s="39">
        <v>0.95224467880753627</v>
      </c>
      <c r="O202" s="36">
        <v>4.7755321192463708E-2</v>
      </c>
      <c r="P202" s="36">
        <v>0.92117899650382795</v>
      </c>
      <c r="Q202" s="36">
        <v>7.8821003496172076E-2</v>
      </c>
      <c r="R202" s="36"/>
      <c r="S202" s="39">
        <v>0.96125582462706327</v>
      </c>
      <c r="T202" s="36">
        <v>3.8744175372936757E-2</v>
      </c>
      <c r="U202" s="38">
        <v>0.99492276725948636</v>
      </c>
      <c r="V202" s="36">
        <v>5.0772327405136644E-3</v>
      </c>
      <c r="W202" s="36">
        <v>0.58691404509310119</v>
      </c>
      <c r="X202" s="36">
        <v>0.41308595490689881</v>
      </c>
      <c r="Y202" s="36"/>
      <c r="Z202" s="36">
        <v>0.71739684816754434</v>
      </c>
      <c r="AA202" s="36">
        <v>0.28260315183245566</v>
      </c>
      <c r="AB202" s="36">
        <v>0.67974613705333065</v>
      </c>
      <c r="AC202" s="36">
        <v>0.32025386294666935</v>
      </c>
      <c r="AD202" s="36">
        <v>0.64103422043025438</v>
      </c>
      <c r="AE202" s="36">
        <v>0.35896577956974568</v>
      </c>
    </row>
    <row r="203" spans="1:31" x14ac:dyDescent="0.35">
      <c r="A203" s="36" t="s">
        <v>323</v>
      </c>
      <c r="B203" s="36">
        <v>0.70973486735847524</v>
      </c>
      <c r="C203" s="36">
        <v>0.29026513264152476</v>
      </c>
      <c r="D203" s="36"/>
      <c r="E203" s="36">
        <v>0.87720187801787497</v>
      </c>
      <c r="F203" s="36">
        <v>0.12279812198212504</v>
      </c>
      <c r="G203" s="36">
        <v>0.83453721290989491</v>
      </c>
      <c r="H203" s="36">
        <v>0.16546278709010503</v>
      </c>
      <c r="I203" s="36">
        <v>0.72109291353655713</v>
      </c>
      <c r="J203" s="36">
        <v>0.27890708646344292</v>
      </c>
      <c r="K203" s="36"/>
      <c r="L203" s="36">
        <v>0.87668512577878899</v>
      </c>
      <c r="M203" s="36">
        <v>0.12331487422121101</v>
      </c>
      <c r="N203" s="36">
        <v>0.93247605324735461</v>
      </c>
      <c r="O203" s="36">
        <v>6.7523946752645433E-2</v>
      </c>
      <c r="P203" s="38">
        <v>0.99829785127619097</v>
      </c>
      <c r="Q203" s="36">
        <v>1.7021487238090723E-3</v>
      </c>
      <c r="R203" s="36"/>
      <c r="S203" s="36">
        <v>0.93678098250423647</v>
      </c>
      <c r="T203" s="36">
        <v>6.3219017495763571E-2</v>
      </c>
      <c r="U203" s="36">
        <v>0.85251011874492377</v>
      </c>
      <c r="V203" s="36">
        <v>0.14748988125507623</v>
      </c>
      <c r="W203" s="36">
        <v>0.86098584622597518</v>
      </c>
      <c r="X203" s="36">
        <v>0.13901415377402487</v>
      </c>
      <c r="Y203" s="36"/>
      <c r="Z203" s="36">
        <v>0.53420237798696979</v>
      </c>
      <c r="AA203" s="36">
        <v>0.46579762201303015</v>
      </c>
      <c r="AB203" s="36">
        <v>0.83122458428939106</v>
      </c>
      <c r="AC203" s="36">
        <v>0.16877541571060894</v>
      </c>
      <c r="AD203" s="36">
        <v>0.77527432645906647</v>
      </c>
      <c r="AE203" s="36">
        <v>0.22472567354093359</v>
      </c>
    </row>
    <row r="204" spans="1:31" x14ac:dyDescent="0.35">
      <c r="A204" s="36" t="s">
        <v>119</v>
      </c>
      <c r="B204" s="36">
        <v>0.62219102238292012</v>
      </c>
      <c r="C204" s="36">
        <v>0.37780897761707988</v>
      </c>
      <c r="D204" s="36"/>
      <c r="E204" s="36">
        <v>0.79425953024895224</v>
      </c>
      <c r="F204" s="36">
        <v>0.20574046975104776</v>
      </c>
      <c r="G204" s="36">
        <v>0.86430558236929733</v>
      </c>
      <c r="H204" s="36">
        <v>0.1356944176307027</v>
      </c>
      <c r="I204" s="36">
        <v>0.53377502615361461</v>
      </c>
      <c r="J204" s="36">
        <v>0.46622497384638539</v>
      </c>
      <c r="K204" s="36"/>
      <c r="L204" s="36">
        <v>0.68693611142449651</v>
      </c>
      <c r="M204" s="36">
        <v>0.31306388857550349</v>
      </c>
      <c r="N204" s="36">
        <v>0.88202229465640847</v>
      </c>
      <c r="O204" s="36">
        <v>0.11797770534359159</v>
      </c>
      <c r="P204" s="36">
        <v>0.68198824065360919</v>
      </c>
      <c r="Q204" s="36">
        <v>0.31801175934639081</v>
      </c>
      <c r="R204" s="36"/>
      <c r="S204" s="39">
        <v>0.95797996173150624</v>
      </c>
      <c r="T204" s="36">
        <v>4.2020038268493799E-2</v>
      </c>
      <c r="U204" s="36">
        <v>0.55259434544601982</v>
      </c>
      <c r="V204" s="36">
        <v>0.44740565455398013</v>
      </c>
      <c r="W204" s="38">
        <v>0.9909874909820291</v>
      </c>
      <c r="X204" s="36">
        <v>9.0125090179708489E-3</v>
      </c>
      <c r="Y204" s="36"/>
      <c r="Z204" s="36">
        <v>0.91495910913227951</v>
      </c>
      <c r="AA204" s="36">
        <v>8.5040890867720528E-2</v>
      </c>
      <c r="AB204" s="36">
        <v>0.94588676096128055</v>
      </c>
      <c r="AC204" s="36">
        <v>5.4113239038719473E-2</v>
      </c>
      <c r="AD204" s="36">
        <v>0.59367573964630704</v>
      </c>
      <c r="AE204" s="36">
        <v>0.40632426035369296</v>
      </c>
    </row>
    <row r="205" spans="1:31" x14ac:dyDescent="0.35">
      <c r="A205" s="36" t="s">
        <v>111</v>
      </c>
      <c r="B205" s="36">
        <v>0.57886802136721816</v>
      </c>
      <c r="C205" s="36">
        <v>0.4211319786327819</v>
      </c>
      <c r="D205" s="36"/>
      <c r="E205" s="36">
        <v>0.84806777529959088</v>
      </c>
      <c r="F205" s="36">
        <v>0.15193222470040912</v>
      </c>
      <c r="G205" s="36">
        <v>0.87137678924514461</v>
      </c>
      <c r="H205" s="36">
        <v>0.12862321075485539</v>
      </c>
      <c r="I205" s="36">
        <v>0.59172453488389976</v>
      </c>
      <c r="J205" s="36">
        <v>0.40827546511610019</v>
      </c>
      <c r="K205" s="36"/>
      <c r="L205" s="36">
        <v>0.74298929493261034</v>
      </c>
      <c r="M205" s="36">
        <v>0.25701070506738966</v>
      </c>
      <c r="N205" s="36">
        <v>0.90668062767396218</v>
      </c>
      <c r="O205" s="36">
        <v>9.3319372326037778E-2</v>
      </c>
      <c r="P205" s="36">
        <v>0.65194873110421292</v>
      </c>
      <c r="Q205" s="36">
        <v>0.34805126889578708</v>
      </c>
      <c r="R205" s="36"/>
      <c r="S205" s="36">
        <v>0.93882920494530875</v>
      </c>
      <c r="T205" s="36">
        <v>6.1170795054691224E-2</v>
      </c>
      <c r="U205" s="36">
        <v>0.55290982949791778</v>
      </c>
      <c r="V205" s="36">
        <v>0.44709017050208222</v>
      </c>
      <c r="W205" s="38">
        <v>0.97931684809359498</v>
      </c>
      <c r="X205" s="36">
        <v>2.0683151906405E-2</v>
      </c>
      <c r="Y205" s="36"/>
      <c r="Z205" s="36">
        <v>0.94541581295203037</v>
      </c>
      <c r="AA205" s="36">
        <v>5.4584187047969628E-2</v>
      </c>
      <c r="AB205" s="42">
        <v>0.96483769237143147</v>
      </c>
      <c r="AC205" s="36">
        <v>3.51623076285685E-2</v>
      </c>
      <c r="AD205" s="36">
        <v>0.64317689212542695</v>
      </c>
      <c r="AE205" s="36">
        <v>0.35682310787457305</v>
      </c>
    </row>
    <row r="206" spans="1:31" x14ac:dyDescent="0.35">
      <c r="A206" s="36" t="s">
        <v>50</v>
      </c>
      <c r="B206" s="36">
        <v>0.74140483751037256</v>
      </c>
      <c r="C206" s="36">
        <v>0.25859516248962738</v>
      </c>
      <c r="D206" s="36"/>
      <c r="E206" s="36">
        <v>0.80942905872506354</v>
      </c>
      <c r="F206" s="36">
        <v>0.19057094127493646</v>
      </c>
      <c r="G206" s="36">
        <v>0.770890167087533</v>
      </c>
      <c r="H206" s="36">
        <v>0.22910983291246695</v>
      </c>
      <c r="I206" s="36">
        <v>0.6701094635528031</v>
      </c>
      <c r="J206" s="36">
        <v>0.3298905364471969</v>
      </c>
      <c r="K206" s="36"/>
      <c r="L206" s="36">
        <v>0.92008691269070408</v>
      </c>
      <c r="M206" s="36">
        <v>7.9913087309295874E-2</v>
      </c>
      <c r="N206" s="36">
        <v>0.91750886571950985</v>
      </c>
      <c r="O206" s="36">
        <v>8.2491134280490194E-2</v>
      </c>
      <c r="P206" s="36">
        <v>0.74712016586201824</v>
      </c>
      <c r="Q206" s="36">
        <v>0.25287983413798176</v>
      </c>
      <c r="R206" s="36"/>
      <c r="S206" s="36">
        <v>0.85508110164445239</v>
      </c>
      <c r="T206" s="36">
        <v>0.14491889835554767</v>
      </c>
      <c r="U206" s="36">
        <v>0.54987624844582972</v>
      </c>
      <c r="V206" s="36">
        <v>0.45012375155417034</v>
      </c>
      <c r="W206" s="39">
        <v>0.94780622612141663</v>
      </c>
      <c r="X206" s="36">
        <v>5.2193773878583316E-2</v>
      </c>
      <c r="Y206" s="36"/>
      <c r="Z206" s="36">
        <v>0.53085948791989879</v>
      </c>
      <c r="AA206" s="36">
        <v>0.46914051208010121</v>
      </c>
      <c r="AB206" s="36">
        <v>0.80805936753358298</v>
      </c>
      <c r="AC206" s="36">
        <v>0.19194063246641702</v>
      </c>
      <c r="AD206" s="36">
        <v>0.77279262207935839</v>
      </c>
      <c r="AE206" s="36">
        <v>0.22720737792064166</v>
      </c>
    </row>
    <row r="207" spans="1:31" x14ac:dyDescent="0.35">
      <c r="A207" s="36" t="s">
        <v>131</v>
      </c>
      <c r="B207" s="36">
        <v>0.6932936610331335</v>
      </c>
      <c r="C207" s="36">
        <v>0.30670633896686644</v>
      </c>
      <c r="D207" s="36"/>
      <c r="E207" s="36">
        <v>0.79140932172147194</v>
      </c>
      <c r="F207" s="36">
        <v>0.20859067827852806</v>
      </c>
      <c r="G207" s="36">
        <v>0.80642881503828967</v>
      </c>
      <c r="H207" s="36">
        <v>0.19357118496171027</v>
      </c>
      <c r="I207" s="36">
        <v>0.56556802031675701</v>
      </c>
      <c r="J207" s="36">
        <v>0.43443197968324293</v>
      </c>
      <c r="K207" s="36"/>
      <c r="L207" s="36">
        <v>0.69996196269218347</v>
      </c>
      <c r="M207" s="36">
        <v>0.30003803730781653</v>
      </c>
      <c r="N207" s="36">
        <v>0.75833153235953144</v>
      </c>
      <c r="O207" s="36">
        <v>0.24166846764046856</v>
      </c>
      <c r="P207" s="36">
        <v>0.51158173055619927</v>
      </c>
      <c r="Q207" s="36">
        <v>0.48841826944380073</v>
      </c>
      <c r="R207" s="36"/>
      <c r="S207" s="36">
        <v>0.88943608821018705</v>
      </c>
      <c r="T207" s="36">
        <v>0.11056391178981291</v>
      </c>
      <c r="U207" s="36">
        <v>0.79917692842687238</v>
      </c>
      <c r="V207" s="36">
        <v>0.20082307157312768</v>
      </c>
      <c r="W207" s="38">
        <v>0.99387450580444847</v>
      </c>
      <c r="X207" s="36">
        <v>6.1254941955515676E-3</v>
      </c>
      <c r="Y207" s="36"/>
      <c r="Z207" s="36">
        <v>0.89100315365890426</v>
      </c>
      <c r="AA207" s="36">
        <v>0.10899684634109569</v>
      </c>
      <c r="AB207" s="36">
        <v>0.5868992464991144</v>
      </c>
      <c r="AC207" s="36">
        <v>0.4131007535008856</v>
      </c>
      <c r="AD207" s="39">
        <v>0.96389970572352224</v>
      </c>
      <c r="AE207" s="36">
        <v>3.6100294276477769E-2</v>
      </c>
    </row>
    <row r="208" spans="1:31" x14ac:dyDescent="0.35">
      <c r="A208" s="36" t="s">
        <v>93</v>
      </c>
      <c r="B208" s="36">
        <v>0.52171020608806673</v>
      </c>
      <c r="C208" s="36">
        <v>0.47828979391193327</v>
      </c>
      <c r="D208" s="36"/>
      <c r="E208" s="36">
        <v>0.78413072570387121</v>
      </c>
      <c r="F208" s="36">
        <v>0.21586927429612884</v>
      </c>
      <c r="G208" s="36">
        <v>0.82334856991767569</v>
      </c>
      <c r="H208" s="36">
        <v>0.17665143008232431</v>
      </c>
      <c r="I208" s="36">
        <v>0.52673337234663453</v>
      </c>
      <c r="J208" s="36">
        <v>0.47326662765336541</v>
      </c>
      <c r="K208" s="36"/>
      <c r="L208" s="36">
        <v>0.54147928209397034</v>
      </c>
      <c r="M208" s="36">
        <v>0.45852071790602966</v>
      </c>
      <c r="N208" s="36">
        <v>0.6936816598231077</v>
      </c>
      <c r="O208" s="36">
        <v>0.3063183401768923</v>
      </c>
      <c r="P208" s="36">
        <v>0.64397309790026624</v>
      </c>
      <c r="Q208" s="36">
        <v>0.35602690209973376</v>
      </c>
      <c r="R208" s="36"/>
      <c r="S208" s="36">
        <v>0.68509004407767504</v>
      </c>
      <c r="T208" s="36">
        <v>0.31490995592232496</v>
      </c>
      <c r="U208" s="36">
        <v>0.72397502739709052</v>
      </c>
      <c r="V208" s="36">
        <v>0.27602497260290948</v>
      </c>
      <c r="W208" s="36">
        <v>0.88784378243701589</v>
      </c>
      <c r="X208" s="36">
        <v>0.11215621756298408</v>
      </c>
      <c r="Y208" s="36"/>
      <c r="Z208" s="36">
        <v>0.92991119974882419</v>
      </c>
      <c r="AA208" s="36">
        <v>7.0088800251175851E-2</v>
      </c>
      <c r="AB208" s="36">
        <v>0.66679953291243277</v>
      </c>
      <c r="AC208" s="36">
        <v>0.33320046708756723</v>
      </c>
      <c r="AD208" s="39">
        <v>0.97227544096481444</v>
      </c>
      <c r="AE208" s="36">
        <v>2.7724559035185566E-2</v>
      </c>
    </row>
    <row r="209" spans="1:31" x14ac:dyDescent="0.35">
      <c r="A209" s="36" t="s">
        <v>324</v>
      </c>
      <c r="B209" s="36">
        <v>0.7021902473429068</v>
      </c>
      <c r="C209" s="36">
        <v>0.2978097526570932</v>
      </c>
      <c r="D209" s="36"/>
      <c r="E209" s="36">
        <v>0.82965464878755246</v>
      </c>
      <c r="F209" s="36">
        <v>0.17034535121244759</v>
      </c>
      <c r="G209" s="36">
        <v>0.79767294204202088</v>
      </c>
      <c r="H209" s="36">
        <v>0.20232705795797912</v>
      </c>
      <c r="I209" s="36">
        <v>0.63906376538301657</v>
      </c>
      <c r="J209" s="36">
        <v>0.36093623461698343</v>
      </c>
      <c r="K209" s="36"/>
      <c r="L209" s="36">
        <v>0.72127236708790798</v>
      </c>
      <c r="M209" s="36">
        <v>0.27872763291209202</v>
      </c>
      <c r="N209" s="36">
        <v>0.75269446984054411</v>
      </c>
      <c r="O209" s="36">
        <v>0.24730553015945589</v>
      </c>
      <c r="P209" s="36">
        <v>0.60400745432901548</v>
      </c>
      <c r="Q209" s="36">
        <v>0.39599254567098446</v>
      </c>
      <c r="R209" s="36"/>
      <c r="S209" s="36">
        <v>0.62297192599640239</v>
      </c>
      <c r="T209" s="36">
        <v>0.37702807400359761</v>
      </c>
      <c r="U209" s="36">
        <v>0.844297878782029</v>
      </c>
      <c r="V209" s="36">
        <v>0.15570212121797106</v>
      </c>
      <c r="W209" s="36">
        <v>0.66863929304375369</v>
      </c>
      <c r="X209" s="36">
        <v>0.33136070695624636</v>
      </c>
      <c r="Y209" s="36"/>
      <c r="Z209" s="36">
        <v>0.70318334739550992</v>
      </c>
      <c r="AA209" s="36">
        <v>0.29681665260449008</v>
      </c>
      <c r="AB209" s="36">
        <v>0.54497261989639589</v>
      </c>
      <c r="AC209" s="36">
        <v>0.45502738010360411</v>
      </c>
      <c r="AD209" s="36">
        <v>0.79388313798811172</v>
      </c>
      <c r="AE209" s="36">
        <v>0.20611686201188822</v>
      </c>
    </row>
    <row r="210" spans="1:31" x14ac:dyDescent="0.35">
      <c r="A210" s="36" t="s">
        <v>65</v>
      </c>
      <c r="B210" s="36">
        <v>0.65151371282189596</v>
      </c>
      <c r="C210" s="36">
        <v>0.34848628717810409</v>
      </c>
      <c r="D210" s="36"/>
      <c r="E210" s="39">
        <v>0.96218596340056595</v>
      </c>
      <c r="F210" s="36">
        <v>3.7814036599434032E-2</v>
      </c>
      <c r="G210" s="36">
        <v>0.92768966601977199</v>
      </c>
      <c r="H210" s="36">
        <v>7.231033398022807E-2</v>
      </c>
      <c r="I210" s="36">
        <v>0.83566117618303337</v>
      </c>
      <c r="J210" s="36">
        <v>0.16433882381696663</v>
      </c>
      <c r="K210" s="36"/>
      <c r="L210" s="36">
        <v>0.59998923134090965</v>
      </c>
      <c r="M210" s="36">
        <v>0.40001076865909035</v>
      </c>
      <c r="N210" s="36">
        <v>0.56218923835844581</v>
      </c>
      <c r="O210" s="36">
        <v>0.43781076164155419</v>
      </c>
      <c r="P210" s="36">
        <v>0.71261209479722387</v>
      </c>
      <c r="Q210" s="36">
        <v>0.28738790520277607</v>
      </c>
      <c r="R210" s="36"/>
      <c r="S210" s="36">
        <v>0.75475653646533636</v>
      </c>
      <c r="T210" s="36">
        <v>0.2452434635346637</v>
      </c>
      <c r="U210" s="36">
        <v>0.71718984971390543</v>
      </c>
      <c r="V210" s="36">
        <v>0.28281015028609457</v>
      </c>
      <c r="W210" s="36">
        <v>0.66307529812431287</v>
      </c>
      <c r="X210" s="36">
        <v>0.33692470187568713</v>
      </c>
      <c r="Y210" s="36"/>
      <c r="Z210" s="36">
        <v>0.57004653458173271</v>
      </c>
      <c r="AA210" s="36">
        <v>0.42995346541826729</v>
      </c>
      <c r="AB210" s="36">
        <v>0.78156357126571052</v>
      </c>
      <c r="AC210" s="36">
        <v>0.21843642873428953</v>
      </c>
      <c r="AD210" s="36">
        <v>0.71010212414208662</v>
      </c>
      <c r="AE210" s="36">
        <v>0.28989787585791332</v>
      </c>
    </row>
    <row r="211" spans="1:31" x14ac:dyDescent="0.35">
      <c r="A211" s="36" t="s">
        <v>325</v>
      </c>
      <c r="B211" s="36">
        <v>0.50366613303325214</v>
      </c>
      <c r="C211" s="36">
        <v>0.49633386696674781</v>
      </c>
      <c r="D211" s="36"/>
      <c r="E211" s="36">
        <v>0.75236465840994737</v>
      </c>
      <c r="F211" s="36">
        <v>0.24763534159005263</v>
      </c>
      <c r="G211" s="36">
        <v>0.88791338602336456</v>
      </c>
      <c r="H211" s="36">
        <v>0.1120866139766355</v>
      </c>
      <c r="I211" s="36">
        <v>0.73774143061508912</v>
      </c>
      <c r="J211" s="36">
        <v>0.26225856938491088</v>
      </c>
      <c r="K211" s="36"/>
      <c r="L211" s="36">
        <v>0.58168361699776994</v>
      </c>
      <c r="M211" s="36">
        <v>0.41831638300223012</v>
      </c>
      <c r="N211" s="36">
        <v>0.77925313607107349</v>
      </c>
      <c r="O211" s="36">
        <v>0.22074686392892656</v>
      </c>
      <c r="P211" s="36">
        <v>0.7180357445079133</v>
      </c>
      <c r="Q211" s="36">
        <v>0.28196425549208665</v>
      </c>
      <c r="R211" s="36"/>
      <c r="S211" s="36">
        <v>0.5771717863659086</v>
      </c>
      <c r="T211" s="36">
        <v>0.4228282136340914</v>
      </c>
      <c r="U211" s="36">
        <v>0.63539693648233331</v>
      </c>
      <c r="V211" s="36">
        <v>0.36460306351766675</v>
      </c>
      <c r="W211" s="36">
        <v>0.50707620073908699</v>
      </c>
      <c r="X211" s="36">
        <v>0.49292379926091306</v>
      </c>
      <c r="Y211" s="36"/>
      <c r="Z211" s="36">
        <v>0.53789947167923069</v>
      </c>
      <c r="AA211" s="36">
        <v>0.46210052832076931</v>
      </c>
      <c r="AB211" s="36">
        <v>0.60685106972613356</v>
      </c>
      <c r="AC211" s="36">
        <v>0.39314893027386644</v>
      </c>
      <c r="AD211" s="36">
        <v>0.66020981885275887</v>
      </c>
      <c r="AE211" s="36">
        <v>0.33979018114724113</v>
      </c>
    </row>
    <row r="212" spans="1:31" x14ac:dyDescent="0.35">
      <c r="A212" s="36" t="s">
        <v>326</v>
      </c>
      <c r="B212" s="36">
        <v>0.89539233023979437</v>
      </c>
      <c r="C212" s="36">
        <v>0.10460766976020562</v>
      </c>
      <c r="D212" s="36"/>
      <c r="E212" s="36">
        <v>0.59311164631023527</v>
      </c>
      <c r="F212" s="36">
        <v>0.40688835368976467</v>
      </c>
      <c r="G212" s="36">
        <v>0.59421749812646207</v>
      </c>
      <c r="H212" s="36">
        <v>0.40578250187353793</v>
      </c>
      <c r="I212" s="36">
        <v>0.75827512589017321</v>
      </c>
      <c r="J212" s="36">
        <v>0.24172487410982685</v>
      </c>
      <c r="K212" s="36"/>
      <c r="L212" s="36">
        <v>0.60916123725576732</v>
      </c>
      <c r="M212" s="36">
        <v>0.39083876274423268</v>
      </c>
      <c r="N212" s="36">
        <v>0.79826399949244564</v>
      </c>
      <c r="O212" s="36">
        <v>0.20173600050755441</v>
      </c>
      <c r="P212" s="36">
        <v>0.86091077820232531</v>
      </c>
      <c r="Q212" s="36">
        <v>0.13908922179767466</v>
      </c>
      <c r="R212" s="36"/>
      <c r="S212" s="36">
        <v>0.61453144144776606</v>
      </c>
      <c r="T212" s="36">
        <v>0.38546855855223394</v>
      </c>
      <c r="U212" s="36">
        <v>0.61274240943142444</v>
      </c>
      <c r="V212" s="36">
        <v>0.38725759056857562</v>
      </c>
      <c r="W212" s="36">
        <v>0.54735333247018936</v>
      </c>
      <c r="X212" s="36">
        <v>0.45264666752981064</v>
      </c>
      <c r="Y212" s="36"/>
      <c r="Z212" s="36">
        <v>0.57409903004926943</v>
      </c>
      <c r="AA212" s="36">
        <v>0.42590096995073057</v>
      </c>
      <c r="AB212" s="36">
        <v>0.63854199801915401</v>
      </c>
      <c r="AC212" s="36">
        <v>0.36145800198084593</v>
      </c>
      <c r="AD212" s="36">
        <v>0.54778588401664341</v>
      </c>
      <c r="AE212" s="36">
        <v>0.45221411598335659</v>
      </c>
    </row>
    <row r="213" spans="1:31" x14ac:dyDescent="0.35">
      <c r="A213" s="36" t="s">
        <v>44</v>
      </c>
      <c r="B213" s="36">
        <v>0.76939935183038644</v>
      </c>
      <c r="C213" s="36">
        <v>0.23060064816961356</v>
      </c>
      <c r="D213" s="36"/>
      <c r="E213" s="39">
        <v>0.95386915885246526</v>
      </c>
      <c r="F213" s="36">
        <v>4.6130841147534733E-2</v>
      </c>
      <c r="G213" s="36">
        <v>0.51259597067199336</v>
      </c>
      <c r="H213" s="36">
        <v>0.48740402932800664</v>
      </c>
      <c r="I213" s="41">
        <v>0.9987254334100879</v>
      </c>
      <c r="J213" s="36">
        <v>1.2745665899121371E-3</v>
      </c>
      <c r="K213" s="36"/>
      <c r="L213" s="36">
        <v>0.7083572479242104</v>
      </c>
      <c r="M213" s="36">
        <v>0.2916427520757896</v>
      </c>
      <c r="N213" s="42">
        <v>0.96680595826925653</v>
      </c>
      <c r="O213" s="36">
        <v>3.3194041730743418E-2</v>
      </c>
      <c r="P213" s="36">
        <v>0.85068657379816426</v>
      </c>
      <c r="Q213" s="36">
        <v>0.14931342620183571</v>
      </c>
      <c r="R213" s="36"/>
      <c r="S213" s="36">
        <v>0.91612909697670053</v>
      </c>
      <c r="T213" s="36">
        <v>8.387090302329947E-2</v>
      </c>
      <c r="U213" s="36">
        <v>0.56080254500873061</v>
      </c>
      <c r="V213" s="36">
        <v>0.43919745499126939</v>
      </c>
      <c r="W213" s="39">
        <v>0.96206845200825886</v>
      </c>
      <c r="X213" s="36">
        <v>3.7931547991741157E-2</v>
      </c>
      <c r="Y213" s="36"/>
      <c r="Z213" s="36">
        <v>0.53344822541084302</v>
      </c>
      <c r="AA213" s="36">
        <v>0.46655177458915698</v>
      </c>
      <c r="AB213" s="36">
        <v>0.60561285552667232</v>
      </c>
      <c r="AC213" s="36">
        <v>0.39438714447332768</v>
      </c>
      <c r="AD213" s="36">
        <v>0.53284028982296872</v>
      </c>
      <c r="AE213" s="36">
        <v>0.46715971017703128</v>
      </c>
    </row>
    <row r="214" spans="1:31" x14ac:dyDescent="0.35">
      <c r="A214" s="36" t="s">
        <v>25</v>
      </c>
      <c r="B214" s="36">
        <v>0.83100241065501579</v>
      </c>
      <c r="C214" s="36">
        <v>0.16899758934498416</v>
      </c>
      <c r="D214" s="36"/>
      <c r="E214" s="36">
        <v>0.90652324958727037</v>
      </c>
      <c r="F214" s="36">
        <v>9.3476750412729653E-2</v>
      </c>
      <c r="G214" s="36">
        <v>0.55140817118246122</v>
      </c>
      <c r="H214" s="36">
        <v>0.44859182881753878</v>
      </c>
      <c r="I214" s="41">
        <v>0.99610750153861494</v>
      </c>
      <c r="J214" s="36">
        <v>3.8924984613850585E-3</v>
      </c>
      <c r="K214" s="36"/>
      <c r="L214" s="36">
        <v>0.61105618941618689</v>
      </c>
      <c r="M214" s="36">
        <v>0.38894381058381311</v>
      </c>
      <c r="N214" s="36">
        <v>0.9100877571888617</v>
      </c>
      <c r="O214" s="36">
        <v>8.9912242811138299E-2</v>
      </c>
      <c r="P214" s="36">
        <v>0.82443855965470314</v>
      </c>
      <c r="Q214" s="36">
        <v>0.17556144034529686</v>
      </c>
      <c r="R214" s="36"/>
      <c r="S214" s="36">
        <v>0.7822454241004464</v>
      </c>
      <c r="T214" s="36">
        <v>0.2177545758995536</v>
      </c>
      <c r="U214" s="36">
        <v>0.69398024613851916</v>
      </c>
      <c r="V214" s="36">
        <v>0.30601975386148084</v>
      </c>
      <c r="W214" s="39">
        <v>0.9477309755024439</v>
      </c>
      <c r="X214" s="36">
        <v>5.2269024497556105E-2</v>
      </c>
      <c r="Y214" s="36"/>
      <c r="Z214" s="36">
        <v>0.52126669789772895</v>
      </c>
      <c r="AA214" s="36">
        <v>0.47873330210227111</v>
      </c>
      <c r="AB214" s="36">
        <v>0.63008658924285832</v>
      </c>
      <c r="AC214" s="36">
        <v>0.36991341075714168</v>
      </c>
      <c r="AD214" s="36">
        <v>0.51510814226507207</v>
      </c>
      <c r="AE214" s="36">
        <v>0.48489185773492788</v>
      </c>
    </row>
    <row r="215" spans="1:31" x14ac:dyDescent="0.35">
      <c r="A215" s="36" t="s">
        <v>177</v>
      </c>
      <c r="B215" s="42">
        <v>0.97202465663218596</v>
      </c>
      <c r="C215" s="36">
        <v>2.7975343367814036E-2</v>
      </c>
      <c r="D215" s="36"/>
      <c r="E215" s="36">
        <v>0.72518317640540908</v>
      </c>
      <c r="F215" s="36">
        <v>0.27481682359459086</v>
      </c>
      <c r="G215" s="36">
        <v>0.54620827758392831</v>
      </c>
      <c r="H215" s="36">
        <v>0.45379172241607174</v>
      </c>
      <c r="I215" s="36">
        <v>0.79610610892816513</v>
      </c>
      <c r="J215" s="36">
        <v>0.20389389107183487</v>
      </c>
      <c r="K215" s="36"/>
      <c r="L215" s="36">
        <v>0.94013434310600941</v>
      </c>
      <c r="M215" s="36">
        <v>5.98656568939906E-2</v>
      </c>
      <c r="N215" s="36">
        <v>0.7676457702948376</v>
      </c>
      <c r="O215" s="36">
        <v>0.23235422970516245</v>
      </c>
      <c r="P215" s="36">
        <v>0.92631863466899733</v>
      </c>
      <c r="Q215" s="36">
        <v>7.3681365331002682E-2</v>
      </c>
      <c r="R215" s="36"/>
      <c r="S215" s="36">
        <v>0.65753996814888493</v>
      </c>
      <c r="T215" s="36">
        <v>0.34246003185111507</v>
      </c>
      <c r="U215" s="36">
        <v>0.65684934541726681</v>
      </c>
      <c r="V215" s="36">
        <v>0.34315065458273319</v>
      </c>
      <c r="W215" s="36">
        <v>0.57606571980997212</v>
      </c>
      <c r="X215" s="36">
        <v>0.42393428019002788</v>
      </c>
      <c r="Y215" s="36"/>
      <c r="Z215" s="36">
        <v>0.66948855249862038</v>
      </c>
      <c r="AA215" s="36">
        <v>0.33051144750137962</v>
      </c>
      <c r="AB215" s="36">
        <v>0.76301812950740211</v>
      </c>
      <c r="AC215" s="36">
        <v>0.23698187049259795</v>
      </c>
      <c r="AD215" s="36">
        <v>0.90016191308827942</v>
      </c>
      <c r="AE215" s="36">
        <v>9.983808691172058E-2</v>
      </c>
    </row>
    <row r="216" spans="1:31" x14ac:dyDescent="0.35">
      <c r="A216" s="36" t="s">
        <v>83</v>
      </c>
      <c r="B216" s="36">
        <v>0.5667140171324494</v>
      </c>
      <c r="C216" s="36">
        <v>0.43328598286755055</v>
      </c>
      <c r="D216" s="36"/>
      <c r="E216" s="38">
        <v>0.999659365191923</v>
      </c>
      <c r="F216" s="36">
        <v>3.4063480807696784E-4</v>
      </c>
      <c r="G216" s="38">
        <v>0.99479012673220157</v>
      </c>
      <c r="H216" s="36">
        <v>5.2098732677984512E-3</v>
      </c>
      <c r="I216" s="41">
        <v>0.99091559178195066</v>
      </c>
      <c r="J216" s="36">
        <v>9.0844082180493845E-3</v>
      </c>
      <c r="K216" s="36"/>
      <c r="L216" s="38">
        <v>0.99905791176874337</v>
      </c>
      <c r="M216" s="36">
        <v>9.4208823125666009E-4</v>
      </c>
      <c r="N216" s="38">
        <v>0.99984018360970528</v>
      </c>
      <c r="O216" s="36">
        <v>1.5981639029473559E-4</v>
      </c>
      <c r="P216" s="36">
        <v>0.80453577598765391</v>
      </c>
      <c r="Q216" s="36">
        <v>0.19546422401234614</v>
      </c>
      <c r="R216" s="36"/>
      <c r="S216" s="36">
        <v>0.94099723110014599</v>
      </c>
      <c r="T216" s="36">
        <v>5.9002768899854001E-2</v>
      </c>
      <c r="U216" s="38">
        <v>0.99338403147849919</v>
      </c>
      <c r="V216" s="36">
        <v>6.6159685215008059E-3</v>
      </c>
      <c r="W216" s="36">
        <v>0.55467947504922099</v>
      </c>
      <c r="X216" s="36">
        <v>0.44532052495077901</v>
      </c>
      <c r="Y216" s="36"/>
      <c r="Z216" s="38">
        <v>0.9974027087604076</v>
      </c>
      <c r="AA216" s="36">
        <v>2.5972912395924447E-3</v>
      </c>
      <c r="AB216" s="36">
        <v>0.93190953926328224</v>
      </c>
      <c r="AC216" s="36">
        <v>6.8090460736717776E-2</v>
      </c>
      <c r="AD216" s="38">
        <v>0.99523732130301401</v>
      </c>
      <c r="AE216" s="36">
        <v>4.7626786969859726E-3</v>
      </c>
    </row>
    <row r="217" spans="1:31" x14ac:dyDescent="0.35">
      <c r="A217" s="36" t="s">
        <v>12</v>
      </c>
      <c r="B217" s="36">
        <v>0.94516731837314794</v>
      </c>
      <c r="C217" s="36">
        <v>5.4832681626852085E-2</v>
      </c>
      <c r="D217" s="36"/>
      <c r="E217" s="37">
        <v>0.97645299392259943</v>
      </c>
      <c r="F217" s="36">
        <v>2.3547006077400592E-2</v>
      </c>
      <c r="G217" s="37">
        <v>0.98328067900849847</v>
      </c>
      <c r="H217" s="36">
        <v>1.6719320991501488E-2</v>
      </c>
      <c r="I217" s="36">
        <v>0.69693923323139018</v>
      </c>
      <c r="J217" s="36">
        <v>0.30306076676860988</v>
      </c>
      <c r="K217" s="36"/>
      <c r="L217" s="36">
        <v>0.56711294878949692</v>
      </c>
      <c r="M217" s="36">
        <v>0.43288705121050308</v>
      </c>
      <c r="N217" s="36">
        <v>0.78840633581259512</v>
      </c>
      <c r="O217" s="36">
        <v>0.21159366418740488</v>
      </c>
      <c r="P217" s="36">
        <v>0.72461327824665345</v>
      </c>
      <c r="Q217" s="36">
        <v>0.27538672175334655</v>
      </c>
      <c r="R217" s="36"/>
      <c r="S217" s="36">
        <v>0.65889921475576863</v>
      </c>
      <c r="T217" s="36">
        <v>0.34110078524423132</v>
      </c>
      <c r="U217" s="36">
        <v>0.68755883580640709</v>
      </c>
      <c r="V217" s="36">
        <v>0.31244116419359291</v>
      </c>
      <c r="W217" s="36">
        <v>0.83308519699395778</v>
      </c>
      <c r="X217" s="36">
        <v>0.16691480300604222</v>
      </c>
      <c r="Y217" s="36"/>
      <c r="Z217" s="37">
        <v>0.98358409960189708</v>
      </c>
      <c r="AA217" s="36">
        <v>1.6415900398102971E-2</v>
      </c>
      <c r="AB217" s="36">
        <v>0.77539374221792945</v>
      </c>
      <c r="AC217" s="36">
        <v>0.22460625778207055</v>
      </c>
      <c r="AD217" s="37">
        <v>0.98962897888143087</v>
      </c>
      <c r="AE217" s="36">
        <v>1.0371021118569081E-2</v>
      </c>
    </row>
    <row r="218" spans="1:31" x14ac:dyDescent="0.35">
      <c r="A218" s="36" t="s">
        <v>327</v>
      </c>
      <c r="B218" s="36">
        <v>0.7297490005753603</v>
      </c>
      <c r="C218" s="36">
        <v>0.2702509994246397</v>
      </c>
      <c r="D218" s="36"/>
      <c r="E218" s="36">
        <v>0.73675438878390276</v>
      </c>
      <c r="F218" s="36">
        <v>0.26324561121609719</v>
      </c>
      <c r="G218" s="36">
        <v>0.52611255086585818</v>
      </c>
      <c r="H218" s="36">
        <v>0.47388744913414182</v>
      </c>
      <c r="I218" s="36">
        <v>0.81539036609864413</v>
      </c>
      <c r="J218" s="36">
        <v>0.18460963390135582</v>
      </c>
      <c r="K218" s="36"/>
      <c r="L218" s="36">
        <v>0.5939361273633923</v>
      </c>
      <c r="M218" s="36">
        <v>0.40606387263660765</v>
      </c>
      <c r="N218" s="36">
        <v>0.63099324009833935</v>
      </c>
      <c r="O218" s="36">
        <v>0.36900675990166071</v>
      </c>
      <c r="P218" s="36">
        <v>0.71411574837613734</v>
      </c>
      <c r="Q218" s="36">
        <v>0.28588425162386266</v>
      </c>
      <c r="R218" s="36"/>
      <c r="S218" s="36">
        <v>0.89699077496104618</v>
      </c>
      <c r="T218" s="36">
        <v>0.10300922503895381</v>
      </c>
      <c r="U218" s="36">
        <v>0.77987858689230305</v>
      </c>
      <c r="V218" s="36">
        <v>0.22012141310769689</v>
      </c>
      <c r="W218" s="36">
        <v>0.84055448641134545</v>
      </c>
      <c r="X218" s="36">
        <v>0.15944551358865455</v>
      </c>
      <c r="Y218" s="36"/>
      <c r="Z218" s="36">
        <v>0.70900821660507141</v>
      </c>
      <c r="AA218" s="36">
        <v>0.29099178339492859</v>
      </c>
      <c r="AB218" s="36">
        <v>0.75861708281973783</v>
      </c>
      <c r="AC218" s="36">
        <v>0.24138291718026217</v>
      </c>
      <c r="AD218" s="36">
        <v>0.656382933742233</v>
      </c>
      <c r="AE218" s="36">
        <v>0.343617066257767</v>
      </c>
    </row>
    <row r="219" spans="1:31" x14ac:dyDescent="0.35">
      <c r="A219" s="36" t="s">
        <v>14</v>
      </c>
      <c r="B219" s="36">
        <v>0.93548514731143562</v>
      </c>
      <c r="C219" s="36">
        <v>6.4514852688564328E-2</v>
      </c>
      <c r="D219" s="36"/>
      <c r="E219" s="36">
        <v>0.70693763362794482</v>
      </c>
      <c r="F219" s="36">
        <v>0.29306236637205518</v>
      </c>
      <c r="G219" s="36">
        <v>0.80256812063147442</v>
      </c>
      <c r="H219" s="36">
        <v>0.19743187936852558</v>
      </c>
      <c r="I219" s="36">
        <v>0.55272494027990215</v>
      </c>
      <c r="J219" s="36">
        <v>0.44727505972009785</v>
      </c>
      <c r="K219" s="36"/>
      <c r="L219" s="39">
        <v>0.95660259473585507</v>
      </c>
      <c r="M219" s="36">
        <v>4.3397405264144956E-2</v>
      </c>
      <c r="N219" s="36">
        <v>0.91393815760605479</v>
      </c>
      <c r="O219" s="36">
        <v>8.6061842393945223E-2</v>
      </c>
      <c r="P219" s="36">
        <v>0.86287077922802125</v>
      </c>
      <c r="Q219" s="36">
        <v>0.13712922077197881</v>
      </c>
      <c r="R219" s="36"/>
      <c r="S219" s="36">
        <v>0.89565160580893211</v>
      </c>
      <c r="T219" s="36">
        <v>0.10434839419106794</v>
      </c>
      <c r="U219" s="36">
        <v>0.88017009710757566</v>
      </c>
      <c r="V219" s="36">
        <v>0.11982990289242439</v>
      </c>
      <c r="W219" s="36">
        <v>0.71938601180011863</v>
      </c>
      <c r="X219" s="36">
        <v>0.28061398819988137</v>
      </c>
      <c r="Y219" s="36"/>
      <c r="Z219" s="36">
        <v>0.75873762623767815</v>
      </c>
      <c r="AA219" s="36">
        <v>0.24126237376232185</v>
      </c>
      <c r="AB219" s="36">
        <v>0.68733404309920776</v>
      </c>
      <c r="AC219" s="36">
        <v>0.31266595690079224</v>
      </c>
      <c r="AD219" s="36">
        <v>0.5652231808421827</v>
      </c>
      <c r="AE219" s="36">
        <v>0.4347768191578173</v>
      </c>
    </row>
    <row r="220" spans="1:31" x14ac:dyDescent="0.35">
      <c r="A220" s="36" t="s">
        <v>147</v>
      </c>
      <c r="B220" s="36">
        <v>0.77887574920323166</v>
      </c>
      <c r="C220" s="36">
        <v>0.2211242507967684</v>
      </c>
      <c r="D220" s="36"/>
      <c r="E220" s="36">
        <v>0.83050418871203124</v>
      </c>
      <c r="F220" s="36">
        <v>0.16949581128796876</v>
      </c>
      <c r="G220" s="36">
        <v>0.94367506918590638</v>
      </c>
      <c r="H220" s="36">
        <v>5.6324930814093607E-2</v>
      </c>
      <c r="I220" s="36">
        <v>0.63959457443808521</v>
      </c>
      <c r="J220" s="36">
        <v>0.36040542556191479</v>
      </c>
      <c r="K220" s="36"/>
      <c r="L220" s="38">
        <v>0.9954960476687853</v>
      </c>
      <c r="M220" s="36">
        <v>4.5039523312146636E-3</v>
      </c>
      <c r="N220" s="38">
        <v>0.98052229719261608</v>
      </c>
      <c r="O220" s="36">
        <v>1.9477702807383954E-2</v>
      </c>
      <c r="P220" s="36">
        <v>0.94728871967525496</v>
      </c>
      <c r="Q220" s="36">
        <v>5.271128032474505E-2</v>
      </c>
      <c r="R220" s="36"/>
      <c r="S220" s="36">
        <v>0.93576946732858113</v>
      </c>
      <c r="T220" s="36">
        <v>6.423053267141883E-2</v>
      </c>
      <c r="U220" s="36">
        <v>0.76907262801952858</v>
      </c>
      <c r="V220" s="36">
        <v>0.23092737198047147</v>
      </c>
      <c r="W220" s="36">
        <v>0.91169234730933457</v>
      </c>
      <c r="X220" s="36">
        <v>8.8307652690665484E-2</v>
      </c>
      <c r="Y220" s="36"/>
      <c r="Z220" s="36">
        <v>0.75212723037039797</v>
      </c>
      <c r="AA220" s="36">
        <v>0.24787276962960203</v>
      </c>
      <c r="AB220" s="36">
        <v>0.60457729789239145</v>
      </c>
      <c r="AC220" s="36">
        <v>0.39542270210760855</v>
      </c>
      <c r="AD220" s="36">
        <v>0.76898061816440144</v>
      </c>
      <c r="AE220" s="36">
        <v>0.23101938183559861</v>
      </c>
    </row>
    <row r="221" spans="1:31" x14ac:dyDescent="0.35">
      <c r="A221" s="36" t="s">
        <v>328</v>
      </c>
      <c r="B221" s="36">
        <v>0.90776840386495361</v>
      </c>
      <c r="C221" s="36">
        <v>9.2231596135046431E-2</v>
      </c>
      <c r="D221" s="36"/>
      <c r="E221" s="36">
        <v>0.82947145368910913</v>
      </c>
      <c r="F221" s="36">
        <v>0.17052854631089087</v>
      </c>
      <c r="G221" s="36">
        <v>0.62962280878891064</v>
      </c>
      <c r="H221" s="36">
        <v>0.37037719121108936</v>
      </c>
      <c r="I221" s="36">
        <v>0.89148185827983184</v>
      </c>
      <c r="J221" s="36">
        <v>0.10851814172016819</v>
      </c>
      <c r="K221" s="36"/>
      <c r="L221" s="36">
        <v>0.68121779892063972</v>
      </c>
      <c r="M221" s="36">
        <v>0.31878220107936028</v>
      </c>
      <c r="N221" s="36">
        <v>0.50805633577589404</v>
      </c>
      <c r="O221" s="36">
        <v>0.49194366422410596</v>
      </c>
      <c r="P221" s="36">
        <v>0.78189924995326976</v>
      </c>
      <c r="Q221" s="36">
        <v>0.21810075004673024</v>
      </c>
      <c r="R221" s="36"/>
      <c r="S221" s="36">
        <v>0.57388735175526773</v>
      </c>
      <c r="T221" s="36">
        <v>0.42611264824473227</v>
      </c>
      <c r="U221" s="36">
        <v>0.69208418361511526</v>
      </c>
      <c r="V221" s="36">
        <v>0.3079158163848848</v>
      </c>
      <c r="W221" s="36">
        <v>0.60169380105258385</v>
      </c>
      <c r="X221" s="36">
        <v>0.3983061989474162</v>
      </c>
      <c r="Y221" s="36"/>
      <c r="Z221" s="36">
        <v>0.6974615080655906</v>
      </c>
      <c r="AA221" s="36">
        <v>0.3025384919344094</v>
      </c>
      <c r="AB221" s="36">
        <v>0.74040866237141423</v>
      </c>
      <c r="AC221" s="36">
        <v>0.25959133762858577</v>
      </c>
      <c r="AD221" s="36">
        <v>0.50987650933149919</v>
      </c>
      <c r="AE221" s="36">
        <v>0.49012349066850081</v>
      </c>
    </row>
    <row r="222" spans="1:31" x14ac:dyDescent="0.35">
      <c r="A222" s="36" t="s">
        <v>329</v>
      </c>
      <c r="B222" s="36">
        <v>0.58992763406130111</v>
      </c>
      <c r="C222" s="36">
        <v>0.41007236593869889</v>
      </c>
      <c r="D222" s="36"/>
      <c r="E222" s="36">
        <v>0.68871862836884534</v>
      </c>
      <c r="F222" s="36">
        <v>0.31128137163115466</v>
      </c>
      <c r="G222" s="36">
        <v>0.64998437570831091</v>
      </c>
      <c r="H222" s="36">
        <v>0.35001562429168909</v>
      </c>
      <c r="I222" s="36">
        <v>0.60734505229083025</v>
      </c>
      <c r="J222" s="36">
        <v>0.39265494770916975</v>
      </c>
      <c r="K222" s="36"/>
      <c r="L222" s="36">
        <v>0.86128866432844542</v>
      </c>
      <c r="M222" s="36">
        <v>0.13871133567155458</v>
      </c>
      <c r="N222" s="42">
        <v>0.95663877067662162</v>
      </c>
      <c r="O222" s="36">
        <v>4.3361229323378422E-2</v>
      </c>
      <c r="P222" s="36">
        <v>0.55158093400167973</v>
      </c>
      <c r="Q222" s="36">
        <v>0.44841906599832032</v>
      </c>
      <c r="R222" s="36"/>
      <c r="S222" s="36">
        <v>0.65589731251495398</v>
      </c>
      <c r="T222" s="36">
        <v>0.34410268748504602</v>
      </c>
      <c r="U222" s="36">
        <v>0.53182933509506713</v>
      </c>
      <c r="V222" s="36">
        <v>0.46817066490493287</v>
      </c>
      <c r="W222" s="36">
        <v>0.69140658845820147</v>
      </c>
      <c r="X222" s="36">
        <v>0.30859341154179848</v>
      </c>
      <c r="Y222" s="36"/>
      <c r="Z222" s="36">
        <v>0.57148944758037024</v>
      </c>
      <c r="AA222" s="36">
        <v>0.42851055241962976</v>
      </c>
      <c r="AB222" s="36">
        <v>0.84775447752214939</v>
      </c>
      <c r="AC222" s="36">
        <v>0.15224552247785059</v>
      </c>
      <c r="AD222" s="36">
        <v>0.75975932279972036</v>
      </c>
      <c r="AE222" s="36">
        <v>0.24024067720027958</v>
      </c>
    </row>
    <row r="223" spans="1:31" x14ac:dyDescent="0.35">
      <c r="A223" s="36" t="s">
        <v>0</v>
      </c>
      <c r="B223" s="38">
        <v>0.99579602955597624</v>
      </c>
      <c r="C223" s="36">
        <v>4.2039704440237791E-3</v>
      </c>
      <c r="D223" s="36"/>
      <c r="E223" s="36">
        <v>0.92386242227886461</v>
      </c>
      <c r="F223" s="36">
        <v>7.6137577721135399E-2</v>
      </c>
      <c r="G223" s="38">
        <v>0.97677964969004238</v>
      </c>
      <c r="H223" s="36">
        <v>2.3220350309957595E-2</v>
      </c>
      <c r="I223" s="36">
        <v>0.64704864145249763</v>
      </c>
      <c r="J223" s="36">
        <v>0.35295135854750231</v>
      </c>
      <c r="K223" s="36"/>
      <c r="L223" s="36">
        <v>0.51026946592592215</v>
      </c>
      <c r="M223" s="36">
        <v>0.48973053407407779</v>
      </c>
      <c r="N223" s="36">
        <v>0.82490815179165855</v>
      </c>
      <c r="O223" s="36">
        <v>0.17509184820834151</v>
      </c>
      <c r="P223" s="36">
        <v>0.83860871726744757</v>
      </c>
      <c r="Q223" s="36">
        <v>0.16139128273255243</v>
      </c>
      <c r="R223" s="36"/>
      <c r="S223" s="36">
        <v>0.78483882074314537</v>
      </c>
      <c r="T223" s="36">
        <v>0.21516117925685463</v>
      </c>
      <c r="U223" s="36">
        <v>0.61758259051407438</v>
      </c>
      <c r="V223" s="36">
        <v>0.38241740948592567</v>
      </c>
      <c r="W223" s="36">
        <v>0.79344928077920884</v>
      </c>
      <c r="X223" s="36">
        <v>0.20655071922079121</v>
      </c>
      <c r="Y223" s="36"/>
      <c r="Z223" s="36">
        <v>0.55578230025046138</v>
      </c>
      <c r="AA223" s="36">
        <v>0.44421769974953862</v>
      </c>
      <c r="AB223" s="36">
        <v>0.79911939118757458</v>
      </c>
      <c r="AC223" s="36">
        <v>0.20088060881242542</v>
      </c>
      <c r="AD223" s="36">
        <v>0.78635722407746678</v>
      </c>
      <c r="AE223" s="36">
        <v>0.21364277592253328</v>
      </c>
    </row>
    <row r="224" spans="1:31" x14ac:dyDescent="0.35">
      <c r="A224" s="36" t="s">
        <v>330</v>
      </c>
      <c r="B224" s="36">
        <v>0.77173835322039164</v>
      </c>
      <c r="C224" s="36">
        <v>0.22826164677960836</v>
      </c>
      <c r="D224" s="36"/>
      <c r="E224" s="36">
        <v>0.85054627372314484</v>
      </c>
      <c r="F224" s="36">
        <v>0.1494537262768551</v>
      </c>
      <c r="G224" s="36">
        <v>0.72795277263201996</v>
      </c>
      <c r="H224" s="36">
        <v>0.27204722736798004</v>
      </c>
      <c r="I224" s="36">
        <v>0.83709626735487053</v>
      </c>
      <c r="J224" s="36">
        <v>0.16290373264512953</v>
      </c>
      <c r="K224" s="36"/>
      <c r="L224" s="36">
        <v>0.84495593912602895</v>
      </c>
      <c r="M224" s="36">
        <v>0.15504406087397105</v>
      </c>
      <c r="N224" s="42">
        <v>0.95906051049957308</v>
      </c>
      <c r="O224" s="36">
        <v>4.0939489500426959E-2</v>
      </c>
      <c r="P224" s="36">
        <v>0.58974106622890365</v>
      </c>
      <c r="Q224" s="36">
        <v>0.41025893377109635</v>
      </c>
      <c r="R224" s="36"/>
      <c r="S224" s="36">
        <v>0.84189668892383629</v>
      </c>
      <c r="T224" s="36">
        <v>0.15810331107616374</v>
      </c>
      <c r="U224" s="36">
        <v>0.74970215963013331</v>
      </c>
      <c r="V224" s="36">
        <v>0.25029784036986669</v>
      </c>
      <c r="W224" s="36">
        <v>0.76817577989934704</v>
      </c>
      <c r="X224" s="36">
        <v>0.23182422010065296</v>
      </c>
      <c r="Y224" s="36"/>
      <c r="Z224" s="36">
        <v>0.87169693947457594</v>
      </c>
      <c r="AA224" s="36">
        <v>0.12830306052542406</v>
      </c>
      <c r="AB224" s="36">
        <v>0.52491217175070581</v>
      </c>
      <c r="AC224" s="36">
        <v>0.47508782824929419</v>
      </c>
      <c r="AD224" s="36">
        <v>0.93895697214532037</v>
      </c>
      <c r="AE224" s="36">
        <v>6.1043027854679667E-2</v>
      </c>
    </row>
    <row r="225" spans="1:31" x14ac:dyDescent="0.35">
      <c r="A225" s="36" t="s">
        <v>331</v>
      </c>
      <c r="B225" s="36">
        <v>0.713362605950975</v>
      </c>
      <c r="C225" s="36">
        <v>0.286637394049025</v>
      </c>
      <c r="D225" s="36"/>
      <c r="E225" s="36">
        <v>0.70587420082165275</v>
      </c>
      <c r="F225" s="36">
        <v>0.29412579917834725</v>
      </c>
      <c r="G225" s="36">
        <v>0.60825255427025671</v>
      </c>
      <c r="H225" s="36">
        <v>0.39174744572974329</v>
      </c>
      <c r="I225" s="36">
        <v>0.73696276517772374</v>
      </c>
      <c r="J225" s="36">
        <v>0.26303723482227626</v>
      </c>
      <c r="K225" s="36"/>
      <c r="L225" s="36">
        <v>0.58387105853597365</v>
      </c>
      <c r="M225" s="36">
        <v>0.4161289414640264</v>
      </c>
      <c r="N225" s="36">
        <v>0.51049043998089338</v>
      </c>
      <c r="O225" s="36">
        <v>0.48950956001910662</v>
      </c>
      <c r="P225" s="36">
        <v>0.62316821660987631</v>
      </c>
      <c r="Q225" s="36">
        <v>0.37683178339012369</v>
      </c>
      <c r="R225" s="36"/>
      <c r="S225" s="36">
        <v>0.52754569621065672</v>
      </c>
      <c r="T225" s="36">
        <v>0.47245430378934328</v>
      </c>
      <c r="U225" s="36">
        <v>0.51499023505881025</v>
      </c>
      <c r="V225" s="36">
        <v>0.48500976494118969</v>
      </c>
      <c r="W225" s="36">
        <v>0.52241988594621702</v>
      </c>
      <c r="X225" s="36">
        <v>0.47758011405378292</v>
      </c>
      <c r="Y225" s="36"/>
      <c r="Z225" s="36">
        <v>0.7897642550962195</v>
      </c>
      <c r="AA225" s="36">
        <v>0.2102357449037805</v>
      </c>
      <c r="AB225" s="36">
        <v>0.60577976429940206</v>
      </c>
      <c r="AC225" s="36">
        <v>0.39422023570059794</v>
      </c>
      <c r="AD225" s="36">
        <v>0.90895098545153719</v>
      </c>
      <c r="AE225" s="36">
        <v>9.104901454846287E-2</v>
      </c>
    </row>
    <row r="226" spans="1:31" x14ac:dyDescent="0.35">
      <c r="A226" s="36" t="s">
        <v>332</v>
      </c>
      <c r="B226" s="36">
        <v>0.71261242539210401</v>
      </c>
      <c r="C226" s="36">
        <v>0.28738757460789605</v>
      </c>
      <c r="D226" s="36"/>
      <c r="E226" s="36">
        <v>0.8217324176669023</v>
      </c>
      <c r="F226" s="36">
        <v>0.17826758233309775</v>
      </c>
      <c r="G226" s="36">
        <v>0.66496595359139188</v>
      </c>
      <c r="H226" s="36">
        <v>0.33503404640860812</v>
      </c>
      <c r="I226" s="36">
        <v>0.84485174664523222</v>
      </c>
      <c r="J226" s="36">
        <v>0.15514825335476778</v>
      </c>
      <c r="K226" s="36"/>
      <c r="L226" s="36">
        <v>0.84235205036037142</v>
      </c>
      <c r="M226" s="36">
        <v>0.15764794963962853</v>
      </c>
      <c r="N226" s="42">
        <v>0.96688758804941333</v>
      </c>
      <c r="O226" s="36">
        <v>3.3112411950586638E-2</v>
      </c>
      <c r="P226" s="36">
        <v>0.65163444727008313</v>
      </c>
      <c r="Q226" s="36">
        <v>0.34836555272991687</v>
      </c>
      <c r="R226" s="36"/>
      <c r="S226" s="36">
        <v>0.84966848254340444</v>
      </c>
      <c r="T226" s="36">
        <v>0.15033151745659559</v>
      </c>
      <c r="U226" s="36">
        <v>0.76882668888132821</v>
      </c>
      <c r="V226" s="36">
        <v>0.23117331111867173</v>
      </c>
      <c r="W226" s="36">
        <v>0.76511067075557959</v>
      </c>
      <c r="X226" s="36">
        <v>0.23488932924442041</v>
      </c>
      <c r="Y226" s="36"/>
      <c r="Z226" s="36">
        <v>0.8726206067316673</v>
      </c>
      <c r="AA226" s="36">
        <v>0.12737939326833264</v>
      </c>
      <c r="AB226" s="36">
        <v>0.50995588309770157</v>
      </c>
      <c r="AC226" s="36">
        <v>0.49004411690229843</v>
      </c>
      <c r="AD226" s="36">
        <v>0.94133262021175867</v>
      </c>
      <c r="AE226" s="36">
        <v>5.8667379788241283E-2</v>
      </c>
    </row>
    <row r="227" spans="1:31" x14ac:dyDescent="0.35">
      <c r="A227" s="36" t="s">
        <v>35</v>
      </c>
      <c r="B227" s="36">
        <v>0.80215352957304131</v>
      </c>
      <c r="C227" s="36">
        <v>0.19784647042695863</v>
      </c>
      <c r="D227" s="36"/>
      <c r="E227" s="36">
        <v>0.72044172388887695</v>
      </c>
      <c r="F227" s="36">
        <v>0.27955827611112311</v>
      </c>
      <c r="G227" s="36">
        <v>0.58143107355347334</v>
      </c>
      <c r="H227" s="36">
        <v>0.4185689264465266</v>
      </c>
      <c r="I227" s="36">
        <v>0.75035460497600148</v>
      </c>
      <c r="J227" s="36">
        <v>0.24964539502399846</v>
      </c>
      <c r="K227" s="36"/>
      <c r="L227" s="36">
        <v>0.68946249085042988</v>
      </c>
      <c r="M227" s="36">
        <v>0.31053750914957012</v>
      </c>
      <c r="N227" s="36">
        <v>0.81785766957591699</v>
      </c>
      <c r="O227" s="36">
        <v>0.18214233042408301</v>
      </c>
      <c r="P227" s="36">
        <v>0.60308288235845864</v>
      </c>
      <c r="Q227" s="36">
        <v>0.39691711764154136</v>
      </c>
      <c r="R227" s="36"/>
      <c r="S227" s="39">
        <v>0.94999140264023008</v>
      </c>
      <c r="T227" s="36">
        <v>5.0008597359769945E-2</v>
      </c>
      <c r="U227" s="39">
        <v>0.94975721185030415</v>
      </c>
      <c r="V227" s="36">
        <v>5.0242788149695829E-2</v>
      </c>
      <c r="W227" s="36">
        <v>0.81488445383474473</v>
      </c>
      <c r="X227" s="36">
        <v>0.18511554616525527</v>
      </c>
      <c r="Y227" s="36"/>
      <c r="Z227" s="36">
        <v>0.74929533136651816</v>
      </c>
      <c r="AA227" s="36">
        <v>0.25070466863348184</v>
      </c>
      <c r="AB227" s="36">
        <v>0.52099276771543235</v>
      </c>
      <c r="AC227" s="36">
        <v>0.47900723228456765</v>
      </c>
      <c r="AD227" s="36">
        <v>0.83513218947052947</v>
      </c>
      <c r="AE227" s="36">
        <v>0.16486781052947053</v>
      </c>
    </row>
    <row r="228" spans="1:31" x14ac:dyDescent="0.35">
      <c r="A228" s="36" t="s">
        <v>333</v>
      </c>
      <c r="B228" s="36">
        <v>0.65213168013893119</v>
      </c>
      <c r="C228" s="36">
        <v>0.34786831986106881</v>
      </c>
      <c r="D228" s="36"/>
      <c r="E228" s="36">
        <v>0.86515094327508213</v>
      </c>
      <c r="F228" s="36">
        <v>0.13484905672491782</v>
      </c>
      <c r="G228" s="36">
        <v>0.88865742350204802</v>
      </c>
      <c r="H228" s="36">
        <v>0.11134257649795196</v>
      </c>
      <c r="I228" s="36">
        <v>0.60279825309202706</v>
      </c>
      <c r="J228" s="36">
        <v>0.39720174690797294</v>
      </c>
      <c r="K228" s="36"/>
      <c r="L228" s="36">
        <v>0.54118203506054063</v>
      </c>
      <c r="M228" s="36">
        <v>0.45881796493945937</v>
      </c>
      <c r="N228" s="36">
        <v>0.69186435369162491</v>
      </c>
      <c r="O228" s="36">
        <v>0.30813564630837509</v>
      </c>
      <c r="P228" s="36">
        <v>0.63239845678994455</v>
      </c>
      <c r="Q228" s="36">
        <v>0.3676015432100555</v>
      </c>
      <c r="R228" s="36"/>
      <c r="S228" s="36">
        <v>0.73557915302319221</v>
      </c>
      <c r="T228" s="36">
        <v>0.26442084697680779</v>
      </c>
      <c r="U228" s="36">
        <v>0.69936527752303268</v>
      </c>
      <c r="V228" s="36">
        <v>0.30063472247696732</v>
      </c>
      <c r="W228" s="36">
        <v>0.91295424459410701</v>
      </c>
      <c r="X228" s="36">
        <v>8.7045755405893044E-2</v>
      </c>
      <c r="Y228" s="36"/>
      <c r="Z228" s="36">
        <v>0.55743737514342828</v>
      </c>
      <c r="AA228" s="36">
        <v>0.44256262485657177</v>
      </c>
      <c r="AB228" s="36">
        <v>0.84616407389003134</v>
      </c>
      <c r="AC228" s="36">
        <v>0.15383592610996868</v>
      </c>
      <c r="AD228" s="36">
        <v>0.77806184312722082</v>
      </c>
      <c r="AE228" s="36">
        <v>0.22193815687277924</v>
      </c>
    </row>
    <row r="229" spans="1:31" x14ac:dyDescent="0.35">
      <c r="A229" s="36" t="s">
        <v>334</v>
      </c>
      <c r="B229" s="36">
        <v>0.94192297134452385</v>
      </c>
      <c r="C229" s="36">
        <v>5.8077028655476176E-2</v>
      </c>
      <c r="D229" s="36"/>
      <c r="E229" s="36">
        <v>0.68355592542787336</v>
      </c>
      <c r="F229" s="36">
        <v>0.3164440745721267</v>
      </c>
      <c r="G229" s="36">
        <v>0.84569901050785234</v>
      </c>
      <c r="H229" s="36">
        <v>0.15430098949214771</v>
      </c>
      <c r="I229" s="36">
        <v>0.681769774785421</v>
      </c>
      <c r="J229" s="36">
        <v>0.318230225214579</v>
      </c>
      <c r="K229" s="36"/>
      <c r="L229" s="36">
        <v>0.53169729890206419</v>
      </c>
      <c r="M229" s="36">
        <v>0.46830270109793581</v>
      </c>
      <c r="N229" s="36">
        <v>0.70110094906203702</v>
      </c>
      <c r="O229" s="36">
        <v>0.29889905093796298</v>
      </c>
      <c r="P229" s="36">
        <v>0.7492037526920533</v>
      </c>
      <c r="Q229" s="36">
        <v>0.2507962473079467</v>
      </c>
      <c r="R229" s="36"/>
      <c r="S229" s="36">
        <v>0.58589855301884519</v>
      </c>
      <c r="T229" s="36">
        <v>0.41410144698115486</v>
      </c>
      <c r="U229" s="36">
        <v>0.83897110258274954</v>
      </c>
      <c r="V229" s="36">
        <v>0.16102889741725041</v>
      </c>
      <c r="W229" s="36">
        <v>0.68125776009342842</v>
      </c>
      <c r="X229" s="36">
        <v>0.31874223990657158</v>
      </c>
      <c r="Y229" s="36"/>
      <c r="Z229" s="36">
        <v>0.76174550800168139</v>
      </c>
      <c r="AA229" s="36">
        <v>0.23825449199831861</v>
      </c>
      <c r="AB229" s="36">
        <v>0.73746490486721217</v>
      </c>
      <c r="AC229" s="36">
        <v>0.26253509513278778</v>
      </c>
      <c r="AD229" s="36">
        <v>0.6439319594263373</v>
      </c>
      <c r="AE229" s="36">
        <v>0.3560680405736627</v>
      </c>
    </row>
    <row r="230" spans="1:31" x14ac:dyDescent="0.35">
      <c r="A230" s="36" t="s">
        <v>335</v>
      </c>
      <c r="B230" s="36">
        <v>0.61755568894909629</v>
      </c>
      <c r="C230" s="36">
        <v>0.38244431105090371</v>
      </c>
      <c r="D230" s="36"/>
      <c r="E230" s="36">
        <v>0.64036525947803513</v>
      </c>
      <c r="F230" s="36">
        <v>0.35963474052196481</v>
      </c>
      <c r="G230" s="36">
        <v>0.76957670938848821</v>
      </c>
      <c r="H230" s="36">
        <v>0.23042329061151179</v>
      </c>
      <c r="I230" s="36">
        <v>0.63843221062240829</v>
      </c>
      <c r="J230" s="36">
        <v>0.36156778937759165</v>
      </c>
      <c r="K230" s="36"/>
      <c r="L230" s="36">
        <v>0.90332584516137748</v>
      </c>
      <c r="M230" s="36">
        <v>9.6674154838622545E-2</v>
      </c>
      <c r="N230" s="36">
        <v>0.77828145168369667</v>
      </c>
      <c r="O230" s="36">
        <v>0.22171854831630333</v>
      </c>
      <c r="P230" s="36">
        <v>0.88129601132007751</v>
      </c>
      <c r="Q230" s="36">
        <v>0.11870398867992248</v>
      </c>
      <c r="R230" s="36"/>
      <c r="S230" s="36">
        <v>0.91831537706974742</v>
      </c>
      <c r="T230" s="36">
        <v>8.1684622930252568E-2</v>
      </c>
      <c r="U230" s="36">
        <v>0.91581919567763104</v>
      </c>
      <c r="V230" s="36">
        <v>8.4180804322368921E-2</v>
      </c>
      <c r="W230" s="36">
        <v>0.76358444752245092</v>
      </c>
      <c r="X230" s="36">
        <v>0.23641555247754908</v>
      </c>
      <c r="Y230" s="36"/>
      <c r="Z230" s="36">
        <v>0.57724629634440405</v>
      </c>
      <c r="AA230" s="36">
        <v>0.42275370365559595</v>
      </c>
      <c r="AB230" s="36">
        <v>0.74925072116108327</v>
      </c>
      <c r="AC230" s="36">
        <v>0.25074927883891673</v>
      </c>
      <c r="AD230" s="36">
        <v>0.83310986832649325</v>
      </c>
      <c r="AE230" s="36">
        <v>0.16689013167350669</v>
      </c>
    </row>
    <row r="231" spans="1:31" x14ac:dyDescent="0.35">
      <c r="A231" s="36" t="s">
        <v>97</v>
      </c>
      <c r="B231" s="36">
        <v>0.50004070703663461</v>
      </c>
      <c r="C231" s="36">
        <v>0.49995929296336533</v>
      </c>
      <c r="D231" s="36"/>
      <c r="E231" s="36">
        <v>0.7719953993225992</v>
      </c>
      <c r="F231" s="36">
        <v>0.22800460067740075</v>
      </c>
      <c r="G231" s="36">
        <v>0.57678898379755938</v>
      </c>
      <c r="H231" s="36">
        <v>0.42321101620244062</v>
      </c>
      <c r="I231" s="36">
        <v>0.82199983015089073</v>
      </c>
      <c r="J231" s="36">
        <v>0.17800016984910927</v>
      </c>
      <c r="K231" s="36"/>
      <c r="L231" s="36">
        <v>0.62241836020774155</v>
      </c>
      <c r="M231" s="36">
        <v>0.37758163979225839</v>
      </c>
      <c r="N231" s="36">
        <v>0.91380909985810732</v>
      </c>
      <c r="O231" s="36">
        <v>8.6190900141892665E-2</v>
      </c>
      <c r="P231" s="36">
        <v>0.83389276269959633</v>
      </c>
      <c r="Q231" s="36">
        <v>0.16610723730040367</v>
      </c>
      <c r="R231" s="36"/>
      <c r="S231" s="36">
        <v>0.76884018104760599</v>
      </c>
      <c r="T231" s="36">
        <v>0.23115981895239407</v>
      </c>
      <c r="U231" s="39">
        <v>0.97137651312350493</v>
      </c>
      <c r="V231" s="36">
        <v>2.8623486876495095E-2</v>
      </c>
      <c r="W231" s="36">
        <v>0.76615491437463423</v>
      </c>
      <c r="X231" s="36">
        <v>0.23384508562536571</v>
      </c>
      <c r="Y231" s="36"/>
      <c r="Z231" s="36">
        <v>0.92601577184094741</v>
      </c>
      <c r="AA231" s="36">
        <v>7.3984228159052631E-2</v>
      </c>
      <c r="AB231" s="36">
        <v>0.71412060342303674</v>
      </c>
      <c r="AC231" s="36">
        <v>0.28587939657696326</v>
      </c>
      <c r="AD231" s="36">
        <v>0.92945658795900743</v>
      </c>
      <c r="AE231" s="36">
        <v>7.0543412040992598E-2</v>
      </c>
    </row>
    <row r="232" spans="1:31" x14ac:dyDescent="0.35">
      <c r="A232" s="36" t="s">
        <v>336</v>
      </c>
      <c r="B232" s="36">
        <v>0.63843965497694632</v>
      </c>
      <c r="C232" s="36">
        <v>0.36156034502305368</v>
      </c>
      <c r="D232" s="36"/>
      <c r="E232" s="36">
        <v>0.91196710520099544</v>
      </c>
      <c r="F232" s="36">
        <v>8.8032894799004502E-2</v>
      </c>
      <c r="G232" s="36">
        <v>0.69205577658631945</v>
      </c>
      <c r="H232" s="36">
        <v>0.30794422341368055</v>
      </c>
      <c r="I232" s="36">
        <v>0.92293160830095955</v>
      </c>
      <c r="J232" s="36">
        <v>7.7068391699040506E-2</v>
      </c>
      <c r="K232" s="36"/>
      <c r="L232" s="36">
        <v>0.63996579783719454</v>
      </c>
      <c r="M232" s="36">
        <v>0.36003420216280546</v>
      </c>
      <c r="N232" s="37">
        <v>0.98516771752608756</v>
      </c>
      <c r="O232" s="36">
        <v>1.4832282473912493E-2</v>
      </c>
      <c r="P232" s="39">
        <v>0.9621480374991932</v>
      </c>
      <c r="Q232" s="36">
        <v>3.7851962500806774E-2</v>
      </c>
      <c r="R232" s="36"/>
      <c r="S232" s="36">
        <v>0.84682828654574027</v>
      </c>
      <c r="T232" s="36">
        <v>0.15317171345425973</v>
      </c>
      <c r="U232" s="36">
        <v>0.88505307376585085</v>
      </c>
      <c r="V232" s="36">
        <v>0.11494692623414912</v>
      </c>
      <c r="W232" s="36">
        <v>0.60177150385709566</v>
      </c>
      <c r="X232" s="36">
        <v>0.39822849614290429</v>
      </c>
      <c r="Y232" s="36"/>
      <c r="Z232" s="36">
        <v>0.50757319975817261</v>
      </c>
      <c r="AA232" s="36">
        <v>0.49242680024182739</v>
      </c>
      <c r="AB232" s="36">
        <v>0.75839796543260918</v>
      </c>
      <c r="AC232" s="36">
        <v>0.24160203456739077</v>
      </c>
      <c r="AD232" s="36">
        <v>0.78425196512546447</v>
      </c>
      <c r="AE232" s="36">
        <v>0.21574803487453548</v>
      </c>
    </row>
    <row r="233" spans="1:31" x14ac:dyDescent="0.35">
      <c r="A233" s="36" t="s">
        <v>337</v>
      </c>
      <c r="B233" s="36">
        <v>0.68341756385278196</v>
      </c>
      <c r="C233" s="36">
        <v>0.31658243614721804</v>
      </c>
      <c r="D233" s="36"/>
      <c r="E233" s="36">
        <v>0.70645420786954838</v>
      </c>
      <c r="F233" s="36">
        <v>0.29354579213045168</v>
      </c>
      <c r="G233" s="36">
        <v>0.75197970983808426</v>
      </c>
      <c r="H233" s="36">
        <v>0.24802029016191579</v>
      </c>
      <c r="I233" s="36">
        <v>0.93989185685010324</v>
      </c>
      <c r="J233" s="36">
        <v>6.0108143149896744E-2</v>
      </c>
      <c r="K233" s="36"/>
      <c r="L233" s="36">
        <v>0.71057683562698715</v>
      </c>
      <c r="M233" s="36">
        <v>0.28942316437301285</v>
      </c>
      <c r="N233" s="36">
        <v>0.84645531381108263</v>
      </c>
      <c r="O233" s="36">
        <v>0.1535446861889174</v>
      </c>
      <c r="P233" s="36">
        <v>0.62735086991432565</v>
      </c>
      <c r="Q233" s="36">
        <v>0.37264913008567435</v>
      </c>
      <c r="R233" s="36"/>
      <c r="S233" s="36">
        <v>0.89927868467926697</v>
      </c>
      <c r="T233" s="36">
        <v>0.100721315320733</v>
      </c>
      <c r="U233" s="36">
        <v>0.63057603879044877</v>
      </c>
      <c r="V233" s="36">
        <v>0.36942396120955123</v>
      </c>
      <c r="W233" s="36">
        <v>0.91926250557211997</v>
      </c>
      <c r="X233" s="36">
        <v>8.0737494427880072E-2</v>
      </c>
      <c r="Y233" s="36"/>
      <c r="Z233" s="36">
        <v>0.61661856828138517</v>
      </c>
      <c r="AA233" s="36">
        <v>0.38338143171861477</v>
      </c>
      <c r="AB233" s="36">
        <v>0.89885049848390786</v>
      </c>
      <c r="AC233" s="36">
        <v>0.10114950151609212</v>
      </c>
      <c r="AD233" s="36">
        <v>0.92726969455318797</v>
      </c>
      <c r="AE233" s="36">
        <v>7.2730305446812069E-2</v>
      </c>
    </row>
    <row r="234" spans="1:31" x14ac:dyDescent="0.35">
      <c r="A234" s="36" t="s">
        <v>338</v>
      </c>
      <c r="B234" s="36">
        <v>0.62729226534557381</v>
      </c>
      <c r="C234" s="36">
        <v>0.37270773465442619</v>
      </c>
      <c r="D234" s="36"/>
      <c r="E234" s="36">
        <v>0.92175404032516517</v>
      </c>
      <c r="F234" s="36">
        <v>7.8245959674834845E-2</v>
      </c>
      <c r="G234" s="36">
        <v>0.76340525870919751</v>
      </c>
      <c r="H234" s="36">
        <v>0.23659474129080255</v>
      </c>
      <c r="I234" s="36">
        <v>0.89731593264349319</v>
      </c>
      <c r="J234" s="36">
        <v>0.10268406735650681</v>
      </c>
      <c r="K234" s="36"/>
      <c r="L234" s="36">
        <v>0.577989677964726</v>
      </c>
      <c r="M234" s="36">
        <v>0.422010322035274</v>
      </c>
      <c r="N234" s="36">
        <v>0.7704808580729875</v>
      </c>
      <c r="O234" s="36">
        <v>0.2295191419270125</v>
      </c>
      <c r="P234" s="36">
        <v>0.69471855463632959</v>
      </c>
      <c r="Q234" s="36">
        <v>0.30528144536367041</v>
      </c>
      <c r="R234" s="36"/>
      <c r="S234" s="36">
        <v>0.71696372734561742</v>
      </c>
      <c r="T234" s="36">
        <v>0.28303627265438258</v>
      </c>
      <c r="U234" s="36">
        <v>0.5295318096981092</v>
      </c>
      <c r="V234" s="36">
        <v>0.4704681903018908</v>
      </c>
      <c r="W234" s="36">
        <v>0.79619316188223044</v>
      </c>
      <c r="X234" s="36">
        <v>0.20380683811776951</v>
      </c>
      <c r="Y234" s="36"/>
      <c r="Z234" s="36">
        <v>0.58994437790680909</v>
      </c>
      <c r="AA234" s="36">
        <v>0.41005562209319091</v>
      </c>
      <c r="AB234" s="36">
        <v>0.92379681808548242</v>
      </c>
      <c r="AC234" s="36">
        <v>7.6203181914517595E-2</v>
      </c>
      <c r="AD234" s="36">
        <v>0.7936728318380758</v>
      </c>
      <c r="AE234" s="36">
        <v>0.2063271681619242</v>
      </c>
    </row>
    <row r="235" spans="1:31" x14ac:dyDescent="0.35">
      <c r="A235" s="36" t="s">
        <v>339</v>
      </c>
      <c r="B235" s="36">
        <v>0.58186649968809301</v>
      </c>
      <c r="C235" s="36">
        <v>0.41813350031190699</v>
      </c>
      <c r="D235" s="36"/>
      <c r="E235" s="36">
        <v>0.80693237666573137</v>
      </c>
      <c r="F235" s="36">
        <v>0.19306762333426863</v>
      </c>
      <c r="G235" s="36">
        <v>0.58511190681823011</v>
      </c>
      <c r="H235" s="36">
        <v>0.41488809318176989</v>
      </c>
      <c r="I235" s="36">
        <v>0.9448909759037728</v>
      </c>
      <c r="J235" s="36">
        <v>5.5109024096227179E-2</v>
      </c>
      <c r="K235" s="36"/>
      <c r="L235" s="36">
        <v>0.71527073416360554</v>
      </c>
      <c r="M235" s="36">
        <v>0.28472926583639446</v>
      </c>
      <c r="N235" s="36">
        <v>0.93328216954973631</v>
      </c>
      <c r="O235" s="36">
        <v>6.6717830450263679E-2</v>
      </c>
      <c r="P235" s="36">
        <v>0.78150219737563598</v>
      </c>
      <c r="Q235" s="36">
        <v>0.21849780262436408</v>
      </c>
      <c r="R235" s="36"/>
      <c r="S235" s="36">
        <v>0.85195627847615141</v>
      </c>
      <c r="T235" s="36">
        <v>0.14804372152384859</v>
      </c>
      <c r="U235" s="36">
        <v>0.90518083485850853</v>
      </c>
      <c r="V235" s="36">
        <v>9.4819165141491468E-2</v>
      </c>
      <c r="W235" s="36">
        <v>0.57203706493687068</v>
      </c>
      <c r="X235" s="36">
        <v>0.42796293506312927</v>
      </c>
      <c r="Y235" s="36"/>
      <c r="Z235" s="36">
        <v>0.70290332417066703</v>
      </c>
      <c r="AA235" s="36">
        <v>0.29709667582933297</v>
      </c>
      <c r="AB235" s="36">
        <v>0.57119452075440835</v>
      </c>
      <c r="AC235" s="36">
        <v>0.42880547924559165</v>
      </c>
      <c r="AD235" s="36">
        <v>0.80352992396121459</v>
      </c>
      <c r="AE235" s="36">
        <v>0.19647007603878547</v>
      </c>
    </row>
    <row r="236" spans="1:31" x14ac:dyDescent="0.35">
      <c r="A236" s="36" t="s">
        <v>116</v>
      </c>
      <c r="B236" s="36">
        <v>0.60147790021019842</v>
      </c>
      <c r="C236" s="36">
        <v>0.39852209978980152</v>
      </c>
      <c r="D236" s="36"/>
      <c r="E236" s="42">
        <v>0.96667774771995862</v>
      </c>
      <c r="F236" s="36">
        <v>3.3322252280041417E-2</v>
      </c>
      <c r="G236" s="36">
        <v>0.94291395289776303</v>
      </c>
      <c r="H236" s="36">
        <v>5.7086047102236956E-2</v>
      </c>
      <c r="I236" s="36">
        <v>0.83605454771829235</v>
      </c>
      <c r="J236" s="36">
        <v>0.16394545228170759</v>
      </c>
      <c r="K236" s="36"/>
      <c r="L236" s="36">
        <v>0.88233386242133083</v>
      </c>
      <c r="M236" s="36">
        <v>0.11766613757866921</v>
      </c>
      <c r="N236" s="36">
        <v>0.66149698480445629</v>
      </c>
      <c r="O236" s="36">
        <v>0.33850301519554371</v>
      </c>
      <c r="P236" s="36">
        <v>0.92224522354348615</v>
      </c>
      <c r="Q236" s="36">
        <v>7.7754776456513824E-2</v>
      </c>
      <c r="R236" s="36"/>
      <c r="S236" s="36">
        <v>0.87698423527413027</v>
      </c>
      <c r="T236" s="36">
        <v>0.12301576472586975</v>
      </c>
      <c r="U236" s="36">
        <v>0.59607910301373335</v>
      </c>
      <c r="V236" s="36">
        <v>0.4039208969862666</v>
      </c>
      <c r="W236" s="36">
        <v>0.92493668661897821</v>
      </c>
      <c r="X236" s="36">
        <v>7.506331338102179E-2</v>
      </c>
      <c r="Y236" s="36"/>
      <c r="Z236" s="36">
        <v>0.78056609148788314</v>
      </c>
      <c r="AA236" s="36">
        <v>0.21943390851211692</v>
      </c>
      <c r="AB236" s="36">
        <v>0.79982652774388541</v>
      </c>
      <c r="AC236" s="36">
        <v>0.20017347225611459</v>
      </c>
      <c r="AD236" s="36">
        <v>0.51464071130224687</v>
      </c>
      <c r="AE236" s="36">
        <v>0.48535928869775319</v>
      </c>
    </row>
    <row r="237" spans="1:31" x14ac:dyDescent="0.35">
      <c r="A237" s="36" t="s">
        <v>36</v>
      </c>
      <c r="B237" s="36">
        <v>0.80186487835280906</v>
      </c>
      <c r="C237" s="36">
        <v>0.19813512164719099</v>
      </c>
      <c r="D237" s="36"/>
      <c r="E237" s="36">
        <v>0.62685536713709789</v>
      </c>
      <c r="F237" s="36">
        <v>0.37314463286290211</v>
      </c>
      <c r="G237" s="36">
        <v>0.55786161341552454</v>
      </c>
      <c r="H237" s="36">
        <v>0.44213838658447546</v>
      </c>
      <c r="I237" s="36">
        <v>0.76110488493326445</v>
      </c>
      <c r="J237" s="36">
        <v>0.23889511506673561</v>
      </c>
      <c r="K237" s="36"/>
      <c r="L237" s="36">
        <v>0.76483891322961983</v>
      </c>
      <c r="M237" s="36">
        <v>0.23516108677038022</v>
      </c>
      <c r="N237" s="36">
        <v>0.81110856767003725</v>
      </c>
      <c r="O237" s="36">
        <v>0.18889143232996275</v>
      </c>
      <c r="P237" s="36">
        <v>0.55201768961635533</v>
      </c>
      <c r="Q237" s="36">
        <v>0.44798231038364472</v>
      </c>
      <c r="R237" s="36"/>
      <c r="S237" s="36">
        <v>0.86624013561358604</v>
      </c>
      <c r="T237" s="36">
        <v>0.13375986438641391</v>
      </c>
      <c r="U237" s="36">
        <v>0.75003702942293904</v>
      </c>
      <c r="V237" s="36">
        <v>0.24996297057706102</v>
      </c>
      <c r="W237" s="37">
        <v>0.98851331945279064</v>
      </c>
      <c r="X237" s="36">
        <v>1.1486680547209383E-2</v>
      </c>
      <c r="Y237" s="36"/>
      <c r="Z237" s="36">
        <v>0.51033659034413159</v>
      </c>
      <c r="AA237" s="36">
        <v>0.48966340965586841</v>
      </c>
      <c r="AB237" s="36">
        <v>0.69606249901299821</v>
      </c>
      <c r="AC237" s="36">
        <v>0.30393750098700179</v>
      </c>
      <c r="AD237" s="36">
        <v>0.70603831362672964</v>
      </c>
      <c r="AE237" s="36">
        <v>0.29396168637327041</v>
      </c>
    </row>
    <row r="238" spans="1:31" x14ac:dyDescent="0.35">
      <c r="A238" s="36" t="s">
        <v>340</v>
      </c>
      <c r="B238" s="36">
        <v>0.6107881575494678</v>
      </c>
      <c r="C238" s="36">
        <v>0.3892118424505322</v>
      </c>
      <c r="D238" s="36"/>
      <c r="E238" s="36">
        <v>0.90194811472065661</v>
      </c>
      <c r="F238" s="36">
        <v>9.8051885279343373E-2</v>
      </c>
      <c r="G238" s="36">
        <v>0.69796185472961514</v>
      </c>
      <c r="H238" s="36">
        <v>0.30203814527038486</v>
      </c>
      <c r="I238" s="36">
        <v>0.91441367268790386</v>
      </c>
      <c r="J238" s="36">
        <v>8.5586327312096103E-2</v>
      </c>
      <c r="K238" s="36"/>
      <c r="L238" s="36">
        <v>0.77197449147134001</v>
      </c>
      <c r="M238" s="36">
        <v>0.22802550852865999</v>
      </c>
      <c r="N238" s="42">
        <v>0.96003821107547549</v>
      </c>
      <c r="O238" s="36">
        <v>3.9961788924524518E-2</v>
      </c>
      <c r="P238" s="36">
        <v>0.80608044903555398</v>
      </c>
      <c r="Q238" s="36">
        <v>0.19391955096444596</v>
      </c>
      <c r="R238" s="36"/>
      <c r="S238" s="36">
        <v>0.60347889906106833</v>
      </c>
      <c r="T238" s="36">
        <v>0.39652110093893167</v>
      </c>
      <c r="U238" s="36">
        <v>0.81402670684179124</v>
      </c>
      <c r="V238" s="36">
        <v>0.18597329315820876</v>
      </c>
      <c r="W238" s="36">
        <v>0.68630542213950851</v>
      </c>
      <c r="X238" s="36">
        <v>0.31369457786049149</v>
      </c>
      <c r="Y238" s="36"/>
      <c r="Z238" s="36">
        <v>0.7565387613099166</v>
      </c>
      <c r="AA238" s="36">
        <v>0.24346123869008346</v>
      </c>
      <c r="AB238" s="36">
        <v>0.6171862753734263</v>
      </c>
      <c r="AC238" s="36">
        <v>0.3828137246265737</v>
      </c>
      <c r="AD238" s="36">
        <v>0.88287981608536059</v>
      </c>
      <c r="AE238" s="36">
        <v>0.11712018391463945</v>
      </c>
    </row>
    <row r="239" spans="1:31" x14ac:dyDescent="0.35">
      <c r="A239" s="36" t="s">
        <v>21</v>
      </c>
      <c r="B239" s="36">
        <v>0.87105854342851718</v>
      </c>
      <c r="C239" s="36">
        <v>0.12894145657148276</v>
      </c>
      <c r="D239" s="36"/>
      <c r="E239" s="36">
        <v>0.85742964330901439</v>
      </c>
      <c r="F239" s="36">
        <v>0.14257035669098558</v>
      </c>
      <c r="G239" s="36">
        <v>0.82673303999646208</v>
      </c>
      <c r="H239" s="36">
        <v>0.17326696000353786</v>
      </c>
      <c r="I239" s="36">
        <v>0.65185711983543604</v>
      </c>
      <c r="J239" s="36">
        <v>0.34814288016456396</v>
      </c>
      <c r="K239" s="36"/>
      <c r="L239" s="36">
        <v>0.59856887972517592</v>
      </c>
      <c r="M239" s="36">
        <v>0.40143112027482408</v>
      </c>
      <c r="N239" s="36">
        <v>0.86986216734078137</v>
      </c>
      <c r="O239" s="36">
        <v>0.13013783265921861</v>
      </c>
      <c r="P239" s="39">
        <v>0.95905148025509745</v>
      </c>
      <c r="Q239" s="36">
        <v>4.0948519744902566E-2</v>
      </c>
      <c r="R239" s="36"/>
      <c r="S239" s="36">
        <v>0.84214798832715787</v>
      </c>
      <c r="T239" s="36">
        <v>0.1578520116728421</v>
      </c>
      <c r="U239" s="36">
        <v>0.50970721994839741</v>
      </c>
      <c r="V239" s="36">
        <v>0.49029278005160259</v>
      </c>
      <c r="W239" s="36">
        <v>0.91161696621693444</v>
      </c>
      <c r="X239" s="36">
        <v>8.8383033783065584E-2</v>
      </c>
      <c r="Y239" s="36"/>
      <c r="Z239" s="36">
        <v>0.88623373948139983</v>
      </c>
      <c r="AA239" s="36">
        <v>0.11376626051860014</v>
      </c>
      <c r="AB239" s="42">
        <v>0.96246063739757637</v>
      </c>
      <c r="AC239" s="36">
        <v>3.7539362602423638E-2</v>
      </c>
      <c r="AD239" s="36">
        <v>0.68020129606401647</v>
      </c>
      <c r="AE239" s="36">
        <v>0.31979870393598353</v>
      </c>
    </row>
    <row r="240" spans="1:31" x14ac:dyDescent="0.35">
      <c r="A240" s="36" t="s">
        <v>341</v>
      </c>
      <c r="B240" s="36">
        <v>0.81655215140797832</v>
      </c>
      <c r="C240" s="36">
        <v>0.18344784859202168</v>
      </c>
      <c r="D240" s="36"/>
      <c r="E240" s="36">
        <v>0.50301186086158289</v>
      </c>
      <c r="F240" s="36">
        <v>0.49698813913841711</v>
      </c>
      <c r="G240" s="36">
        <v>0.50704140277021759</v>
      </c>
      <c r="H240" s="36">
        <v>0.49295859722978241</v>
      </c>
      <c r="I240" s="36">
        <v>0.53208908448961889</v>
      </c>
      <c r="J240" s="36">
        <v>0.46791091551038111</v>
      </c>
      <c r="K240" s="36"/>
      <c r="L240" s="36">
        <v>0.51844338442380922</v>
      </c>
      <c r="M240" s="36">
        <v>0.48155661557619078</v>
      </c>
      <c r="N240" s="36">
        <v>0.76152254062414237</v>
      </c>
      <c r="O240" s="36">
        <v>0.23847745937585757</v>
      </c>
      <c r="P240" s="36">
        <v>0.82463777681790873</v>
      </c>
      <c r="Q240" s="36">
        <v>0.17536222318209121</v>
      </c>
      <c r="R240" s="36"/>
      <c r="S240" s="36">
        <v>0.54938747563829693</v>
      </c>
      <c r="T240" s="36">
        <v>0.45061252436170307</v>
      </c>
      <c r="U240" s="36">
        <v>0.71378062175381618</v>
      </c>
      <c r="V240" s="36">
        <v>0.28621937824618382</v>
      </c>
      <c r="W240" s="36">
        <v>0.72664263332083501</v>
      </c>
      <c r="X240" s="36">
        <v>0.27335736667916499</v>
      </c>
      <c r="Y240" s="36"/>
      <c r="Z240" s="36">
        <v>0.83298849196743707</v>
      </c>
      <c r="AA240" s="36">
        <v>0.16701150803256287</v>
      </c>
      <c r="AB240" s="36">
        <v>0.8882787755365521</v>
      </c>
      <c r="AC240" s="36">
        <v>0.11172122446344787</v>
      </c>
      <c r="AD240" s="36">
        <v>0.63632099576086487</v>
      </c>
      <c r="AE240" s="36">
        <v>0.36367900423913513</v>
      </c>
    </row>
    <row r="241" spans="1:31" x14ac:dyDescent="0.35">
      <c r="A241" s="36" t="s">
        <v>342</v>
      </c>
      <c r="B241" s="36">
        <v>0.78149986051618081</v>
      </c>
      <c r="C241" s="36">
        <v>0.21850013948381919</v>
      </c>
      <c r="D241" s="36"/>
      <c r="E241" s="36">
        <v>0.50884414314593607</v>
      </c>
      <c r="F241" s="36">
        <v>0.49115585685406393</v>
      </c>
      <c r="G241" s="36">
        <v>0.75329178253870821</v>
      </c>
      <c r="H241" s="36">
        <v>0.24670821746129185</v>
      </c>
      <c r="I241" s="36">
        <v>0.82477465561146668</v>
      </c>
      <c r="J241" s="36">
        <v>0.17522534438853332</v>
      </c>
      <c r="K241" s="36"/>
      <c r="L241" s="36">
        <v>0.51986797902487103</v>
      </c>
      <c r="M241" s="36">
        <v>0.48013202097512897</v>
      </c>
      <c r="N241" s="36">
        <v>0.82864670849623479</v>
      </c>
      <c r="O241" s="36">
        <v>0.17135329150376527</v>
      </c>
      <c r="P241" s="36">
        <v>0.87084501532942793</v>
      </c>
      <c r="Q241" s="36">
        <v>0.12915498467057204</v>
      </c>
      <c r="R241" s="36"/>
      <c r="S241" s="36">
        <v>0.93493026704482907</v>
      </c>
      <c r="T241" s="36">
        <v>6.5069732955170892E-2</v>
      </c>
      <c r="U241" s="36">
        <v>0.92991254534001866</v>
      </c>
      <c r="V241" s="36">
        <v>7.0087454659981355E-2</v>
      </c>
      <c r="W241" s="36">
        <v>0.74357169674622148</v>
      </c>
      <c r="X241" s="36">
        <v>0.25642830325377852</v>
      </c>
      <c r="Y241" s="36"/>
      <c r="Z241" s="36">
        <v>0.59826287472043949</v>
      </c>
      <c r="AA241" s="36">
        <v>0.40173712527956057</v>
      </c>
      <c r="AB241" s="36">
        <v>0.91198254586577909</v>
      </c>
      <c r="AC241" s="36">
        <v>8.8017454134220935E-2</v>
      </c>
      <c r="AD241" s="36">
        <v>0.83122474279266356</v>
      </c>
      <c r="AE241" s="36">
        <v>0.16877525720733649</v>
      </c>
    </row>
    <row r="242" spans="1:31" x14ac:dyDescent="0.35">
      <c r="A242" s="36" t="s">
        <v>39</v>
      </c>
      <c r="B242" s="36">
        <v>0.78424835092582312</v>
      </c>
      <c r="C242" s="36">
        <v>0.21575164907417688</v>
      </c>
      <c r="D242" s="36"/>
      <c r="E242" s="38">
        <v>0.97329074164988094</v>
      </c>
      <c r="F242" s="36">
        <v>2.6709258350119024E-2</v>
      </c>
      <c r="G242" s="39">
        <v>0.95474728309385271</v>
      </c>
      <c r="H242" s="36">
        <v>4.5252716906147336E-2</v>
      </c>
      <c r="I242" s="36">
        <v>0.83962211014583454</v>
      </c>
      <c r="J242" s="36">
        <v>0.16037788985416548</v>
      </c>
      <c r="K242" s="36"/>
      <c r="L242" s="36">
        <v>0.64124354772772219</v>
      </c>
      <c r="M242" s="36">
        <v>0.35875645227227781</v>
      </c>
      <c r="N242" s="36">
        <v>0.78797585453939178</v>
      </c>
      <c r="O242" s="36">
        <v>0.21202414546060816</v>
      </c>
      <c r="P242" s="36">
        <v>0.61768358655358679</v>
      </c>
      <c r="Q242" s="36">
        <v>0.38231641344641321</v>
      </c>
      <c r="R242" s="36"/>
      <c r="S242" s="36">
        <v>0.5315035866883453</v>
      </c>
      <c r="T242" s="36">
        <v>0.4684964133116547</v>
      </c>
      <c r="U242" s="36">
        <v>0.57403158405544041</v>
      </c>
      <c r="V242" s="36">
        <v>0.42596841594455964</v>
      </c>
      <c r="W242" s="36">
        <v>0.61830263304143085</v>
      </c>
      <c r="X242" s="36">
        <v>0.38169736695856915</v>
      </c>
      <c r="Y242" s="36"/>
      <c r="Z242" s="36">
        <v>0.87576640044584964</v>
      </c>
      <c r="AA242" s="36">
        <v>0.12423359955415038</v>
      </c>
      <c r="AB242" s="36">
        <v>0.70504002476733374</v>
      </c>
      <c r="AC242" s="36">
        <v>0.29495997523266626</v>
      </c>
      <c r="AD242" s="38">
        <v>0.9744284757959889</v>
      </c>
      <c r="AE242" s="36">
        <v>2.5571524204011105E-2</v>
      </c>
    </row>
    <row r="243" spans="1:31" x14ac:dyDescent="0.35">
      <c r="A243" s="36" t="s">
        <v>28</v>
      </c>
      <c r="B243" s="36">
        <v>0.82426530776072471</v>
      </c>
      <c r="C243" s="36">
        <v>0.17573469223927529</v>
      </c>
      <c r="D243" s="36"/>
      <c r="E243" s="36">
        <v>0.57303120370175986</v>
      </c>
      <c r="F243" s="36">
        <v>0.42696879629824014</v>
      </c>
      <c r="G243" s="36">
        <v>0.80293559348590815</v>
      </c>
      <c r="H243" s="36">
        <v>0.19706440651409179</v>
      </c>
      <c r="I243" s="36">
        <v>0.89710248036819595</v>
      </c>
      <c r="J243" s="36">
        <v>0.10289751963180403</v>
      </c>
      <c r="K243" s="36"/>
      <c r="L243" s="39">
        <v>0.96838789165746653</v>
      </c>
      <c r="M243" s="36">
        <v>3.161210834253346E-2</v>
      </c>
      <c r="N243" s="36">
        <v>0.91620848491212059</v>
      </c>
      <c r="O243" s="36">
        <v>8.3791515087879354E-2</v>
      </c>
      <c r="P243" s="36">
        <v>0.88426076446576518</v>
      </c>
      <c r="Q243" s="36">
        <v>0.11573923553423478</v>
      </c>
      <c r="R243" s="36"/>
      <c r="S243" s="36">
        <v>0.73487347747135501</v>
      </c>
      <c r="T243" s="36">
        <v>0.26512652252864499</v>
      </c>
      <c r="U243" s="36">
        <v>0.50073917033952742</v>
      </c>
      <c r="V243" s="36">
        <v>0.49926082966047258</v>
      </c>
      <c r="W243" s="36">
        <v>0.80463750456372152</v>
      </c>
      <c r="X243" s="36">
        <v>0.19536249543627854</v>
      </c>
      <c r="Y243" s="36"/>
      <c r="Z243" s="36">
        <v>0.75678295495442449</v>
      </c>
      <c r="AA243" s="36">
        <v>0.24321704504557545</v>
      </c>
      <c r="AB243" s="36">
        <v>0.83378497459293777</v>
      </c>
      <c r="AC243" s="36">
        <v>0.16621502540706218</v>
      </c>
      <c r="AD243" s="36">
        <v>0.5352210226805757</v>
      </c>
      <c r="AE243" s="36">
        <v>0.4647789773194243</v>
      </c>
    </row>
    <row r="244" spans="1:31" x14ac:dyDescent="0.35">
      <c r="A244" s="36" t="s">
        <v>343</v>
      </c>
      <c r="B244" s="36">
        <v>0.64321994375301994</v>
      </c>
      <c r="C244" s="36">
        <v>0.35678005624698</v>
      </c>
      <c r="D244" s="36"/>
      <c r="E244" s="36">
        <v>0.68655507280199513</v>
      </c>
      <c r="F244" s="36">
        <v>0.31344492719800482</v>
      </c>
      <c r="G244" s="36">
        <v>0.90913024393058905</v>
      </c>
      <c r="H244" s="36">
        <v>9.0869756069410945E-2</v>
      </c>
      <c r="I244" s="36">
        <v>0.8268503712706522</v>
      </c>
      <c r="J244" s="36">
        <v>0.1731496287293478</v>
      </c>
      <c r="K244" s="36"/>
      <c r="L244" s="36">
        <v>0.73328955541278207</v>
      </c>
      <c r="M244" s="36">
        <v>0.26671044458721793</v>
      </c>
      <c r="N244" s="36">
        <v>0.5342436024043361</v>
      </c>
      <c r="O244" s="36">
        <v>0.4657563975956639</v>
      </c>
      <c r="P244" s="36">
        <v>0.76043082217886016</v>
      </c>
      <c r="Q244" s="36">
        <v>0.23956917782113984</v>
      </c>
      <c r="R244" s="36"/>
      <c r="S244" s="36">
        <v>0.7266821633336279</v>
      </c>
      <c r="T244" s="36">
        <v>0.2733178366663721</v>
      </c>
      <c r="U244" s="36">
        <v>0.58922828149991402</v>
      </c>
      <c r="V244" s="36">
        <v>0.41077171850008598</v>
      </c>
      <c r="W244" s="36">
        <v>0.85915763047927729</v>
      </c>
      <c r="X244" s="36">
        <v>0.14084236952072274</v>
      </c>
      <c r="Y244" s="36"/>
      <c r="Z244" s="36">
        <v>0.54707255385106845</v>
      </c>
      <c r="AA244" s="36">
        <v>0.45292744614893155</v>
      </c>
      <c r="AB244" s="36">
        <v>0.934161768880586</v>
      </c>
      <c r="AC244" s="36">
        <v>6.5838231119414017E-2</v>
      </c>
      <c r="AD244" s="36">
        <v>0.93661860030303279</v>
      </c>
      <c r="AE244" s="36">
        <v>6.3381399696967239E-2</v>
      </c>
    </row>
    <row r="245" spans="1:31" x14ac:dyDescent="0.35">
      <c r="A245" s="36" t="s">
        <v>344</v>
      </c>
      <c r="B245" s="36">
        <v>0.68386842993131414</v>
      </c>
      <c r="C245" s="36">
        <v>0.31613157006868586</v>
      </c>
      <c r="D245" s="36"/>
      <c r="E245" s="36">
        <v>0.53678604185853007</v>
      </c>
      <c r="F245" s="36">
        <v>0.46321395814146993</v>
      </c>
      <c r="G245" s="36">
        <v>0.68340984626953505</v>
      </c>
      <c r="H245" s="36">
        <v>0.31659015373046495</v>
      </c>
      <c r="I245" s="36">
        <v>0.67548704425563877</v>
      </c>
      <c r="J245" s="36">
        <v>0.32451295574436123</v>
      </c>
      <c r="K245" s="36"/>
      <c r="L245" s="36">
        <v>0.51458132898164111</v>
      </c>
      <c r="M245" s="36">
        <v>0.48541867101835889</v>
      </c>
      <c r="N245" s="36">
        <v>0.82900993749768137</v>
      </c>
      <c r="O245" s="36">
        <v>0.17099006250231857</v>
      </c>
      <c r="P245" s="36">
        <v>0.86472468211178111</v>
      </c>
      <c r="Q245" s="36">
        <v>0.13527531788821887</v>
      </c>
      <c r="R245" s="36"/>
      <c r="S245" s="36">
        <v>0.82748343767773358</v>
      </c>
      <c r="T245" s="36">
        <v>0.17251656232226642</v>
      </c>
      <c r="U245" s="36">
        <v>0.831017629346401</v>
      </c>
      <c r="V245" s="36">
        <v>0.168982370653599</v>
      </c>
      <c r="W245" s="36">
        <v>0.68050010937863403</v>
      </c>
      <c r="X245" s="36">
        <v>0.31949989062136597</v>
      </c>
      <c r="Y245" s="36"/>
      <c r="Z245" s="36">
        <v>0.76461450647479012</v>
      </c>
      <c r="AA245" s="36">
        <v>0.23538549352520988</v>
      </c>
      <c r="AB245" s="36">
        <v>0.64275913502526794</v>
      </c>
      <c r="AC245" s="36">
        <v>0.35724086497473201</v>
      </c>
      <c r="AD245" s="36">
        <v>0.90779281692857439</v>
      </c>
      <c r="AE245" s="36">
        <v>9.22071830714256E-2</v>
      </c>
    </row>
    <row r="246" spans="1:31" x14ac:dyDescent="0.35">
      <c r="A246" s="36" t="s">
        <v>61</v>
      </c>
      <c r="B246" s="36">
        <v>0.6701352359613596</v>
      </c>
      <c r="C246" s="36">
        <v>0.3298647640386404</v>
      </c>
      <c r="D246" s="36"/>
      <c r="E246" s="36">
        <v>0.6537247158503191</v>
      </c>
      <c r="F246" s="36">
        <v>0.3462752841496809</v>
      </c>
      <c r="G246" s="36">
        <v>0.71328669576229786</v>
      </c>
      <c r="H246" s="36">
        <v>0.28671330423770219</v>
      </c>
      <c r="I246" s="36">
        <v>0.53124046566802896</v>
      </c>
      <c r="J246" s="36">
        <v>0.46875953433197104</v>
      </c>
      <c r="K246" s="36"/>
      <c r="L246" s="36">
        <v>0.65906021399222958</v>
      </c>
      <c r="M246" s="36">
        <v>0.34093978600777042</v>
      </c>
      <c r="N246" s="36">
        <v>0.50320143638384396</v>
      </c>
      <c r="O246" s="36">
        <v>0.49679856361615599</v>
      </c>
      <c r="P246" s="36">
        <v>0.80776846312512707</v>
      </c>
      <c r="Q246" s="36">
        <v>0.19223153687487293</v>
      </c>
      <c r="R246" s="36"/>
      <c r="S246" s="36">
        <v>0.91964815611055062</v>
      </c>
      <c r="T246" s="36">
        <v>8.0351843889449354E-2</v>
      </c>
      <c r="U246" s="39">
        <v>0.96606169451642188</v>
      </c>
      <c r="V246" s="36">
        <v>3.3938305483578159E-2</v>
      </c>
      <c r="W246" s="36">
        <v>0.65224074395125498</v>
      </c>
      <c r="X246" s="36">
        <v>0.34775925604874502</v>
      </c>
      <c r="Y246" s="36"/>
      <c r="Z246" s="36">
        <v>0.66992236599883959</v>
      </c>
      <c r="AA246" s="36">
        <v>0.33007763400116041</v>
      </c>
      <c r="AB246" s="36">
        <v>0.85317842068480088</v>
      </c>
      <c r="AC246" s="36">
        <v>0.1468215793151991</v>
      </c>
      <c r="AD246" s="36">
        <v>0.59371855567285758</v>
      </c>
      <c r="AE246" s="36">
        <v>0.40628144432714242</v>
      </c>
    </row>
    <row r="247" spans="1:31" x14ac:dyDescent="0.35">
      <c r="A247" s="36" t="s">
        <v>345</v>
      </c>
      <c r="B247" s="36">
        <v>0.77098365793829116</v>
      </c>
      <c r="C247" s="36">
        <v>0.2290163420617089</v>
      </c>
      <c r="D247" s="36"/>
      <c r="E247" s="36">
        <v>0.65449433302833793</v>
      </c>
      <c r="F247" s="36">
        <v>0.34550566697166213</v>
      </c>
      <c r="G247" s="36">
        <v>0.82875296203031112</v>
      </c>
      <c r="H247" s="36">
        <v>0.17124703796968888</v>
      </c>
      <c r="I247" s="36">
        <v>0.66656301618780256</v>
      </c>
      <c r="J247" s="36">
        <v>0.33343698381219744</v>
      </c>
      <c r="K247" s="36"/>
      <c r="L247" s="36">
        <v>0.7228801822324451</v>
      </c>
      <c r="M247" s="36">
        <v>0.27711981776755484</v>
      </c>
      <c r="N247" s="36">
        <v>0.77733663384486051</v>
      </c>
      <c r="O247" s="36">
        <v>0.22266336615513949</v>
      </c>
      <c r="P247" s="36">
        <v>0.5066493665351558</v>
      </c>
      <c r="Q247" s="36">
        <v>0.4933506334648442</v>
      </c>
      <c r="R247" s="36"/>
      <c r="S247" s="36">
        <v>0.53289601645977724</v>
      </c>
      <c r="T247" s="36">
        <v>0.46710398354022276</v>
      </c>
      <c r="U247" s="36">
        <v>0.80507871933260944</v>
      </c>
      <c r="V247" s="36">
        <v>0.19492128066739051</v>
      </c>
      <c r="W247" s="36">
        <v>0.76753434153854672</v>
      </c>
      <c r="X247" s="36">
        <v>0.23246565846145328</v>
      </c>
      <c r="Y247" s="36"/>
      <c r="Z247" s="36">
        <v>0.84895023822510796</v>
      </c>
      <c r="AA247" s="36">
        <v>0.1510497617748921</v>
      </c>
      <c r="AB247" s="36">
        <v>0.94277301045782591</v>
      </c>
      <c r="AC247" s="36">
        <v>5.7226989542174068E-2</v>
      </c>
      <c r="AD247" s="36">
        <v>0.59295513604020289</v>
      </c>
      <c r="AE247" s="36">
        <v>0.40704486395979711</v>
      </c>
    </row>
    <row r="248" spans="1:31" x14ac:dyDescent="0.35">
      <c r="A248" s="36" t="s">
        <v>346</v>
      </c>
      <c r="B248" s="36">
        <v>0.73786697162238124</v>
      </c>
      <c r="C248" s="36">
        <v>0.26213302837761876</v>
      </c>
      <c r="D248" s="36"/>
      <c r="E248" s="36">
        <v>0.51981957471331108</v>
      </c>
      <c r="F248" s="36">
        <v>0.48018042528668892</v>
      </c>
      <c r="G248" s="36">
        <v>0.8702950172299494</v>
      </c>
      <c r="H248" s="36">
        <v>0.12970498277005063</v>
      </c>
      <c r="I248" s="36">
        <v>0.93698289071879748</v>
      </c>
      <c r="J248" s="36">
        <v>6.3017109281202521E-2</v>
      </c>
      <c r="K248" s="36"/>
      <c r="L248" s="36">
        <v>0.78388356508868628</v>
      </c>
      <c r="M248" s="36">
        <v>0.21611643491131372</v>
      </c>
      <c r="N248" s="36">
        <v>0.79516037297723197</v>
      </c>
      <c r="O248" s="36">
        <v>0.20483962702276803</v>
      </c>
      <c r="P248" s="36">
        <v>0.64728348176892314</v>
      </c>
      <c r="Q248" s="36">
        <v>0.35271651823107686</v>
      </c>
      <c r="R248" s="36"/>
      <c r="S248" s="36">
        <v>0.80625934143509159</v>
      </c>
      <c r="T248" s="36">
        <v>0.19374065856490846</v>
      </c>
      <c r="U248" s="36">
        <v>0.63999059608778441</v>
      </c>
      <c r="V248" s="36">
        <v>0.36000940391221559</v>
      </c>
      <c r="W248" s="36">
        <v>0.80168489117982078</v>
      </c>
      <c r="X248" s="36">
        <v>0.19831510882017922</v>
      </c>
      <c r="Y248" s="36"/>
      <c r="Z248" s="36">
        <v>0.91924654422106367</v>
      </c>
      <c r="AA248" s="36">
        <v>8.0753455778936292E-2</v>
      </c>
      <c r="AB248" s="36">
        <v>0.85990041746569756</v>
      </c>
      <c r="AC248" s="36">
        <v>0.14009958253430246</v>
      </c>
      <c r="AD248" s="36">
        <v>0.82804725815720559</v>
      </c>
      <c r="AE248" s="36">
        <v>0.17195274184279441</v>
      </c>
    </row>
    <row r="249" spans="1:31" x14ac:dyDescent="0.35">
      <c r="A249" s="36" t="s">
        <v>347</v>
      </c>
      <c r="B249" s="36">
        <v>0.83348603851301983</v>
      </c>
      <c r="C249" s="36">
        <v>0.16651396148698017</v>
      </c>
      <c r="D249" s="36"/>
      <c r="E249" s="36">
        <v>0.91081608063928654</v>
      </c>
      <c r="F249" s="36">
        <v>8.9183919360713501E-2</v>
      </c>
      <c r="G249" s="36">
        <v>0.86637559006464993</v>
      </c>
      <c r="H249" s="36">
        <v>0.13362440993535005</v>
      </c>
      <c r="I249" s="36">
        <v>0.74470366368865193</v>
      </c>
      <c r="J249" s="36">
        <v>0.25529633631134807</v>
      </c>
      <c r="K249" s="36"/>
      <c r="L249" s="36">
        <v>0.93766550714948993</v>
      </c>
      <c r="M249" s="36">
        <v>6.2334492850510063E-2</v>
      </c>
      <c r="N249" s="36">
        <v>0.57245540913656701</v>
      </c>
      <c r="O249" s="36">
        <v>0.42754459086343299</v>
      </c>
      <c r="P249" s="38">
        <v>0.97619462523832701</v>
      </c>
      <c r="Q249" s="36">
        <v>2.3805374761673027E-2</v>
      </c>
      <c r="R249" s="36"/>
      <c r="S249" s="36">
        <v>0.6810122236830658</v>
      </c>
      <c r="T249" s="36">
        <v>0.31898777631693415</v>
      </c>
      <c r="U249" s="36">
        <v>0.52518358400465759</v>
      </c>
      <c r="V249" s="36">
        <v>0.47481641599534241</v>
      </c>
      <c r="W249" s="36">
        <v>0.72037779512583189</v>
      </c>
      <c r="X249" s="36">
        <v>0.27962220487416811</v>
      </c>
      <c r="Y249" s="36"/>
      <c r="Z249" s="36">
        <v>0.51558218256531507</v>
      </c>
      <c r="AA249" s="36">
        <v>0.48441781743468493</v>
      </c>
      <c r="AB249" s="36">
        <v>0.50869767450633652</v>
      </c>
      <c r="AC249" s="36">
        <v>0.49130232549366343</v>
      </c>
      <c r="AD249" s="36">
        <v>0.51271893667892865</v>
      </c>
      <c r="AE249" s="36">
        <v>0.48728106332107129</v>
      </c>
    </row>
    <row r="250" spans="1:31" x14ac:dyDescent="0.35">
      <c r="A250" s="36" t="s">
        <v>348</v>
      </c>
      <c r="B250" s="36">
        <v>0.50845848749104705</v>
      </c>
      <c r="C250" s="36">
        <v>0.49154151250895295</v>
      </c>
      <c r="D250" s="36"/>
      <c r="E250" s="36">
        <v>0.85472340780145839</v>
      </c>
      <c r="F250" s="36">
        <v>0.14527659219854161</v>
      </c>
      <c r="G250" s="36">
        <v>0.61829841337354252</v>
      </c>
      <c r="H250" s="36">
        <v>0.38170158662645742</v>
      </c>
      <c r="I250" s="36">
        <v>0.90182958858041506</v>
      </c>
      <c r="J250" s="36">
        <v>9.8170411419584963E-2</v>
      </c>
      <c r="K250" s="36"/>
      <c r="L250" s="36">
        <v>0.80994750732380705</v>
      </c>
      <c r="M250" s="36">
        <v>0.19005249267619295</v>
      </c>
      <c r="N250" s="36">
        <v>0.58825971789921438</v>
      </c>
      <c r="O250" s="36">
        <v>0.41174028210078562</v>
      </c>
      <c r="P250" s="36">
        <v>0.83718232164731976</v>
      </c>
      <c r="Q250" s="36">
        <v>0.16281767835268024</v>
      </c>
      <c r="R250" s="36"/>
      <c r="S250" s="36">
        <v>0.7462395673789699</v>
      </c>
      <c r="T250" s="36">
        <v>0.2537604326210301</v>
      </c>
      <c r="U250" s="36">
        <v>0.76429352797298478</v>
      </c>
      <c r="V250" s="36">
        <v>0.23570647202701528</v>
      </c>
      <c r="W250" s="36">
        <v>0.94397067003433199</v>
      </c>
      <c r="X250" s="36">
        <v>5.6029329965668027E-2</v>
      </c>
      <c r="Y250" s="36"/>
      <c r="Z250" s="36">
        <v>0.86460133629766944</v>
      </c>
      <c r="AA250" s="36">
        <v>0.13539866370233053</v>
      </c>
      <c r="AB250" s="36">
        <v>0.5822324887861059</v>
      </c>
      <c r="AC250" s="36">
        <v>0.41776751121389416</v>
      </c>
      <c r="AD250" s="36">
        <v>0.90151228817973805</v>
      </c>
      <c r="AE250" s="36">
        <v>9.8487711820261961E-2</v>
      </c>
    </row>
    <row r="251" spans="1:31" x14ac:dyDescent="0.35">
      <c r="A251" s="36" t="s">
        <v>349</v>
      </c>
      <c r="B251" s="36">
        <v>0.59104649942475507</v>
      </c>
      <c r="C251" s="36">
        <v>0.40895350057524488</v>
      </c>
      <c r="D251" s="36"/>
      <c r="E251" s="36">
        <v>0.69514846799126773</v>
      </c>
      <c r="F251" s="36">
        <v>0.30485153200873227</v>
      </c>
      <c r="G251" s="36">
        <v>0.85932652936867349</v>
      </c>
      <c r="H251" s="36">
        <v>0.14067347063132654</v>
      </c>
      <c r="I251" s="36">
        <v>0.69150972177930159</v>
      </c>
      <c r="J251" s="36">
        <v>0.30849027822069847</v>
      </c>
      <c r="K251" s="36"/>
      <c r="L251" s="36">
        <v>0.56294769005938239</v>
      </c>
      <c r="M251" s="36">
        <v>0.43705230994061767</v>
      </c>
      <c r="N251" s="36">
        <v>0.63958843881281746</v>
      </c>
      <c r="O251" s="36">
        <v>0.36041156118718254</v>
      </c>
      <c r="P251" s="36">
        <v>0.54489172255266871</v>
      </c>
      <c r="Q251" s="36">
        <v>0.45510827744733129</v>
      </c>
      <c r="R251" s="36"/>
      <c r="S251" s="36">
        <v>0.78001255544988757</v>
      </c>
      <c r="T251" s="36">
        <v>0.21998744455011238</v>
      </c>
      <c r="U251" s="36">
        <v>0.54841339609803408</v>
      </c>
      <c r="V251" s="36">
        <v>0.45158660390196592</v>
      </c>
      <c r="W251" s="36">
        <v>0.8169904899787227</v>
      </c>
      <c r="X251" s="36">
        <v>0.1830095100212773</v>
      </c>
      <c r="Y251" s="36"/>
      <c r="Z251" s="36">
        <v>0.69766275648749076</v>
      </c>
      <c r="AA251" s="36">
        <v>0.30233724351250924</v>
      </c>
      <c r="AB251" s="36">
        <v>0.63308622977850026</v>
      </c>
      <c r="AC251" s="36">
        <v>0.36691377022149974</v>
      </c>
      <c r="AD251" s="36">
        <v>0.87366861773932891</v>
      </c>
      <c r="AE251" s="36">
        <v>0.12633138226067103</v>
      </c>
    </row>
    <row r="252" spans="1:31" x14ac:dyDescent="0.35">
      <c r="A252" s="36" t="s">
        <v>350</v>
      </c>
      <c r="B252" s="36">
        <v>0.89262828602557209</v>
      </c>
      <c r="C252" s="36">
        <v>0.10737171397442795</v>
      </c>
      <c r="D252" s="36"/>
      <c r="E252" s="36">
        <v>0.7628582004706832</v>
      </c>
      <c r="F252" s="36">
        <v>0.23714179952931674</v>
      </c>
      <c r="G252" s="36">
        <v>0.68466341453323309</v>
      </c>
      <c r="H252" s="36">
        <v>0.31533658546676696</v>
      </c>
      <c r="I252" s="36">
        <v>0.73428082261144256</v>
      </c>
      <c r="J252" s="36">
        <v>0.26571917738855749</v>
      </c>
      <c r="K252" s="36"/>
      <c r="L252" s="36">
        <v>0.89091922715215621</v>
      </c>
      <c r="M252" s="36">
        <v>0.1090807728478438</v>
      </c>
      <c r="N252" s="36">
        <v>0.53846144183171951</v>
      </c>
      <c r="O252" s="36">
        <v>0.46153855816828043</v>
      </c>
      <c r="P252" s="42">
        <v>0.96186748474671158</v>
      </c>
      <c r="Q252" s="36">
        <v>3.8132515253288445E-2</v>
      </c>
      <c r="R252" s="36"/>
      <c r="S252" s="36">
        <v>0.61590194473360671</v>
      </c>
      <c r="T252" s="36">
        <v>0.38409805526639329</v>
      </c>
      <c r="U252" s="36">
        <v>0.88173707225712827</v>
      </c>
      <c r="V252" s="36">
        <v>0.11826292774287168</v>
      </c>
      <c r="W252" s="36">
        <v>0.76964810904741432</v>
      </c>
      <c r="X252" s="36">
        <v>0.23035189095258574</v>
      </c>
      <c r="Y252" s="36"/>
      <c r="Z252" s="36">
        <v>0.7946192446076219</v>
      </c>
      <c r="AA252" s="36">
        <v>0.2053807553923781</v>
      </c>
      <c r="AB252" s="36">
        <v>0.63504107545103483</v>
      </c>
      <c r="AC252" s="36">
        <v>0.36495892454896517</v>
      </c>
      <c r="AD252" s="36">
        <v>0.78162583291682586</v>
      </c>
      <c r="AE252" s="36">
        <v>0.21837416708317414</v>
      </c>
    </row>
    <row r="253" spans="1:31" x14ac:dyDescent="0.35">
      <c r="A253" s="36" t="s">
        <v>351</v>
      </c>
      <c r="B253" s="36">
        <v>0.50733363994615877</v>
      </c>
      <c r="C253" s="36">
        <v>0.49266636005384118</v>
      </c>
      <c r="D253" s="36"/>
      <c r="E253" s="36">
        <v>0.60057638276827263</v>
      </c>
      <c r="F253" s="36">
        <v>0.39942361723172742</v>
      </c>
      <c r="G253" s="36">
        <v>0.59596997509774918</v>
      </c>
      <c r="H253" s="36">
        <v>0.40403002490225087</v>
      </c>
      <c r="I253" s="36">
        <v>0.79683842358503831</v>
      </c>
      <c r="J253" s="36">
        <v>0.20316157641496163</v>
      </c>
      <c r="K253" s="36"/>
      <c r="L253" s="36">
        <v>0.91590742423602767</v>
      </c>
      <c r="M253" s="36">
        <v>8.4092575763972374E-2</v>
      </c>
      <c r="N253" s="36">
        <v>0.93779053655430578</v>
      </c>
      <c r="O253" s="36">
        <v>6.2209463445694259E-2</v>
      </c>
      <c r="P253" s="36">
        <v>0.65989601149551547</v>
      </c>
      <c r="Q253" s="36">
        <v>0.34010398850448459</v>
      </c>
      <c r="R253" s="36"/>
      <c r="S253" s="36">
        <v>0.77922336762240629</v>
      </c>
      <c r="T253" s="36">
        <v>0.22077663237759376</v>
      </c>
      <c r="U253" s="36">
        <v>0.54449321370003068</v>
      </c>
      <c r="V253" s="36">
        <v>0.45550678629996927</v>
      </c>
      <c r="W253" s="36">
        <v>0.87853565109204479</v>
      </c>
      <c r="X253" s="36">
        <v>0.12146434890795522</v>
      </c>
      <c r="Y253" s="36"/>
      <c r="Z253" s="36">
        <v>0.66144438749913226</v>
      </c>
      <c r="AA253" s="36">
        <v>0.33855561250086774</v>
      </c>
      <c r="AB253" s="36">
        <v>0.5059747682657848</v>
      </c>
      <c r="AC253" s="36">
        <v>0.4940252317342152</v>
      </c>
      <c r="AD253" s="36">
        <v>0.51332616124758679</v>
      </c>
      <c r="AE253" s="36">
        <v>0.48667383875241321</v>
      </c>
    </row>
    <row r="254" spans="1:31" x14ac:dyDescent="0.35">
      <c r="A254" s="36" t="s">
        <v>2</v>
      </c>
      <c r="B254" s="38">
        <v>0.97990359173033803</v>
      </c>
      <c r="C254" s="36">
        <v>2.009640826966199E-2</v>
      </c>
      <c r="D254" s="36"/>
      <c r="E254" s="38">
        <v>0.99605877684447852</v>
      </c>
      <c r="F254" s="36">
        <v>3.9412231555214653E-3</v>
      </c>
      <c r="G254" s="38">
        <v>0.98377288257790085</v>
      </c>
      <c r="H254" s="36">
        <v>1.6227117422099164E-2</v>
      </c>
      <c r="I254" s="39">
        <v>0.94794733401467446</v>
      </c>
      <c r="J254" s="36">
        <v>5.2052665985325521E-2</v>
      </c>
      <c r="K254" s="36"/>
      <c r="L254" s="36">
        <v>0.84175118746206323</v>
      </c>
      <c r="M254" s="36">
        <v>0.15824881253793674</v>
      </c>
      <c r="N254" s="36">
        <v>0.69460972772113438</v>
      </c>
      <c r="O254" s="36">
        <v>0.30539027227886562</v>
      </c>
      <c r="P254" s="36">
        <v>0.81623119526553989</v>
      </c>
      <c r="Q254" s="36">
        <v>0.18376880473446017</v>
      </c>
      <c r="R254" s="36"/>
      <c r="S254" s="36">
        <v>0.71768050464059052</v>
      </c>
      <c r="T254" s="36">
        <v>0.28231949535940942</v>
      </c>
      <c r="U254" s="36">
        <v>0.7293897938555447</v>
      </c>
      <c r="V254" s="36">
        <v>0.2706102061444553</v>
      </c>
      <c r="W254" s="36">
        <v>0.59184634126091884</v>
      </c>
      <c r="X254" s="36">
        <v>0.40815365873908116</v>
      </c>
      <c r="Y254" s="36"/>
      <c r="Z254" s="36">
        <v>0.82847242773087726</v>
      </c>
      <c r="AA254" s="36">
        <v>0.17152757226912269</v>
      </c>
      <c r="AB254" s="36">
        <v>0.7690758162368031</v>
      </c>
      <c r="AC254" s="36">
        <v>0.2309241837631969</v>
      </c>
      <c r="AD254" s="36">
        <v>0.77638922503968044</v>
      </c>
      <c r="AE254" s="36">
        <v>0.2236107749603195</v>
      </c>
    </row>
    <row r="255" spans="1:31" x14ac:dyDescent="0.35">
      <c r="A255" s="36" t="s">
        <v>151</v>
      </c>
      <c r="B255" s="36">
        <v>0.78714674679326579</v>
      </c>
      <c r="C255" s="36">
        <v>0.21285325320673415</v>
      </c>
      <c r="D255" s="36"/>
      <c r="E255" s="36">
        <v>0.73993609851046427</v>
      </c>
      <c r="F255" s="36">
        <v>0.26006390148953573</v>
      </c>
      <c r="G255" s="36">
        <v>0.56499624276920457</v>
      </c>
      <c r="H255" s="36">
        <v>0.43500375723079543</v>
      </c>
      <c r="I255" s="36">
        <v>0.78899436655141963</v>
      </c>
      <c r="J255" s="36">
        <v>0.21100563344858031</v>
      </c>
      <c r="K255" s="36"/>
      <c r="L255" s="36">
        <v>0.56957258599905891</v>
      </c>
      <c r="M255" s="36">
        <v>0.43042741400094109</v>
      </c>
      <c r="N255" s="36">
        <v>0.58104573685215521</v>
      </c>
      <c r="O255" s="36">
        <v>0.41895426314784479</v>
      </c>
      <c r="P255" s="36">
        <v>0.68401037476227899</v>
      </c>
      <c r="Q255" s="36">
        <v>0.31598962523772106</v>
      </c>
      <c r="R255" s="36"/>
      <c r="S255" s="36">
        <v>0.57473824820246444</v>
      </c>
      <c r="T255" s="36">
        <v>0.42526175179753556</v>
      </c>
      <c r="U255" s="36">
        <v>0.57100422499042303</v>
      </c>
      <c r="V255" s="36">
        <v>0.42899577500957692</v>
      </c>
      <c r="W255" s="36">
        <v>0.66180887665147881</v>
      </c>
      <c r="X255" s="36">
        <v>0.33819112334852119</v>
      </c>
      <c r="Y255" s="36"/>
      <c r="Z255" s="36">
        <v>0.55596279386289671</v>
      </c>
      <c r="AA255" s="36">
        <v>0.44403720613710329</v>
      </c>
      <c r="AB255" s="39">
        <v>0.96997817706890044</v>
      </c>
      <c r="AC255" s="36">
        <v>3.0021822931099562E-2</v>
      </c>
      <c r="AD255" s="36">
        <v>0.92841902347681127</v>
      </c>
      <c r="AE255" s="36">
        <v>7.1580976523188719E-2</v>
      </c>
    </row>
    <row r="256" spans="1:31" x14ac:dyDescent="0.35">
      <c r="A256" s="36" t="s">
        <v>352</v>
      </c>
      <c r="B256" s="36">
        <v>0.9419196994838267</v>
      </c>
      <c r="C256" s="36">
        <v>5.8080300516173251E-2</v>
      </c>
      <c r="D256" s="36"/>
      <c r="E256" s="36">
        <v>0.69179924859697839</v>
      </c>
      <c r="F256" s="36">
        <v>0.30820075140302161</v>
      </c>
      <c r="G256" s="36">
        <v>0.67780380127435802</v>
      </c>
      <c r="H256" s="36">
        <v>0.32219619872564198</v>
      </c>
      <c r="I256" s="36">
        <v>0.93346230274945674</v>
      </c>
      <c r="J256" s="36">
        <v>6.6537697250543301E-2</v>
      </c>
      <c r="K256" s="36"/>
      <c r="L256" s="36">
        <v>0.68318209849758826</v>
      </c>
      <c r="M256" s="36">
        <v>0.31681790150241174</v>
      </c>
      <c r="N256" s="36">
        <v>0.73439402921911345</v>
      </c>
      <c r="O256" s="36">
        <v>0.26560597078088655</v>
      </c>
      <c r="P256" s="36">
        <v>0.5113901480315437</v>
      </c>
      <c r="Q256" s="36">
        <v>0.4886098519684563</v>
      </c>
      <c r="R256" s="36"/>
      <c r="S256" s="36">
        <v>0.52288929409719309</v>
      </c>
      <c r="T256" s="36">
        <v>0.47711070590280691</v>
      </c>
      <c r="U256" s="36">
        <v>0.81561353036688033</v>
      </c>
      <c r="V256" s="36">
        <v>0.18438646963311972</v>
      </c>
      <c r="W256" s="36">
        <v>0.7650480552246679</v>
      </c>
      <c r="X256" s="36">
        <v>0.2349519447753321</v>
      </c>
      <c r="Y256" s="36"/>
      <c r="Z256" s="36">
        <v>0.84443800220427523</v>
      </c>
      <c r="AA256" s="36">
        <v>0.15556199779572472</v>
      </c>
      <c r="AB256" s="36">
        <v>0.90638067995715643</v>
      </c>
      <c r="AC256" s="36">
        <v>9.3619320042843554E-2</v>
      </c>
      <c r="AD256" s="36">
        <v>0.5813031467478621</v>
      </c>
      <c r="AE256" s="36">
        <v>0.4186968532521379</v>
      </c>
    </row>
    <row r="257" spans="1:31" x14ac:dyDescent="0.35">
      <c r="A257" s="36" t="s">
        <v>353</v>
      </c>
      <c r="B257" s="36">
        <v>0.54013737283434626</v>
      </c>
      <c r="C257" s="36">
        <v>0.45986262716565374</v>
      </c>
      <c r="D257" s="36"/>
      <c r="E257" s="36">
        <v>0.86893467798026214</v>
      </c>
      <c r="F257" s="36">
        <v>0.13106532201973789</v>
      </c>
      <c r="G257" s="42">
        <v>0.96371859096506984</v>
      </c>
      <c r="H257" s="36">
        <v>3.6281409034930191E-2</v>
      </c>
      <c r="I257" s="36">
        <v>0.68040814367239788</v>
      </c>
      <c r="J257" s="36">
        <v>0.31959185632760212</v>
      </c>
      <c r="K257" s="36"/>
      <c r="L257" s="36">
        <v>0.93862285326623052</v>
      </c>
      <c r="M257" s="36">
        <v>6.1377146733769442E-2</v>
      </c>
      <c r="N257" s="37">
        <v>0.97973359035747876</v>
      </c>
      <c r="O257" s="36">
        <v>2.0266409642521254E-2</v>
      </c>
      <c r="P257" s="36">
        <v>0.54831268423034829</v>
      </c>
      <c r="Q257" s="36">
        <v>0.45168731576965171</v>
      </c>
      <c r="R257" s="36"/>
      <c r="S257" s="36">
        <v>0.86292598130215858</v>
      </c>
      <c r="T257" s="36">
        <v>0.13707401869784136</v>
      </c>
      <c r="U257" s="36">
        <v>0.85336872929028218</v>
      </c>
      <c r="V257" s="36">
        <v>0.14663127070971782</v>
      </c>
      <c r="W257" s="36">
        <v>0.68841035907901349</v>
      </c>
      <c r="X257" s="36">
        <v>0.31158964092098651</v>
      </c>
      <c r="Y257" s="36"/>
      <c r="Z257" s="36">
        <v>0.87826133347501789</v>
      </c>
      <c r="AA257" s="36">
        <v>0.12173866652498209</v>
      </c>
      <c r="AB257" s="36">
        <v>0.698089571007253</v>
      </c>
      <c r="AC257" s="36">
        <v>0.301910428992747</v>
      </c>
      <c r="AD257" s="36">
        <v>0.86450022603786592</v>
      </c>
      <c r="AE257" s="36">
        <v>0.13549977396213408</v>
      </c>
    </row>
    <row r="258" spans="1:31" x14ac:dyDescent="0.35">
      <c r="A258" s="36" t="s">
        <v>354</v>
      </c>
      <c r="B258" s="36">
        <v>0.72539774985019623</v>
      </c>
      <c r="C258" s="36">
        <v>0.27460225014980372</v>
      </c>
      <c r="D258" s="36"/>
      <c r="E258" s="36">
        <v>0.53816512111116344</v>
      </c>
      <c r="F258" s="36">
        <v>0.46183487888883656</v>
      </c>
      <c r="G258" s="36">
        <v>0.56059434936925867</v>
      </c>
      <c r="H258" s="36">
        <v>0.43940565063074133</v>
      </c>
      <c r="I258" s="36">
        <v>0.63221354931500884</v>
      </c>
      <c r="J258" s="36">
        <v>0.36778645068499116</v>
      </c>
      <c r="K258" s="36"/>
      <c r="L258" s="36">
        <v>0.59184652280305583</v>
      </c>
      <c r="M258" s="36">
        <v>0.40815347719694417</v>
      </c>
      <c r="N258" s="36">
        <v>0.52141695861748871</v>
      </c>
      <c r="O258" s="36">
        <v>0.47858304138251129</v>
      </c>
      <c r="P258" s="36">
        <v>0.62968214889558771</v>
      </c>
      <c r="Q258" s="36">
        <v>0.37031785110441234</v>
      </c>
      <c r="R258" s="36"/>
      <c r="S258" s="36">
        <v>0.6224281171425361</v>
      </c>
      <c r="T258" s="36">
        <v>0.3775718828574639</v>
      </c>
      <c r="U258" s="36">
        <v>0.63842619744164253</v>
      </c>
      <c r="V258" s="36">
        <v>0.36157380255835747</v>
      </c>
      <c r="W258" s="36">
        <v>0.55240009023332837</v>
      </c>
      <c r="X258" s="36">
        <v>0.44759990976667158</v>
      </c>
      <c r="Y258" s="36"/>
      <c r="Z258" s="36">
        <v>0.76287657364693495</v>
      </c>
      <c r="AA258" s="36">
        <v>0.2371234263530651</v>
      </c>
      <c r="AB258" s="36">
        <v>0.72083405509601417</v>
      </c>
      <c r="AC258" s="36">
        <v>0.27916594490398589</v>
      </c>
      <c r="AD258" s="36">
        <v>0.65578423253505558</v>
      </c>
      <c r="AE258" s="36">
        <v>0.34421576746494442</v>
      </c>
    </row>
    <row r="259" spans="1:31" x14ac:dyDescent="0.35">
      <c r="A259" s="36" t="s">
        <v>127</v>
      </c>
      <c r="B259" s="36">
        <v>0.66727627561585545</v>
      </c>
      <c r="C259" s="36">
        <v>0.33272372438414455</v>
      </c>
      <c r="D259" s="36"/>
      <c r="E259" s="36">
        <v>0.7511732929054189</v>
      </c>
      <c r="F259" s="36">
        <v>0.24882670709458105</v>
      </c>
      <c r="G259" s="36">
        <v>0.55169583866703786</v>
      </c>
      <c r="H259" s="36">
        <v>0.44830416133296208</v>
      </c>
      <c r="I259" s="36">
        <v>0.90662652305600577</v>
      </c>
      <c r="J259" s="36">
        <v>9.3373476943994269E-2</v>
      </c>
      <c r="K259" s="36"/>
      <c r="L259" s="36">
        <v>0.5209017039349112</v>
      </c>
      <c r="M259" s="36">
        <v>0.4790982960650888</v>
      </c>
      <c r="N259" s="36">
        <v>0.66881426748274797</v>
      </c>
      <c r="O259" s="36">
        <v>0.33118573251725203</v>
      </c>
      <c r="P259" s="36">
        <v>0.62837372346527454</v>
      </c>
      <c r="Q259" s="36">
        <v>0.37162627653472546</v>
      </c>
      <c r="R259" s="36"/>
      <c r="S259" s="42">
        <v>0.96419846007141841</v>
      </c>
      <c r="T259" s="36">
        <v>3.5801539928581566E-2</v>
      </c>
      <c r="U259" s="36">
        <v>0.85487585618825501</v>
      </c>
      <c r="V259" s="36">
        <v>0.14512414381174493</v>
      </c>
      <c r="W259" s="36">
        <v>0.92840001063476041</v>
      </c>
      <c r="X259" s="36">
        <v>7.1599989365239591E-2</v>
      </c>
      <c r="Y259" s="36"/>
      <c r="Z259" s="37">
        <v>0.9997334164402828</v>
      </c>
      <c r="AA259" s="36">
        <v>2.6658355971725429E-4</v>
      </c>
      <c r="AB259" s="37">
        <v>0.99729333020229849</v>
      </c>
      <c r="AC259" s="36">
        <v>2.7066697977015087E-3</v>
      </c>
      <c r="AD259" s="37">
        <v>0.9941585772396454</v>
      </c>
      <c r="AE259" s="36">
        <v>5.8414227603545872E-3</v>
      </c>
    </row>
    <row r="260" spans="1:31" x14ac:dyDescent="0.35">
      <c r="A260" s="36" t="s">
        <v>355</v>
      </c>
      <c r="B260" s="36">
        <v>0.62819514379221419</v>
      </c>
      <c r="C260" s="36">
        <v>0.37180485620778575</v>
      </c>
      <c r="D260" s="36"/>
      <c r="E260" s="36">
        <v>0.85632379662266089</v>
      </c>
      <c r="F260" s="36">
        <v>0.14367620337733913</v>
      </c>
      <c r="G260" s="36">
        <v>0.83683460644543239</v>
      </c>
      <c r="H260" s="36">
        <v>0.16316539355456761</v>
      </c>
      <c r="I260" s="36">
        <v>0.70459937061408806</v>
      </c>
      <c r="J260" s="36">
        <v>0.29540062938591194</v>
      </c>
      <c r="K260" s="36"/>
      <c r="L260" s="36">
        <v>0.85027213885092279</v>
      </c>
      <c r="M260" s="36">
        <v>0.14972786114907724</v>
      </c>
      <c r="N260" s="39">
        <v>0.96017487022476922</v>
      </c>
      <c r="O260" s="36">
        <v>3.9825129775230755E-2</v>
      </c>
      <c r="P260" s="36">
        <v>0.58582735312593526</v>
      </c>
      <c r="Q260" s="36">
        <v>0.41417264687406469</v>
      </c>
      <c r="R260" s="36"/>
      <c r="S260" s="36">
        <v>0.71375180198583854</v>
      </c>
      <c r="T260" s="36">
        <v>0.28624819801416146</v>
      </c>
      <c r="U260" s="36">
        <v>0.70999502575725471</v>
      </c>
      <c r="V260" s="36">
        <v>0.29000497424274529</v>
      </c>
      <c r="W260" s="36">
        <v>0.60496504103111759</v>
      </c>
      <c r="X260" s="36">
        <v>0.39503495896888235</v>
      </c>
      <c r="Y260" s="36"/>
      <c r="Z260" s="36">
        <v>0.61797384258586785</v>
      </c>
      <c r="AA260" s="36">
        <v>0.38202615741413215</v>
      </c>
      <c r="AB260" s="36">
        <v>0.88537763068083508</v>
      </c>
      <c r="AC260" s="36">
        <v>0.11462236931916492</v>
      </c>
      <c r="AD260" s="36">
        <v>0.92293413311863681</v>
      </c>
      <c r="AE260" s="36">
        <v>7.7065866881363174E-2</v>
      </c>
    </row>
    <row r="261" spans="1:31" x14ac:dyDescent="0.35">
      <c r="A261" s="36" t="s">
        <v>356</v>
      </c>
      <c r="B261" s="36">
        <v>0.8508480981518477</v>
      </c>
      <c r="C261" s="36">
        <v>0.14915190184815227</v>
      </c>
      <c r="D261" s="36"/>
      <c r="E261" s="36">
        <v>0.54769509126819538</v>
      </c>
      <c r="F261" s="36">
        <v>0.45230490873180462</v>
      </c>
      <c r="G261" s="36">
        <v>0.76449294116490307</v>
      </c>
      <c r="H261" s="36">
        <v>0.23550705883509698</v>
      </c>
      <c r="I261" s="36">
        <v>0.79580546646667494</v>
      </c>
      <c r="J261" s="36">
        <v>0.20419453353332501</v>
      </c>
      <c r="K261" s="36"/>
      <c r="L261" s="36">
        <v>0.73276232019094034</v>
      </c>
      <c r="M261" s="36">
        <v>0.26723767980905971</v>
      </c>
      <c r="N261" s="36">
        <v>0.60250737511226993</v>
      </c>
      <c r="O261" s="36">
        <v>0.39749262488773007</v>
      </c>
      <c r="P261" s="36">
        <v>0.74432389843820723</v>
      </c>
      <c r="Q261" s="36">
        <v>0.25567610156179277</v>
      </c>
      <c r="R261" s="36"/>
      <c r="S261" s="36">
        <v>0.9344500530523141</v>
      </c>
      <c r="T261" s="36">
        <v>6.5549946947685955E-2</v>
      </c>
      <c r="U261" s="36">
        <v>0.91139165944559464</v>
      </c>
      <c r="V261" s="36">
        <v>8.8608340554405321E-2</v>
      </c>
      <c r="W261" s="36">
        <v>0.78218044185686209</v>
      </c>
      <c r="X261" s="36">
        <v>0.21781955814313797</v>
      </c>
      <c r="Y261" s="36"/>
      <c r="Z261" s="36">
        <v>0.73205294365681328</v>
      </c>
      <c r="AA261" s="36">
        <v>0.26794705634318666</v>
      </c>
      <c r="AB261" s="36">
        <v>0.71437823736150807</v>
      </c>
      <c r="AC261" s="36">
        <v>0.28562176263849193</v>
      </c>
      <c r="AD261" s="36">
        <v>0.67286333421528655</v>
      </c>
      <c r="AE261" s="36">
        <v>0.32713666578471345</v>
      </c>
    </row>
    <row r="262" spans="1:31" x14ac:dyDescent="0.35">
      <c r="A262" s="36" t="s">
        <v>357</v>
      </c>
      <c r="B262" s="36">
        <v>0.71250150866035711</v>
      </c>
      <c r="C262" s="36">
        <v>0.28749849133964289</v>
      </c>
      <c r="D262" s="36"/>
      <c r="E262" s="36">
        <v>0.62983424190591009</v>
      </c>
      <c r="F262" s="36">
        <v>0.37016575809408991</v>
      </c>
      <c r="G262" s="36">
        <v>0.60400919215320581</v>
      </c>
      <c r="H262" s="36">
        <v>0.39599080784679419</v>
      </c>
      <c r="I262" s="36">
        <v>0.76953568870956146</v>
      </c>
      <c r="J262" s="36">
        <v>0.23046431129043854</v>
      </c>
      <c r="K262" s="36"/>
      <c r="L262" s="36">
        <v>0.76780373383966771</v>
      </c>
      <c r="M262" s="36">
        <v>0.23219626616033223</v>
      </c>
      <c r="N262" s="36">
        <v>0.8557471502242372</v>
      </c>
      <c r="O262" s="36">
        <v>0.14425284977576283</v>
      </c>
      <c r="P262" s="36">
        <v>0.52539552733267669</v>
      </c>
      <c r="Q262" s="36">
        <v>0.47460447266732336</v>
      </c>
      <c r="R262" s="36"/>
      <c r="S262" s="36">
        <v>0.81353003180284023</v>
      </c>
      <c r="T262" s="36">
        <v>0.18646996819715977</v>
      </c>
      <c r="U262" s="36">
        <v>0.79726791988337564</v>
      </c>
      <c r="V262" s="36">
        <v>0.2027320801166243</v>
      </c>
      <c r="W262" s="36">
        <v>0.67618313653420581</v>
      </c>
      <c r="X262" s="36">
        <v>0.32381686346579419</v>
      </c>
      <c r="Y262" s="36"/>
      <c r="Z262" s="36">
        <v>0.68585543259505599</v>
      </c>
      <c r="AA262" s="36">
        <v>0.31414456740494401</v>
      </c>
      <c r="AB262" s="36">
        <v>0.89609215503622752</v>
      </c>
      <c r="AC262" s="36">
        <v>0.10390784496377246</v>
      </c>
      <c r="AD262" s="36">
        <v>0.66830745465349428</v>
      </c>
      <c r="AE262" s="36">
        <v>0.33169254534650572</v>
      </c>
    </row>
    <row r="263" spans="1:31" x14ac:dyDescent="0.35">
      <c r="A263" s="36" t="s">
        <v>358</v>
      </c>
      <c r="B263" s="36">
        <v>0.56460143740976587</v>
      </c>
      <c r="C263" s="36">
        <v>0.43539856259023418</v>
      </c>
      <c r="D263" s="36"/>
      <c r="E263" s="36">
        <v>0.71635687839434048</v>
      </c>
      <c r="F263" s="36">
        <v>0.28364312160565952</v>
      </c>
      <c r="G263" s="36">
        <v>0.6126472154280389</v>
      </c>
      <c r="H263" s="36">
        <v>0.38735278457196115</v>
      </c>
      <c r="I263" s="36">
        <v>0.86507941118607512</v>
      </c>
      <c r="J263" s="36">
        <v>0.13492058881392488</v>
      </c>
      <c r="K263" s="36"/>
      <c r="L263" s="36">
        <v>0.74645861375788058</v>
      </c>
      <c r="M263" s="36">
        <v>0.25354138624211947</v>
      </c>
      <c r="N263" s="36">
        <v>0.87530886709010225</v>
      </c>
      <c r="O263" s="36">
        <v>0.12469113290989771</v>
      </c>
      <c r="P263" s="36">
        <v>0.55368707888017743</v>
      </c>
      <c r="Q263" s="36">
        <v>0.44631292111982257</v>
      </c>
      <c r="R263" s="36"/>
      <c r="S263" s="36">
        <v>0.79027127955373444</v>
      </c>
      <c r="T263" s="36">
        <v>0.20972872044626556</v>
      </c>
      <c r="U263" s="36">
        <v>0.66463563370127021</v>
      </c>
      <c r="V263" s="36">
        <v>0.33536436629872979</v>
      </c>
      <c r="W263" s="36">
        <v>0.75762560197551998</v>
      </c>
      <c r="X263" s="36">
        <v>0.24237439802448002</v>
      </c>
      <c r="Y263" s="36"/>
      <c r="Z263" s="36">
        <v>0.75029323293080585</v>
      </c>
      <c r="AA263" s="36">
        <v>0.24970676706919409</v>
      </c>
      <c r="AB263" s="36">
        <v>0.94380466388506989</v>
      </c>
      <c r="AC263" s="36">
        <v>5.6195336114930085E-2</v>
      </c>
      <c r="AD263" s="36">
        <v>0.72797550623905993</v>
      </c>
      <c r="AE263" s="36">
        <v>0.27202449376094007</v>
      </c>
    </row>
    <row r="264" spans="1:31" x14ac:dyDescent="0.35">
      <c r="A264" s="36" t="s">
        <v>359</v>
      </c>
      <c r="B264" s="36">
        <v>0.68016905195842348</v>
      </c>
      <c r="C264" s="36">
        <v>0.31983094804157652</v>
      </c>
      <c r="D264" s="36"/>
      <c r="E264" s="36">
        <v>0.62755870223710364</v>
      </c>
      <c r="F264" s="36">
        <v>0.37244129776289631</v>
      </c>
      <c r="G264" s="36">
        <v>0.52614615919676144</v>
      </c>
      <c r="H264" s="36">
        <v>0.47385384080323856</v>
      </c>
      <c r="I264" s="36">
        <v>0.6922708837045265</v>
      </c>
      <c r="J264" s="36">
        <v>0.3077291162954735</v>
      </c>
      <c r="K264" s="36"/>
      <c r="L264" s="36">
        <v>0.81704925598560418</v>
      </c>
      <c r="M264" s="36">
        <v>0.18295074401439576</v>
      </c>
      <c r="N264" s="36">
        <v>0.64689279393805998</v>
      </c>
      <c r="O264" s="36">
        <v>0.35310720606194002</v>
      </c>
      <c r="P264" s="36">
        <v>0.8072054753948138</v>
      </c>
      <c r="Q264" s="36">
        <v>0.1927945246051862</v>
      </c>
      <c r="R264" s="36"/>
      <c r="S264" s="36">
        <v>0.85358895397386247</v>
      </c>
      <c r="T264" s="36">
        <v>0.1464110460261375</v>
      </c>
      <c r="U264" s="36">
        <v>0.9419948220019756</v>
      </c>
      <c r="V264" s="36">
        <v>5.800517799802437E-2</v>
      </c>
      <c r="W264" s="36">
        <v>0.50047140449309002</v>
      </c>
      <c r="X264" s="36">
        <v>0.49952859550690998</v>
      </c>
      <c r="Y264" s="36"/>
      <c r="Z264" s="36">
        <v>0.52887218930287672</v>
      </c>
      <c r="AA264" s="36">
        <v>0.47112781069712328</v>
      </c>
      <c r="AB264" s="36">
        <v>0.8299251066826161</v>
      </c>
      <c r="AC264" s="36">
        <v>0.17007489331738396</v>
      </c>
      <c r="AD264" s="36">
        <v>0.83994500517005088</v>
      </c>
      <c r="AE264" s="36">
        <v>0.16005499482994909</v>
      </c>
    </row>
    <row r="265" spans="1:31" x14ac:dyDescent="0.35">
      <c r="A265" s="36" t="s">
        <v>168</v>
      </c>
      <c r="B265" s="36">
        <v>0.91774174888248206</v>
      </c>
      <c r="C265" s="36">
        <v>8.225825111751793E-2</v>
      </c>
      <c r="D265" s="36"/>
      <c r="E265" s="36">
        <v>0.55239508364465839</v>
      </c>
      <c r="F265" s="36">
        <v>0.44760491635534161</v>
      </c>
      <c r="G265" s="36">
        <v>0.71021908825383107</v>
      </c>
      <c r="H265" s="36">
        <v>0.28978091174616893</v>
      </c>
      <c r="I265" s="36">
        <v>0.65237035002970878</v>
      </c>
      <c r="J265" s="36">
        <v>0.34762964997029122</v>
      </c>
      <c r="K265" s="36"/>
      <c r="L265" s="36">
        <v>0.69885078852983606</v>
      </c>
      <c r="M265" s="36">
        <v>0.30114921147016394</v>
      </c>
      <c r="N265" s="36">
        <v>0.60002886907962216</v>
      </c>
      <c r="O265" s="36">
        <v>0.39997113092037784</v>
      </c>
      <c r="P265" s="36">
        <v>0.78275699731235282</v>
      </c>
      <c r="Q265" s="36">
        <v>0.21724300268764718</v>
      </c>
      <c r="R265" s="36"/>
      <c r="S265" s="36">
        <v>0.84015615766934038</v>
      </c>
      <c r="T265" s="36">
        <v>0.15984384233065962</v>
      </c>
      <c r="U265" s="36">
        <v>0.88710014357268308</v>
      </c>
      <c r="V265" s="36">
        <v>0.11289985642731698</v>
      </c>
      <c r="W265" s="36">
        <v>0.58479256625507825</v>
      </c>
      <c r="X265" s="36">
        <v>0.41520743374492175</v>
      </c>
      <c r="Y265" s="36"/>
      <c r="Z265" s="36">
        <v>0.73568010442889087</v>
      </c>
      <c r="AA265" s="36">
        <v>0.26431989557110913</v>
      </c>
      <c r="AB265" s="42">
        <v>0.96815427014358424</v>
      </c>
      <c r="AC265" s="36">
        <v>3.1845729856415789E-2</v>
      </c>
      <c r="AD265" s="36">
        <v>0.80869455002194701</v>
      </c>
      <c r="AE265" s="36">
        <v>0.19130544997805299</v>
      </c>
    </row>
    <row r="266" spans="1:31" x14ac:dyDescent="0.35">
      <c r="A266" s="36" t="s">
        <v>360</v>
      </c>
      <c r="B266" s="36">
        <v>0.64141571158329025</v>
      </c>
      <c r="C266" s="36">
        <v>0.35858428841670975</v>
      </c>
      <c r="D266" s="36"/>
      <c r="E266" s="36">
        <v>0.74014791958883541</v>
      </c>
      <c r="F266" s="36">
        <v>0.25985208041116459</v>
      </c>
      <c r="G266" s="36">
        <v>0.76255677362129703</v>
      </c>
      <c r="H266" s="36">
        <v>0.23744322637870297</v>
      </c>
      <c r="I266" s="36">
        <v>0.54735053832927183</v>
      </c>
      <c r="J266" s="36">
        <v>0.45264946167072817</v>
      </c>
      <c r="K266" s="36"/>
      <c r="L266" s="36">
        <v>0.62075361423974817</v>
      </c>
      <c r="M266" s="36">
        <v>0.37924638576025183</v>
      </c>
      <c r="N266" s="36">
        <v>0.54534846118779046</v>
      </c>
      <c r="O266" s="36">
        <v>0.45465153881220954</v>
      </c>
      <c r="P266" s="36">
        <v>0.74887014967447463</v>
      </c>
      <c r="Q266" s="36">
        <v>0.25112985032552537</v>
      </c>
      <c r="R266" s="36"/>
      <c r="S266" s="36">
        <v>0.62035368135533542</v>
      </c>
      <c r="T266" s="36">
        <v>0.37964631864466458</v>
      </c>
      <c r="U266" s="36">
        <v>0.83118763799043494</v>
      </c>
      <c r="V266" s="36">
        <v>0.16881236200956506</v>
      </c>
      <c r="W266" s="36">
        <v>0.67883281291118602</v>
      </c>
      <c r="X266" s="36">
        <v>0.32116718708881398</v>
      </c>
      <c r="Y266" s="36"/>
      <c r="Z266" s="36">
        <v>0.7033892503847331</v>
      </c>
      <c r="AA266" s="36">
        <v>0.2966107496152669</v>
      </c>
      <c r="AB266" s="36">
        <v>0.55304399468030108</v>
      </c>
      <c r="AC266" s="36">
        <v>0.44695600531969892</v>
      </c>
      <c r="AD266" s="36">
        <v>0.68919225562175179</v>
      </c>
      <c r="AE266" s="36">
        <v>0.31080774437824821</v>
      </c>
    </row>
    <row r="267" spans="1:31" x14ac:dyDescent="0.35">
      <c r="A267" s="36" t="s">
        <v>361</v>
      </c>
      <c r="B267" s="36">
        <v>0.90508623783000153</v>
      </c>
      <c r="C267" s="36">
        <v>9.49137621699985E-2</v>
      </c>
      <c r="D267" s="36"/>
      <c r="E267" s="36">
        <v>0.56717231733953399</v>
      </c>
      <c r="F267" s="36">
        <v>0.43282768266046595</v>
      </c>
      <c r="G267" s="36">
        <v>0.64784382002747631</v>
      </c>
      <c r="H267" s="36">
        <v>0.35215617997252369</v>
      </c>
      <c r="I267" s="36">
        <v>0.81165468934132834</v>
      </c>
      <c r="J267" s="36">
        <v>0.18834531065867161</v>
      </c>
      <c r="K267" s="36"/>
      <c r="L267" s="36">
        <v>0.61021573407123397</v>
      </c>
      <c r="M267" s="36">
        <v>0.38978426592876603</v>
      </c>
      <c r="N267" s="36">
        <v>0.65302215791565532</v>
      </c>
      <c r="O267" s="36">
        <v>0.34697784208434468</v>
      </c>
      <c r="P267" s="36">
        <v>0.50345635336424788</v>
      </c>
      <c r="Q267" s="36">
        <v>0.49654364663575212</v>
      </c>
      <c r="R267" s="36"/>
      <c r="S267" s="36">
        <v>0.52626985646825508</v>
      </c>
      <c r="T267" s="36">
        <v>0.47373014353174492</v>
      </c>
      <c r="U267" s="36">
        <v>0.69224864027836253</v>
      </c>
      <c r="V267" s="36">
        <v>0.30775135972163747</v>
      </c>
      <c r="W267" s="36">
        <v>0.63088217293868143</v>
      </c>
      <c r="X267" s="36">
        <v>0.36911782706131857</v>
      </c>
      <c r="Y267" s="36"/>
      <c r="Z267" s="36">
        <v>0.5693947329155763</v>
      </c>
      <c r="AA267" s="36">
        <v>0.4306052670844237</v>
      </c>
      <c r="AB267" s="36">
        <v>0.72032135705782829</v>
      </c>
      <c r="AC267" s="36">
        <v>0.27967864294217171</v>
      </c>
      <c r="AD267" s="36">
        <v>0.75589935286697363</v>
      </c>
      <c r="AE267" s="36">
        <v>0.24410064713302637</v>
      </c>
    </row>
    <row r="268" spans="1:31" x14ac:dyDescent="0.35">
      <c r="A268" s="36" t="s">
        <v>362</v>
      </c>
      <c r="B268" s="36">
        <v>0.94028904320931894</v>
      </c>
      <c r="C268" s="36">
        <v>5.9710956790681058E-2</v>
      </c>
      <c r="D268" s="36"/>
      <c r="E268" s="36">
        <v>0.56245154892272708</v>
      </c>
      <c r="F268" s="36">
        <v>0.43754845107727286</v>
      </c>
      <c r="G268" s="36">
        <v>0.5071509136689536</v>
      </c>
      <c r="H268" s="36">
        <v>0.49284908633104635</v>
      </c>
      <c r="I268" s="36">
        <v>0.62938867938992049</v>
      </c>
      <c r="J268" s="36">
        <v>0.37061132061007951</v>
      </c>
      <c r="K268" s="36"/>
      <c r="L268" s="36">
        <v>0.55456966649523665</v>
      </c>
      <c r="M268" s="36">
        <v>0.44543033350476335</v>
      </c>
      <c r="N268" s="36">
        <v>0.77346456791202622</v>
      </c>
      <c r="O268" s="36">
        <v>0.22653543208797372</v>
      </c>
      <c r="P268" s="36">
        <v>0.71343320096721463</v>
      </c>
      <c r="Q268" s="36">
        <v>0.28656679903278531</v>
      </c>
      <c r="R268" s="36"/>
      <c r="S268" s="36">
        <v>0.5681177951479619</v>
      </c>
      <c r="T268" s="36">
        <v>0.4318822048520381</v>
      </c>
      <c r="U268" s="36">
        <v>0.55125079184617698</v>
      </c>
      <c r="V268" s="36">
        <v>0.44874920815382302</v>
      </c>
      <c r="W268" s="36">
        <v>0.63817200526112705</v>
      </c>
      <c r="X268" s="36">
        <v>0.36182799473887295</v>
      </c>
      <c r="Y268" s="36"/>
      <c r="Z268" s="36">
        <v>0.64949158393118411</v>
      </c>
      <c r="AA268" s="36">
        <v>0.35050841606881589</v>
      </c>
      <c r="AB268" s="36">
        <v>0.79851410632732756</v>
      </c>
      <c r="AC268" s="36">
        <v>0.20148589367267244</v>
      </c>
      <c r="AD268" s="36">
        <v>0.5578591093824854</v>
      </c>
      <c r="AE268" s="36">
        <v>0.44214089061751455</v>
      </c>
    </row>
    <row r="269" spans="1:31" x14ac:dyDescent="0.35">
      <c r="A269" s="36" t="s">
        <v>117</v>
      </c>
      <c r="B269" s="36">
        <v>0.617497086915205</v>
      </c>
      <c r="C269" s="36">
        <v>0.38250291308479506</v>
      </c>
      <c r="D269" s="36"/>
      <c r="E269" s="36">
        <v>0.88449011947860434</v>
      </c>
      <c r="F269" s="36">
        <v>0.11550988052139569</v>
      </c>
      <c r="G269" s="42">
        <v>0.96880562209207288</v>
      </c>
      <c r="H269" s="36">
        <v>3.1194377907927066E-2</v>
      </c>
      <c r="I269" s="36">
        <v>0.72562467980549095</v>
      </c>
      <c r="J269" s="36">
        <v>0.27437532019450905</v>
      </c>
      <c r="K269" s="36"/>
      <c r="L269" s="39">
        <v>0.96217500863939109</v>
      </c>
      <c r="M269" s="36">
        <v>3.782499136060892E-2</v>
      </c>
      <c r="N269" s="36">
        <v>0.65047842498129793</v>
      </c>
      <c r="O269" s="36">
        <v>0.34952157501870207</v>
      </c>
      <c r="P269" s="38">
        <v>0.97781398680075249</v>
      </c>
      <c r="Q269" s="36">
        <v>2.2186013199247536E-2</v>
      </c>
      <c r="R269" s="36"/>
      <c r="S269" s="36">
        <v>0.68475141207790813</v>
      </c>
      <c r="T269" s="36">
        <v>0.31524858792209187</v>
      </c>
      <c r="U269" s="36">
        <v>0.81617059244000689</v>
      </c>
      <c r="V269" s="36">
        <v>0.18382940755999311</v>
      </c>
      <c r="W269" s="36">
        <v>0.59410515253354301</v>
      </c>
      <c r="X269" s="36">
        <v>0.40589484746645699</v>
      </c>
      <c r="Y269" s="36"/>
      <c r="Z269" s="36">
        <v>0.90024735177639781</v>
      </c>
      <c r="AA269" s="36">
        <v>9.9752648223602136E-2</v>
      </c>
      <c r="AB269" s="39">
        <v>0.95609184464679753</v>
      </c>
      <c r="AC269" s="36">
        <v>4.3908155353202472E-2</v>
      </c>
      <c r="AD269" s="36">
        <v>0.62317438563518335</v>
      </c>
      <c r="AE269" s="36">
        <v>0.37682561436481665</v>
      </c>
    </row>
    <row r="270" spans="1:31" x14ac:dyDescent="0.35">
      <c r="A270" s="36" t="s">
        <v>363</v>
      </c>
      <c r="B270" s="36">
        <v>0.70294985947890876</v>
      </c>
      <c r="C270" s="36">
        <v>0.29705014052109119</v>
      </c>
      <c r="D270" s="36"/>
      <c r="E270" s="36">
        <v>0.74390570946558032</v>
      </c>
      <c r="F270" s="36">
        <v>0.25609429053441968</v>
      </c>
      <c r="G270" s="36">
        <v>0.61729511107247181</v>
      </c>
      <c r="H270" s="36">
        <v>0.38270488892752819</v>
      </c>
      <c r="I270" s="36">
        <v>0.78350299958622593</v>
      </c>
      <c r="J270" s="36">
        <v>0.21649700041377412</v>
      </c>
      <c r="K270" s="36"/>
      <c r="L270" s="36">
        <v>0.60270017178409929</v>
      </c>
      <c r="M270" s="36">
        <v>0.39729982821590071</v>
      </c>
      <c r="N270" s="36">
        <v>0.86960998300355008</v>
      </c>
      <c r="O270" s="36">
        <v>0.13039001699644995</v>
      </c>
      <c r="P270" s="36">
        <v>0.72889183193112494</v>
      </c>
      <c r="Q270" s="36">
        <v>0.27110816806887506</v>
      </c>
      <c r="R270" s="36"/>
      <c r="S270" s="36">
        <v>0.52147075010689847</v>
      </c>
      <c r="T270" s="36">
        <v>0.47852924989310153</v>
      </c>
      <c r="U270" s="36">
        <v>0.6769019168041932</v>
      </c>
      <c r="V270" s="36">
        <v>0.32309808319580685</v>
      </c>
      <c r="W270" s="36">
        <v>0.65710729038172611</v>
      </c>
      <c r="X270" s="36">
        <v>0.34289270961827389</v>
      </c>
      <c r="Y270" s="36"/>
      <c r="Z270" s="36">
        <v>0.50552797140214722</v>
      </c>
      <c r="AA270" s="36">
        <v>0.49447202859785278</v>
      </c>
      <c r="AB270" s="36">
        <v>0.65674063349535561</v>
      </c>
      <c r="AC270" s="36">
        <v>0.34325936650464439</v>
      </c>
      <c r="AD270" s="36">
        <v>0.59418698874562437</v>
      </c>
      <c r="AE270" s="36">
        <v>0.40581301125437558</v>
      </c>
    </row>
    <row r="271" spans="1:31" x14ac:dyDescent="0.35">
      <c r="A271" s="36" t="s">
        <v>103</v>
      </c>
      <c r="B271" s="36">
        <v>0.5362749104279585</v>
      </c>
      <c r="C271" s="36">
        <v>0.4637250895720415</v>
      </c>
      <c r="D271" s="36"/>
      <c r="E271" s="36">
        <v>0.51461448953119793</v>
      </c>
      <c r="F271" s="36">
        <v>0.48538551046880202</v>
      </c>
      <c r="G271" s="36">
        <v>0.9429595612677909</v>
      </c>
      <c r="H271" s="36">
        <v>5.7040438732209119E-2</v>
      </c>
      <c r="I271" s="37">
        <v>0.99028537737307498</v>
      </c>
      <c r="J271" s="36">
        <v>9.7146226269250631E-3</v>
      </c>
      <c r="K271" s="36"/>
      <c r="L271" s="36">
        <v>0.81765963104841022</v>
      </c>
      <c r="M271" s="36">
        <v>0.18234036895158978</v>
      </c>
      <c r="N271" s="36">
        <v>0.6800211861692298</v>
      </c>
      <c r="O271" s="36">
        <v>0.31997881383077026</v>
      </c>
      <c r="P271" s="36">
        <v>0.80363284268856716</v>
      </c>
      <c r="Q271" s="36">
        <v>0.19636715731143284</v>
      </c>
      <c r="R271" s="36"/>
      <c r="S271" s="36">
        <v>0.85389318663564684</v>
      </c>
      <c r="T271" s="36">
        <v>0.14610681336435313</v>
      </c>
      <c r="U271" s="36">
        <v>0.71823278973718241</v>
      </c>
      <c r="V271" s="36">
        <v>0.28176721026281759</v>
      </c>
      <c r="W271" s="38">
        <v>0.98157942385265096</v>
      </c>
      <c r="X271" s="36">
        <v>1.8420576147349082E-2</v>
      </c>
      <c r="Y271" s="36"/>
      <c r="Z271" s="36">
        <v>0.66214925090212851</v>
      </c>
      <c r="AA271" s="36">
        <v>0.33785074909787149</v>
      </c>
      <c r="AB271" s="36">
        <v>0.82919313609050205</v>
      </c>
      <c r="AC271" s="36">
        <v>0.1708068639094979</v>
      </c>
      <c r="AD271" s="36">
        <v>0.5324608836545236</v>
      </c>
      <c r="AE271" s="36">
        <v>0.4675391163454764</v>
      </c>
    </row>
    <row r="272" spans="1:31" x14ac:dyDescent="0.35">
      <c r="A272" s="36" t="s">
        <v>364</v>
      </c>
      <c r="B272" s="36">
        <v>0.79404523498736557</v>
      </c>
      <c r="C272" s="36">
        <v>0.20595476501263443</v>
      </c>
      <c r="D272" s="36"/>
      <c r="E272" s="36">
        <v>0.67685419237053235</v>
      </c>
      <c r="F272" s="36">
        <v>0.32314580762946765</v>
      </c>
      <c r="G272" s="36">
        <v>0.54789464462888915</v>
      </c>
      <c r="H272" s="36">
        <v>0.45210535537111085</v>
      </c>
      <c r="I272" s="36">
        <v>0.70469142057327361</v>
      </c>
      <c r="J272" s="36">
        <v>0.29530857942672639</v>
      </c>
      <c r="K272" s="36"/>
      <c r="L272" s="36">
        <v>0.7959910238794865</v>
      </c>
      <c r="M272" s="36">
        <v>0.20400897612051344</v>
      </c>
      <c r="N272" s="36">
        <v>0.52155408833981354</v>
      </c>
      <c r="O272" s="36">
        <v>0.47844591166018641</v>
      </c>
      <c r="P272" s="36">
        <v>0.85359953884404038</v>
      </c>
      <c r="Q272" s="36">
        <v>0.14640046115595959</v>
      </c>
      <c r="R272" s="36"/>
      <c r="S272" s="36">
        <v>0.62918524666779563</v>
      </c>
      <c r="T272" s="36">
        <v>0.37081475333220443</v>
      </c>
      <c r="U272" s="36">
        <v>0.71648169872908607</v>
      </c>
      <c r="V272" s="36">
        <v>0.28351830127091393</v>
      </c>
      <c r="W272" s="36">
        <v>0.51931170182809405</v>
      </c>
      <c r="X272" s="36">
        <v>0.48068829817190595</v>
      </c>
      <c r="Y272" s="36"/>
      <c r="Z272" s="36">
        <v>0.91437702169032209</v>
      </c>
      <c r="AA272" s="36">
        <v>8.5622978309677911E-2</v>
      </c>
      <c r="AB272" s="36">
        <v>0.85422974707466692</v>
      </c>
      <c r="AC272" s="36">
        <v>0.14577025292533305</v>
      </c>
      <c r="AD272" s="36">
        <v>0.82461933692417544</v>
      </c>
      <c r="AE272" s="36">
        <v>0.17538066307582456</v>
      </c>
    </row>
    <row r="273" spans="1:31" x14ac:dyDescent="0.35">
      <c r="A273" s="36" t="s">
        <v>365</v>
      </c>
      <c r="B273" s="36">
        <v>0.66386225072616234</v>
      </c>
      <c r="C273" s="36">
        <v>0.33613774927383766</v>
      </c>
      <c r="D273" s="36"/>
      <c r="E273" s="36">
        <v>0.8369682591780333</v>
      </c>
      <c r="F273" s="36">
        <v>0.1630317408219667</v>
      </c>
      <c r="G273" s="36">
        <v>0.73197367887754028</v>
      </c>
      <c r="H273" s="36">
        <v>0.26802632112245972</v>
      </c>
      <c r="I273" s="36">
        <v>0.78212444072301368</v>
      </c>
      <c r="J273" s="36">
        <v>0.21787555927698637</v>
      </c>
      <c r="K273" s="36"/>
      <c r="L273" s="36">
        <v>0.62533432628596275</v>
      </c>
      <c r="M273" s="36">
        <v>0.37466567371403725</v>
      </c>
      <c r="N273" s="36">
        <v>0.64043218915981459</v>
      </c>
      <c r="O273" s="36">
        <v>0.35956781084018535</v>
      </c>
      <c r="P273" s="36">
        <v>0.78393557655878343</v>
      </c>
      <c r="Q273" s="36">
        <v>0.21606442344121662</v>
      </c>
      <c r="R273" s="36"/>
      <c r="S273" s="36">
        <v>0.57323501767804252</v>
      </c>
      <c r="T273" s="36">
        <v>0.42676498232195742</v>
      </c>
      <c r="U273" s="36">
        <v>0.66574831152889091</v>
      </c>
      <c r="V273" s="36">
        <v>0.33425168847110914</v>
      </c>
      <c r="W273" s="36">
        <v>0.73029777062521495</v>
      </c>
      <c r="X273" s="36">
        <v>0.26970222937478505</v>
      </c>
      <c r="Y273" s="36"/>
      <c r="Z273" s="36">
        <v>0.73362388364840914</v>
      </c>
      <c r="AA273" s="36">
        <v>0.26637611635159086</v>
      </c>
      <c r="AB273" s="36">
        <v>0.64566808628425221</v>
      </c>
      <c r="AC273" s="36">
        <v>0.35433191371574779</v>
      </c>
      <c r="AD273" s="36">
        <v>0.93668313918548951</v>
      </c>
      <c r="AE273" s="36">
        <v>6.3316860814510545E-2</v>
      </c>
    </row>
    <row r="274" spans="1:31" x14ac:dyDescent="0.35">
      <c r="A274" s="36" t="s">
        <v>366</v>
      </c>
      <c r="B274" s="36">
        <v>0.51990644244397832</v>
      </c>
      <c r="C274" s="36">
        <v>0.48009355755602173</v>
      </c>
      <c r="D274" s="36"/>
      <c r="E274" s="36">
        <v>0.7629443035960447</v>
      </c>
      <c r="F274" s="36">
        <v>0.2370556964039553</v>
      </c>
      <c r="G274" s="36">
        <v>0.63503943963130149</v>
      </c>
      <c r="H274" s="36">
        <v>0.36496056036869845</v>
      </c>
      <c r="I274" s="36">
        <v>0.7843721291765875</v>
      </c>
      <c r="J274" s="36">
        <v>0.2156278708234125</v>
      </c>
      <c r="K274" s="36"/>
      <c r="L274" s="36">
        <v>0.84121707068445217</v>
      </c>
      <c r="M274" s="36">
        <v>0.15878292931554788</v>
      </c>
      <c r="N274" s="36">
        <v>0.62070354363139646</v>
      </c>
      <c r="O274" s="36">
        <v>0.37929645636860354</v>
      </c>
      <c r="P274" s="36">
        <v>0.87988884819850188</v>
      </c>
      <c r="Q274" s="36">
        <v>0.12011115180149817</v>
      </c>
      <c r="R274" s="36"/>
      <c r="S274" s="36">
        <v>0.55816505953368989</v>
      </c>
      <c r="T274" s="36">
        <v>0.44183494046631011</v>
      </c>
      <c r="U274" s="36">
        <v>0.69816688256434556</v>
      </c>
      <c r="V274" s="36">
        <v>0.30183311743565444</v>
      </c>
      <c r="W274" s="36">
        <v>0.61882294828631612</v>
      </c>
      <c r="X274" s="36">
        <v>0.38117705171368393</v>
      </c>
      <c r="Y274" s="36"/>
      <c r="Z274" s="36">
        <v>0.63704108543308435</v>
      </c>
      <c r="AA274" s="36">
        <v>0.36295891456691565</v>
      </c>
      <c r="AB274" s="36">
        <v>0.78216663782765639</v>
      </c>
      <c r="AC274" s="36">
        <v>0.21783336217234356</v>
      </c>
      <c r="AD274" s="36">
        <v>0.82845945298619661</v>
      </c>
      <c r="AE274" s="36">
        <v>0.17154054701380334</v>
      </c>
    </row>
    <row r="275" spans="1:31" x14ac:dyDescent="0.35">
      <c r="A275" s="36" t="s">
        <v>101</v>
      </c>
      <c r="B275" s="36">
        <v>0.52379803086026033</v>
      </c>
      <c r="C275" s="36">
        <v>0.47620196913973967</v>
      </c>
      <c r="D275" s="36"/>
      <c r="E275" s="36">
        <v>0.89452828148956431</v>
      </c>
      <c r="F275" s="36">
        <v>0.10547171851043569</v>
      </c>
      <c r="G275" s="36">
        <v>0.68846528106725047</v>
      </c>
      <c r="H275" s="36">
        <v>0.31153471893274948</v>
      </c>
      <c r="I275" s="36">
        <v>0.91130499229137674</v>
      </c>
      <c r="J275" s="36">
        <v>8.8695007708623305E-2</v>
      </c>
      <c r="K275" s="36"/>
      <c r="L275" s="42">
        <v>0.96944518288199266</v>
      </c>
      <c r="M275" s="36">
        <v>3.0554817118007328E-2</v>
      </c>
      <c r="N275" s="42">
        <v>0.95923578839223511</v>
      </c>
      <c r="O275" s="36">
        <v>4.0764211607764833E-2</v>
      </c>
      <c r="P275" s="36">
        <v>0.80704449988967286</v>
      </c>
      <c r="Q275" s="36">
        <v>0.19295550011032714</v>
      </c>
      <c r="R275" s="36"/>
      <c r="S275" s="36">
        <v>0.6381383785192144</v>
      </c>
      <c r="T275" s="36">
        <v>0.3618616214807856</v>
      </c>
      <c r="U275" s="36">
        <v>0.63932282281172437</v>
      </c>
      <c r="V275" s="36">
        <v>0.36067717718827563</v>
      </c>
      <c r="W275" s="36">
        <v>0.55432021829707034</v>
      </c>
      <c r="X275" s="36">
        <v>0.4456797817029296</v>
      </c>
      <c r="Y275" s="36"/>
      <c r="Z275" s="36">
        <v>0.65460007217486682</v>
      </c>
      <c r="AA275" s="36">
        <v>0.34539992782513318</v>
      </c>
      <c r="AB275" s="36">
        <v>0.86050292282559271</v>
      </c>
      <c r="AC275" s="36">
        <v>0.13949707717440726</v>
      </c>
      <c r="AD275" s="36">
        <v>0.9299262315673934</v>
      </c>
      <c r="AE275" s="36">
        <v>7.007376843260664E-2</v>
      </c>
    </row>
    <row r="276" spans="1:31" x14ac:dyDescent="0.35">
      <c r="A276" s="36" t="s">
        <v>367</v>
      </c>
      <c r="B276" s="36">
        <v>0.85918620177880423</v>
      </c>
      <c r="C276" s="36">
        <v>0.14081379822119575</v>
      </c>
      <c r="D276" s="36"/>
      <c r="E276" s="36">
        <v>0.81770387941539147</v>
      </c>
      <c r="F276" s="36">
        <v>0.18229612058460859</v>
      </c>
      <c r="G276" s="36">
        <v>0.72586340030135654</v>
      </c>
      <c r="H276" s="36">
        <v>0.27413659969864346</v>
      </c>
      <c r="I276" s="36">
        <v>0.76802484749241406</v>
      </c>
      <c r="J276" s="36">
        <v>0.23197515250758594</v>
      </c>
      <c r="K276" s="36"/>
      <c r="L276" s="36">
        <v>0.5812309870678749</v>
      </c>
      <c r="M276" s="36">
        <v>0.4187690129321251</v>
      </c>
      <c r="N276" s="36">
        <v>0.72605630957620559</v>
      </c>
      <c r="O276" s="36">
        <v>0.27394369042379435</v>
      </c>
      <c r="P276" s="36">
        <v>0.59029382356455562</v>
      </c>
      <c r="Q276" s="36">
        <v>0.40970617643544432</v>
      </c>
      <c r="R276" s="36"/>
      <c r="S276" s="36">
        <v>0.84481649926209856</v>
      </c>
      <c r="T276" s="36">
        <v>0.15518350073790146</v>
      </c>
      <c r="U276" s="36">
        <v>0.5292129267706156</v>
      </c>
      <c r="V276" s="36">
        <v>0.47078707322938446</v>
      </c>
      <c r="W276" s="36">
        <v>0.90132983916526066</v>
      </c>
      <c r="X276" s="36">
        <v>9.8670160834739284E-2</v>
      </c>
      <c r="Y276" s="36"/>
      <c r="Z276" s="36">
        <v>0.54756941883780708</v>
      </c>
      <c r="AA276" s="36">
        <v>0.45243058116219292</v>
      </c>
      <c r="AB276" s="36">
        <v>0.73207341038345963</v>
      </c>
      <c r="AC276" s="36">
        <v>0.26792658961654037</v>
      </c>
      <c r="AD276" s="36">
        <v>0.80059983329734075</v>
      </c>
      <c r="AE276" s="36">
        <v>0.1994001667026592</v>
      </c>
    </row>
    <row r="277" spans="1:31" x14ac:dyDescent="0.35">
      <c r="A277" s="36" t="s">
        <v>368</v>
      </c>
      <c r="B277" s="36">
        <v>0.58492877718605707</v>
      </c>
      <c r="C277" s="36">
        <v>0.41507122281394293</v>
      </c>
      <c r="D277" s="36"/>
      <c r="E277" s="36">
        <v>0.89922485405792418</v>
      </c>
      <c r="F277" s="36">
        <v>0.10077514594207583</v>
      </c>
      <c r="G277" s="36">
        <v>0.74057952755248446</v>
      </c>
      <c r="H277" s="36">
        <v>0.25942047244751554</v>
      </c>
      <c r="I277" s="36">
        <v>0.88807610813763793</v>
      </c>
      <c r="J277" s="36">
        <v>0.11192389186236207</v>
      </c>
      <c r="K277" s="36"/>
      <c r="L277" s="36">
        <v>0.53575990548403274</v>
      </c>
      <c r="M277" s="36">
        <v>0.46424009451596726</v>
      </c>
      <c r="N277" s="36">
        <v>0.58948991631730951</v>
      </c>
      <c r="O277" s="36">
        <v>0.41051008368269049</v>
      </c>
      <c r="P277" s="36">
        <v>0.61220206495852603</v>
      </c>
      <c r="Q277" s="36">
        <v>0.38779793504147403</v>
      </c>
      <c r="R277" s="36"/>
      <c r="S277" s="36">
        <v>0.93762465779659154</v>
      </c>
      <c r="T277" s="36">
        <v>6.2375342203408464E-2</v>
      </c>
      <c r="U277" s="36">
        <v>0.7747275607248606</v>
      </c>
      <c r="V277" s="36">
        <v>0.2252724392751394</v>
      </c>
      <c r="W277" s="36">
        <v>0.92149249728632188</v>
      </c>
      <c r="X277" s="36">
        <v>7.850750271367811E-2</v>
      </c>
      <c r="Y277" s="36"/>
      <c r="Z277" s="36">
        <v>0.93216379493268597</v>
      </c>
      <c r="AA277" s="36">
        <v>6.7836205067313984E-2</v>
      </c>
      <c r="AB277" s="36">
        <v>0.84094439925241571</v>
      </c>
      <c r="AC277" s="36">
        <v>0.15905560074758429</v>
      </c>
      <c r="AD277" s="36">
        <v>0.82827262409451774</v>
      </c>
      <c r="AE277" s="36">
        <v>0.1717273759054822</v>
      </c>
    </row>
    <row r="278" spans="1:31" x14ac:dyDescent="0.35">
      <c r="A278" s="36" t="s">
        <v>369</v>
      </c>
      <c r="B278" s="36">
        <v>0.83114992209383631</v>
      </c>
      <c r="C278" s="36">
        <v>0.16885007790616369</v>
      </c>
      <c r="D278" s="36"/>
      <c r="E278" s="36">
        <v>0.72418632745589628</v>
      </c>
      <c r="F278" s="36">
        <v>0.27581367254410372</v>
      </c>
      <c r="G278" s="36">
        <v>0.5063585317553142</v>
      </c>
      <c r="H278" s="36">
        <v>0.4936414682446858</v>
      </c>
      <c r="I278" s="36">
        <v>0.85035972515050351</v>
      </c>
      <c r="J278" s="36">
        <v>0.14964027484949655</v>
      </c>
      <c r="K278" s="36"/>
      <c r="L278" s="36">
        <v>0.52608271261357442</v>
      </c>
      <c r="M278" s="36">
        <v>0.47391728738642558</v>
      </c>
      <c r="N278" s="36">
        <v>0.60746198958542452</v>
      </c>
      <c r="O278" s="36">
        <v>0.39253801041457542</v>
      </c>
      <c r="P278" s="36">
        <v>0.57426005335487185</v>
      </c>
      <c r="Q278" s="36">
        <v>0.4257399466451281</v>
      </c>
      <c r="R278" s="36"/>
      <c r="S278" s="36">
        <v>0.75310311895481075</v>
      </c>
      <c r="T278" s="36">
        <v>0.24689688104518931</v>
      </c>
      <c r="U278" s="36">
        <v>0.6033220367139136</v>
      </c>
      <c r="V278" s="36">
        <v>0.39667796328608634</v>
      </c>
      <c r="W278" s="36">
        <v>0.75526433381900615</v>
      </c>
      <c r="X278" s="36">
        <v>0.24473566618099385</v>
      </c>
      <c r="Y278" s="36"/>
      <c r="Z278" s="36">
        <v>0.5128512754491269</v>
      </c>
      <c r="AA278" s="36">
        <v>0.4871487245508731</v>
      </c>
      <c r="AB278" s="36">
        <v>0.6870499278670732</v>
      </c>
      <c r="AC278" s="36">
        <v>0.3129500721329268</v>
      </c>
      <c r="AD278" s="36">
        <v>0.7140517962102515</v>
      </c>
      <c r="AE278" s="36">
        <v>0.28594820378974856</v>
      </c>
    </row>
    <row r="279" spans="1:31" x14ac:dyDescent="0.35">
      <c r="A279" s="36" t="s">
        <v>370</v>
      </c>
      <c r="B279" s="36">
        <v>0.85932750453623175</v>
      </c>
      <c r="C279" s="36">
        <v>0.14067249546376828</v>
      </c>
      <c r="D279" s="36"/>
      <c r="E279" s="36">
        <v>0.6387728587393231</v>
      </c>
      <c r="F279" s="36">
        <v>0.3612271412606769</v>
      </c>
      <c r="G279" s="36">
        <v>0.51842887439193208</v>
      </c>
      <c r="H279" s="36">
        <v>0.48157112560806792</v>
      </c>
      <c r="I279" s="36">
        <v>0.73002147638351</v>
      </c>
      <c r="J279" s="36">
        <v>0.26997852361649</v>
      </c>
      <c r="K279" s="36"/>
      <c r="L279" s="36">
        <v>0.52383972972228743</v>
      </c>
      <c r="M279" s="36">
        <v>0.47616027027771263</v>
      </c>
      <c r="N279" s="36">
        <v>0.87293669933000095</v>
      </c>
      <c r="O279" s="36">
        <v>0.12706330066999907</v>
      </c>
      <c r="P279" s="36">
        <v>0.65244832053134894</v>
      </c>
      <c r="Q279" s="36">
        <v>0.34755167946865106</v>
      </c>
      <c r="R279" s="36"/>
      <c r="S279" s="36">
        <v>0.57468234219998093</v>
      </c>
      <c r="T279" s="36">
        <v>0.42531765780001912</v>
      </c>
      <c r="U279" s="36">
        <v>0.8506963378272856</v>
      </c>
      <c r="V279" s="36">
        <v>0.14930366217271443</v>
      </c>
      <c r="W279" s="36">
        <v>0.76248483165848058</v>
      </c>
      <c r="X279" s="36">
        <v>0.23751516834151942</v>
      </c>
      <c r="Y279" s="36"/>
      <c r="Z279" s="36">
        <v>0.73050081791250532</v>
      </c>
      <c r="AA279" s="36">
        <v>0.26949918208749468</v>
      </c>
      <c r="AB279" s="36">
        <v>0.92471377957382395</v>
      </c>
      <c r="AC279" s="36">
        <v>7.5286220426176081E-2</v>
      </c>
      <c r="AD279" s="36">
        <v>0.74211244191600478</v>
      </c>
      <c r="AE279" s="36">
        <v>0.25788755808399522</v>
      </c>
    </row>
    <row r="280" spans="1:31" x14ac:dyDescent="0.35">
      <c r="A280" s="36" t="s">
        <v>371</v>
      </c>
      <c r="B280" s="36">
        <v>0.62522848524622998</v>
      </c>
      <c r="C280" s="36">
        <v>0.37477151475377007</v>
      </c>
      <c r="D280" s="36"/>
      <c r="E280" s="36">
        <v>0.91559179255340162</v>
      </c>
      <c r="F280" s="36">
        <v>8.4408207446598382E-2</v>
      </c>
      <c r="G280" s="36">
        <v>0.86145923209596065</v>
      </c>
      <c r="H280" s="36">
        <v>0.1385407679040393</v>
      </c>
      <c r="I280" s="36">
        <v>0.80971496808244026</v>
      </c>
      <c r="J280" s="36">
        <v>0.19028503191755974</v>
      </c>
      <c r="K280" s="36"/>
      <c r="L280" s="36">
        <v>0.77721246062535831</v>
      </c>
      <c r="M280" s="36">
        <v>0.22278753937464174</v>
      </c>
      <c r="N280" s="36">
        <v>0.70457374649571047</v>
      </c>
      <c r="O280" s="36">
        <v>0.29542625350428953</v>
      </c>
      <c r="P280" s="36">
        <v>0.9323104385010641</v>
      </c>
      <c r="Q280" s="36">
        <v>6.7689561498935916E-2</v>
      </c>
      <c r="R280" s="36"/>
      <c r="S280" s="36">
        <v>0.56944899991636877</v>
      </c>
      <c r="T280" s="36">
        <v>0.43055100008363129</v>
      </c>
      <c r="U280" s="36">
        <v>0.67385529115888265</v>
      </c>
      <c r="V280" s="36">
        <v>0.3261447088411174</v>
      </c>
      <c r="W280" s="36">
        <v>0.58499688444695508</v>
      </c>
      <c r="X280" s="36">
        <v>0.41500311555304492</v>
      </c>
      <c r="Y280" s="36"/>
      <c r="Z280" s="36">
        <v>0.68242203045449012</v>
      </c>
      <c r="AA280" s="36">
        <v>0.31757796954550988</v>
      </c>
      <c r="AB280" s="36">
        <v>0.78073664513410357</v>
      </c>
      <c r="AC280" s="36">
        <v>0.21926335486589649</v>
      </c>
      <c r="AD280" s="36">
        <v>0.53667032935285963</v>
      </c>
      <c r="AE280" s="36">
        <v>0.46332967064714037</v>
      </c>
    </row>
    <row r="281" spans="1:31" x14ac:dyDescent="0.35">
      <c r="A281" s="36" t="s">
        <v>372</v>
      </c>
      <c r="B281" s="36">
        <v>0.64502646400456398</v>
      </c>
      <c r="C281" s="36">
        <v>0.35497353599543602</v>
      </c>
      <c r="D281" s="36"/>
      <c r="E281" s="36">
        <v>0.58704259376472123</v>
      </c>
      <c r="F281" s="36">
        <v>0.41295740623527877</v>
      </c>
      <c r="G281" s="36">
        <v>0.82846367500430951</v>
      </c>
      <c r="H281" s="36">
        <v>0.17153632499569055</v>
      </c>
      <c r="I281" s="36">
        <v>0.79912267770574474</v>
      </c>
      <c r="J281" s="36">
        <v>0.20087732229425526</v>
      </c>
      <c r="K281" s="36"/>
      <c r="L281" s="36">
        <v>0.5921144756487946</v>
      </c>
      <c r="M281" s="36">
        <v>0.40788552435120545</v>
      </c>
      <c r="N281" s="36">
        <v>0.52422132120151044</v>
      </c>
      <c r="O281" s="36">
        <v>0.47577867879848956</v>
      </c>
      <c r="P281" s="36">
        <v>0.65030812906288982</v>
      </c>
      <c r="Q281" s="36">
        <v>0.34969187093711018</v>
      </c>
      <c r="R281" s="36"/>
      <c r="S281" s="36">
        <v>0.77209990612864421</v>
      </c>
      <c r="T281" s="36">
        <v>0.22790009387135574</v>
      </c>
      <c r="U281" s="36">
        <v>0.5837208821116453</v>
      </c>
      <c r="V281" s="36">
        <v>0.4162791178883547</v>
      </c>
      <c r="W281" s="36">
        <v>0.86098063071932796</v>
      </c>
      <c r="X281" s="36">
        <v>0.1390193692806721</v>
      </c>
      <c r="Y281" s="36"/>
      <c r="Z281" s="36">
        <v>0.84130468638455147</v>
      </c>
      <c r="AA281" s="36">
        <v>0.1586953136154485</v>
      </c>
      <c r="AB281" s="36">
        <v>0.60777978278644063</v>
      </c>
      <c r="AC281" s="36">
        <v>0.39222021721355943</v>
      </c>
      <c r="AD281" s="36">
        <v>0.93346058996746373</v>
      </c>
      <c r="AE281" s="36">
        <v>6.6539410032536328E-2</v>
      </c>
    </row>
    <row r="282" spans="1:31" x14ac:dyDescent="0.35">
      <c r="A282" s="36" t="s">
        <v>373</v>
      </c>
      <c r="B282" s="36">
        <v>0.52757288051482365</v>
      </c>
      <c r="C282" s="36">
        <v>0.47242711948517635</v>
      </c>
      <c r="D282" s="36"/>
      <c r="E282" s="36">
        <v>0.89726055390218407</v>
      </c>
      <c r="F282" s="36">
        <v>0.10273944609781588</v>
      </c>
      <c r="G282" s="36">
        <v>0.67215342988467608</v>
      </c>
      <c r="H282" s="36">
        <v>0.32784657011532392</v>
      </c>
      <c r="I282" s="36">
        <v>0.94159831539781169</v>
      </c>
      <c r="J282" s="36">
        <v>5.8401684602188288E-2</v>
      </c>
      <c r="K282" s="36"/>
      <c r="L282" s="36">
        <v>0.8701486448209339</v>
      </c>
      <c r="M282" s="36">
        <v>0.12985135517906612</v>
      </c>
      <c r="N282" s="36">
        <v>0.82344910248993242</v>
      </c>
      <c r="O282" s="36">
        <v>0.17655089751006758</v>
      </c>
      <c r="P282" s="36">
        <v>0.7739738916850154</v>
      </c>
      <c r="Q282" s="36">
        <v>0.22602610831498465</v>
      </c>
      <c r="R282" s="36"/>
      <c r="S282" s="36">
        <v>0.57192037380617278</v>
      </c>
      <c r="T282" s="36">
        <v>0.42807962619382722</v>
      </c>
      <c r="U282" s="36">
        <v>0.51728771114888727</v>
      </c>
      <c r="V282" s="36">
        <v>0.48271228885111273</v>
      </c>
      <c r="W282" s="36">
        <v>0.58930684288891688</v>
      </c>
      <c r="X282" s="36">
        <v>0.41069315711108312</v>
      </c>
      <c r="Y282" s="36"/>
      <c r="Z282" s="36">
        <v>0.59061031313733992</v>
      </c>
      <c r="AA282" s="36">
        <v>0.40938968686266008</v>
      </c>
      <c r="AB282" s="36">
        <v>0.76243376179692268</v>
      </c>
      <c r="AC282" s="36">
        <v>0.23756623820307732</v>
      </c>
      <c r="AD282" s="36">
        <v>0.63484804076202572</v>
      </c>
      <c r="AE282" s="36">
        <v>0.36515195923797428</v>
      </c>
    </row>
    <row r="283" spans="1:31" x14ac:dyDescent="0.35">
      <c r="A283" s="36" t="s">
        <v>374</v>
      </c>
      <c r="B283" s="36">
        <v>0.56486866834718374</v>
      </c>
      <c r="C283" s="36">
        <v>0.43513133165281631</v>
      </c>
      <c r="D283" s="36"/>
      <c r="E283" s="36">
        <v>0.59110309683526685</v>
      </c>
      <c r="F283" s="36">
        <v>0.40889690316473315</v>
      </c>
      <c r="G283" s="36">
        <v>0.51613536537335947</v>
      </c>
      <c r="H283" s="36">
        <v>0.48386463462664053</v>
      </c>
      <c r="I283" s="36">
        <v>0.64570524705143251</v>
      </c>
      <c r="J283" s="36">
        <v>0.35429475294856749</v>
      </c>
      <c r="K283" s="36"/>
      <c r="L283" s="36">
        <v>0.72732165867663001</v>
      </c>
      <c r="M283" s="36">
        <v>0.27267834132336999</v>
      </c>
      <c r="N283" s="36">
        <v>0.51197914973787095</v>
      </c>
      <c r="O283" s="36">
        <v>0.48802085026212905</v>
      </c>
      <c r="P283" s="36">
        <v>0.78765334329800263</v>
      </c>
      <c r="Q283" s="36">
        <v>0.21234665670199743</v>
      </c>
      <c r="R283" s="36"/>
      <c r="S283" s="36">
        <v>0.88370442797377802</v>
      </c>
      <c r="T283" s="36">
        <v>0.11629557202622202</v>
      </c>
      <c r="U283" s="36">
        <v>0.60370541410938483</v>
      </c>
      <c r="V283" s="36">
        <v>0.39629458589061517</v>
      </c>
      <c r="W283" s="36">
        <v>0.91827718964175553</v>
      </c>
      <c r="X283" s="36">
        <v>8.1722810358244496E-2</v>
      </c>
      <c r="Y283" s="36"/>
      <c r="Z283" s="36">
        <v>0.50467375288686855</v>
      </c>
      <c r="AA283" s="36">
        <v>0.49532624711313139</v>
      </c>
      <c r="AB283" s="36">
        <v>0.71502276022217948</v>
      </c>
      <c r="AC283" s="36">
        <v>0.28497723977782058</v>
      </c>
      <c r="AD283" s="36">
        <v>0.71036190340327177</v>
      </c>
      <c r="AE283" s="36">
        <v>0.28963809659672818</v>
      </c>
    </row>
    <row r="284" spans="1:31" x14ac:dyDescent="0.35">
      <c r="A284" s="36" t="s">
        <v>375</v>
      </c>
      <c r="B284" s="36">
        <v>0.70719273538857119</v>
      </c>
      <c r="C284" s="36">
        <v>0.29280726461142881</v>
      </c>
      <c r="D284" s="36"/>
      <c r="E284" s="36">
        <v>0.68668066957883167</v>
      </c>
      <c r="F284" s="36">
        <v>0.31331933042116833</v>
      </c>
      <c r="G284" s="36">
        <v>0.576034958910566</v>
      </c>
      <c r="H284" s="36">
        <v>0.423965041089434</v>
      </c>
      <c r="I284" s="36">
        <v>0.85760376653436976</v>
      </c>
      <c r="J284" s="36">
        <v>0.14239623346563027</v>
      </c>
      <c r="K284" s="36"/>
      <c r="L284" s="36">
        <v>0.75378757498131854</v>
      </c>
      <c r="M284" s="36">
        <v>0.24621242501868151</v>
      </c>
      <c r="N284" s="36">
        <v>0.71941713689345255</v>
      </c>
      <c r="O284" s="36">
        <v>0.28058286310654745</v>
      </c>
      <c r="P284" s="36">
        <v>0.91828400923372633</v>
      </c>
      <c r="Q284" s="36">
        <v>8.17159907662737E-2</v>
      </c>
      <c r="R284" s="36"/>
      <c r="S284" s="36">
        <v>0.82419690285451264</v>
      </c>
      <c r="T284" s="36">
        <v>0.17580309714548731</v>
      </c>
      <c r="U284" s="36">
        <v>0.73653628522539472</v>
      </c>
      <c r="V284" s="36">
        <v>0.26346371477460523</v>
      </c>
      <c r="W284" s="36">
        <v>0.75074993791915201</v>
      </c>
      <c r="X284" s="36">
        <v>0.24925006208084799</v>
      </c>
      <c r="Y284" s="36"/>
      <c r="Z284" s="36">
        <v>0.82791920060538771</v>
      </c>
      <c r="AA284" s="36">
        <v>0.17208079939461229</v>
      </c>
      <c r="AB284" s="36">
        <v>0.85371371654112482</v>
      </c>
      <c r="AC284" s="36">
        <v>0.14628628345887518</v>
      </c>
      <c r="AD284" s="36">
        <v>0.56874827510549797</v>
      </c>
      <c r="AE284" s="36">
        <v>0.43125172489450198</v>
      </c>
    </row>
    <row r="285" spans="1:31" x14ac:dyDescent="0.35">
      <c r="A285" s="36" t="s">
        <v>133</v>
      </c>
      <c r="B285" s="36">
        <v>0.70389059430810441</v>
      </c>
      <c r="C285" s="36">
        <v>0.29610940569189559</v>
      </c>
      <c r="D285" s="36"/>
      <c r="E285" s="36">
        <v>0.56425891282374352</v>
      </c>
      <c r="F285" s="36">
        <v>0.43574108717625648</v>
      </c>
      <c r="G285" s="36">
        <v>0.80664798941213656</v>
      </c>
      <c r="H285" s="36">
        <v>0.19335201058786344</v>
      </c>
      <c r="I285" s="36">
        <v>0.90904759670082191</v>
      </c>
      <c r="J285" s="36">
        <v>9.0952403299178045E-2</v>
      </c>
      <c r="K285" s="36"/>
      <c r="L285" s="36">
        <v>0.89469379222635637</v>
      </c>
      <c r="M285" s="36">
        <v>0.10530620777364366</v>
      </c>
      <c r="N285" s="36">
        <v>0.84311746453415193</v>
      </c>
      <c r="O285" s="36">
        <v>0.15688253546584804</v>
      </c>
      <c r="P285" s="36">
        <v>0.77240594605331137</v>
      </c>
      <c r="Q285" s="36">
        <v>0.22759405394668863</v>
      </c>
      <c r="R285" s="36"/>
      <c r="S285" s="36">
        <v>0.86465810236555518</v>
      </c>
      <c r="T285" s="36">
        <v>0.13534189763444485</v>
      </c>
      <c r="U285" s="36">
        <v>0.62970429535837491</v>
      </c>
      <c r="V285" s="36">
        <v>0.37029570464162509</v>
      </c>
      <c r="W285" s="42">
        <v>0.95821337235448467</v>
      </c>
      <c r="X285" s="36">
        <v>4.1786627645515294E-2</v>
      </c>
      <c r="Y285" s="36"/>
      <c r="Z285" s="36">
        <v>0.52569323237541898</v>
      </c>
      <c r="AA285" s="36">
        <v>0.47430676762458102</v>
      </c>
      <c r="AB285" s="39">
        <v>0.94979135906194523</v>
      </c>
      <c r="AC285" s="36">
        <v>5.0208640938054779E-2</v>
      </c>
      <c r="AD285" s="37">
        <v>0.97664402965404074</v>
      </c>
      <c r="AE285" s="36">
        <v>2.3355970345959248E-2</v>
      </c>
    </row>
    <row r="286" spans="1:31" x14ac:dyDescent="0.35">
      <c r="A286" s="36" t="s">
        <v>1</v>
      </c>
      <c r="B286" s="38">
        <v>0.98296797191052565</v>
      </c>
      <c r="C286" s="36">
        <v>1.7032028089474398E-2</v>
      </c>
      <c r="D286" s="36"/>
      <c r="E286" s="36">
        <v>0.52850689954940155</v>
      </c>
      <c r="F286" s="36">
        <v>0.47149310045059845</v>
      </c>
      <c r="G286" s="36">
        <v>0.63446510928323308</v>
      </c>
      <c r="H286" s="36">
        <v>0.36553489071676692</v>
      </c>
      <c r="I286" s="36">
        <v>0.5990898348244591</v>
      </c>
      <c r="J286" s="36">
        <v>0.40091016517554096</v>
      </c>
      <c r="K286" s="36"/>
      <c r="L286" s="36">
        <v>0.84288866998417922</v>
      </c>
      <c r="M286" s="36">
        <v>0.15711133001582075</v>
      </c>
      <c r="N286" s="39">
        <v>0.95677877737470252</v>
      </c>
      <c r="O286" s="36">
        <v>4.3221222625297505E-2</v>
      </c>
      <c r="P286" s="36">
        <v>0.56932904010649432</v>
      </c>
      <c r="Q286" s="36">
        <v>0.43067095989350562</v>
      </c>
      <c r="R286" s="36"/>
      <c r="S286" s="36">
        <v>0.64552090320285016</v>
      </c>
      <c r="T286" s="36">
        <v>0.35447909679714978</v>
      </c>
      <c r="U286" s="36">
        <v>0.82127117240707237</v>
      </c>
      <c r="V286" s="36">
        <v>0.17872882759292763</v>
      </c>
      <c r="W286" s="36">
        <v>0.63914584685192388</v>
      </c>
      <c r="X286" s="36">
        <v>0.36085415314807612</v>
      </c>
      <c r="Y286" s="36"/>
      <c r="Z286" s="36">
        <v>0.66206995471461283</v>
      </c>
      <c r="AA286" s="36">
        <v>0.33793004528538717</v>
      </c>
      <c r="AB286" s="36">
        <v>0.84409143038670831</v>
      </c>
      <c r="AC286" s="36">
        <v>0.15590856961329166</v>
      </c>
      <c r="AD286" s="36">
        <v>0.70021822164767511</v>
      </c>
      <c r="AE286" s="36">
        <v>0.29978177835232495</v>
      </c>
    </row>
    <row r="287" spans="1:31" x14ac:dyDescent="0.35">
      <c r="A287" s="36" t="s">
        <v>376</v>
      </c>
      <c r="B287" s="36">
        <v>0.70341939461083447</v>
      </c>
      <c r="C287" s="36">
        <v>0.29658060538916547</v>
      </c>
      <c r="D287" s="36"/>
      <c r="E287" s="36">
        <v>0.90187273241123289</v>
      </c>
      <c r="F287" s="36">
        <v>9.8127267588767081E-2</v>
      </c>
      <c r="G287" s="36">
        <v>0.72113365039684285</v>
      </c>
      <c r="H287" s="36">
        <v>0.27886634960315709</v>
      </c>
      <c r="I287" s="36">
        <v>0.90745475654830843</v>
      </c>
      <c r="J287" s="36">
        <v>9.2545243451691558E-2</v>
      </c>
      <c r="K287" s="36"/>
      <c r="L287" s="36">
        <v>0.77488355570207812</v>
      </c>
      <c r="M287" s="36">
        <v>0.22511644429792194</v>
      </c>
      <c r="N287" s="36">
        <v>0.58242620103988729</v>
      </c>
      <c r="O287" s="36">
        <v>0.41757379896011271</v>
      </c>
      <c r="P287" s="36">
        <v>0.80126722715839804</v>
      </c>
      <c r="Q287" s="36">
        <v>0.1987327728416019</v>
      </c>
      <c r="R287" s="36"/>
      <c r="S287" s="36">
        <v>0.82738584970062201</v>
      </c>
      <c r="T287" s="36">
        <v>0.17261415029937799</v>
      </c>
      <c r="U287" s="36">
        <v>0.61345859898888977</v>
      </c>
      <c r="V287" s="36">
        <v>0.38654140101111023</v>
      </c>
      <c r="W287" s="36">
        <v>0.84198967741702302</v>
      </c>
      <c r="X287" s="36">
        <v>0.15801032258297698</v>
      </c>
      <c r="Y287" s="36"/>
      <c r="Z287" s="36">
        <v>0.8165390447173102</v>
      </c>
      <c r="AA287" s="36">
        <v>0.1834609552826898</v>
      </c>
      <c r="AB287" s="36">
        <v>0.70205894133264768</v>
      </c>
      <c r="AC287" s="36">
        <v>0.29794105866735232</v>
      </c>
      <c r="AD287" s="36">
        <v>0.82378742983585007</v>
      </c>
      <c r="AE287" s="36">
        <v>0.17621257016414998</v>
      </c>
    </row>
    <row r="288" spans="1:31" x14ac:dyDescent="0.35">
      <c r="A288" s="36" t="s">
        <v>377</v>
      </c>
      <c r="B288" s="36">
        <v>0.58177638210246185</v>
      </c>
      <c r="C288" s="36">
        <v>0.41822361789753815</v>
      </c>
      <c r="D288" s="36"/>
      <c r="E288" s="36">
        <v>0.78821904472725302</v>
      </c>
      <c r="F288" s="36">
        <v>0.21178095527274698</v>
      </c>
      <c r="G288" s="36">
        <v>0.86948680116515009</v>
      </c>
      <c r="H288" s="36">
        <v>0.13051319883484988</v>
      </c>
      <c r="I288" s="36">
        <v>0.60584112703239601</v>
      </c>
      <c r="J288" s="36">
        <v>0.39415887296760393</v>
      </c>
      <c r="K288" s="36"/>
      <c r="L288" s="36">
        <v>0.63480637929132888</v>
      </c>
      <c r="M288" s="36">
        <v>0.36519362070867112</v>
      </c>
      <c r="N288" s="36">
        <v>0.6012021395762267</v>
      </c>
      <c r="O288" s="36">
        <v>0.3987978604237733</v>
      </c>
      <c r="P288" s="36">
        <v>0.77190667603067775</v>
      </c>
      <c r="Q288" s="36">
        <v>0.22809332396932225</v>
      </c>
      <c r="R288" s="36"/>
      <c r="S288" s="36">
        <v>0.64664591377115632</v>
      </c>
      <c r="T288" s="36">
        <v>0.35335408622884368</v>
      </c>
      <c r="U288" s="36">
        <v>0.53924932870803088</v>
      </c>
      <c r="V288" s="36">
        <v>0.46075067129196912</v>
      </c>
      <c r="W288" s="36">
        <v>0.65909723055714853</v>
      </c>
      <c r="X288" s="36">
        <v>0.34090276944285153</v>
      </c>
      <c r="Y288" s="36"/>
      <c r="Z288" s="36">
        <v>0.73347965865067632</v>
      </c>
      <c r="AA288" s="36">
        <v>0.26652034134932368</v>
      </c>
      <c r="AB288" s="36">
        <v>0.52891009252847943</v>
      </c>
      <c r="AC288" s="36">
        <v>0.47108990747152057</v>
      </c>
      <c r="AD288" s="36">
        <v>0.74612426063952375</v>
      </c>
      <c r="AE288" s="36">
        <v>0.25387573936047625</v>
      </c>
    </row>
    <row r="289" spans="1:31" x14ac:dyDescent="0.35">
      <c r="A289" s="36" t="s">
        <v>378</v>
      </c>
      <c r="B289" s="36">
        <v>0.77461510915851484</v>
      </c>
      <c r="C289" s="36">
        <v>0.22538489084148516</v>
      </c>
      <c r="D289" s="36"/>
      <c r="E289" s="36">
        <v>0.55058554882814192</v>
      </c>
      <c r="F289" s="36">
        <v>0.44941445117185808</v>
      </c>
      <c r="G289" s="36">
        <v>0.56539055401027905</v>
      </c>
      <c r="H289" s="36">
        <v>0.43460944598972095</v>
      </c>
      <c r="I289" s="36">
        <v>0.65771368734917557</v>
      </c>
      <c r="J289" s="36">
        <v>0.34228631265082443</v>
      </c>
      <c r="K289" s="36"/>
      <c r="L289" s="36">
        <v>0.81108728551949394</v>
      </c>
      <c r="M289" s="36">
        <v>0.18891271448050601</v>
      </c>
      <c r="N289" s="36">
        <v>0.5692660617428853</v>
      </c>
      <c r="O289" s="36">
        <v>0.4307339382571147</v>
      </c>
      <c r="P289" s="36">
        <v>0.85470249277942889</v>
      </c>
      <c r="Q289" s="36">
        <v>0.14529750722057111</v>
      </c>
      <c r="R289" s="36"/>
      <c r="S289" s="36">
        <v>0.65168929294004641</v>
      </c>
      <c r="T289" s="36">
        <v>0.34831070705995354</v>
      </c>
      <c r="U289" s="36">
        <v>0.81299126348748807</v>
      </c>
      <c r="V289" s="36">
        <v>0.18700873651251188</v>
      </c>
      <c r="W289" s="36">
        <v>0.62980242219156313</v>
      </c>
      <c r="X289" s="36">
        <v>0.37019757780843687</v>
      </c>
      <c r="Y289" s="36"/>
      <c r="Z289" s="36">
        <v>0.71112989317443021</v>
      </c>
      <c r="AA289" s="36">
        <v>0.28887010682556979</v>
      </c>
      <c r="AB289" s="36">
        <v>0.54820698968648607</v>
      </c>
      <c r="AC289" s="36">
        <v>0.45179301031351393</v>
      </c>
      <c r="AD289" s="36">
        <v>0.78583001049264822</v>
      </c>
      <c r="AE289" s="36">
        <v>0.21416998950735178</v>
      </c>
    </row>
    <row r="290" spans="1:31" x14ac:dyDescent="0.35">
      <c r="A290" s="36" t="s">
        <v>379</v>
      </c>
      <c r="B290" s="36">
        <v>0.64966223741062334</v>
      </c>
      <c r="C290" s="36">
        <v>0.35033776258937666</v>
      </c>
      <c r="D290" s="36"/>
      <c r="E290" s="36">
        <v>0.50570450517434207</v>
      </c>
      <c r="F290" s="36">
        <v>0.49429549482565788</v>
      </c>
      <c r="G290" s="36">
        <v>0.53356725786351356</v>
      </c>
      <c r="H290" s="36">
        <v>0.4664327421364865</v>
      </c>
      <c r="I290" s="36">
        <v>0.57961750249082555</v>
      </c>
      <c r="J290" s="36">
        <v>0.42038249750917445</v>
      </c>
      <c r="K290" s="36"/>
      <c r="L290" s="36">
        <v>0.64209583923981639</v>
      </c>
      <c r="M290" s="36">
        <v>0.35790416076018361</v>
      </c>
      <c r="N290" s="36">
        <v>0.5825914282597332</v>
      </c>
      <c r="O290" s="36">
        <v>0.4174085717402668</v>
      </c>
      <c r="P290" s="36">
        <v>0.76558201018392213</v>
      </c>
      <c r="Q290" s="36">
        <v>0.23441798981607781</v>
      </c>
      <c r="R290" s="36"/>
      <c r="S290" s="36">
        <v>0.70743452376825622</v>
      </c>
      <c r="T290" s="36">
        <v>0.29256547623174378</v>
      </c>
      <c r="U290" s="36">
        <v>0.72598325154229082</v>
      </c>
      <c r="V290" s="36">
        <v>0.27401674845770913</v>
      </c>
      <c r="W290" s="36">
        <v>0.5758874887579063</v>
      </c>
      <c r="X290" s="36">
        <v>0.4241125112420937</v>
      </c>
      <c r="Y290" s="36"/>
      <c r="Z290" s="36">
        <v>0.69985894882162236</v>
      </c>
      <c r="AA290" s="36">
        <v>0.30014105117837764</v>
      </c>
      <c r="AB290" s="36">
        <v>0.58684109605021806</v>
      </c>
      <c r="AC290" s="36">
        <v>0.41315890394978194</v>
      </c>
      <c r="AD290" s="36">
        <v>0.72711128267402836</v>
      </c>
      <c r="AE290" s="36">
        <v>0.27288871732597164</v>
      </c>
    </row>
    <row r="291" spans="1:31" x14ac:dyDescent="0.35">
      <c r="A291" s="36" t="s">
        <v>380</v>
      </c>
      <c r="B291" s="36">
        <v>0.93304624420520355</v>
      </c>
      <c r="C291" s="36">
        <v>6.6953755794796482E-2</v>
      </c>
      <c r="D291" s="36"/>
      <c r="E291" s="36">
        <v>0.5656486810022473</v>
      </c>
      <c r="F291" s="36">
        <v>0.4343513189977527</v>
      </c>
      <c r="G291" s="36">
        <v>0.68663224400563816</v>
      </c>
      <c r="H291" s="36">
        <v>0.31336775599436184</v>
      </c>
      <c r="I291" s="36">
        <v>0.68070684024248429</v>
      </c>
      <c r="J291" s="36">
        <v>0.31929315975751577</v>
      </c>
      <c r="K291" s="36"/>
      <c r="L291" s="36">
        <v>0.50133188034927367</v>
      </c>
      <c r="M291" s="36">
        <v>0.49866811965072633</v>
      </c>
      <c r="N291" s="36">
        <v>0.87642400387170327</v>
      </c>
      <c r="O291" s="36">
        <v>0.1235759961282967</v>
      </c>
      <c r="P291" s="36">
        <v>0.83930760282259653</v>
      </c>
      <c r="Q291" s="36">
        <v>0.16069239717740341</v>
      </c>
      <c r="R291" s="36"/>
      <c r="S291" s="36">
        <v>0.64681302494200654</v>
      </c>
      <c r="T291" s="36">
        <v>0.35318697505799346</v>
      </c>
      <c r="U291" s="36">
        <v>0.57920936081239616</v>
      </c>
      <c r="V291" s="36">
        <v>0.42079063918760384</v>
      </c>
      <c r="W291" s="36">
        <v>0.78954899181443561</v>
      </c>
      <c r="X291" s="36">
        <v>0.21045100818556434</v>
      </c>
      <c r="Y291" s="36"/>
      <c r="Z291" s="36">
        <v>0.51283022188915239</v>
      </c>
      <c r="AA291" s="36">
        <v>0.48716977811084761</v>
      </c>
      <c r="AB291" s="36">
        <v>0.65620110638485663</v>
      </c>
      <c r="AC291" s="36">
        <v>0.34379889361514337</v>
      </c>
      <c r="AD291" s="36">
        <v>0.66722642576427882</v>
      </c>
      <c r="AE291" s="36">
        <v>0.33277357423572118</v>
      </c>
    </row>
    <row r="292" spans="1:31" x14ac:dyDescent="0.35">
      <c r="A292" s="36" t="s">
        <v>381</v>
      </c>
      <c r="B292" s="36">
        <v>0.62282748074833461</v>
      </c>
      <c r="C292" s="36">
        <v>0.37717251925166539</v>
      </c>
      <c r="D292" s="36"/>
      <c r="E292" s="36">
        <v>0.54439558678243105</v>
      </c>
      <c r="F292" s="36">
        <v>0.45560441321756895</v>
      </c>
      <c r="G292" s="36">
        <v>0.70579856329236201</v>
      </c>
      <c r="H292" s="36">
        <v>0.29420143670763799</v>
      </c>
      <c r="I292" s="36">
        <v>0.83676004677833582</v>
      </c>
      <c r="J292" s="36">
        <v>0.16323995322166412</v>
      </c>
      <c r="K292" s="36"/>
      <c r="L292" s="36">
        <v>0.65505808107363839</v>
      </c>
      <c r="M292" s="36">
        <v>0.34494191892636161</v>
      </c>
      <c r="N292" s="36">
        <v>0.72173701337433493</v>
      </c>
      <c r="O292" s="36">
        <v>0.27826298662566507</v>
      </c>
      <c r="P292" s="36">
        <v>0.51753923702350757</v>
      </c>
      <c r="Q292" s="36">
        <v>0.48246076297649243</v>
      </c>
      <c r="R292" s="36"/>
      <c r="S292" s="36">
        <v>0.60073145085073454</v>
      </c>
      <c r="T292" s="36">
        <v>0.39926854914926546</v>
      </c>
      <c r="U292" s="36">
        <v>0.78012890353528275</v>
      </c>
      <c r="V292" s="36">
        <v>0.21987109646471731</v>
      </c>
      <c r="W292" s="36">
        <v>0.64438987837093276</v>
      </c>
      <c r="X292" s="36">
        <v>0.35561012162906719</v>
      </c>
      <c r="Y292" s="36"/>
      <c r="Z292" s="36">
        <v>0.8481844505629712</v>
      </c>
      <c r="AA292" s="36">
        <v>0.1518155494370288</v>
      </c>
      <c r="AB292" s="36">
        <v>0.9092663103014349</v>
      </c>
      <c r="AC292" s="36">
        <v>9.0733689698565143E-2</v>
      </c>
      <c r="AD292" s="36">
        <v>0.63302372536447449</v>
      </c>
      <c r="AE292" s="36">
        <v>0.36697627463552551</v>
      </c>
    </row>
    <row r="293" spans="1:31" x14ac:dyDescent="0.35">
      <c r="A293" s="36" t="s">
        <v>7</v>
      </c>
      <c r="B293" s="39">
        <v>0.95366983417240825</v>
      </c>
      <c r="C293" s="36">
        <v>4.6330165827591731E-2</v>
      </c>
      <c r="D293" s="36"/>
      <c r="E293" s="36">
        <v>0.89351495186193752</v>
      </c>
      <c r="F293" s="36">
        <v>0.10648504813806249</v>
      </c>
      <c r="G293" s="36">
        <v>0.79451814231799611</v>
      </c>
      <c r="H293" s="36">
        <v>0.20548185768200394</v>
      </c>
      <c r="I293" s="36">
        <v>0.83063477632605998</v>
      </c>
      <c r="J293" s="36">
        <v>0.16936522367393997</v>
      </c>
      <c r="K293" s="36"/>
      <c r="L293" s="36">
        <v>0.79493310360254621</v>
      </c>
      <c r="M293" s="36">
        <v>0.20506689639745374</v>
      </c>
      <c r="N293" s="36">
        <v>0.80273202467623772</v>
      </c>
      <c r="O293" s="36">
        <v>0.19726797532376228</v>
      </c>
      <c r="P293" s="36">
        <v>0.62274768599938879</v>
      </c>
      <c r="Q293" s="36">
        <v>0.37725231400061116</v>
      </c>
      <c r="R293" s="36"/>
      <c r="S293" s="36">
        <v>0.62536947038844493</v>
      </c>
      <c r="T293" s="36">
        <v>0.37463052961155507</v>
      </c>
      <c r="U293" s="36">
        <v>0.87153653875515591</v>
      </c>
      <c r="V293" s="36">
        <v>0.12846346124484403</v>
      </c>
      <c r="W293" s="36">
        <v>0.68375504532070108</v>
      </c>
      <c r="X293" s="36">
        <v>0.31624495467929897</v>
      </c>
      <c r="Y293" s="36"/>
      <c r="Z293" s="36">
        <v>0.54426238784749414</v>
      </c>
      <c r="AA293" s="36">
        <v>0.45573761215250591</v>
      </c>
      <c r="AB293" s="36">
        <v>0.54529891319628077</v>
      </c>
      <c r="AC293" s="36">
        <v>0.45470108680371923</v>
      </c>
      <c r="AD293" s="36">
        <v>0.58448548521756183</v>
      </c>
      <c r="AE293" s="36">
        <v>0.41551451478243817</v>
      </c>
    </row>
    <row r="294" spans="1:31" x14ac:dyDescent="0.35">
      <c r="A294" s="36" t="s">
        <v>382</v>
      </c>
      <c r="B294" s="36">
        <v>0.50355645539514193</v>
      </c>
      <c r="C294" s="36">
        <v>0.49644354460485812</v>
      </c>
      <c r="D294" s="36"/>
      <c r="E294" s="36">
        <v>0.7229594212945587</v>
      </c>
      <c r="F294" s="36">
        <v>0.2770405787054413</v>
      </c>
      <c r="G294" s="36">
        <v>0.63658147803138765</v>
      </c>
      <c r="H294" s="36">
        <v>0.36341852196861235</v>
      </c>
      <c r="I294" s="36">
        <v>0.74773933342115984</v>
      </c>
      <c r="J294" s="36">
        <v>0.25226066657884016</v>
      </c>
      <c r="K294" s="36"/>
      <c r="L294" s="36">
        <v>0.50826479552162362</v>
      </c>
      <c r="M294" s="36">
        <v>0.49173520447837638</v>
      </c>
      <c r="N294" s="36">
        <v>0.56895515578147382</v>
      </c>
      <c r="O294" s="36">
        <v>0.43104484421852612</v>
      </c>
      <c r="P294" s="36">
        <v>0.58775982516054581</v>
      </c>
      <c r="Q294" s="36">
        <v>0.41224017483945419</v>
      </c>
      <c r="R294" s="36"/>
      <c r="S294" s="36">
        <v>0.67224006840375594</v>
      </c>
      <c r="T294" s="36">
        <v>0.32775993159624411</v>
      </c>
      <c r="U294" s="36">
        <v>0.68395405677175458</v>
      </c>
      <c r="V294" s="36">
        <v>0.31604594322824542</v>
      </c>
      <c r="W294" s="36">
        <v>0.86723873299543419</v>
      </c>
      <c r="X294" s="36">
        <v>0.13276126700456584</v>
      </c>
      <c r="Y294" s="36"/>
      <c r="Z294" s="36">
        <v>0.604397412447641</v>
      </c>
      <c r="AA294" s="36">
        <v>0.39560258755235905</v>
      </c>
      <c r="AB294" s="36">
        <v>0.89294966529371611</v>
      </c>
      <c r="AC294" s="36">
        <v>0.10705033470628394</v>
      </c>
      <c r="AD294" s="36">
        <v>0.71184096638634664</v>
      </c>
      <c r="AE294" s="36">
        <v>0.28815903361365336</v>
      </c>
    </row>
    <row r="295" spans="1:31" x14ac:dyDescent="0.35">
      <c r="A295" s="36" t="s">
        <v>383</v>
      </c>
      <c r="B295" s="36">
        <v>0.63878042653924416</v>
      </c>
      <c r="C295" s="36">
        <v>0.36121957346075584</v>
      </c>
      <c r="D295" s="36"/>
      <c r="E295" s="36">
        <v>0.57755472290634802</v>
      </c>
      <c r="F295" s="36">
        <v>0.42244527709365198</v>
      </c>
      <c r="G295" s="36">
        <v>0.50965203905684298</v>
      </c>
      <c r="H295" s="36">
        <v>0.49034796094315702</v>
      </c>
      <c r="I295" s="36">
        <v>0.62363755065453885</v>
      </c>
      <c r="J295" s="36">
        <v>0.37636244934546115</v>
      </c>
      <c r="K295" s="36"/>
      <c r="L295" s="36">
        <v>0.88006625441099129</v>
      </c>
      <c r="M295" s="36">
        <v>0.11993374558900875</v>
      </c>
      <c r="N295" s="36">
        <v>0.85688565812205231</v>
      </c>
      <c r="O295" s="36">
        <v>0.14311434187794767</v>
      </c>
      <c r="P295" s="36">
        <v>0.7271339772625206</v>
      </c>
      <c r="Q295" s="36">
        <v>0.2728660227374794</v>
      </c>
      <c r="R295" s="36"/>
      <c r="S295" s="36">
        <v>0.88326977538367923</v>
      </c>
      <c r="T295" s="36">
        <v>0.11673022461632081</v>
      </c>
      <c r="U295" s="36">
        <v>0.78317838150324637</v>
      </c>
      <c r="V295" s="36">
        <v>0.21682161849675363</v>
      </c>
      <c r="W295" s="36">
        <v>0.81539473550182096</v>
      </c>
      <c r="X295" s="36">
        <v>0.1846052644981791</v>
      </c>
      <c r="Y295" s="36"/>
      <c r="Z295" s="36">
        <v>0.56078296416069373</v>
      </c>
      <c r="AA295" s="36">
        <v>0.43921703583930627</v>
      </c>
      <c r="AB295" s="36">
        <v>0.52539473841603312</v>
      </c>
      <c r="AC295" s="36">
        <v>0.47460526158396688</v>
      </c>
      <c r="AD295" s="36">
        <v>0.59114386102392569</v>
      </c>
      <c r="AE295" s="36">
        <v>0.40885613897607431</v>
      </c>
    </row>
    <row r="296" spans="1:31" x14ac:dyDescent="0.35">
      <c r="A296" s="36" t="s">
        <v>384</v>
      </c>
      <c r="B296" s="36">
        <v>0.77143462299031706</v>
      </c>
      <c r="C296" s="36">
        <v>0.22856537700968288</v>
      </c>
      <c r="D296" s="36"/>
      <c r="E296" s="36">
        <v>0.61285088801198895</v>
      </c>
      <c r="F296" s="36">
        <v>0.38714911198801105</v>
      </c>
      <c r="G296" s="36">
        <v>0.57188092578993865</v>
      </c>
      <c r="H296" s="36">
        <v>0.4281190742100614</v>
      </c>
      <c r="I296" s="36">
        <v>0.60616062450193109</v>
      </c>
      <c r="J296" s="36">
        <v>0.39383937549806897</v>
      </c>
      <c r="K296" s="36"/>
      <c r="L296" s="36">
        <v>0.82994431496014687</v>
      </c>
      <c r="M296" s="36">
        <v>0.17005568503985308</v>
      </c>
      <c r="N296" s="36">
        <v>0.69715041943181388</v>
      </c>
      <c r="O296" s="36">
        <v>0.30284958056818612</v>
      </c>
      <c r="P296" s="36">
        <v>0.78340453365558194</v>
      </c>
      <c r="Q296" s="36">
        <v>0.21659546634441812</v>
      </c>
      <c r="R296" s="36"/>
      <c r="S296" s="36">
        <v>0.50896559792865959</v>
      </c>
      <c r="T296" s="36">
        <v>0.49103440207134036</v>
      </c>
      <c r="U296" s="36">
        <v>0.63069122374469222</v>
      </c>
      <c r="V296" s="36">
        <v>0.36930877625530778</v>
      </c>
      <c r="W296" s="36">
        <v>0.63082459685548509</v>
      </c>
      <c r="X296" s="36">
        <v>0.36917540314451491</v>
      </c>
      <c r="Y296" s="36"/>
      <c r="Z296" s="36">
        <v>0.85367738374224644</v>
      </c>
      <c r="AA296" s="36">
        <v>0.14632261625775353</v>
      </c>
      <c r="AB296" s="36">
        <v>0.71355277704846154</v>
      </c>
      <c r="AC296" s="36">
        <v>0.28644722295153846</v>
      </c>
      <c r="AD296" s="36">
        <v>0.83485125334547861</v>
      </c>
      <c r="AE296" s="36">
        <v>0.16514874665452145</v>
      </c>
    </row>
    <row r="297" spans="1:31" x14ac:dyDescent="0.35">
      <c r="A297" s="36" t="s">
        <v>385</v>
      </c>
      <c r="B297" s="36">
        <v>0.77075605762486599</v>
      </c>
      <c r="C297" s="36">
        <v>0.22924394237513407</v>
      </c>
      <c r="D297" s="36"/>
      <c r="E297" s="36">
        <v>0.61409336329258846</v>
      </c>
      <c r="F297" s="36">
        <v>0.38590663670741149</v>
      </c>
      <c r="G297" s="36">
        <v>0.55509702759513035</v>
      </c>
      <c r="H297" s="36">
        <v>0.44490297240486965</v>
      </c>
      <c r="I297" s="36">
        <v>0.62490346165970956</v>
      </c>
      <c r="J297" s="36">
        <v>0.37509653834029039</v>
      </c>
      <c r="K297" s="36"/>
      <c r="L297" s="36">
        <v>0.70775142365289756</v>
      </c>
      <c r="M297" s="36">
        <v>0.29224857634710244</v>
      </c>
      <c r="N297" s="36">
        <v>0.68067482190055895</v>
      </c>
      <c r="O297" s="36">
        <v>0.31932517809944105</v>
      </c>
      <c r="P297" s="36">
        <v>0.62213911811681188</v>
      </c>
      <c r="Q297" s="36">
        <v>0.37786088188318812</v>
      </c>
      <c r="R297" s="36"/>
      <c r="S297" s="36">
        <v>0.54578367092794888</v>
      </c>
      <c r="T297" s="36">
        <v>0.45421632907205112</v>
      </c>
      <c r="U297" s="36">
        <v>0.51941482085032786</v>
      </c>
      <c r="V297" s="36">
        <v>0.48058517914967214</v>
      </c>
      <c r="W297" s="36">
        <v>0.55045745660161327</v>
      </c>
      <c r="X297" s="36">
        <v>0.44954254339838673</v>
      </c>
      <c r="Y297" s="36"/>
      <c r="Z297" s="36">
        <v>0.87743310684064502</v>
      </c>
      <c r="AA297" s="36">
        <v>0.12256689315935496</v>
      </c>
      <c r="AB297" s="36">
        <v>0.8439001608607366</v>
      </c>
      <c r="AC297" s="36">
        <v>0.15609983913926337</v>
      </c>
      <c r="AD297" s="36">
        <v>0.74309589401064358</v>
      </c>
      <c r="AE297" s="36">
        <v>0.25690410598935642</v>
      </c>
    </row>
    <row r="298" spans="1:31" x14ac:dyDescent="0.35">
      <c r="A298" s="36" t="s">
        <v>386</v>
      </c>
      <c r="B298" s="36">
        <v>0.78942582776553971</v>
      </c>
      <c r="C298" s="36">
        <v>0.21057417223446034</v>
      </c>
      <c r="D298" s="36"/>
      <c r="E298" s="36">
        <v>0.53255241314262181</v>
      </c>
      <c r="F298" s="36">
        <v>0.46744758685737825</v>
      </c>
      <c r="G298" s="36">
        <v>0.65469265144081767</v>
      </c>
      <c r="H298" s="36">
        <v>0.34530734855918233</v>
      </c>
      <c r="I298" s="36">
        <v>0.6264201357470307</v>
      </c>
      <c r="J298" s="36">
        <v>0.37357986425296924</v>
      </c>
      <c r="K298" s="36"/>
      <c r="L298" s="36">
        <v>0.72694730091294857</v>
      </c>
      <c r="M298" s="36">
        <v>0.27305269908705138</v>
      </c>
      <c r="N298" s="36">
        <v>0.60171577892621664</v>
      </c>
      <c r="O298" s="36">
        <v>0.39828422107378336</v>
      </c>
      <c r="P298" s="36">
        <v>0.8799905571507175</v>
      </c>
      <c r="Q298" s="36">
        <v>0.12000944284928247</v>
      </c>
      <c r="R298" s="36"/>
      <c r="S298" s="36">
        <v>0.60742708773842813</v>
      </c>
      <c r="T298" s="36">
        <v>0.39257291226157187</v>
      </c>
      <c r="U298" s="36">
        <v>0.55532789212026379</v>
      </c>
      <c r="V298" s="36">
        <v>0.44467210787973627</v>
      </c>
      <c r="W298" s="36">
        <v>0.60165610429092675</v>
      </c>
      <c r="X298" s="36">
        <v>0.39834389570907319</v>
      </c>
      <c r="Y298" s="36"/>
      <c r="Z298" s="36">
        <v>0.76721700068794108</v>
      </c>
      <c r="AA298" s="36">
        <v>0.23278299931205892</v>
      </c>
      <c r="AB298" s="36">
        <v>0.89327336478618868</v>
      </c>
      <c r="AC298" s="36">
        <v>0.10672663521381127</v>
      </c>
      <c r="AD298" s="36">
        <v>0.59839290056710248</v>
      </c>
      <c r="AE298" s="36">
        <v>0.40160709943289746</v>
      </c>
    </row>
    <row r="299" spans="1:31" x14ac:dyDescent="0.35">
      <c r="A299" s="36" t="s">
        <v>387</v>
      </c>
      <c r="B299" s="36">
        <v>0.63858903323951655</v>
      </c>
      <c r="C299" s="36">
        <v>0.36141096676048345</v>
      </c>
      <c r="D299" s="36"/>
      <c r="E299" s="36">
        <v>0.54733907145088356</v>
      </c>
      <c r="F299" s="36">
        <v>0.45266092854911644</v>
      </c>
      <c r="G299" s="36">
        <v>0.78220103891155479</v>
      </c>
      <c r="H299" s="36">
        <v>0.21779896108844521</v>
      </c>
      <c r="I299" s="36">
        <v>0.79659912500932184</v>
      </c>
      <c r="J299" s="36">
        <v>0.2034008749906781</v>
      </c>
      <c r="K299" s="36"/>
      <c r="L299" s="36">
        <v>0.56957875753950415</v>
      </c>
      <c r="M299" s="36">
        <v>0.4304212424604959</v>
      </c>
      <c r="N299" s="36">
        <v>0.78413790438655817</v>
      </c>
      <c r="O299" s="36">
        <v>0.21586209561344177</v>
      </c>
      <c r="P299" s="36">
        <v>0.67034845959262113</v>
      </c>
      <c r="Q299" s="36">
        <v>0.32965154040737887</v>
      </c>
      <c r="R299" s="36"/>
      <c r="S299" s="36">
        <v>0.62145307134040872</v>
      </c>
      <c r="T299" s="36">
        <v>0.37854692865959128</v>
      </c>
      <c r="U299" s="36">
        <v>0.71061265427824805</v>
      </c>
      <c r="V299" s="36">
        <v>0.28938734572175195</v>
      </c>
      <c r="W299" s="36">
        <v>0.54497071237887829</v>
      </c>
      <c r="X299" s="36">
        <v>0.45502928762112177</v>
      </c>
      <c r="Y299" s="36"/>
      <c r="Z299" s="36">
        <v>0.79863336177845001</v>
      </c>
      <c r="AA299" s="36">
        <v>0.20136663822155004</v>
      </c>
      <c r="AB299" s="36">
        <v>0.91500212285518856</v>
      </c>
      <c r="AC299" s="36">
        <v>8.4997877144811426E-2</v>
      </c>
      <c r="AD299" s="36">
        <v>0.50600425298990803</v>
      </c>
      <c r="AE299" s="36">
        <v>0.49399574701009197</v>
      </c>
    </row>
    <row r="300" spans="1:31" x14ac:dyDescent="0.35">
      <c r="A300" s="36" t="s">
        <v>388</v>
      </c>
      <c r="B300" s="36">
        <v>0.67276022957660109</v>
      </c>
      <c r="C300" s="36">
        <v>0.32723977042339891</v>
      </c>
      <c r="D300" s="36"/>
      <c r="E300" s="36">
        <v>0.61120500405345457</v>
      </c>
      <c r="F300" s="36">
        <v>0.38879499594654543</v>
      </c>
      <c r="G300" s="36">
        <v>0.64921054415451507</v>
      </c>
      <c r="H300" s="36">
        <v>0.35078945584548493</v>
      </c>
      <c r="I300" s="36">
        <v>0.5414309307334576</v>
      </c>
      <c r="J300" s="36">
        <v>0.4585690692665424</v>
      </c>
      <c r="K300" s="36"/>
      <c r="L300" s="36">
        <v>0.86213636619360179</v>
      </c>
      <c r="M300" s="36">
        <v>0.13786363380639824</v>
      </c>
      <c r="N300" s="36">
        <v>0.90468794594291158</v>
      </c>
      <c r="O300" s="36">
        <v>9.5312054057088397E-2</v>
      </c>
      <c r="P300" s="36">
        <v>0.59883616235463966</v>
      </c>
      <c r="Q300" s="36">
        <v>0.4011638376453604</v>
      </c>
      <c r="R300" s="36"/>
      <c r="S300" s="36">
        <v>0.93902829660390552</v>
      </c>
      <c r="T300" s="36">
        <v>6.0971703396094451E-2</v>
      </c>
      <c r="U300" s="36">
        <v>0.79496084503738418</v>
      </c>
      <c r="V300" s="36">
        <v>0.20503915496261582</v>
      </c>
      <c r="W300" s="36">
        <v>0.9120243050436162</v>
      </c>
      <c r="X300" s="36">
        <v>8.7975694956383785E-2</v>
      </c>
      <c r="Y300" s="36"/>
      <c r="Z300" s="36">
        <v>0.84275069499423472</v>
      </c>
      <c r="AA300" s="36">
        <v>0.15724930500576526</v>
      </c>
      <c r="AB300" s="36">
        <v>0.80418679906463919</v>
      </c>
      <c r="AC300" s="36">
        <v>0.19581320093536086</v>
      </c>
      <c r="AD300" s="36">
        <v>0.72993568138572784</v>
      </c>
      <c r="AE300" s="36">
        <v>0.27006431861427221</v>
      </c>
    </row>
    <row r="301" spans="1:31" x14ac:dyDescent="0.35">
      <c r="A301" s="36" t="s">
        <v>389</v>
      </c>
      <c r="B301" s="36">
        <v>0.868056354565924</v>
      </c>
      <c r="C301" s="36">
        <v>0.13194364543407602</v>
      </c>
      <c r="D301" s="36"/>
      <c r="E301" s="36">
        <v>0.56903825287699061</v>
      </c>
      <c r="F301" s="36">
        <v>0.43096174712300939</v>
      </c>
      <c r="G301" s="36">
        <v>0.75398090064304624</v>
      </c>
      <c r="H301" s="36">
        <v>0.24601909935695376</v>
      </c>
      <c r="I301" s="36">
        <v>0.88159388497431213</v>
      </c>
      <c r="J301" s="36">
        <v>0.11840611502568786</v>
      </c>
      <c r="K301" s="36"/>
      <c r="L301" s="36">
        <v>0.88679012722367423</v>
      </c>
      <c r="M301" s="36">
        <v>0.11320987277632573</v>
      </c>
      <c r="N301" s="36">
        <v>0.60158994222719309</v>
      </c>
      <c r="O301" s="36">
        <v>0.39841005777280686</v>
      </c>
      <c r="P301" s="36">
        <v>0.9164187053943943</v>
      </c>
      <c r="Q301" s="36">
        <v>8.3581294605605691E-2</v>
      </c>
      <c r="R301" s="36"/>
      <c r="S301" s="36">
        <v>0.84827323862564985</v>
      </c>
      <c r="T301" s="36">
        <v>0.15172676137435018</v>
      </c>
      <c r="U301" s="36">
        <v>0.91000126155735583</v>
      </c>
      <c r="V301" s="36">
        <v>8.9998738442644138E-2</v>
      </c>
      <c r="W301" s="36">
        <v>0.50526441565940194</v>
      </c>
      <c r="X301" s="36">
        <v>0.49473558434059806</v>
      </c>
      <c r="Y301" s="36"/>
      <c r="Z301" s="36">
        <v>0.6484475780407406</v>
      </c>
      <c r="AA301" s="36">
        <v>0.3515524219592594</v>
      </c>
      <c r="AB301" s="36">
        <v>0.58838186366243306</v>
      </c>
      <c r="AC301" s="36">
        <v>0.41161813633756694</v>
      </c>
      <c r="AD301" s="36">
        <v>0.65646425875627634</v>
      </c>
      <c r="AE301" s="36">
        <v>0.34353574124372366</v>
      </c>
    </row>
    <row r="302" spans="1:31" x14ac:dyDescent="0.35">
      <c r="A302" s="36" t="s">
        <v>390</v>
      </c>
      <c r="B302" s="36">
        <v>0.78312930493196564</v>
      </c>
      <c r="C302" s="36">
        <v>0.21687069506803441</v>
      </c>
      <c r="D302" s="36"/>
      <c r="E302" s="36">
        <v>0.90237666597869415</v>
      </c>
      <c r="F302" s="36">
        <v>9.7623334021305866E-2</v>
      </c>
      <c r="G302" s="36">
        <v>0.90286042355690677</v>
      </c>
      <c r="H302" s="36">
        <v>9.7139576443093248E-2</v>
      </c>
      <c r="I302" s="36">
        <v>0.65018492614613033</v>
      </c>
      <c r="J302" s="36">
        <v>0.34981507385386967</v>
      </c>
      <c r="K302" s="36"/>
      <c r="L302" s="36">
        <v>0.5938695322666161</v>
      </c>
      <c r="M302" s="36">
        <v>0.40613046773338385</v>
      </c>
      <c r="N302" s="36">
        <v>0.8428057441558171</v>
      </c>
      <c r="O302" s="36">
        <v>0.15719425584418287</v>
      </c>
      <c r="P302" s="36">
        <v>0.73678231639287395</v>
      </c>
      <c r="Q302" s="36">
        <v>0.26321768360712611</v>
      </c>
      <c r="R302" s="36"/>
      <c r="S302" s="36">
        <v>0.85675623241247134</v>
      </c>
      <c r="T302" s="36">
        <v>0.14324376758752871</v>
      </c>
      <c r="U302" s="36">
        <v>0.5442528400257528</v>
      </c>
      <c r="V302" s="36">
        <v>0.4557471599742472</v>
      </c>
      <c r="W302" s="36">
        <v>0.91917124412160567</v>
      </c>
      <c r="X302" s="36">
        <v>8.0828755878394318E-2</v>
      </c>
      <c r="Y302" s="36"/>
      <c r="Z302" s="36">
        <v>0.75317771043954518</v>
      </c>
      <c r="AA302" s="36">
        <v>0.24682228956045488</v>
      </c>
      <c r="AB302" s="36">
        <v>0.770208273737784</v>
      </c>
      <c r="AC302" s="36">
        <v>0.22979172626221606</v>
      </c>
      <c r="AD302" s="36">
        <v>0.59491743481667647</v>
      </c>
      <c r="AE302" s="36">
        <v>0.40508256518332353</v>
      </c>
    </row>
    <row r="303" spans="1:31" x14ac:dyDescent="0.35">
      <c r="A303" s="36" t="s">
        <v>391</v>
      </c>
      <c r="B303" s="36">
        <v>0.90535073964817647</v>
      </c>
      <c r="C303" s="36">
        <v>9.4649260351823486E-2</v>
      </c>
      <c r="D303" s="36"/>
      <c r="E303" s="36">
        <v>0.91190026662930113</v>
      </c>
      <c r="F303" s="36">
        <v>8.809973337069886E-2</v>
      </c>
      <c r="G303" s="36">
        <v>0.8881984088140239</v>
      </c>
      <c r="H303" s="36">
        <v>0.11180159118597613</v>
      </c>
      <c r="I303" s="36">
        <v>0.70667685235945932</v>
      </c>
      <c r="J303" s="36">
        <v>0.29332314764054068</v>
      </c>
      <c r="K303" s="36"/>
      <c r="L303" s="36">
        <v>0.65805311623156004</v>
      </c>
      <c r="M303" s="36">
        <v>0.34194688376843996</v>
      </c>
      <c r="N303" s="36">
        <v>0.90739726536252907</v>
      </c>
      <c r="O303" s="36">
        <v>9.2602734637470929E-2</v>
      </c>
      <c r="P303" s="36">
        <v>0.71808821274475254</v>
      </c>
      <c r="Q303" s="36">
        <v>0.28191178725524746</v>
      </c>
      <c r="R303" s="36"/>
      <c r="S303" s="36">
        <v>0.87033677283515865</v>
      </c>
      <c r="T303" s="36">
        <v>0.12966322716484133</v>
      </c>
      <c r="U303" s="36">
        <v>0.60366155602199723</v>
      </c>
      <c r="V303" s="36">
        <v>0.39633844397800277</v>
      </c>
      <c r="W303" s="36">
        <v>0.91114941028522467</v>
      </c>
      <c r="X303" s="36">
        <v>8.8850589714775371E-2</v>
      </c>
      <c r="Y303" s="36"/>
      <c r="Z303" s="36">
        <v>0.71193433695705133</v>
      </c>
      <c r="AA303" s="36">
        <v>0.28806566304294867</v>
      </c>
      <c r="AB303" s="36">
        <v>0.69214105724382868</v>
      </c>
      <c r="AC303" s="36">
        <v>0.30785894275617126</v>
      </c>
      <c r="AD303" s="36">
        <v>0.61064461878455767</v>
      </c>
      <c r="AE303" s="36">
        <v>0.38935538121544233</v>
      </c>
    </row>
    <row r="304" spans="1:31" x14ac:dyDescent="0.35">
      <c r="A304" s="36" t="s">
        <v>392</v>
      </c>
      <c r="B304" s="36">
        <v>0.86132348515990209</v>
      </c>
      <c r="C304" s="36">
        <v>0.13867651484009785</v>
      </c>
      <c r="D304" s="36"/>
      <c r="E304" s="36">
        <v>0.80096663582712446</v>
      </c>
      <c r="F304" s="36">
        <v>0.19903336417287554</v>
      </c>
      <c r="G304" s="36">
        <v>0.68117960125123278</v>
      </c>
      <c r="H304" s="36">
        <v>0.31882039874876716</v>
      </c>
      <c r="I304" s="36">
        <v>0.77417881710038916</v>
      </c>
      <c r="J304" s="36">
        <v>0.22582118289961078</v>
      </c>
      <c r="K304" s="36"/>
      <c r="L304" s="36">
        <v>0.57277739180846976</v>
      </c>
      <c r="M304" s="36">
        <v>0.42722260819153018</v>
      </c>
      <c r="N304" s="36">
        <v>0.51182985214660026</v>
      </c>
      <c r="O304" s="36">
        <v>0.48817014785339979</v>
      </c>
      <c r="P304" s="36">
        <v>0.56553229275418471</v>
      </c>
      <c r="Q304" s="36">
        <v>0.43446770724581529</v>
      </c>
      <c r="R304" s="36"/>
      <c r="S304" s="36">
        <v>0.54669764061263426</v>
      </c>
      <c r="T304" s="36">
        <v>0.45330235938736574</v>
      </c>
      <c r="U304" s="36">
        <v>0.54879233255893778</v>
      </c>
      <c r="V304" s="36">
        <v>0.45120766744106222</v>
      </c>
      <c r="W304" s="36">
        <v>0.60243643356903021</v>
      </c>
      <c r="X304" s="36">
        <v>0.39756356643096979</v>
      </c>
      <c r="Y304" s="36"/>
      <c r="Z304" s="36">
        <v>0.55683416927525287</v>
      </c>
      <c r="AA304" s="36">
        <v>0.44316583072474713</v>
      </c>
      <c r="AB304" s="36">
        <v>0.52695395230511177</v>
      </c>
      <c r="AC304" s="36">
        <v>0.47304604769488823</v>
      </c>
      <c r="AD304" s="36">
        <v>0.58997175752937192</v>
      </c>
      <c r="AE304" s="36">
        <v>0.41002824247062802</v>
      </c>
    </row>
    <row r="305" spans="1:31" x14ac:dyDescent="0.35">
      <c r="A305" s="36" t="s">
        <v>393</v>
      </c>
      <c r="B305" s="36">
        <v>0.53001909532097347</v>
      </c>
      <c r="C305" s="36">
        <v>0.46998090467902653</v>
      </c>
      <c r="D305" s="36"/>
      <c r="E305" s="36">
        <v>0.55139916310151915</v>
      </c>
      <c r="F305" s="36">
        <v>0.44860083689848079</v>
      </c>
      <c r="G305" s="36">
        <v>0.66188371595141471</v>
      </c>
      <c r="H305" s="36">
        <v>0.33811628404858529</v>
      </c>
      <c r="I305" s="36">
        <v>0.79781155116821867</v>
      </c>
      <c r="J305" s="36">
        <v>0.20218844883178139</v>
      </c>
      <c r="K305" s="36"/>
      <c r="L305" s="36">
        <v>0.59639244269515435</v>
      </c>
      <c r="M305" s="36">
        <v>0.40360755730484565</v>
      </c>
      <c r="N305" s="36">
        <v>0.57777610019637982</v>
      </c>
      <c r="O305" s="36">
        <v>0.42222389980362018</v>
      </c>
      <c r="P305" s="36">
        <v>0.53267164342551621</v>
      </c>
      <c r="Q305" s="36">
        <v>0.46732835657448379</v>
      </c>
      <c r="R305" s="36"/>
      <c r="S305" s="36">
        <v>0.74815354357125829</v>
      </c>
      <c r="T305" s="36">
        <v>0.25184645642874171</v>
      </c>
      <c r="U305" s="36">
        <v>0.65987511038865931</v>
      </c>
      <c r="V305" s="36">
        <v>0.34012488961134069</v>
      </c>
      <c r="W305" s="36">
        <v>0.69566024512656777</v>
      </c>
      <c r="X305" s="36">
        <v>0.30433975487343223</v>
      </c>
      <c r="Y305" s="36"/>
      <c r="Z305" s="36">
        <v>0.92256950917518343</v>
      </c>
      <c r="AA305" s="36">
        <v>7.7430490824816581E-2</v>
      </c>
      <c r="AB305" s="36">
        <v>0.93336224402150814</v>
      </c>
      <c r="AC305" s="36">
        <v>6.6637755978491892E-2</v>
      </c>
      <c r="AD305" s="36">
        <v>0.6921772531723005</v>
      </c>
      <c r="AE305" s="36">
        <v>0.30782274682769956</v>
      </c>
    </row>
    <row r="306" spans="1:31" x14ac:dyDescent="0.35">
      <c r="A306" s="36" t="s">
        <v>394</v>
      </c>
      <c r="B306" s="36">
        <v>0.61444342250976103</v>
      </c>
      <c r="C306" s="36">
        <v>0.38555657749023897</v>
      </c>
      <c r="D306" s="36"/>
      <c r="E306" s="36">
        <v>0.63523853721708745</v>
      </c>
      <c r="F306" s="36">
        <v>0.3647614627829126</v>
      </c>
      <c r="G306" s="36">
        <v>0.50276198142054729</v>
      </c>
      <c r="H306" s="36">
        <v>0.49723801857945266</v>
      </c>
      <c r="I306" s="36">
        <v>0.7291383467782776</v>
      </c>
      <c r="J306" s="36">
        <v>0.2708616532217224</v>
      </c>
      <c r="K306" s="36"/>
      <c r="L306" s="36">
        <v>0.76123619190335134</v>
      </c>
      <c r="M306" s="36">
        <v>0.23876380809664866</v>
      </c>
      <c r="N306" s="36">
        <v>0.59316846144188129</v>
      </c>
      <c r="O306" s="36">
        <v>0.40683153855811865</v>
      </c>
      <c r="P306" s="36">
        <v>0.75706692521857399</v>
      </c>
      <c r="Q306" s="36">
        <v>0.24293307478142606</v>
      </c>
      <c r="R306" s="36"/>
      <c r="S306" s="36">
        <v>0.55993987901490938</v>
      </c>
      <c r="T306" s="36">
        <v>0.44006012098509062</v>
      </c>
      <c r="U306" s="36">
        <v>0.5552016418800112</v>
      </c>
      <c r="V306" s="36">
        <v>0.4447983581199888</v>
      </c>
      <c r="W306" s="36">
        <v>0.52096268461547346</v>
      </c>
      <c r="X306" s="36">
        <v>0.47903731538452654</v>
      </c>
      <c r="Y306" s="36"/>
      <c r="Z306" s="36">
        <v>0.88398513868976303</v>
      </c>
      <c r="AA306" s="36">
        <v>0.11601486131023693</v>
      </c>
      <c r="AB306" s="36">
        <v>0.90211277720541394</v>
      </c>
      <c r="AC306" s="36">
        <v>9.7887222794586018E-2</v>
      </c>
      <c r="AD306" s="36">
        <v>0.64262018213712846</v>
      </c>
      <c r="AE306" s="36">
        <v>0.3573798178628716</v>
      </c>
    </row>
    <row r="307" spans="1:31" x14ac:dyDescent="0.35">
      <c r="A307" s="36" t="s">
        <v>175</v>
      </c>
      <c r="B307" s="42">
        <v>0.96635367579284825</v>
      </c>
      <c r="C307" s="36">
        <v>3.3646324207151697E-2</v>
      </c>
      <c r="D307" s="36"/>
      <c r="E307" s="36">
        <v>0.91211236955376773</v>
      </c>
      <c r="F307" s="36">
        <v>8.7887630446232226E-2</v>
      </c>
      <c r="G307" s="36">
        <v>0.89419285619733946</v>
      </c>
      <c r="H307" s="36">
        <v>0.10580714380266053</v>
      </c>
      <c r="I307" s="36">
        <v>0.73305377729546861</v>
      </c>
      <c r="J307" s="36">
        <v>0.26694622270453139</v>
      </c>
      <c r="K307" s="36"/>
      <c r="L307" s="36">
        <v>0.53483218512885033</v>
      </c>
      <c r="M307" s="36">
        <v>0.46516781487114967</v>
      </c>
      <c r="N307" s="36">
        <v>0.52431736640382254</v>
      </c>
      <c r="O307" s="36">
        <v>0.47568263359617752</v>
      </c>
      <c r="P307" s="36">
        <v>0.53263029871897039</v>
      </c>
      <c r="Q307" s="36">
        <v>0.46736970128102956</v>
      </c>
      <c r="R307" s="36"/>
      <c r="S307" s="36">
        <v>0.7435317284592029</v>
      </c>
      <c r="T307" s="36">
        <v>0.2564682715407971</v>
      </c>
      <c r="U307" s="36">
        <v>0.92560966634752373</v>
      </c>
      <c r="V307" s="36">
        <v>7.4390333652476312E-2</v>
      </c>
      <c r="W307" s="36">
        <v>0.60110929015945369</v>
      </c>
      <c r="X307" s="36">
        <v>0.39889070984054625</v>
      </c>
      <c r="Y307" s="36"/>
      <c r="Z307" s="36">
        <v>0.76920209424033836</v>
      </c>
      <c r="AA307" s="36">
        <v>0.23079790575966158</v>
      </c>
      <c r="AB307" s="36">
        <v>0.91315461653681096</v>
      </c>
      <c r="AC307" s="36">
        <v>8.6845383463189096E-2</v>
      </c>
      <c r="AD307" s="36">
        <v>0.52145751881885005</v>
      </c>
      <c r="AE307" s="36">
        <v>0.47854248118114995</v>
      </c>
    </row>
    <row r="308" spans="1:31" x14ac:dyDescent="0.35">
      <c r="A308" s="36" t="s">
        <v>395</v>
      </c>
      <c r="B308" s="36">
        <v>0.52457395916717753</v>
      </c>
      <c r="C308" s="36">
        <v>0.47542604083282247</v>
      </c>
      <c r="D308" s="36"/>
      <c r="E308" s="36">
        <v>0.54330594344633121</v>
      </c>
      <c r="F308" s="36">
        <v>0.45669405655366885</v>
      </c>
      <c r="G308" s="36">
        <v>0.68535165173659518</v>
      </c>
      <c r="H308" s="36">
        <v>0.31464834826340482</v>
      </c>
      <c r="I308" s="36">
        <v>0.64199553064680526</v>
      </c>
      <c r="J308" s="36">
        <v>0.35800446935319474</v>
      </c>
      <c r="K308" s="36"/>
      <c r="L308" s="36">
        <v>0.57563903274822092</v>
      </c>
      <c r="M308" s="36">
        <v>0.42436096725177908</v>
      </c>
      <c r="N308" s="36">
        <v>0.56489860032513139</v>
      </c>
      <c r="O308" s="36">
        <v>0.43510139967486861</v>
      </c>
      <c r="P308" s="36">
        <v>0.52881330688690775</v>
      </c>
      <c r="Q308" s="36">
        <v>0.47118669311309225</v>
      </c>
      <c r="R308" s="36"/>
      <c r="S308" s="36">
        <v>0.6512319266469131</v>
      </c>
      <c r="T308" s="36">
        <v>0.3487680733530869</v>
      </c>
      <c r="U308" s="36">
        <v>0.7534295040798612</v>
      </c>
      <c r="V308" s="36">
        <v>0.2465704959201388</v>
      </c>
      <c r="W308" s="36">
        <v>0.86960926952334638</v>
      </c>
      <c r="X308" s="36">
        <v>0.13039073047665364</v>
      </c>
      <c r="Y308" s="36"/>
      <c r="Z308" s="36">
        <v>0.81451309206223033</v>
      </c>
      <c r="AA308" s="36">
        <v>0.18548690793776973</v>
      </c>
      <c r="AB308" s="36">
        <v>0.52301741346439135</v>
      </c>
      <c r="AC308" s="36">
        <v>0.47698258653560865</v>
      </c>
      <c r="AD308" s="36">
        <v>0.90546583086803445</v>
      </c>
      <c r="AE308" s="36">
        <v>9.4534169131965523E-2</v>
      </c>
    </row>
    <row r="309" spans="1:31" x14ac:dyDescent="0.35">
      <c r="A309" s="36" t="s">
        <v>114</v>
      </c>
      <c r="B309" s="36">
        <v>0.60013097079269451</v>
      </c>
      <c r="C309" s="36">
        <v>0.39986902920730544</v>
      </c>
      <c r="D309" s="36"/>
      <c r="E309" s="36">
        <v>0.58324351951887254</v>
      </c>
      <c r="F309" s="36">
        <v>0.4167564804811274</v>
      </c>
      <c r="G309" s="36">
        <v>0.77370560700689606</v>
      </c>
      <c r="H309" s="36">
        <v>0.22629439299310394</v>
      </c>
      <c r="I309" s="36">
        <v>0.9177380218864043</v>
      </c>
      <c r="J309" s="36">
        <v>8.226197811359573E-2</v>
      </c>
      <c r="K309" s="36"/>
      <c r="L309" s="36">
        <v>0.85953806789346499</v>
      </c>
      <c r="M309" s="36">
        <v>0.14046193210653499</v>
      </c>
      <c r="N309" s="36">
        <v>0.78239803448613843</v>
      </c>
      <c r="O309" s="36">
        <v>0.21760196551386157</v>
      </c>
      <c r="P309" s="36">
        <v>0.76574239269593769</v>
      </c>
      <c r="Q309" s="36">
        <v>0.23425760730406231</v>
      </c>
      <c r="R309" s="36"/>
      <c r="S309" s="36">
        <v>0.85908481794248714</v>
      </c>
      <c r="T309" s="36">
        <v>0.14091518205751288</v>
      </c>
      <c r="U309" s="36">
        <v>0.57129211211462794</v>
      </c>
      <c r="V309" s="36">
        <v>0.42870788788537206</v>
      </c>
      <c r="W309" s="36">
        <v>0.93006099665572228</v>
      </c>
      <c r="X309" s="36">
        <v>6.9939003344277759E-2</v>
      </c>
      <c r="Y309" s="36"/>
      <c r="Z309" s="37">
        <v>0.97931118787288951</v>
      </c>
      <c r="AA309" s="36">
        <v>2.0688812127110521E-2</v>
      </c>
      <c r="AB309" s="37">
        <v>0.99896416777111074</v>
      </c>
      <c r="AC309" s="36">
        <v>1.0358322288893001E-3</v>
      </c>
      <c r="AD309" s="36">
        <v>0.52535830743551259</v>
      </c>
      <c r="AE309" s="36">
        <v>0.47464169256448741</v>
      </c>
    </row>
    <row r="310" spans="1:31" x14ac:dyDescent="0.35">
      <c r="A310" s="36" t="s">
        <v>396</v>
      </c>
      <c r="B310" s="36">
        <v>0.6587180280747128</v>
      </c>
      <c r="C310" s="36">
        <v>0.3412819719252872</v>
      </c>
      <c r="D310" s="36"/>
      <c r="E310" s="36">
        <v>0.60187162056261756</v>
      </c>
      <c r="F310" s="36">
        <v>0.39812837943738244</v>
      </c>
      <c r="G310" s="36">
        <v>0.7435991047540732</v>
      </c>
      <c r="H310" s="36">
        <v>0.2564008952459268</v>
      </c>
      <c r="I310" s="36">
        <v>0.68539973933057696</v>
      </c>
      <c r="J310" s="36">
        <v>0.31460026066942304</v>
      </c>
      <c r="K310" s="36"/>
      <c r="L310" s="36">
        <v>0.84006010092715833</v>
      </c>
      <c r="M310" s="36">
        <v>0.15993989907284165</v>
      </c>
      <c r="N310" s="36">
        <v>0.61422493514830834</v>
      </c>
      <c r="O310" s="36">
        <v>0.38577506485169166</v>
      </c>
      <c r="P310" s="36">
        <v>0.8727222506247857</v>
      </c>
      <c r="Q310" s="36">
        <v>0.1272777493752143</v>
      </c>
      <c r="R310" s="36"/>
      <c r="S310" s="36">
        <v>0.59365509815480233</v>
      </c>
      <c r="T310" s="36">
        <v>0.40634490184519761</v>
      </c>
      <c r="U310" s="36">
        <v>0.51129554928925647</v>
      </c>
      <c r="V310" s="36">
        <v>0.48870445071074353</v>
      </c>
      <c r="W310" s="36">
        <v>0.61630017409723048</v>
      </c>
      <c r="X310" s="36">
        <v>0.38369982590276958</v>
      </c>
      <c r="Y310" s="36"/>
      <c r="Z310" s="36">
        <v>0.7126561538498164</v>
      </c>
      <c r="AA310" s="36">
        <v>0.2873438461501836</v>
      </c>
      <c r="AB310" s="36">
        <v>0.77045171420876524</v>
      </c>
      <c r="AC310" s="36">
        <v>0.22954828579123482</v>
      </c>
      <c r="AD310" s="36">
        <v>0.56616534662055751</v>
      </c>
      <c r="AE310" s="36">
        <v>0.43383465337944249</v>
      </c>
    </row>
    <row r="311" spans="1:31" x14ac:dyDescent="0.35">
      <c r="A311" s="36" t="s">
        <v>397</v>
      </c>
      <c r="B311" s="36">
        <v>0.7170140583394472</v>
      </c>
      <c r="C311" s="36">
        <v>0.2829859416605528</v>
      </c>
      <c r="D311" s="36"/>
      <c r="E311" s="36">
        <v>0.9344184390455712</v>
      </c>
      <c r="F311" s="36">
        <v>6.5581560954428755E-2</v>
      </c>
      <c r="G311" s="39">
        <v>0.95026297107673163</v>
      </c>
      <c r="H311" s="36">
        <v>4.9737028923268395E-2</v>
      </c>
      <c r="I311" s="36">
        <v>0.64400732019857254</v>
      </c>
      <c r="J311" s="36">
        <v>0.35599267980142746</v>
      </c>
      <c r="K311" s="36"/>
      <c r="L311" s="36">
        <v>0.81623047638254209</v>
      </c>
      <c r="M311" s="36">
        <v>0.18376952361745796</v>
      </c>
      <c r="N311" s="36">
        <v>0.59341132691670251</v>
      </c>
      <c r="O311" s="36">
        <v>0.40658867308329749</v>
      </c>
      <c r="P311" s="36">
        <v>0.84303008165186144</v>
      </c>
      <c r="Q311" s="36">
        <v>0.15696991834813862</v>
      </c>
      <c r="R311" s="36"/>
      <c r="S311" s="36">
        <v>0.50403339254948609</v>
      </c>
      <c r="T311" s="36">
        <v>0.49596660745051391</v>
      </c>
      <c r="U311" s="36">
        <v>0.59954033618123903</v>
      </c>
      <c r="V311" s="36">
        <v>0.40045966381876091</v>
      </c>
      <c r="W311" s="36">
        <v>0.63078885791625816</v>
      </c>
      <c r="X311" s="36">
        <v>0.36921114208374184</v>
      </c>
      <c r="Y311" s="36"/>
      <c r="Z311" s="36">
        <v>0.91856509016805077</v>
      </c>
      <c r="AA311" s="36">
        <v>8.1434909831949204E-2</v>
      </c>
      <c r="AB311" s="36">
        <v>0.81681162922566886</v>
      </c>
      <c r="AC311" s="36">
        <v>0.1831883707743312</v>
      </c>
      <c r="AD311" s="36">
        <v>0.80930068830568858</v>
      </c>
      <c r="AE311" s="36">
        <v>0.19069931169431148</v>
      </c>
    </row>
    <row r="312" spans="1:31" x14ac:dyDescent="0.35">
      <c r="A312" s="36" t="s">
        <v>398</v>
      </c>
      <c r="B312" s="36">
        <v>0.80911140019193717</v>
      </c>
      <c r="C312" s="36">
        <v>0.19088859980806283</v>
      </c>
      <c r="D312" s="36"/>
      <c r="E312" s="36">
        <v>0.51520422809742938</v>
      </c>
      <c r="F312" s="36">
        <v>0.48479577190257062</v>
      </c>
      <c r="G312" s="36">
        <v>0.68651575869435177</v>
      </c>
      <c r="H312" s="36">
        <v>0.31348424130564817</v>
      </c>
      <c r="I312" s="36">
        <v>0.76403607801529871</v>
      </c>
      <c r="J312" s="36">
        <v>0.23596392198470129</v>
      </c>
      <c r="K312" s="36"/>
      <c r="L312" s="36">
        <v>0.74833430422171554</v>
      </c>
      <c r="M312" s="36">
        <v>0.25166569577828446</v>
      </c>
      <c r="N312" s="36">
        <v>0.7720755223994642</v>
      </c>
      <c r="O312" s="36">
        <v>0.22792447760053575</v>
      </c>
      <c r="P312" s="36">
        <v>0.58055267723779314</v>
      </c>
      <c r="Q312" s="36">
        <v>0.41944732276220692</v>
      </c>
      <c r="R312" s="36"/>
      <c r="S312" s="36">
        <v>0.84308301619989279</v>
      </c>
      <c r="T312" s="36">
        <v>0.15691698380010724</v>
      </c>
      <c r="U312" s="36">
        <v>0.51144862246587075</v>
      </c>
      <c r="V312" s="36">
        <v>0.48855137753412925</v>
      </c>
      <c r="W312" s="36">
        <v>0.90392713229997546</v>
      </c>
      <c r="X312" s="36">
        <v>9.6072867700024558E-2</v>
      </c>
      <c r="Y312" s="36"/>
      <c r="Z312" s="36">
        <v>0.63625640701114938</v>
      </c>
      <c r="AA312" s="36">
        <v>0.36374359298885062</v>
      </c>
      <c r="AB312" s="36">
        <v>0.51462288150027846</v>
      </c>
      <c r="AC312" s="36">
        <v>0.48537711849972154</v>
      </c>
      <c r="AD312" s="36">
        <v>0.69852700169273829</v>
      </c>
      <c r="AE312" s="36">
        <v>0.30147299830726171</v>
      </c>
    </row>
    <row r="313" spans="1:31" x14ac:dyDescent="0.35">
      <c r="A313" s="36" t="s">
        <v>165</v>
      </c>
      <c r="B313" s="36">
        <v>0.88961788226129479</v>
      </c>
      <c r="C313" s="36">
        <v>0.11038211773870522</v>
      </c>
      <c r="D313" s="36"/>
      <c r="E313" s="36">
        <v>0.63066975688457627</v>
      </c>
      <c r="F313" s="36">
        <v>0.36933024311542373</v>
      </c>
      <c r="G313" s="36">
        <v>0.53708199337295459</v>
      </c>
      <c r="H313" s="36">
        <v>0.46291800662704541</v>
      </c>
      <c r="I313" s="36">
        <v>0.74758854163003474</v>
      </c>
      <c r="J313" s="36">
        <v>0.25241145836996531</v>
      </c>
      <c r="K313" s="36"/>
      <c r="L313" s="39">
        <v>0.95380037597256273</v>
      </c>
      <c r="M313" s="36">
        <v>4.6199624027437276E-2</v>
      </c>
      <c r="N313" s="39">
        <v>0.95855135038611994</v>
      </c>
      <c r="O313" s="36">
        <v>4.1448649613880097E-2</v>
      </c>
      <c r="P313" s="36">
        <v>0.75109681536974815</v>
      </c>
      <c r="Q313" s="36">
        <v>0.24890318463025191</v>
      </c>
      <c r="R313" s="36"/>
      <c r="S313" s="42">
        <v>0.95260302760190707</v>
      </c>
      <c r="T313" s="36">
        <v>4.7396972398092888E-2</v>
      </c>
      <c r="U313" s="36">
        <v>0.77507103142539635</v>
      </c>
      <c r="V313" s="36">
        <v>0.22492896857460365</v>
      </c>
      <c r="W313" s="36">
        <v>0.93879232716894112</v>
      </c>
      <c r="X313" s="36">
        <v>6.12076728310589E-2</v>
      </c>
      <c r="Y313" s="36"/>
      <c r="Z313" s="36">
        <v>0.55163097770217817</v>
      </c>
      <c r="AA313" s="36">
        <v>0.44836902229782177</v>
      </c>
      <c r="AB313" s="36">
        <v>0.61086681763348172</v>
      </c>
      <c r="AC313" s="36">
        <v>0.38913318236651828</v>
      </c>
      <c r="AD313" s="36">
        <v>0.55215753392693512</v>
      </c>
      <c r="AE313" s="36">
        <v>0.44784246607306494</v>
      </c>
    </row>
    <row r="314" spans="1:31" x14ac:dyDescent="0.35">
      <c r="A314" s="36" t="s">
        <v>141</v>
      </c>
      <c r="B314" s="36">
        <v>0.73099192862438922</v>
      </c>
      <c r="C314" s="36">
        <v>0.26900807137561078</v>
      </c>
      <c r="D314" s="36"/>
      <c r="E314" s="36">
        <v>0.56224246100129438</v>
      </c>
      <c r="F314" s="36">
        <v>0.43775753899870562</v>
      </c>
      <c r="G314" s="36">
        <v>0.54415866037789185</v>
      </c>
      <c r="H314" s="36">
        <v>0.45584133962210815</v>
      </c>
      <c r="I314" s="36">
        <v>0.56043664771696811</v>
      </c>
      <c r="J314" s="36">
        <v>0.43956335228303189</v>
      </c>
      <c r="K314" s="36"/>
      <c r="L314" s="36">
        <v>0.64408620583515708</v>
      </c>
      <c r="M314" s="36">
        <v>0.35591379416484292</v>
      </c>
      <c r="N314" s="36">
        <v>0.67208415120108644</v>
      </c>
      <c r="O314" s="36">
        <v>0.32791584879891356</v>
      </c>
      <c r="P314" s="36">
        <v>0.53286200086918256</v>
      </c>
      <c r="Q314" s="36">
        <v>0.46713799913081744</v>
      </c>
      <c r="R314" s="36"/>
      <c r="S314" s="36">
        <v>0.65136583475325471</v>
      </c>
      <c r="T314" s="36">
        <v>0.34863416524674523</v>
      </c>
      <c r="U314" s="36">
        <v>0.89821594185382636</v>
      </c>
      <c r="V314" s="36">
        <v>0.10178405814617364</v>
      </c>
      <c r="W314" s="39">
        <v>0.95508765529234962</v>
      </c>
      <c r="X314" s="36">
        <v>4.4912344707650348E-2</v>
      </c>
      <c r="Y314" s="36"/>
      <c r="Z314" s="36">
        <v>0.6752850727840165</v>
      </c>
      <c r="AA314" s="36">
        <v>0.32471492721598344</v>
      </c>
      <c r="AB314" s="36">
        <v>0.64441050159637281</v>
      </c>
      <c r="AC314" s="36">
        <v>0.35558949840362719</v>
      </c>
      <c r="AD314" s="36">
        <v>0.81257356147453663</v>
      </c>
      <c r="AE314" s="36">
        <v>0.18742643852546342</v>
      </c>
    </row>
    <row r="315" spans="1:31" x14ac:dyDescent="0.35">
      <c r="A315" s="36" t="s">
        <v>155</v>
      </c>
      <c r="B315" s="36">
        <v>0.84064825289408984</v>
      </c>
      <c r="C315" s="36">
        <v>0.15935174710591013</v>
      </c>
      <c r="D315" s="36"/>
      <c r="E315" s="36">
        <v>0.72923024766921518</v>
      </c>
      <c r="F315" s="36">
        <v>0.27076975233078476</v>
      </c>
      <c r="G315" s="36">
        <v>0.72840076111005114</v>
      </c>
      <c r="H315" s="36">
        <v>0.27159923888994886</v>
      </c>
      <c r="I315" s="36">
        <v>0.93272619753712682</v>
      </c>
      <c r="J315" s="36">
        <v>6.727380246287322E-2</v>
      </c>
      <c r="K315" s="36"/>
      <c r="L315" s="36">
        <v>0.6693550578656593</v>
      </c>
      <c r="M315" s="36">
        <v>0.3306449421343407</v>
      </c>
      <c r="N315" s="36">
        <v>0.92640327934209854</v>
      </c>
      <c r="O315" s="36">
        <v>7.3596720657901474E-2</v>
      </c>
      <c r="P315" s="36">
        <v>0.80862936983551337</v>
      </c>
      <c r="Q315" s="36">
        <v>0.19137063016448669</v>
      </c>
      <c r="R315" s="36"/>
      <c r="S315" s="36">
        <v>0.50098528724890135</v>
      </c>
      <c r="T315" s="36">
        <v>0.49901471275109871</v>
      </c>
      <c r="U315" s="36">
        <v>0.93687348063614895</v>
      </c>
      <c r="V315" s="36">
        <v>6.312651936385108E-2</v>
      </c>
      <c r="W315" s="42">
        <v>0.96795593491287313</v>
      </c>
      <c r="X315" s="36">
        <v>3.2044065087126837E-2</v>
      </c>
      <c r="Y315" s="36"/>
      <c r="Z315" s="36">
        <v>0.73833513255350347</v>
      </c>
      <c r="AA315" s="36">
        <v>0.26166486744649653</v>
      </c>
      <c r="AB315" s="36">
        <v>0.51041698426752946</v>
      </c>
      <c r="AC315" s="36">
        <v>0.48958301573247048</v>
      </c>
      <c r="AD315" s="36">
        <v>0.79385597349356174</v>
      </c>
      <c r="AE315" s="36">
        <v>0.2061440265064382</v>
      </c>
    </row>
    <row r="316" spans="1:31" x14ac:dyDescent="0.35">
      <c r="A316" s="36" t="s">
        <v>399</v>
      </c>
      <c r="B316" s="36">
        <v>0.51291614990754653</v>
      </c>
      <c r="C316" s="36">
        <v>0.48708385009245342</v>
      </c>
      <c r="D316" s="36"/>
      <c r="E316" s="36">
        <v>0.51026832227098495</v>
      </c>
      <c r="F316" s="36">
        <v>0.4897316777290151</v>
      </c>
      <c r="G316" s="36">
        <v>0.72216489197616518</v>
      </c>
      <c r="H316" s="36">
        <v>0.27783510802383482</v>
      </c>
      <c r="I316" s="36">
        <v>0.76349853414995439</v>
      </c>
      <c r="J316" s="36">
        <v>0.23650146585004561</v>
      </c>
      <c r="K316" s="36"/>
      <c r="L316" s="36">
        <v>0.74063438463791831</v>
      </c>
      <c r="M316" s="36">
        <v>0.25936561536208169</v>
      </c>
      <c r="N316" s="36">
        <v>0.55990157645034311</v>
      </c>
      <c r="O316" s="36">
        <v>0.44009842354965689</v>
      </c>
      <c r="P316" s="36">
        <v>0.87167112112904976</v>
      </c>
      <c r="Q316" s="36">
        <v>0.12832887887095024</v>
      </c>
      <c r="R316" s="36"/>
      <c r="S316" s="36">
        <v>0.59820272078669579</v>
      </c>
      <c r="T316" s="36">
        <v>0.40179727921330421</v>
      </c>
      <c r="U316" s="36">
        <v>0.54404725866586845</v>
      </c>
      <c r="V316" s="36">
        <v>0.45595274133413161</v>
      </c>
      <c r="W316" s="36">
        <v>0.66064076650014603</v>
      </c>
      <c r="X316" s="36">
        <v>0.33935923349985397</v>
      </c>
      <c r="Y316" s="36"/>
      <c r="Z316" s="36">
        <v>0.60010210106953432</v>
      </c>
      <c r="AA316" s="36">
        <v>0.39989789893046568</v>
      </c>
      <c r="AB316" s="36">
        <v>0.63253009846910035</v>
      </c>
      <c r="AC316" s="36">
        <v>0.36746990153089965</v>
      </c>
      <c r="AD316" s="36">
        <v>0.59747813635703528</v>
      </c>
      <c r="AE316" s="36">
        <v>0.40252186364296472</v>
      </c>
    </row>
    <row r="317" spans="1:31" x14ac:dyDescent="0.35">
      <c r="A317" s="36" t="s">
        <v>11</v>
      </c>
      <c r="B317" s="36">
        <v>0.94686194397510515</v>
      </c>
      <c r="C317" s="36">
        <v>5.3138056024894811E-2</v>
      </c>
      <c r="D317" s="36"/>
      <c r="E317" s="39">
        <v>0.96097536266100114</v>
      </c>
      <c r="F317" s="36">
        <v>3.9024637338998816E-2</v>
      </c>
      <c r="G317" s="38">
        <v>0.98942937148335652</v>
      </c>
      <c r="H317" s="36">
        <v>1.057062851664347E-2</v>
      </c>
      <c r="I317" s="36">
        <v>0.55713795349950512</v>
      </c>
      <c r="J317" s="36">
        <v>0.44286204650049488</v>
      </c>
      <c r="K317" s="36"/>
      <c r="L317" s="42">
        <v>0.96085242099759871</v>
      </c>
      <c r="M317" s="36">
        <v>3.9147579002401262E-2</v>
      </c>
      <c r="N317" s="42">
        <v>0.96754556784274004</v>
      </c>
      <c r="O317" s="36">
        <v>3.245443215725996E-2</v>
      </c>
      <c r="P317" s="36">
        <v>0.7457307382216386</v>
      </c>
      <c r="Q317" s="36">
        <v>0.2542692617783614</v>
      </c>
      <c r="R317" s="36"/>
      <c r="S317" s="36">
        <v>0.61417637660117363</v>
      </c>
      <c r="T317" s="36">
        <v>0.38582362339882637</v>
      </c>
      <c r="U317" s="36">
        <v>0.86765399259810416</v>
      </c>
      <c r="V317" s="36">
        <v>0.13234600740189578</v>
      </c>
      <c r="W317" s="36">
        <v>0.91382079221533574</v>
      </c>
      <c r="X317" s="36">
        <v>8.6179207784664216E-2</v>
      </c>
      <c r="Y317" s="36"/>
      <c r="Z317" s="39">
        <v>0.95032048434141858</v>
      </c>
      <c r="AA317" s="36">
        <v>4.967951565858137E-2</v>
      </c>
      <c r="AB317" s="36">
        <v>0.94590271844523899</v>
      </c>
      <c r="AC317" s="36">
        <v>5.409728155476104E-2</v>
      </c>
      <c r="AD317" s="36">
        <v>0.772317430063995</v>
      </c>
      <c r="AE317" s="36">
        <v>0.22768256993600494</v>
      </c>
    </row>
    <row r="318" spans="1:31" x14ac:dyDescent="0.35">
      <c r="A318" s="36" t="s">
        <v>400</v>
      </c>
      <c r="B318" s="36">
        <v>0.57821473324695383</v>
      </c>
      <c r="C318" s="36">
        <v>0.42178526675304617</v>
      </c>
      <c r="D318" s="36"/>
      <c r="E318" s="36">
        <v>0.88339989797592733</v>
      </c>
      <c r="F318" s="36">
        <v>0.11660010202407263</v>
      </c>
      <c r="G318" s="36">
        <v>0.6528141241025498</v>
      </c>
      <c r="H318" s="36">
        <v>0.34718587589745026</v>
      </c>
      <c r="I318" s="41">
        <v>0.99347515098719974</v>
      </c>
      <c r="J318" s="36">
        <v>6.5248490128002991E-3</v>
      </c>
      <c r="K318" s="36"/>
      <c r="L318" s="36">
        <v>0.53545371764036787</v>
      </c>
      <c r="M318" s="36">
        <v>0.46454628235963213</v>
      </c>
      <c r="N318" s="36">
        <v>0.54353352763603757</v>
      </c>
      <c r="O318" s="36">
        <v>0.45646647236396243</v>
      </c>
      <c r="P318" s="36">
        <v>0.50844293232084259</v>
      </c>
      <c r="Q318" s="36">
        <v>0.49155706767915736</v>
      </c>
      <c r="R318" s="36"/>
      <c r="S318" s="36">
        <v>0.71327326536429481</v>
      </c>
      <c r="T318" s="36">
        <v>0.28672673463570519</v>
      </c>
      <c r="U318" s="36">
        <v>0.58397187945241247</v>
      </c>
      <c r="V318" s="36">
        <v>0.41602812054758753</v>
      </c>
      <c r="W318" s="36">
        <v>0.71547360226969392</v>
      </c>
      <c r="X318" s="36">
        <v>0.28452639773030608</v>
      </c>
      <c r="Y318" s="36"/>
      <c r="Z318" s="36">
        <v>0.50082661088645797</v>
      </c>
      <c r="AA318" s="36">
        <v>0.49917338911354203</v>
      </c>
      <c r="AB318" s="36">
        <v>0.79471780743486453</v>
      </c>
      <c r="AC318" s="36">
        <v>0.20528219256513547</v>
      </c>
      <c r="AD318" s="36">
        <v>0.74776575983034543</v>
      </c>
      <c r="AE318" s="36">
        <v>0.25223424016965457</v>
      </c>
    </row>
    <row r="319" spans="1:31" x14ac:dyDescent="0.35">
      <c r="A319" s="36" t="s">
        <v>64</v>
      </c>
      <c r="B319" s="36">
        <v>0.65541412713462399</v>
      </c>
      <c r="C319" s="36">
        <v>0.34458587286537601</v>
      </c>
      <c r="D319" s="36"/>
      <c r="E319" s="36">
        <v>0.73753532621362328</v>
      </c>
      <c r="F319" s="36">
        <v>0.26246467378637678</v>
      </c>
      <c r="G319" s="36">
        <v>0.71646004741617275</v>
      </c>
      <c r="H319" s="36">
        <v>0.28353995258382725</v>
      </c>
      <c r="I319" s="39">
        <v>0.96126872202376368</v>
      </c>
      <c r="J319" s="36">
        <v>3.8731277976236281E-2</v>
      </c>
      <c r="K319" s="36"/>
      <c r="L319" s="36">
        <v>0.63828757670903924</v>
      </c>
      <c r="M319" s="36">
        <v>0.36171242329096071</v>
      </c>
      <c r="N319" s="36">
        <v>0.67350789926306354</v>
      </c>
      <c r="O319" s="36">
        <v>0.32649210073693646</v>
      </c>
      <c r="P319" s="36">
        <v>0.83577730415424989</v>
      </c>
      <c r="Q319" s="36">
        <v>0.16422269584575011</v>
      </c>
      <c r="R319" s="36"/>
      <c r="S319" s="36">
        <v>0.80552966138033799</v>
      </c>
      <c r="T319" s="36">
        <v>0.19447033861966206</v>
      </c>
      <c r="U319" s="36">
        <v>0.73917858407573933</v>
      </c>
      <c r="V319" s="36">
        <v>0.26082141592426067</v>
      </c>
      <c r="W319" s="36">
        <v>0.70777454794791284</v>
      </c>
      <c r="X319" s="36">
        <v>0.29222545205208716</v>
      </c>
      <c r="Y319" s="36"/>
      <c r="Z319" s="36">
        <v>0.86089622868761551</v>
      </c>
      <c r="AA319" s="36">
        <v>0.13910377131238452</v>
      </c>
      <c r="AB319" s="36">
        <v>0.71534009517230135</v>
      </c>
      <c r="AC319" s="36">
        <v>0.28465990482769865</v>
      </c>
      <c r="AD319" s="39">
        <v>0.96765957028962579</v>
      </c>
      <c r="AE319" s="36">
        <v>3.2340429710374242E-2</v>
      </c>
    </row>
    <row r="320" spans="1:31" x14ac:dyDescent="0.35">
      <c r="A320" s="36" t="s">
        <v>152</v>
      </c>
      <c r="B320" s="36">
        <v>0.79160202832464743</v>
      </c>
      <c r="C320" s="36">
        <v>0.20839797167535262</v>
      </c>
      <c r="D320" s="36"/>
      <c r="E320" s="42">
        <v>0.96673341351669007</v>
      </c>
      <c r="F320" s="36">
        <v>3.3266586483309886E-2</v>
      </c>
      <c r="G320" s="36">
        <v>0.94352686231276373</v>
      </c>
      <c r="H320" s="36">
        <v>5.6473137687236281E-2</v>
      </c>
      <c r="I320" s="36">
        <v>0.83533324164463174</v>
      </c>
      <c r="J320" s="36">
        <v>0.1646667583553682</v>
      </c>
      <c r="K320" s="36"/>
      <c r="L320" s="36">
        <v>0.89696281874554784</v>
      </c>
      <c r="M320" s="36">
        <v>0.1030371812544522</v>
      </c>
      <c r="N320" s="36">
        <v>0.87386207714241271</v>
      </c>
      <c r="O320" s="36">
        <v>0.12613792285758732</v>
      </c>
      <c r="P320" s="36">
        <v>0.77205276015671243</v>
      </c>
      <c r="Q320" s="36">
        <v>0.22794723984328763</v>
      </c>
      <c r="R320" s="36"/>
      <c r="S320" s="36">
        <v>0.51036173846095978</v>
      </c>
      <c r="T320" s="36">
        <v>0.48963826153904022</v>
      </c>
      <c r="U320" s="36">
        <v>0.5460508559813837</v>
      </c>
      <c r="V320" s="36">
        <v>0.4539491440186163</v>
      </c>
      <c r="W320" s="36">
        <v>0.52898625249618414</v>
      </c>
      <c r="X320" s="36">
        <v>0.47101374750381581</v>
      </c>
      <c r="Y320" s="36"/>
      <c r="Z320" s="36">
        <v>0.54492736070582914</v>
      </c>
      <c r="AA320" s="36">
        <v>0.4550726392941708</v>
      </c>
      <c r="AB320" s="36">
        <v>0.65528495587160107</v>
      </c>
      <c r="AC320" s="36">
        <v>0.34471504412839893</v>
      </c>
      <c r="AD320" s="36">
        <v>0.50177002729984321</v>
      </c>
      <c r="AE320" s="36">
        <v>0.49822997270015679</v>
      </c>
    </row>
    <row r="321" spans="1:31" x14ac:dyDescent="0.35">
      <c r="A321" s="36" t="s">
        <v>6</v>
      </c>
      <c r="B321" s="39">
        <v>0.95456029687584576</v>
      </c>
      <c r="C321" s="36">
        <v>4.5439703124154227E-2</v>
      </c>
      <c r="D321" s="36"/>
      <c r="E321" s="36">
        <v>0.88897645545585713</v>
      </c>
      <c r="F321" s="36">
        <v>0.11102354454414286</v>
      </c>
      <c r="G321" s="36">
        <v>0.50614375367331066</v>
      </c>
      <c r="H321" s="36">
        <v>0.49385624632668934</v>
      </c>
      <c r="I321" s="41">
        <v>0.97878798923834742</v>
      </c>
      <c r="J321" s="36">
        <v>2.1212010761652616E-2</v>
      </c>
      <c r="K321" s="36"/>
      <c r="L321" s="36">
        <v>0.50591947929346326</v>
      </c>
      <c r="M321" s="36">
        <v>0.49408052070653674</v>
      </c>
      <c r="N321" s="36">
        <v>0.77603730001990734</v>
      </c>
      <c r="O321" s="36">
        <v>0.22396269998009266</v>
      </c>
      <c r="P321" s="36">
        <v>0.78005935688214612</v>
      </c>
      <c r="Q321" s="36">
        <v>0.21994064311785394</v>
      </c>
      <c r="R321" s="36"/>
      <c r="S321" s="36">
        <v>0.88898693335572077</v>
      </c>
      <c r="T321" s="36">
        <v>0.11101306664427928</v>
      </c>
      <c r="U321" s="36">
        <v>0.88635094637539202</v>
      </c>
      <c r="V321" s="36">
        <v>0.11364905362460795</v>
      </c>
      <c r="W321" s="36">
        <v>0.71108780667192018</v>
      </c>
      <c r="X321" s="36">
        <v>0.28891219332807982</v>
      </c>
      <c r="Y321" s="36"/>
      <c r="Z321" s="36">
        <v>0.80067233896126511</v>
      </c>
      <c r="AA321" s="36">
        <v>0.19932766103873484</v>
      </c>
      <c r="AB321" s="36">
        <v>0.61774221357843095</v>
      </c>
      <c r="AC321" s="36">
        <v>0.38225778642156899</v>
      </c>
      <c r="AD321" s="36">
        <v>0.82916493667939095</v>
      </c>
      <c r="AE321" s="36">
        <v>0.17083506332060899</v>
      </c>
    </row>
    <row r="322" spans="1:31" x14ac:dyDescent="0.35">
      <c r="A322" s="36" t="s">
        <v>401</v>
      </c>
      <c r="B322" s="36">
        <v>0.61217322175423428</v>
      </c>
      <c r="C322" s="36">
        <v>0.38782677824576572</v>
      </c>
      <c r="D322" s="36"/>
      <c r="E322" s="36">
        <v>0.62273666007738759</v>
      </c>
      <c r="F322" s="36">
        <v>0.37726333992261235</v>
      </c>
      <c r="G322" s="36">
        <v>0.90321073923590822</v>
      </c>
      <c r="H322" s="36">
        <v>9.6789260764091778E-2</v>
      </c>
      <c r="I322" s="36">
        <v>0.91206445931775415</v>
      </c>
      <c r="J322" s="36">
        <v>8.7935540682245836E-2</v>
      </c>
      <c r="K322" s="36"/>
      <c r="L322" s="36">
        <v>0.73748039868231452</v>
      </c>
      <c r="M322" s="36">
        <v>0.26251960131768548</v>
      </c>
      <c r="N322" s="36">
        <v>0.52130821844304909</v>
      </c>
      <c r="O322" s="36">
        <v>0.47869178155695086</v>
      </c>
      <c r="P322" s="36">
        <v>0.8045222694566454</v>
      </c>
      <c r="Q322" s="36">
        <v>0.19547773054335466</v>
      </c>
      <c r="R322" s="36"/>
      <c r="S322" s="36">
        <v>0.6294370916069818</v>
      </c>
      <c r="T322" s="36">
        <v>0.3705629083930182</v>
      </c>
      <c r="U322" s="36">
        <v>0.912117250236676</v>
      </c>
      <c r="V322" s="36">
        <v>8.7882749763324039E-2</v>
      </c>
      <c r="W322" s="36">
        <v>0.78862527807459804</v>
      </c>
      <c r="X322" s="36">
        <v>0.21137472192540196</v>
      </c>
      <c r="Y322" s="36"/>
      <c r="Z322" s="36">
        <v>0.74911967110512923</v>
      </c>
      <c r="AA322" s="36">
        <v>0.25088032889487077</v>
      </c>
      <c r="AB322" s="36">
        <v>0.55782310669280588</v>
      </c>
      <c r="AC322" s="36">
        <v>0.44217689330719412</v>
      </c>
      <c r="AD322" s="36">
        <v>0.76444917278373214</v>
      </c>
      <c r="AE322" s="36">
        <v>0.23555082721626791</v>
      </c>
    </row>
    <row r="323" spans="1:31" x14ac:dyDescent="0.35">
      <c r="A323" s="36" t="s">
        <v>138</v>
      </c>
      <c r="B323" s="36">
        <v>0.71271784535130911</v>
      </c>
      <c r="C323" s="36">
        <v>0.28728215464869089</v>
      </c>
      <c r="D323" s="36"/>
      <c r="E323" s="36">
        <v>0.82994365913822765</v>
      </c>
      <c r="F323" s="36">
        <v>0.17005634086177235</v>
      </c>
      <c r="G323" s="36">
        <v>0.64941518059943359</v>
      </c>
      <c r="H323" s="36">
        <v>0.35058481940056641</v>
      </c>
      <c r="I323" s="36">
        <v>0.85224980013040397</v>
      </c>
      <c r="J323" s="36">
        <v>0.14775019986959609</v>
      </c>
      <c r="K323" s="36"/>
      <c r="L323" s="36">
        <v>0.90975413881196099</v>
      </c>
      <c r="M323" s="36">
        <v>9.0245861188038998E-2</v>
      </c>
      <c r="N323" s="36">
        <v>0.9220223994191743</v>
      </c>
      <c r="O323" s="36">
        <v>7.7977600580825659E-2</v>
      </c>
      <c r="P323" s="36">
        <v>0.69896253781411166</v>
      </c>
      <c r="Q323" s="36">
        <v>0.30103746218588834</v>
      </c>
      <c r="R323" s="36"/>
      <c r="S323" s="39">
        <v>0.95459581588775977</v>
      </c>
      <c r="T323" s="36">
        <v>4.5404184112240252E-2</v>
      </c>
      <c r="U323" s="36">
        <v>0.66337499288368351</v>
      </c>
      <c r="V323" s="36">
        <v>0.33662500711631649</v>
      </c>
      <c r="W323" s="38">
        <v>0.97313929086505169</v>
      </c>
      <c r="X323" s="36">
        <v>2.6860709134948278E-2</v>
      </c>
      <c r="Y323" s="36"/>
      <c r="Z323" s="36">
        <v>0.71247468000660819</v>
      </c>
      <c r="AA323" s="36">
        <v>0.28752531999339187</v>
      </c>
      <c r="AB323" s="36">
        <v>0.89110888603145511</v>
      </c>
      <c r="AC323" s="36">
        <v>0.10889111396854487</v>
      </c>
      <c r="AD323" s="38">
        <v>0.98709686981531974</v>
      </c>
      <c r="AE323" s="36">
        <v>1.29031301846802E-2</v>
      </c>
    </row>
    <row r="324" spans="1:31" x14ac:dyDescent="0.35">
      <c r="A324" s="36" t="s">
        <v>90</v>
      </c>
      <c r="B324" s="36">
        <v>0.54352652751643338</v>
      </c>
      <c r="C324" s="36">
        <v>0.45647347248356662</v>
      </c>
      <c r="D324" s="36"/>
      <c r="E324" s="36">
        <v>0.69850710053843068</v>
      </c>
      <c r="F324" s="36">
        <v>0.30149289946156932</v>
      </c>
      <c r="G324" s="36">
        <v>0.67923777944488717</v>
      </c>
      <c r="H324" s="36">
        <v>0.32076222055511283</v>
      </c>
      <c r="I324" s="36">
        <v>0.59191368331295569</v>
      </c>
      <c r="J324" s="36">
        <v>0.40808631668704426</v>
      </c>
      <c r="K324" s="36"/>
      <c r="L324" s="36">
        <v>0.84629444123750486</v>
      </c>
      <c r="M324" s="36">
        <v>0.15370555876249514</v>
      </c>
      <c r="N324" s="36">
        <v>0.73186132802118531</v>
      </c>
      <c r="O324" s="36">
        <v>0.26813867197881469</v>
      </c>
      <c r="P324" s="36">
        <v>0.78235495654135589</v>
      </c>
      <c r="Q324" s="36">
        <v>0.21764504345864405</v>
      </c>
      <c r="R324" s="36"/>
      <c r="S324" s="36">
        <v>0.80026822800759612</v>
      </c>
      <c r="T324" s="36">
        <v>0.19973177199240388</v>
      </c>
      <c r="U324" s="36">
        <v>0.52568524316470078</v>
      </c>
      <c r="V324" s="36">
        <v>0.47431475683529917</v>
      </c>
      <c r="W324" s="36">
        <v>0.88929519276498303</v>
      </c>
      <c r="X324" s="36">
        <v>0.11070480723501698</v>
      </c>
      <c r="Y324" s="36"/>
      <c r="Z324" s="36">
        <v>0.8071409170165591</v>
      </c>
      <c r="AA324" s="36">
        <v>0.19285908298344084</v>
      </c>
      <c r="AB324" s="36">
        <v>0.94630417965666869</v>
      </c>
      <c r="AC324" s="36">
        <v>5.3695820343331306E-2</v>
      </c>
      <c r="AD324" s="38">
        <v>0.99895345021273962</v>
      </c>
      <c r="AE324" s="36">
        <v>1.0465497872603746E-3</v>
      </c>
    </row>
    <row r="325" spans="1:31" x14ac:dyDescent="0.35">
      <c r="A325" s="36" t="s">
        <v>402</v>
      </c>
      <c r="B325" s="36">
        <v>0.93914128911338302</v>
      </c>
      <c r="C325" s="36">
        <v>6.0858710886616936E-2</v>
      </c>
      <c r="D325" s="36"/>
      <c r="E325" s="36">
        <v>0.51858282368015729</v>
      </c>
      <c r="F325" s="36">
        <v>0.48141717631984271</v>
      </c>
      <c r="G325" s="36">
        <v>0.64793905750837189</v>
      </c>
      <c r="H325" s="36">
        <v>0.35206094249162811</v>
      </c>
      <c r="I325" s="36">
        <v>0.70099630418419689</v>
      </c>
      <c r="J325" s="36">
        <v>0.29900369581580311</v>
      </c>
      <c r="K325" s="36"/>
      <c r="L325" s="36">
        <v>0.91676354814841154</v>
      </c>
      <c r="M325" s="36">
        <v>8.3236451851588414E-2</v>
      </c>
      <c r="N325" s="36">
        <v>0.84616813178144257</v>
      </c>
      <c r="O325" s="36">
        <v>0.15383186821855743</v>
      </c>
      <c r="P325" s="36">
        <v>0.81852647733180706</v>
      </c>
      <c r="Q325" s="36">
        <v>0.181473522668193</v>
      </c>
      <c r="R325" s="36"/>
      <c r="S325" s="36">
        <v>0.54755533643908694</v>
      </c>
      <c r="T325" s="36">
        <v>0.45244466356091306</v>
      </c>
      <c r="U325" s="36">
        <v>0.50676284796688187</v>
      </c>
      <c r="V325" s="36">
        <v>0.49323715203311813</v>
      </c>
      <c r="W325" s="36">
        <v>0.57356607362377687</v>
      </c>
      <c r="X325" s="36">
        <v>0.42643392637622313</v>
      </c>
      <c r="Y325" s="36"/>
      <c r="Z325" s="36">
        <v>0.92309298503315584</v>
      </c>
      <c r="AA325" s="36">
        <v>7.6907014966844156E-2</v>
      </c>
      <c r="AB325" s="36">
        <v>0.89620759333486955</v>
      </c>
      <c r="AC325" s="36">
        <v>0.10379240666513043</v>
      </c>
      <c r="AD325" s="36">
        <v>0.81267141404254506</v>
      </c>
      <c r="AE325" s="36">
        <v>0.187328585957455</v>
      </c>
    </row>
    <row r="326" spans="1:31" x14ac:dyDescent="0.35">
      <c r="A326" s="36" t="s">
        <v>89</v>
      </c>
      <c r="B326" s="36">
        <v>0.54895869986076462</v>
      </c>
      <c r="C326" s="36">
        <v>0.45104130013923538</v>
      </c>
      <c r="D326" s="36"/>
      <c r="E326" s="36">
        <v>0.82229940828471748</v>
      </c>
      <c r="F326" s="36">
        <v>0.17770059171528252</v>
      </c>
      <c r="G326" s="36">
        <v>0.54058465711827819</v>
      </c>
      <c r="H326" s="36">
        <v>0.45941534288172181</v>
      </c>
      <c r="I326" s="36">
        <v>0.90850940300416527</v>
      </c>
      <c r="J326" s="36">
        <v>9.1490596995834769E-2</v>
      </c>
      <c r="K326" s="36"/>
      <c r="L326" s="36">
        <v>0.87189088025772643</v>
      </c>
      <c r="M326" s="36">
        <v>0.1281091197422736</v>
      </c>
      <c r="N326" s="36">
        <v>0.84101882956323548</v>
      </c>
      <c r="O326" s="36">
        <v>0.15898117043676449</v>
      </c>
      <c r="P326" s="36">
        <v>0.72284013969786565</v>
      </c>
      <c r="Q326" s="36">
        <v>0.27715986030213435</v>
      </c>
      <c r="R326" s="36"/>
      <c r="S326" s="39">
        <v>0.96225904559696551</v>
      </c>
      <c r="T326" s="36">
        <v>3.774095440303453E-2</v>
      </c>
      <c r="U326" s="36">
        <v>0.74739422356730434</v>
      </c>
      <c r="V326" s="36">
        <v>0.25260577643269566</v>
      </c>
      <c r="W326" s="39">
        <v>0.96465237137056681</v>
      </c>
      <c r="X326" s="36">
        <v>3.5347628629433248E-2</v>
      </c>
      <c r="Y326" s="36"/>
      <c r="Z326" s="36">
        <v>0.7862879492533581</v>
      </c>
      <c r="AA326" s="36">
        <v>0.21371205074664196</v>
      </c>
      <c r="AB326" s="36">
        <v>0.91213149743120081</v>
      </c>
      <c r="AC326" s="36">
        <v>8.7868502568799231E-2</v>
      </c>
      <c r="AD326" s="38">
        <v>0.9946182786129002</v>
      </c>
      <c r="AE326" s="36">
        <v>5.381721387099813E-3</v>
      </c>
    </row>
    <row r="327" spans="1:31" x14ac:dyDescent="0.35">
      <c r="A327" s="36" t="s">
        <v>403</v>
      </c>
      <c r="B327" s="36">
        <v>0.85531247830566348</v>
      </c>
      <c r="C327" s="36">
        <v>0.14468752169433652</v>
      </c>
      <c r="D327" s="36"/>
      <c r="E327" s="36">
        <v>0.67948755184239584</v>
      </c>
      <c r="F327" s="36">
        <v>0.32051244815760416</v>
      </c>
      <c r="G327" s="36">
        <v>0.56883475878581247</v>
      </c>
      <c r="H327" s="36">
        <v>0.43116524121418759</v>
      </c>
      <c r="I327" s="36">
        <v>0.73698600799372516</v>
      </c>
      <c r="J327" s="36">
        <v>0.26301399200627484</v>
      </c>
      <c r="K327" s="36"/>
      <c r="L327" s="36">
        <v>0.73910161152491405</v>
      </c>
      <c r="M327" s="36">
        <v>0.26089838847508595</v>
      </c>
      <c r="N327" s="36">
        <v>0.54777727044743296</v>
      </c>
      <c r="O327" s="36">
        <v>0.45222272955256704</v>
      </c>
      <c r="P327" s="36">
        <v>0.85572137582680952</v>
      </c>
      <c r="Q327" s="36">
        <v>0.14427862417319051</v>
      </c>
      <c r="R327" s="36"/>
      <c r="S327" s="36">
        <v>0.60180538214445589</v>
      </c>
      <c r="T327" s="36">
        <v>0.39819461785554411</v>
      </c>
      <c r="U327" s="36">
        <v>0.66713469484546528</v>
      </c>
      <c r="V327" s="36">
        <v>0.33286530515453472</v>
      </c>
      <c r="W327" s="36">
        <v>0.7856478413456689</v>
      </c>
      <c r="X327" s="36">
        <v>0.2143521586543311</v>
      </c>
      <c r="Y327" s="36"/>
      <c r="Z327" s="36">
        <v>0.84171270128706288</v>
      </c>
      <c r="AA327" s="36">
        <v>0.15828729871293709</v>
      </c>
      <c r="AB327" s="36">
        <v>0.64226131447414303</v>
      </c>
      <c r="AC327" s="36">
        <v>0.35773868552585697</v>
      </c>
      <c r="AD327" s="36">
        <v>0.8143504474783767</v>
      </c>
      <c r="AE327" s="36">
        <v>0.1856495525216233</v>
      </c>
    </row>
    <row r="328" spans="1:31" x14ac:dyDescent="0.35">
      <c r="A328" s="36" t="s">
        <v>149</v>
      </c>
      <c r="B328" s="36">
        <v>0.78309011547185692</v>
      </c>
      <c r="C328" s="36">
        <v>0.21690988452814308</v>
      </c>
      <c r="D328" s="36"/>
      <c r="E328" s="42">
        <v>0.95505925639323463</v>
      </c>
      <c r="F328" s="36">
        <v>4.4940743606765352E-2</v>
      </c>
      <c r="G328" s="36">
        <v>0.92120529495122583</v>
      </c>
      <c r="H328" s="36">
        <v>7.8794705048774186E-2</v>
      </c>
      <c r="I328" s="36">
        <v>0.83972412991678069</v>
      </c>
      <c r="J328" s="36">
        <v>0.16027587008321931</v>
      </c>
      <c r="K328" s="36"/>
      <c r="L328" s="36">
        <v>0.84999230166226358</v>
      </c>
      <c r="M328" s="36">
        <v>0.15000769833773642</v>
      </c>
      <c r="N328" s="42">
        <v>0.96600497961610021</v>
      </c>
      <c r="O328" s="36">
        <v>3.399502038389976E-2</v>
      </c>
      <c r="P328" s="36">
        <v>0.62293069358122533</v>
      </c>
      <c r="Q328" s="36">
        <v>0.37706930641877462</v>
      </c>
      <c r="R328" s="36"/>
      <c r="S328" s="36">
        <v>0.57054672518769534</v>
      </c>
      <c r="T328" s="36">
        <v>0.42945327481230466</v>
      </c>
      <c r="U328" s="36">
        <v>0.73933708408344168</v>
      </c>
      <c r="V328" s="36">
        <v>0.26066291591655827</v>
      </c>
      <c r="W328" s="36">
        <v>0.72914227711323543</v>
      </c>
      <c r="X328" s="36">
        <v>0.27085772288676457</v>
      </c>
      <c r="Y328" s="36"/>
      <c r="Z328" s="36">
        <v>0.56717746249048573</v>
      </c>
      <c r="AA328" s="36">
        <v>0.43282253750951422</v>
      </c>
      <c r="AB328" s="36">
        <v>0.65617402350096121</v>
      </c>
      <c r="AC328" s="36">
        <v>0.34382597649903873</v>
      </c>
      <c r="AD328" s="36">
        <v>0.7757597451655962</v>
      </c>
      <c r="AE328" s="36">
        <v>0.22424025483440374</v>
      </c>
    </row>
    <row r="329" spans="1:31" x14ac:dyDescent="0.35">
      <c r="A329" s="36" t="s">
        <v>125</v>
      </c>
      <c r="B329" s="36">
        <v>0.65264059884833348</v>
      </c>
      <c r="C329" s="36">
        <v>0.34735940115166652</v>
      </c>
      <c r="D329" s="36"/>
      <c r="E329" s="42">
        <v>0.95446140336276297</v>
      </c>
      <c r="F329" s="36">
        <v>4.5538596637237028E-2</v>
      </c>
      <c r="G329" s="36">
        <v>0.90685315579201609</v>
      </c>
      <c r="H329" s="36">
        <v>9.314684420798397E-2</v>
      </c>
      <c r="I329" s="36">
        <v>0.87220668826989445</v>
      </c>
      <c r="J329" s="36">
        <v>0.1277933117301055</v>
      </c>
      <c r="K329" s="36"/>
      <c r="L329" s="36">
        <v>0.94203958737676552</v>
      </c>
      <c r="M329" s="36">
        <v>5.7960412623234529E-2</v>
      </c>
      <c r="N329" s="36">
        <v>0.91120442183843031</v>
      </c>
      <c r="O329" s="36">
        <v>8.8795578161569744E-2</v>
      </c>
      <c r="P329" s="36">
        <v>0.80440226122633796</v>
      </c>
      <c r="Q329" s="36">
        <v>0.19559773877366199</v>
      </c>
      <c r="R329" s="36"/>
      <c r="S329" s="36">
        <v>0.63785003245350924</v>
      </c>
      <c r="T329" s="36">
        <v>0.3621499675464907</v>
      </c>
      <c r="U329" s="36">
        <v>0.68009083829888928</v>
      </c>
      <c r="V329" s="36">
        <v>0.31990916170111078</v>
      </c>
      <c r="W329" s="36">
        <v>0.85782676725406182</v>
      </c>
      <c r="X329" s="36">
        <v>0.14217323274593821</v>
      </c>
      <c r="Y329" s="36"/>
      <c r="Z329" s="36">
        <v>0.72473417999226974</v>
      </c>
      <c r="AA329" s="36">
        <v>0.27526582000773026</v>
      </c>
      <c r="AB329" s="36">
        <v>0.7701351282705593</v>
      </c>
      <c r="AC329" s="36">
        <v>0.2298648717294407</v>
      </c>
      <c r="AD329" s="42">
        <v>0.9553949196843361</v>
      </c>
      <c r="AE329" s="36">
        <v>4.4605080315663959E-2</v>
      </c>
    </row>
    <row r="330" spans="1:31" x14ac:dyDescent="0.35">
      <c r="A330" s="36" t="s">
        <v>404</v>
      </c>
      <c r="B330" s="36">
        <v>0.74056766607118474</v>
      </c>
      <c r="C330" s="36">
        <v>0.25943233392881526</v>
      </c>
      <c r="D330" s="36"/>
      <c r="E330" s="36">
        <v>0.91498835986701899</v>
      </c>
      <c r="F330" s="36">
        <v>8.5011640132980959E-2</v>
      </c>
      <c r="G330" s="37">
        <v>0.99083505239899294</v>
      </c>
      <c r="H330" s="36">
        <v>9.1649476010070684E-3</v>
      </c>
      <c r="I330" s="36">
        <v>0.59191434599539972</v>
      </c>
      <c r="J330" s="36">
        <v>0.40808565400460034</v>
      </c>
      <c r="K330" s="36"/>
      <c r="L330" s="36">
        <v>0.56769629079544048</v>
      </c>
      <c r="M330" s="36">
        <v>0.43230370920455952</v>
      </c>
      <c r="N330" s="36">
        <v>0.68351516136977997</v>
      </c>
      <c r="O330" s="36">
        <v>0.31648483863022003</v>
      </c>
      <c r="P330" s="36">
        <v>0.55142970027389726</v>
      </c>
      <c r="Q330" s="36">
        <v>0.44857029972610279</v>
      </c>
      <c r="R330" s="36"/>
      <c r="S330" s="36">
        <v>0.91398614696302427</v>
      </c>
      <c r="T330" s="36">
        <v>8.6013853036975715E-2</v>
      </c>
      <c r="U330" s="36">
        <v>0.83651374778512655</v>
      </c>
      <c r="V330" s="36">
        <v>0.16348625221487351</v>
      </c>
      <c r="W330" s="36">
        <v>0.82714933028033377</v>
      </c>
      <c r="X330" s="36">
        <v>0.17285066971966623</v>
      </c>
      <c r="Y330" s="36"/>
      <c r="Z330" s="36">
        <v>0.63558655267944331</v>
      </c>
      <c r="AA330" s="36">
        <v>0.36441344732055664</v>
      </c>
      <c r="AB330" s="36">
        <v>0.52703646687568406</v>
      </c>
      <c r="AC330" s="36">
        <v>0.47296353312431594</v>
      </c>
      <c r="AD330" s="36">
        <v>0.77400463283389009</v>
      </c>
      <c r="AE330" s="36">
        <v>0.22599536716610991</v>
      </c>
    </row>
    <row r="331" spans="1:31" x14ac:dyDescent="0.35">
      <c r="A331" s="36" t="s">
        <v>164</v>
      </c>
      <c r="B331" s="36">
        <v>0.87043187725653548</v>
      </c>
      <c r="C331" s="36">
        <v>0.12956812274346449</v>
      </c>
      <c r="D331" s="36"/>
      <c r="E331" s="38">
        <v>0.97252700070783937</v>
      </c>
      <c r="F331" s="36">
        <v>2.7472999292160669E-2</v>
      </c>
      <c r="G331" s="36">
        <v>0.93796425827323804</v>
      </c>
      <c r="H331" s="36">
        <v>6.203574172676201E-2</v>
      </c>
      <c r="I331" s="36">
        <v>0.86310417799095218</v>
      </c>
      <c r="J331" s="36">
        <v>0.13689582200904785</v>
      </c>
      <c r="K331" s="36"/>
      <c r="L331" s="36">
        <v>0.62810796830868854</v>
      </c>
      <c r="M331" s="36">
        <v>0.37189203169131141</v>
      </c>
      <c r="N331" s="36">
        <v>0.57161885101889087</v>
      </c>
      <c r="O331" s="36">
        <v>0.42838114898110907</v>
      </c>
      <c r="P331" s="36">
        <v>0.58338954445839786</v>
      </c>
      <c r="Q331" s="36">
        <v>0.41661045554160209</v>
      </c>
      <c r="R331" s="36"/>
      <c r="S331" s="36">
        <v>0.75199216304869299</v>
      </c>
      <c r="T331" s="36">
        <v>0.24800783695130696</v>
      </c>
      <c r="U331" s="36">
        <v>0.7402145900141206</v>
      </c>
      <c r="V331" s="36">
        <v>0.2597854099858794</v>
      </c>
      <c r="W331" s="36">
        <v>0.94289264032782971</v>
      </c>
      <c r="X331" s="36">
        <v>5.7107359672170337E-2</v>
      </c>
      <c r="Y331" s="36"/>
      <c r="Z331" s="36">
        <v>0.62081717032944495</v>
      </c>
      <c r="AA331" s="36">
        <v>0.379182829670555</v>
      </c>
      <c r="AB331" s="36">
        <v>0.6813404257553124</v>
      </c>
      <c r="AC331" s="36">
        <v>0.3186595742446876</v>
      </c>
      <c r="AD331" s="36">
        <v>0.52046434588091817</v>
      </c>
      <c r="AE331" s="36">
        <v>0.47953565411908183</v>
      </c>
    </row>
    <row r="332" spans="1:31" x14ac:dyDescent="0.35">
      <c r="A332" s="36" t="s">
        <v>405</v>
      </c>
      <c r="B332" s="36">
        <v>0.52102798569504316</v>
      </c>
      <c r="C332" s="36">
        <v>0.47897201430495684</v>
      </c>
      <c r="D332" s="36"/>
      <c r="E332" s="36">
        <v>0.74637009690331668</v>
      </c>
      <c r="F332" s="36">
        <v>0.25362990309668332</v>
      </c>
      <c r="G332" s="36">
        <v>0.5262085866004137</v>
      </c>
      <c r="H332" s="36">
        <v>0.4737914133995863</v>
      </c>
      <c r="I332" s="36">
        <v>0.84650976357002394</v>
      </c>
      <c r="J332" s="36">
        <v>0.15349023642997603</v>
      </c>
      <c r="K332" s="36"/>
      <c r="L332" s="36">
        <v>0.61290728836879838</v>
      </c>
      <c r="M332" s="36">
        <v>0.38709271163120162</v>
      </c>
      <c r="N332" s="36">
        <v>0.73353033631407216</v>
      </c>
      <c r="O332" s="36">
        <v>0.26646966368592789</v>
      </c>
      <c r="P332" s="36">
        <v>0.86895631413438568</v>
      </c>
      <c r="Q332" s="36">
        <v>0.13104368586561438</v>
      </c>
      <c r="R332" s="36"/>
      <c r="S332" s="36">
        <v>0.6961821009607343</v>
      </c>
      <c r="T332" s="36">
        <v>0.3038178990392657</v>
      </c>
      <c r="U332" s="36">
        <v>0.60470966787788361</v>
      </c>
      <c r="V332" s="36">
        <v>0.39529033212211639</v>
      </c>
      <c r="W332" s="36">
        <v>0.67551859147256588</v>
      </c>
      <c r="X332" s="36">
        <v>0.32448140852743412</v>
      </c>
      <c r="Y332" s="36"/>
      <c r="Z332" s="36">
        <v>0.51108284160063666</v>
      </c>
      <c r="AA332" s="36">
        <v>0.48891715839936334</v>
      </c>
      <c r="AB332" s="36">
        <v>0.81322261357272829</v>
      </c>
      <c r="AC332" s="36">
        <v>0.18677738642727176</v>
      </c>
      <c r="AD332" s="36">
        <v>0.77657090916800686</v>
      </c>
      <c r="AE332" s="36">
        <v>0.22342909083199314</v>
      </c>
    </row>
    <row r="333" spans="1:31" x14ac:dyDescent="0.35">
      <c r="A333" s="36" t="s">
        <v>406</v>
      </c>
      <c r="B333" s="36">
        <v>0.54401854007547512</v>
      </c>
      <c r="C333" s="36">
        <v>0.45598145992452488</v>
      </c>
      <c r="D333" s="36"/>
      <c r="E333" s="36">
        <v>0.86380274829440706</v>
      </c>
      <c r="F333" s="36">
        <v>0.13619725170559294</v>
      </c>
      <c r="G333" s="36">
        <v>0.79827823179590007</v>
      </c>
      <c r="H333" s="36">
        <v>0.20172176820409993</v>
      </c>
      <c r="I333" s="36">
        <v>0.76001575867956372</v>
      </c>
      <c r="J333" s="36">
        <v>0.23998424132043622</v>
      </c>
      <c r="K333" s="36"/>
      <c r="L333" s="36">
        <v>0.5767679198375264</v>
      </c>
      <c r="M333" s="36">
        <v>0.42323208016247355</v>
      </c>
      <c r="N333" s="36">
        <v>0.60321441825380884</v>
      </c>
      <c r="O333" s="36">
        <v>0.39678558174619111</v>
      </c>
      <c r="P333" s="36">
        <v>0.51550449866712944</v>
      </c>
      <c r="Q333" s="36">
        <v>0.48449550133287056</v>
      </c>
      <c r="R333" s="36"/>
      <c r="S333" s="36">
        <v>0.50816768793536837</v>
      </c>
      <c r="T333" s="36">
        <v>0.49183231206463163</v>
      </c>
      <c r="U333" s="36">
        <v>0.59428932690538305</v>
      </c>
      <c r="V333" s="36">
        <v>0.405710673094617</v>
      </c>
      <c r="W333" s="36">
        <v>0.54181355446301249</v>
      </c>
      <c r="X333" s="36">
        <v>0.45818644553698745</v>
      </c>
      <c r="Y333" s="36"/>
      <c r="Z333" s="36">
        <v>0.59815956547858229</v>
      </c>
      <c r="AA333" s="36">
        <v>0.40184043452141771</v>
      </c>
      <c r="AB333" s="36">
        <v>0.7438385956544814</v>
      </c>
      <c r="AC333" s="36">
        <v>0.2561614043455186</v>
      </c>
      <c r="AD333" s="36">
        <v>0.63002268022904995</v>
      </c>
      <c r="AE333" s="36">
        <v>0.36997731977095005</v>
      </c>
    </row>
    <row r="334" spans="1:31" x14ac:dyDescent="0.35">
      <c r="A334" s="36" t="s">
        <v>407</v>
      </c>
      <c r="B334" s="36">
        <v>0.71952750998283777</v>
      </c>
      <c r="C334" s="36">
        <v>0.28047249001716223</v>
      </c>
      <c r="D334" s="36"/>
      <c r="E334" s="36">
        <v>0.51066417170209955</v>
      </c>
      <c r="F334" s="36">
        <v>0.48933582829790045</v>
      </c>
      <c r="G334" s="36">
        <v>0.80144739208949844</v>
      </c>
      <c r="H334" s="36">
        <v>0.19855260791050161</v>
      </c>
      <c r="I334" s="36">
        <v>0.8645557801030096</v>
      </c>
      <c r="J334" s="36">
        <v>0.1354442198969904</v>
      </c>
      <c r="K334" s="36"/>
      <c r="L334" s="36">
        <v>0.70851257799073564</v>
      </c>
      <c r="M334" s="36">
        <v>0.29148742200926436</v>
      </c>
      <c r="N334" s="36">
        <v>0.50706193788812315</v>
      </c>
      <c r="O334" s="36">
        <v>0.49293806211187691</v>
      </c>
      <c r="P334" s="36">
        <v>0.77222877088273156</v>
      </c>
      <c r="Q334" s="36">
        <v>0.22777122911726844</v>
      </c>
      <c r="R334" s="36"/>
      <c r="S334" s="36">
        <v>0.63155568216861191</v>
      </c>
      <c r="T334" s="36">
        <v>0.36844431783138804</v>
      </c>
      <c r="U334" s="36">
        <v>0.58720552097554013</v>
      </c>
      <c r="V334" s="36">
        <v>0.41279447902445987</v>
      </c>
      <c r="W334" s="36">
        <v>0.74610975000114954</v>
      </c>
      <c r="X334" s="36">
        <v>0.25389024999885051</v>
      </c>
      <c r="Y334" s="36"/>
      <c r="Z334" s="36">
        <v>0.83282124428418181</v>
      </c>
      <c r="AA334" s="36">
        <v>0.16717875571581819</v>
      </c>
      <c r="AB334" s="36">
        <v>0.56666500846942136</v>
      </c>
      <c r="AC334" s="36">
        <v>0.43333499153057864</v>
      </c>
      <c r="AD334" s="36">
        <v>0.84231438801965952</v>
      </c>
      <c r="AE334" s="36">
        <v>0.15768561198034048</v>
      </c>
    </row>
    <row r="335" spans="1:31" x14ac:dyDescent="0.35">
      <c r="A335" s="36" t="s">
        <v>408</v>
      </c>
      <c r="B335" s="36">
        <v>0.56298360315700469</v>
      </c>
      <c r="C335" s="36">
        <v>0.43701639684299531</v>
      </c>
      <c r="D335" s="36"/>
      <c r="E335" s="36">
        <v>0.56132438215341773</v>
      </c>
      <c r="F335" s="36">
        <v>0.43867561784658227</v>
      </c>
      <c r="G335" s="36">
        <v>0.60086845401909439</v>
      </c>
      <c r="H335" s="36">
        <v>0.39913154598090561</v>
      </c>
      <c r="I335" s="36">
        <v>0.73820232162214139</v>
      </c>
      <c r="J335" s="36">
        <v>0.26179767837785867</v>
      </c>
      <c r="K335" s="36"/>
      <c r="L335" s="36">
        <v>0.69650494749999547</v>
      </c>
      <c r="M335" s="36">
        <v>0.30349505250000453</v>
      </c>
      <c r="N335" s="36">
        <v>0.74372694307687603</v>
      </c>
      <c r="O335" s="36">
        <v>0.25627305692312391</v>
      </c>
      <c r="P335" s="36">
        <v>0.50199908181754438</v>
      </c>
      <c r="Q335" s="36">
        <v>0.49800091818245557</v>
      </c>
      <c r="R335" s="36"/>
      <c r="S335" s="36">
        <v>0.5622002726484493</v>
      </c>
      <c r="T335" s="36">
        <v>0.4377997273515507</v>
      </c>
      <c r="U335" s="36">
        <v>0.53613725979591986</v>
      </c>
      <c r="V335" s="36">
        <v>0.46386274020408014</v>
      </c>
      <c r="W335" s="36">
        <v>0.62754977351466812</v>
      </c>
      <c r="X335" s="36">
        <v>0.37245022648533188</v>
      </c>
      <c r="Y335" s="36"/>
      <c r="Z335" s="36">
        <v>0.74356057694369138</v>
      </c>
      <c r="AA335" s="36">
        <v>0.25643942305630862</v>
      </c>
      <c r="AB335" s="36">
        <v>0.92626881049732912</v>
      </c>
      <c r="AC335" s="36">
        <v>7.3731189502670935E-2</v>
      </c>
      <c r="AD335" s="36">
        <v>0.65588428275724442</v>
      </c>
      <c r="AE335" s="36">
        <v>0.34411571724275558</v>
      </c>
    </row>
    <row r="336" spans="1:31" x14ac:dyDescent="0.35">
      <c r="A336" s="36" t="s">
        <v>59</v>
      </c>
      <c r="B336" s="36">
        <v>0.67271385112607895</v>
      </c>
      <c r="C336" s="36">
        <v>0.32728614887392105</v>
      </c>
      <c r="D336" s="36"/>
      <c r="E336" s="36">
        <v>0.71831536499903503</v>
      </c>
      <c r="F336" s="36">
        <v>0.28168463500096497</v>
      </c>
      <c r="G336" s="36">
        <v>0.53590176560297553</v>
      </c>
      <c r="H336" s="36">
        <v>0.46409823439702447</v>
      </c>
      <c r="I336" s="36">
        <v>0.79552121755832228</v>
      </c>
      <c r="J336" s="36">
        <v>0.20447878244167772</v>
      </c>
      <c r="K336" s="36"/>
      <c r="L336" s="36">
        <v>0.83984869650669691</v>
      </c>
      <c r="M336" s="36">
        <v>0.16015130349330312</v>
      </c>
      <c r="N336" s="36">
        <v>0.7730830982436675</v>
      </c>
      <c r="O336" s="36">
        <v>0.2269169017563325</v>
      </c>
      <c r="P336" s="36">
        <v>0.75377022033002561</v>
      </c>
      <c r="Q336" s="36">
        <v>0.24622977966997439</v>
      </c>
      <c r="R336" s="36"/>
      <c r="S336" s="36">
        <v>0.53261436054924194</v>
      </c>
      <c r="T336" s="36">
        <v>0.46738563945075801</v>
      </c>
      <c r="U336" s="36">
        <v>0.83654905581098415</v>
      </c>
      <c r="V336" s="36">
        <v>0.16345094418901585</v>
      </c>
      <c r="W336" s="36">
        <v>0.81996440990779185</v>
      </c>
      <c r="X336" s="36">
        <v>0.18003559009220821</v>
      </c>
      <c r="Y336" s="36"/>
      <c r="Z336" s="39">
        <v>0.97142201606593426</v>
      </c>
      <c r="AA336" s="36">
        <v>2.8577983934065777E-2</v>
      </c>
      <c r="AB336" s="39">
        <v>0.96334276682459197</v>
      </c>
      <c r="AC336" s="36">
        <v>3.6657233175408026E-2</v>
      </c>
      <c r="AD336" s="36">
        <v>0.79695424162204953</v>
      </c>
      <c r="AE336" s="36">
        <v>0.20304575837795047</v>
      </c>
    </row>
    <row r="337" spans="1:31" x14ac:dyDescent="0.35">
      <c r="A337" s="36" t="s">
        <v>121</v>
      </c>
      <c r="B337" s="36">
        <v>0.63577690556110789</v>
      </c>
      <c r="C337" s="36">
        <v>0.36422309443889211</v>
      </c>
      <c r="D337" s="36"/>
      <c r="E337" s="36">
        <v>0.60028186437624853</v>
      </c>
      <c r="F337" s="36">
        <v>0.39971813562375147</v>
      </c>
      <c r="G337" s="36">
        <v>0.68212787305926947</v>
      </c>
      <c r="H337" s="36">
        <v>0.31787212694073047</v>
      </c>
      <c r="I337" s="36">
        <v>0.84589137681611015</v>
      </c>
      <c r="J337" s="36">
        <v>0.15410862318388985</v>
      </c>
      <c r="K337" s="36"/>
      <c r="L337" s="36">
        <v>0.8379702589126965</v>
      </c>
      <c r="M337" s="36">
        <v>0.1620297410873035</v>
      </c>
      <c r="N337" s="36">
        <v>0.92890710996583192</v>
      </c>
      <c r="O337" s="36">
        <v>7.1092890034168132E-2</v>
      </c>
      <c r="P337" s="36">
        <v>0.54796450939501051</v>
      </c>
      <c r="Q337" s="36">
        <v>0.45203549060498949</v>
      </c>
      <c r="R337" s="36"/>
      <c r="S337" s="36">
        <v>0.68968182260720501</v>
      </c>
      <c r="T337" s="36">
        <v>0.31031817739279499</v>
      </c>
      <c r="U337" s="36">
        <v>0.50610020231508934</v>
      </c>
      <c r="V337" s="36">
        <v>0.49389979768491066</v>
      </c>
      <c r="W337" s="36">
        <v>0.7725321934760393</v>
      </c>
      <c r="X337" s="36">
        <v>0.2274678065239607</v>
      </c>
      <c r="Y337" s="36"/>
      <c r="Z337" s="36">
        <v>0.71839365554227064</v>
      </c>
      <c r="AA337" s="36">
        <v>0.28160634445772936</v>
      </c>
      <c r="AB337" s="36">
        <v>0.94720292472172507</v>
      </c>
      <c r="AC337" s="36">
        <v>5.279707527827493E-2</v>
      </c>
      <c r="AD337" s="37">
        <v>0.99172292002813467</v>
      </c>
      <c r="AE337" s="36">
        <v>8.2770799718653813E-3</v>
      </c>
    </row>
    <row r="338" spans="1:31" x14ac:dyDescent="0.35">
      <c r="A338" s="36" t="s">
        <v>409</v>
      </c>
      <c r="B338" s="36">
        <v>0.50609120934004115</v>
      </c>
      <c r="C338" s="36">
        <v>0.4939087906599588</v>
      </c>
      <c r="D338" s="36"/>
      <c r="E338" s="36">
        <v>0.90664292512410871</v>
      </c>
      <c r="F338" s="36">
        <v>9.3357074875891302E-2</v>
      </c>
      <c r="G338" s="36">
        <v>0.85449513309079861</v>
      </c>
      <c r="H338" s="36">
        <v>0.14550486690920136</v>
      </c>
      <c r="I338" s="36">
        <v>0.76008972237414363</v>
      </c>
      <c r="J338" s="36">
        <v>0.23991027762585643</v>
      </c>
      <c r="K338" s="36"/>
      <c r="L338" s="36">
        <v>0.92048548304934474</v>
      </c>
      <c r="M338" s="36">
        <v>7.9514516950655201E-2</v>
      </c>
      <c r="N338" s="39">
        <v>0.97338436477382795</v>
      </c>
      <c r="O338" s="36">
        <v>2.6615635226172021E-2</v>
      </c>
      <c r="P338" s="36">
        <v>0.52280492134511058</v>
      </c>
      <c r="Q338" s="36">
        <v>0.47719507865488942</v>
      </c>
      <c r="R338" s="36"/>
      <c r="S338" s="36">
        <v>0.86264166853110791</v>
      </c>
      <c r="T338" s="36">
        <v>0.13735833146889209</v>
      </c>
      <c r="U338" s="36">
        <v>0.90727798319720121</v>
      </c>
      <c r="V338" s="36">
        <v>9.2722016802798832E-2</v>
      </c>
      <c r="W338" s="36">
        <v>0.60885289606703974</v>
      </c>
      <c r="X338" s="36">
        <v>0.39114710393296026</v>
      </c>
      <c r="Y338" s="36"/>
      <c r="Z338" s="36">
        <v>0.93676480598344125</v>
      </c>
      <c r="AA338" s="36">
        <v>6.3235194016558735E-2</v>
      </c>
      <c r="AB338" s="36">
        <v>0.89841364947213476</v>
      </c>
      <c r="AC338" s="36">
        <v>0.10158635052786522</v>
      </c>
      <c r="AD338" s="36">
        <v>0.78878682584336168</v>
      </c>
      <c r="AE338" s="36">
        <v>0.21121317415663832</v>
      </c>
    </row>
    <row r="339" spans="1:31" x14ac:dyDescent="0.35">
      <c r="A339" s="36" t="s">
        <v>55</v>
      </c>
      <c r="B339" s="36">
        <v>0.71473888186413659</v>
      </c>
      <c r="C339" s="36">
        <v>0.28526111813586341</v>
      </c>
      <c r="D339" s="36"/>
      <c r="E339" s="37">
        <v>0.98197557516621981</v>
      </c>
      <c r="F339" s="36">
        <v>1.8024424833780184E-2</v>
      </c>
      <c r="G339" s="36">
        <v>0.5009941734182588</v>
      </c>
      <c r="H339" s="36">
        <v>0.49900582658174114</v>
      </c>
      <c r="I339" s="37">
        <v>0.99961463438050213</v>
      </c>
      <c r="J339" s="36">
        <v>3.8536561949791611E-4</v>
      </c>
      <c r="K339" s="36"/>
      <c r="L339" s="36">
        <v>0.9337670720322544</v>
      </c>
      <c r="M339" s="36">
        <v>6.6232927967745575E-2</v>
      </c>
      <c r="N339" s="38">
        <v>0.99097344744267946</v>
      </c>
      <c r="O339" s="36">
        <v>9.0265525573205631E-3</v>
      </c>
      <c r="P339" s="36">
        <v>0.56629517103506766</v>
      </c>
      <c r="Q339" s="36">
        <v>0.4337048289649324</v>
      </c>
      <c r="R339" s="36"/>
      <c r="S339" s="36">
        <v>0.72371670702127355</v>
      </c>
      <c r="T339" s="36">
        <v>0.2762832929787265</v>
      </c>
      <c r="U339" s="36">
        <v>0.87429858580368802</v>
      </c>
      <c r="V339" s="36">
        <v>0.12570141419631198</v>
      </c>
      <c r="W339" s="36">
        <v>0.60245653306369218</v>
      </c>
      <c r="X339" s="36">
        <v>0.39754346693630777</v>
      </c>
      <c r="Y339" s="36"/>
      <c r="Z339" s="36">
        <v>0.8744638730343095</v>
      </c>
      <c r="AA339" s="36">
        <v>0.12553612696569047</v>
      </c>
      <c r="AB339" s="38">
        <v>0.98593128686690013</v>
      </c>
      <c r="AC339" s="36">
        <v>1.4068713133099875E-2</v>
      </c>
      <c r="AD339" s="36">
        <v>0.75283754563509042</v>
      </c>
      <c r="AE339" s="36">
        <v>0.24716245436490952</v>
      </c>
    </row>
    <row r="340" spans="1:31" x14ac:dyDescent="0.35">
      <c r="A340" s="36" t="s">
        <v>410</v>
      </c>
      <c r="B340" s="36">
        <v>0.80746923766114198</v>
      </c>
      <c r="C340" s="36">
        <v>0.19253076233885802</v>
      </c>
      <c r="D340" s="36"/>
      <c r="E340" s="36">
        <v>0.53651092527843913</v>
      </c>
      <c r="F340" s="36">
        <v>0.46348907472156087</v>
      </c>
      <c r="G340" s="36">
        <v>0.66789629325116162</v>
      </c>
      <c r="H340" s="36">
        <v>0.33210370674883838</v>
      </c>
      <c r="I340" s="36">
        <v>0.69332590371340475</v>
      </c>
      <c r="J340" s="36">
        <v>0.30667409628659525</v>
      </c>
      <c r="K340" s="36"/>
      <c r="L340" s="36">
        <v>0.55268361275709943</v>
      </c>
      <c r="M340" s="36">
        <v>0.44731638724290057</v>
      </c>
      <c r="N340" s="36">
        <v>0.78781724471553238</v>
      </c>
      <c r="O340" s="36">
        <v>0.21218275528446762</v>
      </c>
      <c r="P340" s="36">
        <v>0.8154291840316592</v>
      </c>
      <c r="Q340" s="36">
        <v>0.18457081596834085</v>
      </c>
      <c r="R340" s="36"/>
      <c r="S340" s="36">
        <v>0.77158892366861886</v>
      </c>
      <c r="T340" s="36">
        <v>0.22841107633138108</v>
      </c>
      <c r="U340" s="36">
        <v>0.65905856142904795</v>
      </c>
      <c r="V340" s="36">
        <v>0.34094143857095205</v>
      </c>
      <c r="W340" s="36">
        <v>0.74095231861821087</v>
      </c>
      <c r="X340" s="36">
        <v>0.25904768138178913</v>
      </c>
      <c r="Y340" s="36"/>
      <c r="Z340" s="36">
        <v>0.70042809792048655</v>
      </c>
      <c r="AA340" s="36">
        <v>0.29957190207951345</v>
      </c>
      <c r="AB340" s="36">
        <v>0.88244069335823327</v>
      </c>
      <c r="AC340" s="36">
        <v>0.11755930664176675</v>
      </c>
      <c r="AD340" s="36">
        <v>0.62546318325109973</v>
      </c>
      <c r="AE340" s="36">
        <v>0.37453681674890021</v>
      </c>
    </row>
    <row r="341" spans="1:31" x14ac:dyDescent="0.35">
      <c r="A341" s="36" t="s">
        <v>411</v>
      </c>
      <c r="B341" s="36">
        <v>0.70713371004266012</v>
      </c>
      <c r="C341" s="36">
        <v>0.29286628995733988</v>
      </c>
      <c r="D341" s="36"/>
      <c r="E341" s="36">
        <v>0.51587737003181344</v>
      </c>
      <c r="F341" s="36">
        <v>0.48412262996818656</v>
      </c>
      <c r="G341" s="36">
        <v>0.79606684015037055</v>
      </c>
      <c r="H341" s="36">
        <v>0.20393315984962951</v>
      </c>
      <c r="I341" s="36">
        <v>0.86446277829792195</v>
      </c>
      <c r="J341" s="36">
        <v>0.13553722170207808</v>
      </c>
      <c r="K341" s="36"/>
      <c r="L341" s="36">
        <v>0.81496634136483648</v>
      </c>
      <c r="M341" s="36">
        <v>0.18503365863516347</v>
      </c>
      <c r="N341" s="36">
        <v>0.93710937988446241</v>
      </c>
      <c r="O341" s="36">
        <v>6.2890620115537574E-2</v>
      </c>
      <c r="P341" s="36">
        <v>0.6905704659307732</v>
      </c>
      <c r="Q341" s="36">
        <v>0.3094295340692268</v>
      </c>
      <c r="R341" s="36"/>
      <c r="S341" s="36">
        <v>0.70033571162108044</v>
      </c>
      <c r="T341" s="36">
        <v>0.29966428837891956</v>
      </c>
      <c r="U341" s="36">
        <v>0.89241243998423292</v>
      </c>
      <c r="V341" s="36">
        <v>0.10758756001576707</v>
      </c>
      <c r="W341" s="36">
        <v>0.72486298791283887</v>
      </c>
      <c r="X341" s="36">
        <v>0.27513701208716113</v>
      </c>
      <c r="Y341" s="36"/>
      <c r="Z341" s="36">
        <v>0.74856821926182915</v>
      </c>
      <c r="AA341" s="36">
        <v>0.25143178073817085</v>
      </c>
      <c r="AB341" s="36">
        <v>0.60465997917269032</v>
      </c>
      <c r="AC341" s="36">
        <v>0.39534002082730962</v>
      </c>
      <c r="AD341" s="36">
        <v>0.87391188584750013</v>
      </c>
      <c r="AE341" s="36">
        <v>0.1260881141524999</v>
      </c>
    </row>
    <row r="342" spans="1:31" x14ac:dyDescent="0.35">
      <c r="A342" s="36" t="s">
        <v>412</v>
      </c>
      <c r="B342" s="36">
        <v>0.74907626746147993</v>
      </c>
      <c r="C342" s="36">
        <v>0.25092373253852007</v>
      </c>
      <c r="D342" s="36"/>
      <c r="E342" s="36">
        <v>0.88180124410406824</v>
      </c>
      <c r="F342" s="36">
        <v>0.11819875589593176</v>
      </c>
      <c r="G342" s="36">
        <v>0.58871927794977286</v>
      </c>
      <c r="H342" s="36">
        <v>0.41128072205022714</v>
      </c>
      <c r="I342" s="41">
        <v>0.99349700509016869</v>
      </c>
      <c r="J342" s="36">
        <v>6.5029949098312995E-3</v>
      </c>
      <c r="K342" s="36"/>
      <c r="L342" s="36">
        <v>0.64774428302759834</v>
      </c>
      <c r="M342" s="36">
        <v>0.35225571697240171</v>
      </c>
      <c r="N342" s="36">
        <v>0.73003152407310434</v>
      </c>
      <c r="O342" s="36">
        <v>0.26996847592689566</v>
      </c>
      <c r="P342" s="36">
        <v>0.55355919410178012</v>
      </c>
      <c r="Q342" s="36">
        <v>0.44644080589821988</v>
      </c>
      <c r="R342" s="36"/>
      <c r="S342" s="36">
        <v>0.80461144375152005</v>
      </c>
      <c r="T342" s="36">
        <v>0.19538855624847995</v>
      </c>
      <c r="U342" s="36">
        <v>0.87470852882033034</v>
      </c>
      <c r="V342" s="36">
        <v>0.12529147117966966</v>
      </c>
      <c r="W342" s="36">
        <v>0.54467039278413898</v>
      </c>
      <c r="X342" s="36">
        <v>0.45532960721586102</v>
      </c>
      <c r="Y342" s="36"/>
      <c r="Z342" s="36">
        <v>0.84522934976144548</v>
      </c>
      <c r="AA342" s="36">
        <v>0.15477065023855455</v>
      </c>
      <c r="AB342" s="36">
        <v>0.89918068207897461</v>
      </c>
      <c r="AC342" s="36">
        <v>0.10081931792102534</v>
      </c>
      <c r="AD342" s="36">
        <v>0.61640269900002309</v>
      </c>
      <c r="AE342" s="36">
        <v>0.38359730099997691</v>
      </c>
    </row>
    <row r="343" spans="1:31" x14ac:dyDescent="0.35">
      <c r="A343" s="36" t="s">
        <v>413</v>
      </c>
      <c r="B343" s="36">
        <v>0.59807716572294645</v>
      </c>
      <c r="C343" s="36">
        <v>0.4019228342770535</v>
      </c>
      <c r="D343" s="36"/>
      <c r="E343" s="36">
        <v>0.93774254801001011</v>
      </c>
      <c r="F343" s="36">
        <v>6.2257451989989887E-2</v>
      </c>
      <c r="G343" s="36">
        <v>0.75285909112459271</v>
      </c>
      <c r="H343" s="36">
        <v>0.24714090887540724</v>
      </c>
      <c r="I343" s="36">
        <v>0.93525336358663358</v>
      </c>
      <c r="J343" s="36">
        <v>6.4746636413366421E-2</v>
      </c>
      <c r="K343" s="36"/>
      <c r="L343" s="36">
        <v>0.65100932874156159</v>
      </c>
      <c r="M343" s="36">
        <v>0.34899067125843841</v>
      </c>
      <c r="N343" s="36">
        <v>0.8120784719310401</v>
      </c>
      <c r="O343" s="36">
        <v>0.1879215280689599</v>
      </c>
      <c r="P343" s="36">
        <v>0.64683724088452443</v>
      </c>
      <c r="Q343" s="36">
        <v>0.35316275911547557</v>
      </c>
      <c r="R343" s="36"/>
      <c r="S343" s="36">
        <v>0.63946523653257881</v>
      </c>
      <c r="T343" s="36">
        <v>0.36053476346742125</v>
      </c>
      <c r="U343" s="36">
        <v>0.50146326200865965</v>
      </c>
      <c r="V343" s="36">
        <v>0.49853673799134035</v>
      </c>
      <c r="W343" s="36">
        <v>0.69742616873195951</v>
      </c>
      <c r="X343" s="36">
        <v>0.30257383126804049</v>
      </c>
      <c r="Y343" s="36"/>
      <c r="Z343" s="36">
        <v>0.60805400866074844</v>
      </c>
      <c r="AA343" s="36">
        <v>0.39194599133925156</v>
      </c>
      <c r="AB343" s="36">
        <v>0.90637603705932035</v>
      </c>
      <c r="AC343" s="36">
        <v>9.3623962940679609E-2</v>
      </c>
      <c r="AD343" s="36">
        <v>0.92804517245748519</v>
      </c>
      <c r="AE343" s="36">
        <v>7.1954827542514754E-2</v>
      </c>
    </row>
    <row r="344" spans="1:31" x14ac:dyDescent="0.35">
      <c r="A344" s="36" t="s">
        <v>414</v>
      </c>
      <c r="B344" s="36">
        <v>0.57186038590875854</v>
      </c>
      <c r="C344" s="36">
        <v>0.42813961409124146</v>
      </c>
      <c r="D344" s="36"/>
      <c r="E344" s="36">
        <v>0.57310196676469771</v>
      </c>
      <c r="F344" s="36">
        <v>0.42689803323530234</v>
      </c>
      <c r="G344" s="36">
        <v>0.52443186179718015</v>
      </c>
      <c r="H344" s="36">
        <v>0.47556813820281985</v>
      </c>
      <c r="I344" s="36">
        <v>0.65708820749895158</v>
      </c>
      <c r="J344" s="36">
        <v>0.34291179250104842</v>
      </c>
      <c r="K344" s="36"/>
      <c r="L344" s="36">
        <v>0.84446719352204669</v>
      </c>
      <c r="M344" s="36">
        <v>0.15553280647795328</v>
      </c>
      <c r="N344" s="36">
        <v>0.81448653180375341</v>
      </c>
      <c r="O344" s="36">
        <v>0.18551346819624659</v>
      </c>
      <c r="P344" s="36">
        <v>0.73288123027332508</v>
      </c>
      <c r="Q344" s="36">
        <v>0.26711876972667492</v>
      </c>
      <c r="R344" s="36"/>
      <c r="S344" s="36">
        <v>0.52752418905579446</v>
      </c>
      <c r="T344" s="36">
        <v>0.47247581094420549</v>
      </c>
      <c r="U344" s="36">
        <v>0.81553556724885623</v>
      </c>
      <c r="V344" s="36">
        <v>0.18446443275114377</v>
      </c>
      <c r="W344" s="36">
        <v>0.82597685163132084</v>
      </c>
      <c r="X344" s="36">
        <v>0.17402314836867916</v>
      </c>
      <c r="Y344" s="36"/>
      <c r="Z344" s="36">
        <v>0.85477673925367181</v>
      </c>
      <c r="AA344" s="36">
        <v>0.14522326074632813</v>
      </c>
      <c r="AB344" s="36">
        <v>0.54747375445607349</v>
      </c>
      <c r="AC344" s="36">
        <v>0.45252624554392656</v>
      </c>
      <c r="AD344" s="36">
        <v>0.8930398909589361</v>
      </c>
      <c r="AE344" s="36">
        <v>0.10696010904106384</v>
      </c>
    </row>
    <row r="345" spans="1:31" x14ac:dyDescent="0.35">
      <c r="A345" s="36" t="s">
        <v>415</v>
      </c>
      <c r="B345" s="36">
        <v>0.59069206849291922</v>
      </c>
      <c r="C345" s="36">
        <v>0.40930793150708078</v>
      </c>
      <c r="D345" s="36"/>
      <c r="E345" s="36">
        <v>0.79797316195887791</v>
      </c>
      <c r="F345" s="36">
        <v>0.20202683804112209</v>
      </c>
      <c r="G345" s="36">
        <v>0.6943094903187097</v>
      </c>
      <c r="H345" s="36">
        <v>0.30569050968129036</v>
      </c>
      <c r="I345" s="39">
        <v>0.97073783876931885</v>
      </c>
      <c r="J345" s="36">
        <v>2.9262161230681177E-2</v>
      </c>
      <c r="K345" s="36"/>
      <c r="L345" s="36">
        <v>0.52718800903252927</v>
      </c>
      <c r="M345" s="36">
        <v>0.47281199096747073</v>
      </c>
      <c r="N345" s="36">
        <v>0.61975810680125265</v>
      </c>
      <c r="O345" s="36">
        <v>0.38024189319874735</v>
      </c>
      <c r="P345" s="36">
        <v>0.68630064202367436</v>
      </c>
      <c r="Q345" s="36">
        <v>0.31369935797632559</v>
      </c>
      <c r="R345" s="36"/>
      <c r="S345" s="36">
        <v>0.73642742158307262</v>
      </c>
      <c r="T345" s="36">
        <v>0.26357257841692738</v>
      </c>
      <c r="U345" s="36">
        <v>0.7951668620278981</v>
      </c>
      <c r="V345" s="36">
        <v>0.2048331379721019</v>
      </c>
      <c r="W345" s="36">
        <v>0.50056303682397518</v>
      </c>
      <c r="X345" s="36">
        <v>0.49943696317602482</v>
      </c>
      <c r="Y345" s="36"/>
      <c r="Z345" s="36">
        <v>0.71229309562144327</v>
      </c>
      <c r="AA345" s="36">
        <v>0.28770690437855667</v>
      </c>
      <c r="AB345" s="36">
        <v>0.51500028427403133</v>
      </c>
      <c r="AC345" s="36">
        <v>0.48499971572596867</v>
      </c>
      <c r="AD345" s="36">
        <v>0.85473921805175401</v>
      </c>
      <c r="AE345" s="36">
        <v>0.14526078194824601</v>
      </c>
    </row>
    <row r="346" spans="1:31" x14ac:dyDescent="0.35">
      <c r="A346" s="36" t="s">
        <v>416</v>
      </c>
      <c r="B346" s="36">
        <v>0.54771832856072611</v>
      </c>
      <c r="C346" s="36">
        <v>0.45228167143927389</v>
      </c>
      <c r="D346" s="36"/>
      <c r="E346" s="36">
        <v>0.82282084175725778</v>
      </c>
      <c r="F346" s="36">
        <v>0.17717915824274227</v>
      </c>
      <c r="G346" s="36">
        <v>0.59743338389714107</v>
      </c>
      <c r="H346" s="36">
        <v>0.40256661610285893</v>
      </c>
      <c r="I346" s="36">
        <v>0.90968502810935792</v>
      </c>
      <c r="J346" s="36">
        <v>9.0314971890642123E-2</v>
      </c>
      <c r="K346" s="36"/>
      <c r="L346" s="36">
        <v>0.74472623851044273</v>
      </c>
      <c r="M346" s="36">
        <v>0.25527376148955727</v>
      </c>
      <c r="N346" s="36">
        <v>0.52027959487971454</v>
      </c>
      <c r="O346" s="36">
        <v>0.47972040512028546</v>
      </c>
      <c r="P346" s="36">
        <v>0.81060737335274691</v>
      </c>
      <c r="Q346" s="36">
        <v>0.18939262664725309</v>
      </c>
      <c r="R346" s="36"/>
      <c r="S346" s="36">
        <v>0.78279418967387493</v>
      </c>
      <c r="T346" s="36">
        <v>0.21720581032612507</v>
      </c>
      <c r="U346" s="36">
        <v>0.88450066778078373</v>
      </c>
      <c r="V346" s="36">
        <v>0.11549933221921625</v>
      </c>
      <c r="W346" s="36">
        <v>0.66732426570918502</v>
      </c>
      <c r="X346" s="36">
        <v>0.33267573429081498</v>
      </c>
      <c r="Y346" s="36"/>
      <c r="Z346" s="36">
        <v>0.87504918058203562</v>
      </c>
      <c r="AA346" s="36">
        <v>0.12495081941796442</v>
      </c>
      <c r="AB346" s="36">
        <v>0.75345315293606019</v>
      </c>
      <c r="AC346" s="36">
        <v>0.24654684706393981</v>
      </c>
      <c r="AD346" s="36">
        <v>0.84430416426108446</v>
      </c>
      <c r="AE346" s="36">
        <v>0.15569583573891554</v>
      </c>
    </row>
    <row r="347" spans="1:31" x14ac:dyDescent="0.35">
      <c r="A347" s="36" t="s">
        <v>76</v>
      </c>
      <c r="B347" s="36">
        <v>0.61154550310930444</v>
      </c>
      <c r="C347" s="36">
        <v>0.3884544968906955</v>
      </c>
      <c r="D347" s="36"/>
      <c r="E347" s="36">
        <v>0.70622286162125669</v>
      </c>
      <c r="F347" s="36">
        <v>0.29377713837874325</v>
      </c>
      <c r="G347" s="36">
        <v>0.51076538770533453</v>
      </c>
      <c r="H347" s="36">
        <v>0.48923461229466547</v>
      </c>
      <c r="I347" s="36">
        <v>0.83463467414642767</v>
      </c>
      <c r="J347" s="36">
        <v>0.16536532585357228</v>
      </c>
      <c r="K347" s="36"/>
      <c r="L347" s="36">
        <v>0.83009752800703385</v>
      </c>
      <c r="M347" s="36">
        <v>0.16990247199296615</v>
      </c>
      <c r="N347" s="36">
        <v>0.91473979502248404</v>
      </c>
      <c r="O347" s="36">
        <v>8.5260204977515908E-2</v>
      </c>
      <c r="P347" s="36">
        <v>0.51954597855568418</v>
      </c>
      <c r="Q347" s="36">
        <v>0.48045402144431582</v>
      </c>
      <c r="R347" s="36"/>
      <c r="S347" s="36">
        <v>0.67564652390638535</v>
      </c>
      <c r="T347" s="36">
        <v>0.3243534760936147</v>
      </c>
      <c r="U347" s="36">
        <v>0.51035472060706855</v>
      </c>
      <c r="V347" s="36">
        <v>0.48964527939293145</v>
      </c>
      <c r="W347" s="36">
        <v>0.73885815643783603</v>
      </c>
      <c r="X347" s="36">
        <v>0.26114184356216397</v>
      </c>
      <c r="Y347" s="36"/>
      <c r="Z347" s="36">
        <v>0.83489431993074625</v>
      </c>
      <c r="AA347" s="36">
        <v>0.16510568006925375</v>
      </c>
      <c r="AB347" s="39">
        <v>0.9569655034805189</v>
      </c>
      <c r="AC347" s="36">
        <v>4.3034496519481075E-2</v>
      </c>
      <c r="AD347" s="36">
        <v>0.65981024916362552</v>
      </c>
      <c r="AE347" s="36">
        <v>0.34018975083637443</v>
      </c>
    </row>
    <row r="348" spans="1:31" x14ac:dyDescent="0.35">
      <c r="A348" s="36" t="s">
        <v>176</v>
      </c>
      <c r="B348" s="42">
        <v>0.96939921379567151</v>
      </c>
      <c r="C348" s="36">
        <v>3.0600786204328503E-2</v>
      </c>
      <c r="D348" s="36"/>
      <c r="E348" s="36">
        <v>0.9172592149874641</v>
      </c>
      <c r="F348" s="36">
        <v>8.27407850125359E-2</v>
      </c>
      <c r="G348" s="36">
        <v>0.8046002034297679</v>
      </c>
      <c r="H348" s="36">
        <v>0.1953997965702321</v>
      </c>
      <c r="I348" s="36">
        <v>0.87828892838799333</v>
      </c>
      <c r="J348" s="36">
        <v>0.1217110716120067</v>
      </c>
      <c r="K348" s="36"/>
      <c r="L348" s="36">
        <v>0.86253882882125088</v>
      </c>
      <c r="M348" s="36">
        <v>0.13746117117874909</v>
      </c>
      <c r="N348" s="36">
        <v>0.88144818325062302</v>
      </c>
      <c r="O348" s="36">
        <v>0.11855181674937702</v>
      </c>
      <c r="P348" s="36">
        <v>0.66432634173731087</v>
      </c>
      <c r="Q348" s="36">
        <v>0.33567365826268913</v>
      </c>
      <c r="R348" s="36"/>
      <c r="S348" s="36">
        <v>0.83810392757528784</v>
      </c>
      <c r="T348" s="36">
        <v>0.16189607242471216</v>
      </c>
      <c r="U348" s="36">
        <v>0.72354205262685745</v>
      </c>
      <c r="V348" s="36">
        <v>0.27645794737314261</v>
      </c>
      <c r="W348" s="36">
        <v>0.78937897790207923</v>
      </c>
      <c r="X348" s="36">
        <v>0.21062102209792077</v>
      </c>
      <c r="Y348" s="36"/>
      <c r="Z348" s="36">
        <v>0.81144546926026695</v>
      </c>
      <c r="AA348" s="36">
        <v>0.18855453073973305</v>
      </c>
      <c r="AB348" s="36">
        <v>0.87926241357592727</v>
      </c>
      <c r="AC348" s="36">
        <v>0.12073758642407267</v>
      </c>
      <c r="AD348" s="36">
        <v>0.57571776860116264</v>
      </c>
      <c r="AE348" s="36">
        <v>0.42428223139883736</v>
      </c>
    </row>
    <row r="349" spans="1:31" x14ac:dyDescent="0.35">
      <c r="A349" s="36" t="s">
        <v>417</v>
      </c>
      <c r="B349" s="36">
        <v>0.53973679007944497</v>
      </c>
      <c r="C349" s="36">
        <v>0.46026320992055497</v>
      </c>
      <c r="D349" s="36"/>
      <c r="E349" s="36">
        <v>0.53881746475942027</v>
      </c>
      <c r="F349" s="36">
        <v>0.46118253524057973</v>
      </c>
      <c r="G349" s="36">
        <v>0.67923369080479756</v>
      </c>
      <c r="H349" s="36">
        <v>0.32076630919520244</v>
      </c>
      <c r="I349" s="36">
        <v>0.65521316591422729</v>
      </c>
      <c r="J349" s="36">
        <v>0.34478683408577271</v>
      </c>
      <c r="K349" s="36"/>
      <c r="L349" s="36">
        <v>0.82525538052114911</v>
      </c>
      <c r="M349" s="36">
        <v>0.17474461947885089</v>
      </c>
      <c r="N349" s="36">
        <v>0.80121467525701984</v>
      </c>
      <c r="O349" s="36">
        <v>0.19878532474298016</v>
      </c>
      <c r="P349" s="36">
        <v>0.67233812764440104</v>
      </c>
      <c r="Q349" s="36">
        <v>0.32766187235559896</v>
      </c>
      <c r="R349" s="36"/>
      <c r="S349" s="36">
        <v>0.56777060681409874</v>
      </c>
      <c r="T349" s="36">
        <v>0.43222939318590126</v>
      </c>
      <c r="U349" s="36">
        <v>0.82560394736639675</v>
      </c>
      <c r="V349" s="36">
        <v>0.17439605263360325</v>
      </c>
      <c r="W349" s="36">
        <v>0.89104466852300934</v>
      </c>
      <c r="X349" s="36">
        <v>0.10895533147699067</v>
      </c>
      <c r="Y349" s="36"/>
      <c r="Z349" s="36">
        <v>0.74220321438102954</v>
      </c>
      <c r="AA349" s="36">
        <v>0.25779678561897046</v>
      </c>
      <c r="AB349" s="36">
        <v>0.82238655388002924</v>
      </c>
      <c r="AC349" s="36">
        <v>0.17761344611997071</v>
      </c>
      <c r="AD349" s="36">
        <v>0.90370068978408524</v>
      </c>
      <c r="AE349" s="36">
        <v>9.6299310215914716E-2</v>
      </c>
    </row>
    <row r="350" spans="1:31" x14ac:dyDescent="0.35">
      <c r="A350" s="36" t="s">
        <v>418</v>
      </c>
      <c r="B350" s="36">
        <v>0.5772737726177436</v>
      </c>
      <c r="C350" s="36">
        <v>0.4227262273822564</v>
      </c>
      <c r="D350" s="36"/>
      <c r="E350" s="36">
        <v>0.52983377350365601</v>
      </c>
      <c r="F350" s="36">
        <v>0.47016622649634399</v>
      </c>
      <c r="G350" s="36">
        <v>0.57099357686865271</v>
      </c>
      <c r="H350" s="36">
        <v>0.42900642313134729</v>
      </c>
      <c r="I350" s="36">
        <v>0.505225844292162</v>
      </c>
      <c r="J350" s="36">
        <v>0.494774155707838</v>
      </c>
      <c r="K350" s="36"/>
      <c r="L350" s="36">
        <v>0.92645619509603538</v>
      </c>
      <c r="M350" s="36">
        <v>7.3543804903964588E-2</v>
      </c>
      <c r="N350" s="42">
        <v>0.96847353960999261</v>
      </c>
      <c r="O350" s="36">
        <v>3.1526460390007408E-2</v>
      </c>
      <c r="P350" s="36">
        <v>0.60159104005051489</v>
      </c>
      <c r="Q350" s="36">
        <v>0.39840895994948516</v>
      </c>
      <c r="R350" s="36"/>
      <c r="S350" s="36">
        <v>0.60067230330324595</v>
      </c>
      <c r="T350" s="36">
        <v>0.399327696696754</v>
      </c>
      <c r="U350" s="36">
        <v>0.67529078853937152</v>
      </c>
      <c r="V350" s="36">
        <v>0.32470921146062848</v>
      </c>
      <c r="W350" s="36">
        <v>0.77709751491278323</v>
      </c>
      <c r="X350" s="36">
        <v>0.22290248508721672</v>
      </c>
      <c r="Y350" s="36"/>
      <c r="Z350" s="36">
        <v>0.83495763835285775</v>
      </c>
      <c r="AA350" s="36">
        <v>0.16504236164714225</v>
      </c>
      <c r="AB350" s="36">
        <v>0.54282958325787423</v>
      </c>
      <c r="AC350" s="36">
        <v>0.45717041674212577</v>
      </c>
      <c r="AD350" s="36">
        <v>0.86916755831394177</v>
      </c>
      <c r="AE350" s="36">
        <v>0.13083244168605823</v>
      </c>
    </row>
    <row r="351" spans="1:31" x14ac:dyDescent="0.35">
      <c r="A351" s="36" t="s">
        <v>419</v>
      </c>
      <c r="B351" s="36">
        <v>0.58653511225762989</v>
      </c>
      <c r="C351" s="36">
        <v>0.41346488774237011</v>
      </c>
      <c r="D351" s="36"/>
      <c r="E351" s="36">
        <v>0.72493846672425821</v>
      </c>
      <c r="F351" s="36">
        <v>0.27506153327574179</v>
      </c>
      <c r="G351" s="36">
        <v>0.81066157574426945</v>
      </c>
      <c r="H351" s="36">
        <v>0.1893384242557305</v>
      </c>
      <c r="I351" s="36">
        <v>0.58943402268366052</v>
      </c>
      <c r="J351" s="36">
        <v>0.41056597731633948</v>
      </c>
      <c r="K351" s="36"/>
      <c r="L351" s="36">
        <v>0.80194725935813049</v>
      </c>
      <c r="M351" s="36">
        <v>0.19805274064186956</v>
      </c>
      <c r="N351" s="36">
        <v>0.71496913886254987</v>
      </c>
      <c r="O351" s="36">
        <v>0.28503086113745013</v>
      </c>
      <c r="P351" s="36">
        <v>0.73435581485337531</v>
      </c>
      <c r="Q351" s="36">
        <v>0.26564418514662469</v>
      </c>
      <c r="R351" s="36"/>
      <c r="S351" s="36">
        <v>0.80987704605139288</v>
      </c>
      <c r="T351" s="36">
        <v>0.19012295394860707</v>
      </c>
      <c r="U351" s="36">
        <v>0.762327676111061</v>
      </c>
      <c r="V351" s="36">
        <v>0.237672323888939</v>
      </c>
      <c r="W351" s="36">
        <v>0.69830334052264176</v>
      </c>
      <c r="X351" s="36">
        <v>0.30169665947735824</v>
      </c>
      <c r="Y351" s="36"/>
      <c r="Z351" s="36">
        <v>0.57964322387045297</v>
      </c>
      <c r="AA351" s="36">
        <v>0.42035677612954703</v>
      </c>
      <c r="AB351" s="36">
        <v>0.59284434860669211</v>
      </c>
      <c r="AC351" s="36">
        <v>0.40715565139330784</v>
      </c>
      <c r="AD351" s="36">
        <v>0.59391653389283194</v>
      </c>
      <c r="AE351" s="36">
        <v>0.40608346610716806</v>
      </c>
    </row>
    <row r="352" spans="1:31" x14ac:dyDescent="0.35">
      <c r="A352" s="36" t="s">
        <v>52</v>
      </c>
      <c r="B352" s="36">
        <v>0.7309938206848593</v>
      </c>
      <c r="C352" s="36">
        <v>0.2690061793151407</v>
      </c>
      <c r="D352" s="36"/>
      <c r="E352" s="36">
        <v>0.52360375780064072</v>
      </c>
      <c r="F352" s="36">
        <v>0.47639624219935933</v>
      </c>
      <c r="G352" s="36">
        <v>0.77771825097887115</v>
      </c>
      <c r="H352" s="36">
        <v>0.22228174902112885</v>
      </c>
      <c r="I352" s="36">
        <v>0.74972335898277165</v>
      </c>
      <c r="J352" s="36">
        <v>0.25027664101722835</v>
      </c>
      <c r="K352" s="36"/>
      <c r="L352" s="36">
        <v>0.67045811198660366</v>
      </c>
      <c r="M352" s="36">
        <v>0.32954188801339634</v>
      </c>
      <c r="N352" s="36">
        <v>0.92196684413236984</v>
      </c>
      <c r="O352" s="36">
        <v>7.8033155867630211E-2</v>
      </c>
      <c r="P352" s="36">
        <v>0.67925420905715317</v>
      </c>
      <c r="Q352" s="36">
        <v>0.32074579094284683</v>
      </c>
      <c r="R352" s="36"/>
      <c r="S352" s="39">
        <v>0.95351800360410033</v>
      </c>
      <c r="T352" s="36">
        <v>4.6481996395899623E-2</v>
      </c>
      <c r="U352" s="36">
        <v>0.92627203832234783</v>
      </c>
      <c r="V352" s="36">
        <v>7.3727961677652207E-2</v>
      </c>
      <c r="W352" s="36">
        <v>0.81496462309660633</v>
      </c>
      <c r="X352" s="36">
        <v>0.18503537690339372</v>
      </c>
      <c r="Y352" s="36"/>
      <c r="Z352" s="36">
        <v>0.69851861530248149</v>
      </c>
      <c r="AA352" s="36">
        <v>0.30148138469751851</v>
      </c>
      <c r="AB352" s="36">
        <v>0.5835405957807116</v>
      </c>
      <c r="AC352" s="36">
        <v>0.4164594042192884</v>
      </c>
      <c r="AD352" s="36">
        <v>0.73764831317851498</v>
      </c>
      <c r="AE352" s="36">
        <v>0.26235168682148502</v>
      </c>
    </row>
    <row r="353" spans="1:31" x14ac:dyDescent="0.35">
      <c r="A353" s="36" t="s">
        <v>18</v>
      </c>
      <c r="B353" s="36">
        <v>0.923766467378068</v>
      </c>
      <c r="C353" s="36">
        <v>7.6233532621932013E-2</v>
      </c>
      <c r="D353" s="36"/>
      <c r="E353" s="39">
        <v>0.95216962404013794</v>
      </c>
      <c r="F353" s="36">
        <v>4.7830375959862059E-2</v>
      </c>
      <c r="G353" s="36">
        <v>0.93407687336923906</v>
      </c>
      <c r="H353" s="36">
        <v>6.5923126630760928E-2</v>
      </c>
      <c r="I353" s="36">
        <v>0.78626506092287096</v>
      </c>
      <c r="J353" s="36">
        <v>0.21373493907712909</v>
      </c>
      <c r="K353" s="36"/>
      <c r="L353" s="36">
        <v>0.70924931979621575</v>
      </c>
      <c r="M353" s="36">
        <v>0.29075068020378425</v>
      </c>
      <c r="N353" s="36">
        <v>0.66635088115234664</v>
      </c>
      <c r="O353" s="36">
        <v>0.33364911884765336</v>
      </c>
      <c r="P353" s="36">
        <v>0.64671088488687145</v>
      </c>
      <c r="Q353" s="36">
        <v>0.35328911511312849</v>
      </c>
      <c r="R353" s="36"/>
      <c r="S353" s="36">
        <v>0.60630605672951998</v>
      </c>
      <c r="T353" s="36">
        <v>0.39369394327048007</v>
      </c>
      <c r="U353" s="36">
        <v>0.59575942518898684</v>
      </c>
      <c r="V353" s="36">
        <v>0.40424057481101311</v>
      </c>
      <c r="W353" s="36">
        <v>0.55314852055158314</v>
      </c>
      <c r="X353" s="36">
        <v>0.44685147944841686</v>
      </c>
      <c r="Y353" s="36"/>
      <c r="Z353" s="36">
        <v>0.78357719988268926</v>
      </c>
      <c r="AA353" s="36">
        <v>0.21642280011731069</v>
      </c>
      <c r="AB353" s="36">
        <v>0.63625445338800779</v>
      </c>
      <c r="AC353" s="36">
        <v>0.36374554661199221</v>
      </c>
      <c r="AD353" s="36">
        <v>0.82625586983103849</v>
      </c>
      <c r="AE353" s="36">
        <v>0.17374413016896145</v>
      </c>
    </row>
    <row r="354" spans="1:31" x14ac:dyDescent="0.35">
      <c r="A354" s="36" t="s">
        <v>156</v>
      </c>
      <c r="B354" s="36">
        <v>0.84353425315524755</v>
      </c>
      <c r="C354" s="36">
        <v>0.15646574684475242</v>
      </c>
      <c r="D354" s="36"/>
      <c r="E354" s="36">
        <v>0.61506263633230929</v>
      </c>
      <c r="F354" s="36">
        <v>0.38493736366769071</v>
      </c>
      <c r="G354" s="36">
        <v>0.7754943166088184</v>
      </c>
      <c r="H354" s="36">
        <v>0.22450568339118154</v>
      </c>
      <c r="I354" s="36">
        <v>0.94665952699171418</v>
      </c>
      <c r="J354" s="36">
        <v>5.3340473008285857E-2</v>
      </c>
      <c r="K354" s="36"/>
      <c r="L354" s="36">
        <v>0.59276277989981663</v>
      </c>
      <c r="M354" s="36">
        <v>0.40723722010018337</v>
      </c>
      <c r="N354" s="36">
        <v>0.81586822019016236</v>
      </c>
      <c r="O354" s="36">
        <v>0.18413177980983769</v>
      </c>
      <c r="P354" s="36">
        <v>0.68314320096888614</v>
      </c>
      <c r="Q354" s="36">
        <v>0.31685679903111386</v>
      </c>
      <c r="R354" s="36"/>
      <c r="S354" s="38">
        <v>0.99137083768425127</v>
      </c>
      <c r="T354" s="36">
        <v>8.6291623157487025E-3</v>
      </c>
      <c r="U354" s="38">
        <v>0.98885729982784709</v>
      </c>
      <c r="V354" s="36">
        <v>1.1142700172152891E-2</v>
      </c>
      <c r="W354" s="36">
        <v>0.88477817783615986</v>
      </c>
      <c r="X354" s="36">
        <v>0.11522182216384018</v>
      </c>
      <c r="Y354" s="36"/>
      <c r="Z354" s="36">
        <v>0.66129021102984242</v>
      </c>
      <c r="AA354" s="36">
        <v>0.33870978897015758</v>
      </c>
      <c r="AB354" s="36">
        <v>0.60837646559730962</v>
      </c>
      <c r="AC354" s="36">
        <v>0.39162353440269043</v>
      </c>
      <c r="AD354" s="36">
        <v>0.80497590267345887</v>
      </c>
      <c r="AE354" s="36">
        <v>0.19502409732654108</v>
      </c>
    </row>
    <row r="355" spans="1:31" x14ac:dyDescent="0.35">
      <c r="A355" s="36" t="s">
        <v>420</v>
      </c>
      <c r="B355" s="36">
        <v>0.55166181591258945</v>
      </c>
      <c r="C355" s="36">
        <v>0.44833818408741055</v>
      </c>
      <c r="D355" s="36"/>
      <c r="E355" s="36">
        <v>0.56571035135907988</v>
      </c>
      <c r="F355" s="36">
        <v>0.43428964864092012</v>
      </c>
      <c r="G355" s="36">
        <v>0.61186044989473731</v>
      </c>
      <c r="H355" s="36">
        <v>0.38813955010526269</v>
      </c>
      <c r="I355" s="36">
        <v>0.53332735174259782</v>
      </c>
      <c r="J355" s="36">
        <v>0.46667264825740218</v>
      </c>
      <c r="K355" s="36"/>
      <c r="L355" s="36">
        <v>0.60099855524393475</v>
      </c>
      <c r="M355" s="36">
        <v>0.3990014447560653</v>
      </c>
      <c r="N355" s="36">
        <v>0.70577159557785407</v>
      </c>
      <c r="O355" s="36">
        <v>0.29422840442214587</v>
      </c>
      <c r="P355" s="36">
        <v>0.54964870171607016</v>
      </c>
      <c r="Q355" s="36">
        <v>0.45035129828392984</v>
      </c>
      <c r="R355" s="36"/>
      <c r="S355" s="36">
        <v>0.8164725041692007</v>
      </c>
      <c r="T355" s="36">
        <v>0.1835274958307993</v>
      </c>
      <c r="U355" s="36">
        <v>0.72477957561717399</v>
      </c>
      <c r="V355" s="36">
        <v>0.27522042438282601</v>
      </c>
      <c r="W355" s="36">
        <v>0.74855265482823974</v>
      </c>
      <c r="X355" s="36">
        <v>0.25144734517176021</v>
      </c>
      <c r="Y355" s="36"/>
      <c r="Z355" s="36">
        <v>0.51936913220835135</v>
      </c>
      <c r="AA355" s="36">
        <v>0.48063086779164865</v>
      </c>
      <c r="AB355" s="36">
        <v>0.73469917251110128</v>
      </c>
      <c r="AC355" s="36">
        <v>0.26530082748889872</v>
      </c>
      <c r="AD355" s="36">
        <v>0.73141907675220108</v>
      </c>
      <c r="AE355" s="36">
        <v>0.26858092324779892</v>
      </c>
    </row>
    <row r="356" spans="1:31" x14ac:dyDescent="0.35">
      <c r="A356" s="36" t="s">
        <v>9</v>
      </c>
      <c r="B356" s="39">
        <v>0.94948748704692887</v>
      </c>
      <c r="C356" s="36">
        <v>5.0512512953071118E-2</v>
      </c>
      <c r="D356" s="36"/>
      <c r="E356" s="36">
        <v>0.52055923382207092</v>
      </c>
      <c r="F356" s="36">
        <v>0.47944076617792908</v>
      </c>
      <c r="G356" s="36">
        <v>0.61228673981756776</v>
      </c>
      <c r="H356" s="36">
        <v>0.38771326018243218</v>
      </c>
      <c r="I356" s="36">
        <v>0.64352868034013033</v>
      </c>
      <c r="J356" s="36">
        <v>0.35647131965986961</v>
      </c>
      <c r="K356" s="36"/>
      <c r="L356" s="36">
        <v>0.81254480320259104</v>
      </c>
      <c r="M356" s="36">
        <v>0.18745519679740891</v>
      </c>
      <c r="N356" s="36">
        <v>0.51598062268565925</v>
      </c>
      <c r="O356" s="36">
        <v>0.48401937731434075</v>
      </c>
      <c r="P356" s="36">
        <v>0.87703906528115383</v>
      </c>
      <c r="Q356" s="36">
        <v>0.12296093471884614</v>
      </c>
      <c r="R356" s="36"/>
      <c r="S356" s="36">
        <v>0.7409337615574686</v>
      </c>
      <c r="T356" s="36">
        <v>0.2590662384425314</v>
      </c>
      <c r="U356" s="36">
        <v>0.67286335917581164</v>
      </c>
      <c r="V356" s="36">
        <v>0.32713664082418836</v>
      </c>
      <c r="W356" s="36">
        <v>0.67274765676607551</v>
      </c>
      <c r="X356" s="36">
        <v>0.32725234323392444</v>
      </c>
      <c r="Y356" s="36"/>
      <c r="Z356" s="36">
        <v>0.51497087245004658</v>
      </c>
      <c r="AA356" s="36">
        <v>0.48502912754995348</v>
      </c>
      <c r="AB356" s="36">
        <v>0.5127271648869739</v>
      </c>
      <c r="AC356" s="36">
        <v>0.4872728351130261</v>
      </c>
      <c r="AD356" s="36">
        <v>0.53925505313107069</v>
      </c>
      <c r="AE356" s="36">
        <v>0.46074494686892931</v>
      </c>
    </row>
    <row r="357" spans="1:31" x14ac:dyDescent="0.35">
      <c r="A357" s="36" t="s">
        <v>148</v>
      </c>
      <c r="B357" s="36">
        <v>0.77940181294025757</v>
      </c>
      <c r="C357" s="36">
        <v>0.22059818705974238</v>
      </c>
      <c r="D357" s="36"/>
      <c r="E357" s="37">
        <v>0.99860509197962388</v>
      </c>
      <c r="F357" s="36">
        <v>1.3949080203761223E-3</v>
      </c>
      <c r="G357" s="36">
        <v>0.93263998399314174</v>
      </c>
      <c r="H357" s="36">
        <v>6.7360016006858286E-2</v>
      </c>
      <c r="I357" s="37">
        <v>0.99870984167318233</v>
      </c>
      <c r="J357" s="36">
        <v>1.2901583268176361E-3</v>
      </c>
      <c r="K357" s="36"/>
      <c r="L357" s="36">
        <v>0.79193527938634856</v>
      </c>
      <c r="M357" s="36">
        <v>0.20806472061365144</v>
      </c>
      <c r="N357" s="36">
        <v>0.88588947110260308</v>
      </c>
      <c r="O357" s="36">
        <v>0.11411052889739692</v>
      </c>
      <c r="P357" s="36">
        <v>0.53628795133751617</v>
      </c>
      <c r="Q357" s="36">
        <v>0.46371204866248383</v>
      </c>
      <c r="R357" s="36"/>
      <c r="S357" s="37">
        <v>0.97276834146810498</v>
      </c>
      <c r="T357" s="36">
        <v>2.723165853189501E-2</v>
      </c>
      <c r="U357" s="36">
        <v>0.8101140216846846</v>
      </c>
      <c r="V357" s="36">
        <v>0.1898859783153154</v>
      </c>
      <c r="W357" s="42">
        <v>0.97146702390618922</v>
      </c>
      <c r="X357" s="36">
        <v>2.8532976093810804E-2</v>
      </c>
      <c r="Y357" s="36"/>
      <c r="Z357" s="39">
        <v>0.96528538882329717</v>
      </c>
      <c r="AA357" s="36">
        <v>3.4714611176702874E-2</v>
      </c>
      <c r="AB357" s="36">
        <v>0.86665152133596846</v>
      </c>
      <c r="AC357" s="36">
        <v>0.13334847866403154</v>
      </c>
      <c r="AD357" s="36">
        <v>0.88880958143690492</v>
      </c>
      <c r="AE357" s="36">
        <v>0.11119041856309504</v>
      </c>
    </row>
    <row r="358" spans="1:31" x14ac:dyDescent="0.35">
      <c r="A358" s="36" t="s">
        <v>421</v>
      </c>
      <c r="B358" s="36">
        <v>0.58709009682122737</v>
      </c>
      <c r="C358" s="36">
        <v>0.41290990317877257</v>
      </c>
      <c r="D358" s="36"/>
      <c r="E358" s="36">
        <v>0.77325318427872569</v>
      </c>
      <c r="F358" s="36">
        <v>0.22674681572127431</v>
      </c>
      <c r="G358" s="36">
        <v>0.89727507749716906</v>
      </c>
      <c r="H358" s="36">
        <v>0.10272492250283094</v>
      </c>
      <c r="I358" s="36">
        <v>0.66306155033560732</v>
      </c>
      <c r="J358" s="36">
        <v>0.33693844966439268</v>
      </c>
      <c r="K358" s="36"/>
      <c r="L358" s="36">
        <v>0.53860446057256472</v>
      </c>
      <c r="M358" s="36">
        <v>0.46139553942743528</v>
      </c>
      <c r="N358" s="36">
        <v>0.67399130792688433</v>
      </c>
      <c r="O358" s="36">
        <v>0.32600869207311567</v>
      </c>
      <c r="P358" s="36">
        <v>0.61360443411780285</v>
      </c>
      <c r="Q358" s="36">
        <v>0.38639556588219715</v>
      </c>
      <c r="R358" s="36"/>
      <c r="S358" s="36">
        <v>0.59152154287017367</v>
      </c>
      <c r="T358" s="36">
        <v>0.40847845712982628</v>
      </c>
      <c r="U358" s="36">
        <v>0.56234692947863274</v>
      </c>
      <c r="V358" s="36">
        <v>0.43765307052136732</v>
      </c>
      <c r="W358" s="36">
        <v>0.57438768198591483</v>
      </c>
      <c r="X358" s="36">
        <v>0.42561231801408517</v>
      </c>
      <c r="Y358" s="36"/>
      <c r="Z358" s="36">
        <v>0.53074252933639876</v>
      </c>
      <c r="AA358" s="36">
        <v>0.46925747066360124</v>
      </c>
      <c r="AB358" s="36">
        <v>0.67636619285442179</v>
      </c>
      <c r="AC358" s="36">
        <v>0.32363380714557816</v>
      </c>
      <c r="AD358" s="36">
        <v>0.57169776777414261</v>
      </c>
      <c r="AE358" s="36">
        <v>0.42830223222585745</v>
      </c>
    </row>
    <row r="359" spans="1:31" x14ac:dyDescent="0.35">
      <c r="A359" s="36" t="s">
        <v>91</v>
      </c>
      <c r="B359" s="36">
        <v>0.53182042467244683</v>
      </c>
      <c r="C359" s="36">
        <v>0.46817957532755317</v>
      </c>
      <c r="D359" s="36"/>
      <c r="E359" s="36">
        <v>0.55230897174332461</v>
      </c>
      <c r="F359" s="36">
        <v>0.44769102825667539</v>
      </c>
      <c r="G359" s="36">
        <v>0.84210064222658854</v>
      </c>
      <c r="H359" s="36">
        <v>0.15789935777341144</v>
      </c>
      <c r="I359" s="36">
        <v>0.87433594308920082</v>
      </c>
      <c r="J359" s="36">
        <v>0.12566405691079918</v>
      </c>
      <c r="K359" s="36"/>
      <c r="L359" s="36">
        <v>0.82936752962931648</v>
      </c>
      <c r="M359" s="36">
        <v>0.17063247037068352</v>
      </c>
      <c r="N359" s="36">
        <v>0.8053740216372629</v>
      </c>
      <c r="O359" s="36">
        <v>0.19462597836273715</v>
      </c>
      <c r="P359" s="36">
        <v>0.6846484802452093</v>
      </c>
      <c r="Q359" s="36">
        <v>0.3153515197547907</v>
      </c>
      <c r="R359" s="36"/>
      <c r="S359" s="36">
        <v>0.92255953558666515</v>
      </c>
      <c r="T359" s="36">
        <v>7.7440464413334797E-2</v>
      </c>
      <c r="U359" s="39">
        <v>0.96941409927481692</v>
      </c>
      <c r="V359" s="36">
        <v>3.0585900725183062E-2</v>
      </c>
      <c r="W359" s="36">
        <v>0.56595126883721303</v>
      </c>
      <c r="X359" s="36">
        <v>0.43404873116278692</v>
      </c>
      <c r="Y359" s="36"/>
      <c r="Z359" s="37">
        <v>0.98399191870800662</v>
      </c>
      <c r="AA359" s="36">
        <v>1.6008081291993433E-2</v>
      </c>
      <c r="AB359" s="42">
        <v>0.95521964526965064</v>
      </c>
      <c r="AC359" s="36">
        <v>4.4780354730349366E-2</v>
      </c>
      <c r="AD359" s="36">
        <v>0.91748193323052618</v>
      </c>
      <c r="AE359" s="36">
        <v>8.2518066769473805E-2</v>
      </c>
    </row>
    <row r="360" spans="1:31" x14ac:dyDescent="0.35">
      <c r="A360" s="36" t="s">
        <v>158</v>
      </c>
      <c r="B360" s="36">
        <v>0.84862848804767543</v>
      </c>
      <c r="C360" s="36">
        <v>0.15137151195232454</v>
      </c>
      <c r="D360" s="36"/>
      <c r="E360" s="36">
        <v>0.89855367545991449</v>
      </c>
      <c r="F360" s="36">
        <v>0.10144632454008551</v>
      </c>
      <c r="G360" s="36">
        <v>0.77373194604772011</v>
      </c>
      <c r="H360" s="36">
        <v>0.22626805395227995</v>
      </c>
      <c r="I360" s="36">
        <v>0.83755100418186768</v>
      </c>
      <c r="J360" s="36">
        <v>0.16244899581813232</v>
      </c>
      <c r="K360" s="36"/>
      <c r="L360" s="36">
        <v>0.81217409529107309</v>
      </c>
      <c r="M360" s="36">
        <v>0.18782590470892691</v>
      </c>
      <c r="N360" s="38">
        <v>0.97492352803730131</v>
      </c>
      <c r="O360" s="36">
        <v>2.5076471962698701E-2</v>
      </c>
      <c r="P360" s="36">
        <v>0.68700796755034643</v>
      </c>
      <c r="Q360" s="36">
        <v>0.31299203244965362</v>
      </c>
      <c r="R360" s="36"/>
      <c r="S360" s="36">
        <v>0.61485698021877222</v>
      </c>
      <c r="T360" s="36">
        <v>0.38514301978122772</v>
      </c>
      <c r="U360" s="36">
        <v>0.69396038528599202</v>
      </c>
      <c r="V360" s="36">
        <v>0.30603961471400798</v>
      </c>
      <c r="W360" s="36">
        <v>0.52553414430459466</v>
      </c>
      <c r="X360" s="36">
        <v>0.47446585569540534</v>
      </c>
      <c r="Y360" s="36"/>
      <c r="Z360" s="36">
        <v>0.75765585045873163</v>
      </c>
      <c r="AA360" s="36">
        <v>0.24234414954126832</v>
      </c>
      <c r="AB360" s="36">
        <v>0.8582631713188692</v>
      </c>
      <c r="AC360" s="36">
        <v>0.1417368286811308</v>
      </c>
      <c r="AD360" s="38">
        <v>0.97516189907204343</v>
      </c>
      <c r="AE360" s="36">
        <v>2.4838100927956627E-2</v>
      </c>
    </row>
    <row r="361" spans="1:31" x14ac:dyDescent="0.35">
      <c r="A361" s="36" t="s">
        <v>422</v>
      </c>
      <c r="B361" s="36">
        <v>0.55179710327517673</v>
      </c>
      <c r="C361" s="36">
        <v>0.44820289672482327</v>
      </c>
      <c r="D361" s="36"/>
      <c r="E361" s="36">
        <v>0.52096328122707469</v>
      </c>
      <c r="F361" s="36">
        <v>0.47903671877292531</v>
      </c>
      <c r="G361" s="36">
        <v>0.62317291788122686</v>
      </c>
      <c r="H361" s="36">
        <v>0.37682708211877319</v>
      </c>
      <c r="I361" s="36">
        <v>0.67703052676592412</v>
      </c>
      <c r="J361" s="36">
        <v>0.32296947323407588</v>
      </c>
      <c r="K361" s="36"/>
      <c r="L361" s="36">
        <v>0.62331275089027238</v>
      </c>
      <c r="M361" s="36">
        <v>0.37668724910972762</v>
      </c>
      <c r="N361" s="36">
        <v>0.65175905127528388</v>
      </c>
      <c r="O361" s="36">
        <v>0.34824094872471612</v>
      </c>
      <c r="P361" s="36">
        <v>0.56197580665207436</v>
      </c>
      <c r="Q361" s="36">
        <v>0.43802419334792564</v>
      </c>
      <c r="R361" s="36"/>
      <c r="S361" s="36">
        <v>0.59582663050606688</v>
      </c>
      <c r="T361" s="36">
        <v>0.40417336949393312</v>
      </c>
      <c r="U361" s="36">
        <v>0.72811680124165523</v>
      </c>
      <c r="V361" s="36">
        <v>0.27188319875834482</v>
      </c>
      <c r="W361" s="36">
        <v>0.6050766721213674</v>
      </c>
      <c r="X361" s="36">
        <v>0.3949233278786326</v>
      </c>
      <c r="Y361" s="36"/>
      <c r="Z361" s="36">
        <v>0.55150431544101108</v>
      </c>
      <c r="AA361" s="36">
        <v>0.44849568455898892</v>
      </c>
      <c r="AB361" s="36">
        <v>0.5607391151387866</v>
      </c>
      <c r="AC361" s="36">
        <v>0.43926088486121345</v>
      </c>
      <c r="AD361" s="36">
        <v>0.54495591312506864</v>
      </c>
      <c r="AE361" s="36">
        <v>0.45504408687493136</v>
      </c>
    </row>
    <row r="362" spans="1:31" x14ac:dyDescent="0.35">
      <c r="A362" s="36" t="s">
        <v>423</v>
      </c>
      <c r="B362" s="36">
        <v>0.6406647740080158</v>
      </c>
      <c r="C362" s="36">
        <v>0.35933522599198425</v>
      </c>
      <c r="D362" s="36"/>
      <c r="E362" s="36">
        <v>0.82599690632390654</v>
      </c>
      <c r="F362" s="36">
        <v>0.1740030936760934</v>
      </c>
      <c r="G362" s="36">
        <v>0.83408111949862884</v>
      </c>
      <c r="H362" s="36">
        <v>0.1659188805013711</v>
      </c>
      <c r="I362" s="36">
        <v>0.61648418121612181</v>
      </c>
      <c r="J362" s="36">
        <v>0.38351581878387819</v>
      </c>
      <c r="K362" s="36"/>
      <c r="L362" s="36">
        <v>0.80149130607233809</v>
      </c>
      <c r="M362" s="36">
        <v>0.19850869392766191</v>
      </c>
      <c r="N362" s="36">
        <v>0.52615359413583029</v>
      </c>
      <c r="O362" s="36">
        <v>0.47384640586416971</v>
      </c>
      <c r="P362" s="36">
        <v>0.87427905189950628</v>
      </c>
      <c r="Q362" s="36">
        <v>0.12572094810049375</v>
      </c>
      <c r="R362" s="36"/>
      <c r="S362" s="36">
        <v>0.54605117534473835</v>
      </c>
      <c r="T362" s="36">
        <v>0.45394882465526171</v>
      </c>
      <c r="U362" s="36">
        <v>0.72578414063631447</v>
      </c>
      <c r="V362" s="36">
        <v>0.27421585936368553</v>
      </c>
      <c r="W362" s="36">
        <v>0.79699266522216283</v>
      </c>
      <c r="X362" s="36">
        <v>0.20300733477783711</v>
      </c>
      <c r="Y362" s="36"/>
      <c r="Z362" s="36">
        <v>0.59202767736366502</v>
      </c>
      <c r="AA362" s="36">
        <v>0.40797232263633493</v>
      </c>
      <c r="AB362" s="36">
        <v>0.87522970420465895</v>
      </c>
      <c r="AC362" s="36">
        <v>0.12477029579534102</v>
      </c>
      <c r="AD362" s="36">
        <v>0.76436422869915932</v>
      </c>
      <c r="AE362" s="36">
        <v>0.23563577130084068</v>
      </c>
    </row>
    <row r="363" spans="1:31" x14ac:dyDescent="0.35">
      <c r="A363" s="36" t="s">
        <v>424</v>
      </c>
      <c r="B363" s="36">
        <v>0.87963164623035717</v>
      </c>
      <c r="C363" s="36">
        <v>0.12036835376964279</v>
      </c>
      <c r="D363" s="36"/>
      <c r="E363" s="36">
        <v>0.79977250290437629</v>
      </c>
      <c r="F363" s="36">
        <v>0.20022749709562376</v>
      </c>
      <c r="G363" s="36">
        <v>0.7781275908406271</v>
      </c>
      <c r="H363" s="36">
        <v>0.2218724091593729</v>
      </c>
      <c r="I363" s="36">
        <v>0.65807051249346538</v>
      </c>
      <c r="J363" s="36">
        <v>0.34192948750653468</v>
      </c>
      <c r="K363" s="36"/>
      <c r="L363" s="36">
        <v>0.50672695087731501</v>
      </c>
      <c r="M363" s="36">
        <v>0.49327304912268499</v>
      </c>
      <c r="N363" s="36">
        <v>0.73164991735983043</v>
      </c>
      <c r="O363" s="36">
        <v>0.26835008264016957</v>
      </c>
      <c r="P363" s="36">
        <v>0.72288229280138094</v>
      </c>
      <c r="Q363" s="36">
        <v>0.27711770719861906</v>
      </c>
      <c r="R363" s="36"/>
      <c r="S363" s="36">
        <v>0.72876314164923184</v>
      </c>
      <c r="T363" s="36">
        <v>0.27123685835076816</v>
      </c>
      <c r="U363" s="36">
        <v>0.85789410000047361</v>
      </c>
      <c r="V363" s="36">
        <v>0.14210589999952636</v>
      </c>
      <c r="W363" s="36">
        <v>0.53281629864662172</v>
      </c>
      <c r="X363" s="36">
        <v>0.46718370135337828</v>
      </c>
      <c r="Y363" s="36"/>
      <c r="Z363" s="36">
        <v>0.86549974792305318</v>
      </c>
      <c r="AA363" s="36">
        <v>0.13450025207694685</v>
      </c>
      <c r="AB363" s="36">
        <v>0.94241416092757213</v>
      </c>
      <c r="AC363" s="36">
        <v>5.7585839072427904E-2</v>
      </c>
      <c r="AD363" s="36">
        <v>0.64253440741047751</v>
      </c>
      <c r="AE363" s="36">
        <v>0.35746559258952249</v>
      </c>
    </row>
    <row r="364" spans="1:31" x14ac:dyDescent="0.35">
      <c r="A364" s="36" t="s">
        <v>425</v>
      </c>
      <c r="B364" s="36">
        <v>0.59192220692904651</v>
      </c>
      <c r="C364" s="36">
        <v>0.40807779307095349</v>
      </c>
      <c r="D364" s="36"/>
      <c r="E364" s="36">
        <v>0.86633788682936408</v>
      </c>
      <c r="F364" s="36">
        <v>0.13366211317063598</v>
      </c>
      <c r="G364" s="36">
        <v>0.92610837047637573</v>
      </c>
      <c r="H364" s="36">
        <v>7.3891629523624325E-2</v>
      </c>
      <c r="I364" s="36">
        <v>0.50809386029569847</v>
      </c>
      <c r="J364" s="36">
        <v>0.49190613970430153</v>
      </c>
      <c r="K364" s="36"/>
      <c r="L364" s="36">
        <v>0.86166044601256597</v>
      </c>
      <c r="M364" s="36">
        <v>0.138339553987434</v>
      </c>
      <c r="N364" s="36">
        <v>0.6184693339068994</v>
      </c>
      <c r="O364" s="36">
        <v>0.3815306660931006</v>
      </c>
      <c r="P364" s="39">
        <v>0.95838745298421157</v>
      </c>
      <c r="Q364" s="36">
        <v>4.1612547015788426E-2</v>
      </c>
      <c r="R364" s="36"/>
      <c r="S364" s="36">
        <v>0.57822384106548652</v>
      </c>
      <c r="T364" s="36">
        <v>0.42177615893451348</v>
      </c>
      <c r="U364" s="36">
        <v>0.72835522950453158</v>
      </c>
      <c r="V364" s="36">
        <v>0.27164477049546842</v>
      </c>
      <c r="W364" s="36">
        <v>0.67133430667079019</v>
      </c>
      <c r="X364" s="36">
        <v>0.32866569332920981</v>
      </c>
      <c r="Y364" s="36"/>
      <c r="Z364" s="36">
        <v>0.68103222170140576</v>
      </c>
      <c r="AA364" s="36">
        <v>0.31896777829859418</v>
      </c>
      <c r="AB364" s="36">
        <v>0.82280664207003107</v>
      </c>
      <c r="AC364" s="36">
        <v>0.17719335792996893</v>
      </c>
      <c r="AD364" s="36">
        <v>0.60092869191622844</v>
      </c>
      <c r="AE364" s="36">
        <v>0.3990713080837715</v>
      </c>
    </row>
    <row r="365" spans="1:31" x14ac:dyDescent="0.35">
      <c r="A365" s="36" t="s">
        <v>426</v>
      </c>
      <c r="B365" s="36">
        <v>0.93121297633988487</v>
      </c>
      <c r="C365" s="36">
        <v>6.8787023660115187E-2</v>
      </c>
      <c r="D365" s="36"/>
      <c r="E365" s="36">
        <v>0.6877337602446032</v>
      </c>
      <c r="F365" s="36">
        <v>0.31226623975539675</v>
      </c>
      <c r="G365" s="36">
        <v>0.56102136419369963</v>
      </c>
      <c r="H365" s="36">
        <v>0.43897863580630037</v>
      </c>
      <c r="I365" s="36">
        <v>0.8877891476889177</v>
      </c>
      <c r="J365" s="36">
        <v>0.11221085231108233</v>
      </c>
      <c r="K365" s="36"/>
      <c r="L365" s="36">
        <v>0.6757488996035983</v>
      </c>
      <c r="M365" s="36">
        <v>0.3242511003964017</v>
      </c>
      <c r="N365" s="36">
        <v>0.56475557290074851</v>
      </c>
      <c r="O365" s="36">
        <v>0.43524442709925154</v>
      </c>
      <c r="P365" s="36">
        <v>0.69014631024547302</v>
      </c>
      <c r="Q365" s="36">
        <v>0.30985368975452698</v>
      </c>
      <c r="R365" s="36"/>
      <c r="S365" s="36">
        <v>0.64608442699623192</v>
      </c>
      <c r="T365" s="36">
        <v>0.35391557300376808</v>
      </c>
      <c r="U365" s="36">
        <v>0.65252861365564607</v>
      </c>
      <c r="V365" s="36">
        <v>0.34747138634435393</v>
      </c>
      <c r="W365" s="36">
        <v>0.81205917659423421</v>
      </c>
      <c r="X365" s="36">
        <v>0.18794082340576573</v>
      </c>
      <c r="Y365" s="36"/>
      <c r="Z365" s="36">
        <v>0.63531079531447876</v>
      </c>
      <c r="AA365" s="36">
        <v>0.3646892046855213</v>
      </c>
      <c r="AB365" s="36">
        <v>0.69589759384334771</v>
      </c>
      <c r="AC365" s="36">
        <v>0.30410240615665229</v>
      </c>
      <c r="AD365" s="36">
        <v>0.52718548322467917</v>
      </c>
      <c r="AE365" s="36">
        <v>0.47281451677532083</v>
      </c>
    </row>
    <row r="366" spans="1:31" x14ac:dyDescent="0.35">
      <c r="A366" s="36" t="s">
        <v>32</v>
      </c>
      <c r="B366" s="36">
        <v>0.81145349333199124</v>
      </c>
      <c r="C366" s="36">
        <v>0.18854650666800882</v>
      </c>
      <c r="D366" s="36"/>
      <c r="E366" s="36">
        <v>0.84126868639343333</v>
      </c>
      <c r="F366" s="36">
        <v>0.15873131360656662</v>
      </c>
      <c r="G366" s="36">
        <v>0.87479759597764162</v>
      </c>
      <c r="H366" s="36">
        <v>0.12520240402235838</v>
      </c>
      <c r="I366" s="36">
        <v>0.59504344285764921</v>
      </c>
      <c r="J366" s="36">
        <v>0.40495655714235085</v>
      </c>
      <c r="K366" s="36"/>
      <c r="L366" s="39">
        <v>0.95628949335628488</v>
      </c>
      <c r="M366" s="36">
        <v>4.3710506643715077E-2</v>
      </c>
      <c r="N366" s="36">
        <v>0.89731438253394713</v>
      </c>
      <c r="O366" s="36">
        <v>0.10268561746605283</v>
      </c>
      <c r="P366" s="36">
        <v>0.8634436578863981</v>
      </c>
      <c r="Q366" s="36">
        <v>0.13655634211360188</v>
      </c>
      <c r="R366" s="36"/>
      <c r="S366" s="39">
        <v>0.95539167767799127</v>
      </c>
      <c r="T366" s="36">
        <v>4.4608322322008689E-2</v>
      </c>
      <c r="U366" s="36">
        <v>0.91211433554079457</v>
      </c>
      <c r="V366" s="36">
        <v>8.7885664459205426E-2</v>
      </c>
      <c r="W366" s="36">
        <v>0.85771948899274031</v>
      </c>
      <c r="X366" s="36">
        <v>0.14228051100725966</v>
      </c>
      <c r="Y366" s="36"/>
      <c r="Z366" s="36">
        <v>0.73112225896196825</v>
      </c>
      <c r="AA366" s="36">
        <v>0.26887774103803175</v>
      </c>
      <c r="AB366" s="36">
        <v>0.59152645848092389</v>
      </c>
      <c r="AC366" s="36">
        <v>0.40847354151907611</v>
      </c>
      <c r="AD366" s="36">
        <v>0.87748914302110748</v>
      </c>
      <c r="AE366" s="36">
        <v>0.12251085697889254</v>
      </c>
    </row>
    <row r="367" spans="1:31" x14ac:dyDescent="0.35">
      <c r="A367" s="36" t="s">
        <v>166</v>
      </c>
      <c r="B367" s="36">
        <v>0.89125042584615888</v>
      </c>
      <c r="C367" s="36">
        <v>0.10874957415384107</v>
      </c>
      <c r="D367" s="36"/>
      <c r="E367" s="36">
        <v>0.58280978804475658</v>
      </c>
      <c r="F367" s="36">
        <v>0.41719021195524342</v>
      </c>
      <c r="G367" s="36">
        <v>0.65286925808444618</v>
      </c>
      <c r="H367" s="36">
        <v>0.34713074191555382</v>
      </c>
      <c r="I367" s="36">
        <v>0.76868664404561082</v>
      </c>
      <c r="J367" s="36">
        <v>0.23131335595438923</v>
      </c>
      <c r="K367" s="36"/>
      <c r="L367" s="36">
        <v>0.55789649489968907</v>
      </c>
      <c r="M367" s="36">
        <v>0.44210350510031093</v>
      </c>
      <c r="N367" s="36">
        <v>0.77916996883468193</v>
      </c>
      <c r="O367" s="36">
        <v>0.22083003116531807</v>
      </c>
      <c r="P367" s="36">
        <v>0.82154149090894513</v>
      </c>
      <c r="Q367" s="36">
        <v>0.17845850909105487</v>
      </c>
      <c r="R367" s="36"/>
      <c r="S367" s="36">
        <v>0.86615730893757981</v>
      </c>
      <c r="T367" s="36">
        <v>0.13384269106242022</v>
      </c>
      <c r="U367" s="36">
        <v>0.81309629282218621</v>
      </c>
      <c r="V367" s="36">
        <v>0.18690370717781379</v>
      </c>
      <c r="W367" s="36">
        <v>0.74786532063492095</v>
      </c>
      <c r="X367" s="36">
        <v>0.25213467936507905</v>
      </c>
      <c r="Y367" s="36"/>
      <c r="Z367" s="36">
        <v>0.87466948819695878</v>
      </c>
      <c r="AA367" s="36">
        <v>0.12533051180304125</v>
      </c>
      <c r="AB367" s="36">
        <v>0.82435936589570524</v>
      </c>
      <c r="AC367" s="36">
        <v>0.17564063410429476</v>
      </c>
      <c r="AD367" s="38">
        <v>0.99693394537188196</v>
      </c>
      <c r="AE367" s="36">
        <v>3.0660546281180536E-3</v>
      </c>
    </row>
    <row r="368" spans="1:31" x14ac:dyDescent="0.35">
      <c r="A368" s="36" t="s">
        <v>72</v>
      </c>
      <c r="B368" s="36">
        <v>0.62424775814328959</v>
      </c>
      <c r="C368" s="36">
        <v>0.37575224185671041</v>
      </c>
      <c r="D368" s="36"/>
      <c r="E368" s="36">
        <v>0.69879722726004823</v>
      </c>
      <c r="F368" s="36">
        <v>0.30120277273995172</v>
      </c>
      <c r="G368" s="36">
        <v>0.77141774938251717</v>
      </c>
      <c r="H368" s="36">
        <v>0.22858225061748283</v>
      </c>
      <c r="I368" s="42">
        <v>0.97123580906325457</v>
      </c>
      <c r="J368" s="36">
        <v>2.8764190936745423E-2</v>
      </c>
      <c r="K368" s="36"/>
      <c r="L368" s="36">
        <v>0.9027717586031434</v>
      </c>
      <c r="M368" s="36">
        <v>9.7228241396856624E-2</v>
      </c>
      <c r="N368" s="36">
        <v>0.79222097027973049</v>
      </c>
      <c r="O368" s="36">
        <v>0.20777902972026951</v>
      </c>
      <c r="P368" s="36">
        <v>0.83329441298472218</v>
      </c>
      <c r="Q368" s="36">
        <v>0.16670558701527782</v>
      </c>
      <c r="R368" s="36"/>
      <c r="S368" s="36">
        <v>0.7456818505204913</v>
      </c>
      <c r="T368" s="36">
        <v>0.2543181494795087</v>
      </c>
      <c r="U368" s="36">
        <v>0.6751702303783943</v>
      </c>
      <c r="V368" s="36">
        <v>0.3248297696216057</v>
      </c>
      <c r="W368" s="36">
        <v>0.68028325666309997</v>
      </c>
      <c r="X368" s="36">
        <v>0.31971674333690003</v>
      </c>
      <c r="Y368" s="36"/>
      <c r="Z368" s="36">
        <v>0.89245197080504302</v>
      </c>
      <c r="AA368" s="36">
        <v>0.10754802919495701</v>
      </c>
      <c r="AB368" s="36">
        <v>0.51112045857932309</v>
      </c>
      <c r="AC368" s="36">
        <v>0.48887954142067691</v>
      </c>
      <c r="AD368" s="39">
        <v>0.96136038478928487</v>
      </c>
      <c r="AE368" s="36">
        <v>3.8639615210715163E-2</v>
      </c>
    </row>
    <row r="369" spans="1:31" x14ac:dyDescent="0.35">
      <c r="A369" s="36" t="s">
        <v>162</v>
      </c>
      <c r="B369" s="36">
        <v>0.85880222188735122</v>
      </c>
      <c r="C369" s="36">
        <v>0.14119777811264878</v>
      </c>
      <c r="D369" s="36"/>
      <c r="E369" s="36">
        <v>0.6493327893112345</v>
      </c>
      <c r="F369" s="36">
        <v>0.3506672106887655</v>
      </c>
      <c r="G369" s="36">
        <v>0.69656708541718371</v>
      </c>
      <c r="H369" s="36">
        <v>0.30343291458281635</v>
      </c>
      <c r="I369" s="36">
        <v>0.89843383030867008</v>
      </c>
      <c r="J369" s="36">
        <v>0.10156616969132996</v>
      </c>
      <c r="K369" s="36"/>
      <c r="L369" s="36">
        <v>0.73957139792616955</v>
      </c>
      <c r="M369" s="36">
        <v>0.26042860207383045</v>
      </c>
      <c r="N369" s="36">
        <v>0.71383214365729319</v>
      </c>
      <c r="O369" s="36">
        <v>0.28616785634270675</v>
      </c>
      <c r="P369" s="36">
        <v>0.63946650068220068</v>
      </c>
      <c r="Q369" s="36">
        <v>0.36053349931779927</v>
      </c>
      <c r="R369" s="36"/>
      <c r="S369" s="37">
        <v>0.99568811499307774</v>
      </c>
      <c r="T369" s="36">
        <v>4.3118850069222515E-3</v>
      </c>
      <c r="U369" s="37">
        <v>0.98744999253494847</v>
      </c>
      <c r="V369" s="36">
        <v>1.2550007465051475E-2</v>
      </c>
      <c r="W369" s="36">
        <v>0.93581990111056934</v>
      </c>
      <c r="X369" s="36">
        <v>6.4180098889430687E-2</v>
      </c>
      <c r="Y369" s="36"/>
      <c r="Z369" s="40">
        <v>0.97100719714841977</v>
      </c>
      <c r="AA369" s="36">
        <v>2.899280285158029E-2</v>
      </c>
      <c r="AB369" s="37">
        <v>0.99512874348472868</v>
      </c>
      <c r="AC369" s="36">
        <v>4.8712565152713213E-3</v>
      </c>
      <c r="AD369" s="36">
        <v>0.54967898960134742</v>
      </c>
      <c r="AE369" s="36">
        <v>0.45032101039865258</v>
      </c>
    </row>
    <row r="370" spans="1:31" x14ac:dyDescent="0.35">
      <c r="A370" s="36" t="s">
        <v>29</v>
      </c>
      <c r="B370" s="36">
        <v>0.82402140096628573</v>
      </c>
      <c r="C370" s="36">
        <v>0.17597859903371427</v>
      </c>
      <c r="D370" s="36"/>
      <c r="E370" s="37">
        <v>0.97254097936386175</v>
      </c>
      <c r="F370" s="36">
        <v>2.7459020636138209E-2</v>
      </c>
      <c r="G370" s="37">
        <v>0.9784228268469618</v>
      </c>
      <c r="H370" s="36">
        <v>2.1577173153038174E-2</v>
      </c>
      <c r="I370" s="36">
        <v>0.70540352023372288</v>
      </c>
      <c r="J370" s="36">
        <v>0.29459647976627712</v>
      </c>
      <c r="K370" s="36"/>
      <c r="L370" s="36">
        <v>0.71825892459882146</v>
      </c>
      <c r="M370" s="36">
        <v>0.28174107540117854</v>
      </c>
      <c r="N370" s="36">
        <v>0.53411047151169933</v>
      </c>
      <c r="O370" s="36">
        <v>0.46588952848830067</v>
      </c>
      <c r="P370" s="36">
        <v>0.78718282780738902</v>
      </c>
      <c r="Q370" s="36">
        <v>0.21281717219261098</v>
      </c>
      <c r="R370" s="36"/>
      <c r="S370" s="42">
        <v>0.9570047740723332</v>
      </c>
      <c r="T370" s="36">
        <v>4.2995225927666809E-2</v>
      </c>
      <c r="U370" s="36">
        <v>0.72396375305012839</v>
      </c>
      <c r="V370" s="36">
        <v>0.27603624694987161</v>
      </c>
      <c r="W370" s="42">
        <v>0.9700316874784829</v>
      </c>
      <c r="X370" s="36">
        <v>2.9968312521517132E-2</v>
      </c>
      <c r="Y370" s="36"/>
      <c r="Z370" s="36">
        <v>0.63914375341026086</v>
      </c>
      <c r="AA370" s="36">
        <v>0.36085624658973908</v>
      </c>
      <c r="AB370" s="36">
        <v>0.59626317465150791</v>
      </c>
      <c r="AC370" s="36">
        <v>0.40373682534849215</v>
      </c>
      <c r="AD370" s="36">
        <v>0.84691562093057948</v>
      </c>
      <c r="AE370" s="36">
        <v>0.15308437906942057</v>
      </c>
    </row>
    <row r="371" spans="1:31" x14ac:dyDescent="0.35">
      <c r="A371" s="36" t="s">
        <v>40</v>
      </c>
      <c r="B371" s="36">
        <v>0.78371250261357539</v>
      </c>
      <c r="C371" s="36">
        <v>0.21628749738642467</v>
      </c>
      <c r="D371" s="36"/>
      <c r="E371" s="42">
        <v>0.96222970091928195</v>
      </c>
      <c r="F371" s="36">
        <v>3.7770299080718044E-2</v>
      </c>
      <c r="G371" s="42">
        <v>0.95586153804257212</v>
      </c>
      <c r="H371" s="36">
        <v>4.4138461957427919E-2</v>
      </c>
      <c r="I371" s="36">
        <v>0.74456441732919332</v>
      </c>
      <c r="J371" s="36">
        <v>0.25543558267080668</v>
      </c>
      <c r="K371" s="36"/>
      <c r="L371" s="36">
        <v>0.77683006290702716</v>
      </c>
      <c r="M371" s="36">
        <v>0.22316993709297284</v>
      </c>
      <c r="N371" s="36">
        <v>0.52721547128195367</v>
      </c>
      <c r="O371" s="36">
        <v>0.47278452871804633</v>
      </c>
      <c r="P371" s="36">
        <v>0.8529591265532126</v>
      </c>
      <c r="Q371" s="36">
        <v>0.1470408734467874</v>
      </c>
      <c r="R371" s="36"/>
      <c r="S371" s="42">
        <v>0.95882413312290582</v>
      </c>
      <c r="T371" s="36">
        <v>4.1175866877094187E-2</v>
      </c>
      <c r="U371" s="36">
        <v>0.70822986965050017</v>
      </c>
      <c r="V371" s="36">
        <v>0.29177013034949983</v>
      </c>
      <c r="W371" s="37">
        <v>0.97759084044626809</v>
      </c>
      <c r="X371" s="36">
        <v>2.2409159553731899E-2</v>
      </c>
      <c r="Y371" s="36"/>
      <c r="Z371" s="36">
        <v>0.68422489085909943</v>
      </c>
      <c r="AA371" s="36">
        <v>0.31577510914090057</v>
      </c>
      <c r="AB371" s="36">
        <v>0.54312354577621635</v>
      </c>
      <c r="AC371" s="36">
        <v>0.45687645422378365</v>
      </c>
      <c r="AD371" s="36">
        <v>0.76672240502532085</v>
      </c>
      <c r="AE371" s="36">
        <v>0.23327759497467915</v>
      </c>
    </row>
    <row r="372" spans="1:31" x14ac:dyDescent="0.35">
      <c r="A372" s="36" t="s">
        <v>66</v>
      </c>
      <c r="B372" s="36">
        <v>0.64679983086397363</v>
      </c>
      <c r="C372" s="36">
        <v>0.35320016913602637</v>
      </c>
      <c r="D372" s="36"/>
      <c r="E372" s="36">
        <v>0.77607228591698885</v>
      </c>
      <c r="F372" s="36">
        <v>0.2239277140830111</v>
      </c>
      <c r="G372" s="42">
        <v>0.97077885059690683</v>
      </c>
      <c r="H372" s="36">
        <v>2.922114940309322E-2</v>
      </c>
      <c r="I372" s="36">
        <v>0.91684847699550764</v>
      </c>
      <c r="J372" s="36">
        <v>8.3151523004492411E-2</v>
      </c>
      <c r="K372" s="36"/>
      <c r="L372" s="36">
        <v>0.77247955253860956</v>
      </c>
      <c r="M372" s="36">
        <v>0.22752044746139044</v>
      </c>
      <c r="N372" s="36">
        <v>0.67240674339748441</v>
      </c>
      <c r="O372" s="36">
        <v>0.32759325660251559</v>
      </c>
      <c r="P372" s="36">
        <v>0.73535105765779574</v>
      </c>
      <c r="Q372" s="36">
        <v>0.26464894234220426</v>
      </c>
      <c r="R372" s="36"/>
      <c r="S372" s="36">
        <v>0.93907462082550075</v>
      </c>
      <c r="T372" s="36">
        <v>6.0925379174499229E-2</v>
      </c>
      <c r="U372" s="38">
        <v>0.99981375913609216</v>
      </c>
      <c r="V372" s="36">
        <v>1.8624086390786225E-4</v>
      </c>
      <c r="W372" s="36">
        <v>0.7503963435413199</v>
      </c>
      <c r="X372" s="36">
        <v>0.24960365645868016</v>
      </c>
      <c r="Y372" s="36"/>
      <c r="Z372" s="36">
        <v>0.53088766492336126</v>
      </c>
      <c r="AA372" s="36">
        <v>0.46911233507663874</v>
      </c>
      <c r="AB372" s="36">
        <v>0.64996788215120471</v>
      </c>
      <c r="AC372" s="36">
        <v>0.35003211784879534</v>
      </c>
      <c r="AD372" s="36">
        <v>0.54087950930584061</v>
      </c>
      <c r="AE372" s="36">
        <v>0.45912049069415939</v>
      </c>
    </row>
    <row r="373" spans="1:31" x14ac:dyDescent="0.35">
      <c r="A373" s="36" t="s">
        <v>41</v>
      </c>
      <c r="B373" s="36">
        <v>0.77631743844800338</v>
      </c>
      <c r="C373" s="36">
        <v>0.22368256155199667</v>
      </c>
      <c r="D373" s="36"/>
      <c r="E373" s="36">
        <v>0.78709445090595476</v>
      </c>
      <c r="F373" s="36">
        <v>0.21290554909404519</v>
      </c>
      <c r="G373" s="36">
        <v>0.94276648226739335</v>
      </c>
      <c r="H373" s="36">
        <v>5.7233517732606667E-2</v>
      </c>
      <c r="I373" s="36">
        <v>0.84849287390093397</v>
      </c>
      <c r="J373" s="36">
        <v>0.151507126099066</v>
      </c>
      <c r="K373" s="36"/>
      <c r="L373" s="36">
        <v>0.80759450817188894</v>
      </c>
      <c r="M373" s="36">
        <v>0.19240549182811101</v>
      </c>
      <c r="N373" s="36">
        <v>0.61424183600734916</v>
      </c>
      <c r="O373" s="36">
        <v>0.38575816399265084</v>
      </c>
      <c r="P373" s="36">
        <v>0.82568051108253349</v>
      </c>
      <c r="Q373" s="36">
        <v>0.17431948891746651</v>
      </c>
      <c r="R373" s="36"/>
      <c r="S373" s="39">
        <v>0.9594297611658722</v>
      </c>
      <c r="T373" s="36">
        <v>4.0570238834127789E-2</v>
      </c>
      <c r="U373" s="38">
        <v>0.99894870130866187</v>
      </c>
      <c r="V373" s="36">
        <v>1.0512986913381761E-3</v>
      </c>
      <c r="W373" s="36">
        <v>0.56889911920608016</v>
      </c>
      <c r="X373" s="36">
        <v>0.43110088079391984</v>
      </c>
      <c r="Y373" s="36"/>
      <c r="Z373" s="36">
        <v>0.80014145139409321</v>
      </c>
      <c r="AA373" s="36">
        <v>0.19985854860590674</v>
      </c>
      <c r="AB373" s="36">
        <v>0.68039611638307285</v>
      </c>
      <c r="AC373" s="36">
        <v>0.31960388361692715</v>
      </c>
      <c r="AD373" s="36">
        <v>0.75041476927290285</v>
      </c>
      <c r="AE373" s="36">
        <v>0.2495852307270971</v>
      </c>
    </row>
    <row r="374" spans="1:31" x14ac:dyDescent="0.35">
      <c r="A374" s="36" t="s">
        <v>146</v>
      </c>
      <c r="B374" s="36">
        <v>0.76397014134155139</v>
      </c>
      <c r="C374" s="36">
        <v>0.23602985865844867</v>
      </c>
      <c r="D374" s="36"/>
      <c r="E374" s="36">
        <v>0.65178433716858819</v>
      </c>
      <c r="F374" s="36">
        <v>0.34821566283141181</v>
      </c>
      <c r="G374" s="36">
        <v>0.57548758605622319</v>
      </c>
      <c r="H374" s="36">
        <v>0.42451241394377681</v>
      </c>
      <c r="I374" s="36">
        <v>0.64891835056949387</v>
      </c>
      <c r="J374" s="36">
        <v>0.35108164943050613</v>
      </c>
      <c r="K374" s="36"/>
      <c r="L374" s="38">
        <v>0.99652740052844657</v>
      </c>
      <c r="M374" s="36">
        <v>3.4725994715533817E-3</v>
      </c>
      <c r="N374" s="38">
        <v>0.99764734287514711</v>
      </c>
      <c r="O374" s="36">
        <v>2.3526571248528748E-3</v>
      </c>
      <c r="P374" s="36">
        <v>0.86913638619140032</v>
      </c>
      <c r="Q374" s="36">
        <v>0.13086361380859968</v>
      </c>
      <c r="R374" s="36"/>
      <c r="S374" s="36">
        <v>0.55279939619569007</v>
      </c>
      <c r="T374" s="36">
        <v>0.44720060380430987</v>
      </c>
      <c r="U374" s="36">
        <v>0.71783789914915619</v>
      </c>
      <c r="V374" s="36">
        <v>0.28216210085084381</v>
      </c>
      <c r="W374" s="36">
        <v>0.77398697671170569</v>
      </c>
      <c r="X374" s="36">
        <v>0.22601302328829431</v>
      </c>
      <c r="Y374" s="36"/>
      <c r="Z374" s="36">
        <v>0.69928520604225064</v>
      </c>
      <c r="AA374" s="36">
        <v>0.30071479395774936</v>
      </c>
      <c r="AB374" s="36">
        <v>0.76769902143417124</v>
      </c>
      <c r="AC374" s="36">
        <v>0.23230097856582871</v>
      </c>
      <c r="AD374" s="36">
        <v>0.50917378519962042</v>
      </c>
      <c r="AE374" s="36">
        <v>0.49082621480037958</v>
      </c>
    </row>
    <row r="375" spans="1:31" x14ac:dyDescent="0.35">
      <c r="A375" s="36" t="s">
        <v>163</v>
      </c>
      <c r="B375" s="36">
        <v>0.85974641613182656</v>
      </c>
      <c r="C375" s="36">
        <v>0.14025358386817346</v>
      </c>
      <c r="D375" s="36"/>
      <c r="E375" s="36">
        <v>0.52638215316106329</v>
      </c>
      <c r="F375" s="36">
        <v>0.47361784683893671</v>
      </c>
      <c r="G375" s="36">
        <v>0.80129692978629286</v>
      </c>
      <c r="H375" s="36">
        <v>0.19870307021370714</v>
      </c>
      <c r="I375" s="36">
        <v>0.91534528920874725</v>
      </c>
      <c r="J375" s="36">
        <v>8.4654710791252752E-2</v>
      </c>
      <c r="K375" s="36"/>
      <c r="L375" s="36">
        <v>0.72688768500192158</v>
      </c>
      <c r="M375" s="36">
        <v>0.27311231499807842</v>
      </c>
      <c r="N375" s="36">
        <v>0.75835027057253979</v>
      </c>
      <c r="O375" s="36">
        <v>0.24164972942746016</v>
      </c>
      <c r="P375" s="36">
        <v>0.55739909916504637</v>
      </c>
      <c r="Q375" s="36">
        <v>0.44260090083495368</v>
      </c>
      <c r="R375" s="36"/>
      <c r="S375" s="36">
        <v>0.8789420585184724</v>
      </c>
      <c r="T375" s="36">
        <v>0.1210579414815276</v>
      </c>
      <c r="U375" s="37">
        <v>0.97916365559251484</v>
      </c>
      <c r="V375" s="36">
        <v>2.0836344407485156E-2</v>
      </c>
      <c r="W375" s="36">
        <v>0.55292837758252533</v>
      </c>
      <c r="X375" s="36">
        <v>0.44707162241747467</v>
      </c>
      <c r="Y375" s="36"/>
      <c r="Z375" s="38">
        <v>0.97694888567793059</v>
      </c>
      <c r="AA375" s="36">
        <v>2.3051114322069424E-2</v>
      </c>
      <c r="AB375" s="36">
        <v>0.9137983771942928</v>
      </c>
      <c r="AC375" s="36">
        <v>8.6201622805707159E-2</v>
      </c>
      <c r="AD375" s="36">
        <v>0.90993677822089736</v>
      </c>
      <c r="AE375" s="36">
        <v>9.0063221779102642E-2</v>
      </c>
    </row>
    <row r="376" spans="1:31" x14ac:dyDescent="0.35">
      <c r="A376" s="36" t="s">
        <v>427</v>
      </c>
      <c r="B376" s="36">
        <v>0.70725913053537881</v>
      </c>
      <c r="C376" s="36">
        <v>0.29274086946462119</v>
      </c>
      <c r="D376" s="36"/>
      <c r="E376" s="36">
        <v>0.57614168290872803</v>
      </c>
      <c r="F376" s="36">
        <v>0.42385831709127203</v>
      </c>
      <c r="G376" s="36">
        <v>0.73068892211609149</v>
      </c>
      <c r="H376" s="36">
        <v>0.26931107788390846</v>
      </c>
      <c r="I376" s="36">
        <v>0.71901777600081096</v>
      </c>
      <c r="J376" s="36">
        <v>0.28098222399918904</v>
      </c>
      <c r="K376" s="36"/>
      <c r="L376" s="36">
        <v>0.57917234359634362</v>
      </c>
      <c r="M376" s="36">
        <v>0.42082765640365632</v>
      </c>
      <c r="N376" s="36">
        <v>0.85341667137774746</v>
      </c>
      <c r="O376" s="36">
        <v>0.14658332862225251</v>
      </c>
      <c r="P376" s="36">
        <v>0.77371574028368673</v>
      </c>
      <c r="Q376" s="36">
        <v>0.22628425971631322</v>
      </c>
      <c r="R376" s="36"/>
      <c r="S376" s="36">
        <v>0.82032242436398728</v>
      </c>
      <c r="T376" s="36">
        <v>0.17967757563601278</v>
      </c>
      <c r="U376" s="36">
        <v>0.50107868702465619</v>
      </c>
      <c r="V376" s="36">
        <v>0.49892131297534381</v>
      </c>
      <c r="W376" s="36">
        <v>0.88841030166937274</v>
      </c>
      <c r="X376" s="36">
        <v>0.11158969833062723</v>
      </c>
      <c r="Y376" s="36"/>
      <c r="Z376" s="36">
        <v>0.66087256949578166</v>
      </c>
      <c r="AA376" s="36">
        <v>0.33912743050421834</v>
      </c>
      <c r="AB376" s="36">
        <v>0.5392670017457134</v>
      </c>
      <c r="AC376" s="36">
        <v>0.4607329982542866</v>
      </c>
      <c r="AD376" s="36">
        <v>0.78903495506591415</v>
      </c>
      <c r="AE376" s="36">
        <v>0.21096504493408585</v>
      </c>
    </row>
    <row r="377" spans="1:31" x14ac:dyDescent="0.35">
      <c r="A377" s="36" t="s">
        <v>428</v>
      </c>
      <c r="B377" s="36">
        <v>0.78217054950241294</v>
      </c>
      <c r="C377" s="36">
        <v>0.21782945049758712</v>
      </c>
      <c r="D377" s="36"/>
      <c r="E377" s="36">
        <v>0.92625171398320805</v>
      </c>
      <c r="F377" s="36">
        <v>7.3748286016791939E-2</v>
      </c>
      <c r="G377" s="42">
        <v>0.97066012833143955</v>
      </c>
      <c r="H377" s="36">
        <v>2.9339871668560395E-2</v>
      </c>
      <c r="I377" s="36">
        <v>0.54749478720521905</v>
      </c>
      <c r="J377" s="36">
        <v>0.45250521279478095</v>
      </c>
      <c r="K377" s="36"/>
      <c r="L377" s="36">
        <v>0.60562710392783203</v>
      </c>
      <c r="M377" s="36">
        <v>0.39437289607216802</v>
      </c>
      <c r="N377" s="36">
        <v>0.5537501103030662</v>
      </c>
      <c r="O377" s="36">
        <v>0.4462498896969338</v>
      </c>
      <c r="P377" s="36">
        <v>0.60517207260601658</v>
      </c>
      <c r="Q377" s="36">
        <v>0.39482792739398348</v>
      </c>
      <c r="R377" s="36"/>
      <c r="S377" s="36">
        <v>0.68984462304118255</v>
      </c>
      <c r="T377" s="36">
        <v>0.31015537695881745</v>
      </c>
      <c r="U377" s="36">
        <v>0.80834534392027124</v>
      </c>
      <c r="V377" s="36">
        <v>0.19165465607972881</v>
      </c>
      <c r="W377" s="36">
        <v>0.54015052158298571</v>
      </c>
      <c r="X377" s="36">
        <v>0.45984947841701429</v>
      </c>
      <c r="Y377" s="36"/>
      <c r="Z377" s="36">
        <v>0.59810525242555546</v>
      </c>
      <c r="AA377" s="36">
        <v>0.40189474757444454</v>
      </c>
      <c r="AB377" s="36">
        <v>0.69716437315525526</v>
      </c>
      <c r="AC377" s="36">
        <v>0.30283562684474474</v>
      </c>
      <c r="AD377" s="36">
        <v>0.5083518681398399</v>
      </c>
      <c r="AE377" s="36">
        <v>0.4916481318601601</v>
      </c>
    </row>
    <row r="378" spans="1:31" x14ac:dyDescent="0.35">
      <c r="A378" s="36" t="s">
        <v>178</v>
      </c>
      <c r="B378" s="37">
        <v>0.97839039246051096</v>
      </c>
      <c r="C378" s="36">
        <v>2.1609607539489005E-2</v>
      </c>
      <c r="D378" s="36"/>
      <c r="E378" s="36">
        <v>0.63438578473471385</v>
      </c>
      <c r="F378" s="36">
        <v>0.36561421526528615</v>
      </c>
      <c r="G378" s="36">
        <v>0.76097623516423285</v>
      </c>
      <c r="H378" s="36">
        <v>0.23902376483576721</v>
      </c>
      <c r="I378" s="36">
        <v>0.67442058505919</v>
      </c>
      <c r="J378" s="36">
        <v>0.32557941494081</v>
      </c>
      <c r="K378" s="36"/>
      <c r="L378" s="36">
        <v>0.89778422853681494</v>
      </c>
      <c r="M378" s="36">
        <v>0.10221577146318504</v>
      </c>
      <c r="N378" s="36">
        <v>0.91157423270993532</v>
      </c>
      <c r="O378" s="36">
        <v>8.8425767290064725E-2</v>
      </c>
      <c r="P378" s="36">
        <v>0.57679667288940051</v>
      </c>
      <c r="Q378" s="36">
        <v>0.42320332711059949</v>
      </c>
      <c r="R378" s="36"/>
      <c r="S378" s="36">
        <v>0.55130543209105776</v>
      </c>
      <c r="T378" s="36">
        <v>0.44869456790894224</v>
      </c>
      <c r="U378" s="36">
        <v>0.51081543199507795</v>
      </c>
      <c r="V378" s="36">
        <v>0.48918456800492205</v>
      </c>
      <c r="W378" s="36">
        <v>0.55786996802783562</v>
      </c>
      <c r="X378" s="36">
        <v>0.44213003197216438</v>
      </c>
      <c r="Y378" s="36"/>
      <c r="Z378" s="36">
        <v>0.6843140535171367</v>
      </c>
      <c r="AA378" s="36">
        <v>0.3156859464828633</v>
      </c>
      <c r="AB378" s="36">
        <v>0.69288707485107348</v>
      </c>
      <c r="AC378" s="36">
        <v>0.30711292514892652</v>
      </c>
      <c r="AD378" s="36">
        <v>0.63169056222897602</v>
      </c>
      <c r="AE378" s="36">
        <v>0.36830943777102398</v>
      </c>
    </row>
    <row r="379" spans="1:31" x14ac:dyDescent="0.35">
      <c r="A379" s="36" t="s">
        <v>74</v>
      </c>
      <c r="B379" s="36">
        <v>0.61484361072254945</v>
      </c>
      <c r="C379" s="36">
        <v>0.38515638927745061</v>
      </c>
      <c r="D379" s="36"/>
      <c r="E379" s="36">
        <v>0.79020219413962489</v>
      </c>
      <c r="F379" s="36">
        <v>0.20979780586037511</v>
      </c>
      <c r="G379" s="36">
        <v>0.55306448412472897</v>
      </c>
      <c r="H379" s="36">
        <v>0.44693551587527097</v>
      </c>
      <c r="I379" s="36">
        <v>0.94635493285698047</v>
      </c>
      <c r="J379" s="36">
        <v>5.3645067143019538E-2</v>
      </c>
      <c r="K379" s="36"/>
      <c r="L379" s="36">
        <v>0.77516837511346282</v>
      </c>
      <c r="M379" s="36">
        <v>0.22483162488653724</v>
      </c>
      <c r="N379" s="36">
        <v>0.90742115588478423</v>
      </c>
      <c r="O379" s="36">
        <v>9.2578844115215761E-2</v>
      </c>
      <c r="P379" s="36">
        <v>0.55541513798717901</v>
      </c>
      <c r="Q379" s="36">
        <v>0.44458486201282094</v>
      </c>
      <c r="R379" s="36"/>
      <c r="S379" s="38">
        <v>0.97694496176851309</v>
      </c>
      <c r="T379" s="36">
        <v>2.3055038231486896E-2</v>
      </c>
      <c r="U379" s="38">
        <v>0.99719875987776652</v>
      </c>
      <c r="V379" s="36">
        <v>2.8012401222334807E-3</v>
      </c>
      <c r="W379" s="36">
        <v>0.52077497612225887</v>
      </c>
      <c r="X379" s="36">
        <v>0.47922502387774119</v>
      </c>
      <c r="Y379" s="36"/>
      <c r="Z379" s="36">
        <v>0.77540007385430365</v>
      </c>
      <c r="AA379" s="36">
        <v>0.22459992614569635</v>
      </c>
      <c r="AB379" s="36">
        <v>0.75769628900577901</v>
      </c>
      <c r="AC379" s="36">
        <v>0.24230371099422093</v>
      </c>
      <c r="AD379" s="36">
        <v>0.64548914580051375</v>
      </c>
      <c r="AE379" s="36">
        <v>0.35451085419948625</v>
      </c>
    </row>
    <row r="380" spans="1:31" x14ac:dyDescent="0.35">
      <c r="A380" s="36" t="s">
        <v>102</v>
      </c>
      <c r="B380" s="36">
        <v>0.52552184278192438</v>
      </c>
      <c r="C380" s="36">
        <v>0.47447815721807562</v>
      </c>
      <c r="D380" s="36"/>
      <c r="E380" s="36">
        <v>0.72222003438032212</v>
      </c>
      <c r="F380" s="36">
        <v>0.27777996561967788</v>
      </c>
      <c r="G380" s="36">
        <v>0.56577756935147361</v>
      </c>
      <c r="H380" s="36">
        <v>0.43422243064852639</v>
      </c>
      <c r="I380" s="36">
        <v>0.90329873979997144</v>
      </c>
      <c r="J380" s="36">
        <v>9.6701260200028588E-2</v>
      </c>
      <c r="K380" s="36"/>
      <c r="L380" s="36">
        <v>0.7398111130649957</v>
      </c>
      <c r="M380" s="36">
        <v>0.2601888869350043</v>
      </c>
      <c r="N380" s="36">
        <v>0.9403263633739295</v>
      </c>
      <c r="O380" s="36">
        <v>5.9673636626070545E-2</v>
      </c>
      <c r="P380" s="36">
        <v>0.68995041396341095</v>
      </c>
      <c r="Q380" s="36">
        <v>0.31004958603658911</v>
      </c>
      <c r="R380" s="36"/>
      <c r="S380" s="39">
        <v>0.96649641493393024</v>
      </c>
      <c r="T380" s="36">
        <v>3.3503585066069777E-2</v>
      </c>
      <c r="U380" s="38">
        <v>0.98968539969200442</v>
      </c>
      <c r="V380" s="36">
        <v>1.0314600307995608E-2</v>
      </c>
      <c r="W380" s="36">
        <v>0.60820318996982348</v>
      </c>
      <c r="X380" s="36">
        <v>0.39179681003017658</v>
      </c>
      <c r="Y380" s="36"/>
      <c r="Z380" s="36">
        <v>0.80598683590185471</v>
      </c>
      <c r="AA380" s="36">
        <v>0.19401316409814523</v>
      </c>
      <c r="AB380" s="36">
        <v>0.77665980910695998</v>
      </c>
      <c r="AC380" s="36">
        <v>0.22334019089304002</v>
      </c>
      <c r="AD380" s="36">
        <v>0.68234209858534656</v>
      </c>
      <c r="AE380" s="36">
        <v>0.31765790141465344</v>
      </c>
    </row>
    <row r="381" spans="1:31" x14ac:dyDescent="0.35">
      <c r="A381" s="36" t="s">
        <v>96</v>
      </c>
      <c r="B381" s="36">
        <v>0.50144666675455507</v>
      </c>
      <c r="C381" s="36">
        <v>0.49855333324544493</v>
      </c>
      <c r="D381" s="36"/>
      <c r="E381" s="36">
        <v>0.740699019450898</v>
      </c>
      <c r="F381" s="36">
        <v>0.25930098054910194</v>
      </c>
      <c r="G381" s="36">
        <v>0.81713479861006166</v>
      </c>
      <c r="H381" s="36">
        <v>0.18286520138993839</v>
      </c>
      <c r="I381" s="36">
        <v>0.52306559590886414</v>
      </c>
      <c r="J381" s="36">
        <v>0.4769344040911358</v>
      </c>
      <c r="K381" s="36"/>
      <c r="L381" s="36">
        <v>0.69815443055687487</v>
      </c>
      <c r="M381" s="36">
        <v>0.30184556944312513</v>
      </c>
      <c r="N381" s="36">
        <v>0.85967536998633109</v>
      </c>
      <c r="O381" s="36">
        <v>0.14032463001366888</v>
      </c>
      <c r="P381" s="36">
        <v>0.64684449547191691</v>
      </c>
      <c r="Q381" s="36">
        <v>0.35315550452808309</v>
      </c>
      <c r="R381" s="36"/>
      <c r="S381" s="36">
        <v>0.79136363654855124</v>
      </c>
      <c r="T381" s="36">
        <v>0.20863636345144876</v>
      </c>
      <c r="U381" s="42">
        <v>0.96310319352128193</v>
      </c>
      <c r="V381" s="36">
        <v>3.6896806478718028E-2</v>
      </c>
      <c r="W381" s="36">
        <v>0.6368048075168965</v>
      </c>
      <c r="X381" s="36">
        <v>0.3631951924831035</v>
      </c>
      <c r="Y381" s="36"/>
      <c r="Z381" s="36">
        <v>0.84998024784785153</v>
      </c>
      <c r="AA381" s="36">
        <v>0.15001975215214852</v>
      </c>
      <c r="AB381" s="37">
        <v>0.98005475291788924</v>
      </c>
      <c r="AC381" s="36">
        <v>1.9945247082110731E-2</v>
      </c>
      <c r="AD381" s="36">
        <v>0.6829628546734704</v>
      </c>
      <c r="AE381" s="36">
        <v>0.3170371453265296</v>
      </c>
    </row>
    <row r="382" spans="1:31" x14ac:dyDescent="0.35">
      <c r="A382" s="36" t="s">
        <v>429</v>
      </c>
      <c r="B382" s="36">
        <v>0.74592976750569639</v>
      </c>
      <c r="C382" s="36">
        <v>0.25407023249430366</v>
      </c>
      <c r="D382" s="36"/>
      <c r="E382" s="36">
        <v>0.50162995504781294</v>
      </c>
      <c r="F382" s="36">
        <v>0.49837004495218706</v>
      </c>
      <c r="G382" s="36">
        <v>0.66734746457841543</v>
      </c>
      <c r="H382" s="36">
        <v>0.33265253542158452</v>
      </c>
      <c r="I382" s="36">
        <v>0.74371865994120379</v>
      </c>
      <c r="J382" s="36">
        <v>0.25628134005879621</v>
      </c>
      <c r="K382" s="36"/>
      <c r="L382" s="36">
        <v>0.77559691232848493</v>
      </c>
      <c r="M382" s="36">
        <v>0.22440308767151512</v>
      </c>
      <c r="N382" s="36">
        <v>0.72163001281103101</v>
      </c>
      <c r="O382" s="36">
        <v>0.27836998718896899</v>
      </c>
      <c r="P382" s="39">
        <v>0.95938659007286753</v>
      </c>
      <c r="Q382" s="36">
        <v>4.0613409927132513E-2</v>
      </c>
      <c r="R382" s="36"/>
      <c r="S382" s="36">
        <v>0.72432890714076392</v>
      </c>
      <c r="T382" s="36">
        <v>0.27567109285923608</v>
      </c>
      <c r="U382" s="36">
        <v>0.53930583992231929</v>
      </c>
      <c r="V382" s="36">
        <v>0.46069416007768071</v>
      </c>
      <c r="W382" s="36">
        <v>0.77330714739352202</v>
      </c>
      <c r="X382" s="36">
        <v>0.22669285260647792</v>
      </c>
      <c r="Y382" s="36"/>
      <c r="Z382" s="36">
        <v>0.52898052694709741</v>
      </c>
      <c r="AA382" s="36">
        <v>0.47101947305290259</v>
      </c>
      <c r="AB382" s="36">
        <v>0.83937911606398552</v>
      </c>
      <c r="AC382" s="36">
        <v>0.16062088393601448</v>
      </c>
      <c r="AD382" s="36">
        <v>0.79972425300689642</v>
      </c>
      <c r="AE382" s="36">
        <v>0.20027574699310363</v>
      </c>
    </row>
    <row r="383" spans="1:31" x14ac:dyDescent="0.35">
      <c r="A383" s="36" t="s">
        <v>430</v>
      </c>
      <c r="B383" s="36">
        <v>0.76255434960747559</v>
      </c>
      <c r="C383" s="36">
        <v>0.23744565039252435</v>
      </c>
      <c r="D383" s="36"/>
      <c r="E383" s="36">
        <v>0.66599337535397296</v>
      </c>
      <c r="F383" s="36">
        <v>0.33400662464602704</v>
      </c>
      <c r="G383" s="36">
        <v>0.83112903082075085</v>
      </c>
      <c r="H383" s="36">
        <v>0.16887096917924921</v>
      </c>
      <c r="I383" s="36">
        <v>0.71754967584362062</v>
      </c>
      <c r="J383" s="36">
        <v>0.28245032415637944</v>
      </c>
      <c r="K383" s="36"/>
      <c r="L383" s="36">
        <v>0.81220416425552322</v>
      </c>
      <c r="M383" s="36">
        <v>0.18779583574447678</v>
      </c>
      <c r="N383" s="36">
        <v>0.81431871901260156</v>
      </c>
      <c r="O383" s="36">
        <v>0.18568128098739839</v>
      </c>
      <c r="P383" s="36">
        <v>0.66627308843698452</v>
      </c>
      <c r="Q383" s="36">
        <v>0.33372691156301554</v>
      </c>
      <c r="R383" s="36"/>
      <c r="S383" s="36">
        <v>0.81838324960930531</v>
      </c>
      <c r="T383" s="36">
        <v>0.18161675039069475</v>
      </c>
      <c r="U383" s="36">
        <v>0.85323388900165476</v>
      </c>
      <c r="V383" s="36">
        <v>0.14676611099834527</v>
      </c>
      <c r="W383" s="36">
        <v>0.62267111651768359</v>
      </c>
      <c r="X383" s="36">
        <v>0.37732888348231641</v>
      </c>
      <c r="Y383" s="36"/>
      <c r="Z383" s="36">
        <v>0.79845092490522163</v>
      </c>
      <c r="AA383" s="36">
        <v>0.20154907509477837</v>
      </c>
      <c r="AB383" s="36">
        <v>0.83504645212409867</v>
      </c>
      <c r="AC383" s="36">
        <v>0.16495354787590133</v>
      </c>
      <c r="AD383" s="36">
        <v>0.55304097346368009</v>
      </c>
      <c r="AE383" s="36">
        <v>0.44695902653631991</v>
      </c>
    </row>
    <row r="384" spans="1:31" x14ac:dyDescent="0.35">
      <c r="A384" s="36" t="s">
        <v>431</v>
      </c>
      <c r="B384" s="36">
        <v>0.55180212910892323</v>
      </c>
      <c r="C384" s="36">
        <v>0.44819787089107682</v>
      </c>
      <c r="D384" s="36"/>
      <c r="E384" s="36">
        <v>0.60665069527542337</v>
      </c>
      <c r="F384" s="36">
        <v>0.39334930472457669</v>
      </c>
      <c r="G384" s="36">
        <v>0.56669699073752178</v>
      </c>
      <c r="H384" s="36">
        <v>0.43330300926247822</v>
      </c>
      <c r="I384" s="36">
        <v>0.77983817514447473</v>
      </c>
      <c r="J384" s="36">
        <v>0.22016182485552527</v>
      </c>
      <c r="K384" s="36"/>
      <c r="L384" s="36">
        <v>0.84142629270128833</v>
      </c>
      <c r="M384" s="36">
        <v>0.15857370729871167</v>
      </c>
      <c r="N384" s="36">
        <v>0.89431732001787356</v>
      </c>
      <c r="O384" s="36">
        <v>0.10568267998212642</v>
      </c>
      <c r="P384" s="36">
        <v>0.59368088466653013</v>
      </c>
      <c r="Q384" s="36">
        <v>0.40631911533346987</v>
      </c>
      <c r="R384" s="36"/>
      <c r="S384" s="36">
        <v>0.91438659493906171</v>
      </c>
      <c r="T384" s="36">
        <v>8.5613405060938286E-2</v>
      </c>
      <c r="U384" s="36">
        <v>0.7500177099740778</v>
      </c>
      <c r="V384" s="36">
        <v>0.2499822900259222</v>
      </c>
      <c r="W384" s="36">
        <v>0.89164682667032702</v>
      </c>
      <c r="X384" s="36">
        <v>0.10835317332967297</v>
      </c>
      <c r="Y384" s="36"/>
      <c r="Z384" s="36">
        <v>0.76198146849164572</v>
      </c>
      <c r="AA384" s="36">
        <v>0.23801853150835423</v>
      </c>
      <c r="AB384" s="36">
        <v>0.78935550538226085</v>
      </c>
      <c r="AC384" s="36">
        <v>0.21064449461773915</v>
      </c>
      <c r="AD384" s="36">
        <v>0.5212720072148771</v>
      </c>
      <c r="AE384" s="36">
        <v>0.4787279927851229</v>
      </c>
    </row>
    <row r="385" spans="1:31" x14ac:dyDescent="0.35">
      <c r="A385" s="36" t="s">
        <v>432</v>
      </c>
      <c r="B385" s="36">
        <v>0.71408124107524162</v>
      </c>
      <c r="C385" s="36">
        <v>0.28591875892475838</v>
      </c>
      <c r="D385" s="36"/>
      <c r="E385" s="36">
        <v>0.61529035102137475</v>
      </c>
      <c r="F385" s="36">
        <v>0.38470964897862531</v>
      </c>
      <c r="G385" s="36">
        <v>0.52351270094543412</v>
      </c>
      <c r="H385" s="36">
        <v>0.47648729905456594</v>
      </c>
      <c r="I385" s="36">
        <v>0.64885356260973015</v>
      </c>
      <c r="J385" s="36">
        <v>0.35114643739026985</v>
      </c>
      <c r="K385" s="36"/>
      <c r="L385" s="36">
        <v>0.83125859857715656</v>
      </c>
      <c r="M385" s="36">
        <v>0.16874140142284338</v>
      </c>
      <c r="N385" s="36">
        <v>0.65642941759234152</v>
      </c>
      <c r="O385" s="36">
        <v>0.34357058240765853</v>
      </c>
      <c r="P385" s="36">
        <v>0.8360327859204616</v>
      </c>
      <c r="Q385" s="36">
        <v>0.1639672140795384</v>
      </c>
      <c r="R385" s="36"/>
      <c r="S385" s="36">
        <v>0.6370364137406469</v>
      </c>
      <c r="T385" s="36">
        <v>0.3629635862593531</v>
      </c>
      <c r="U385" s="36">
        <v>0.81138485458157084</v>
      </c>
      <c r="V385" s="36">
        <v>0.18861514541842916</v>
      </c>
      <c r="W385" s="36">
        <v>0.9040649351977883</v>
      </c>
      <c r="X385" s="36">
        <v>9.5935064802211714E-2</v>
      </c>
      <c r="Y385" s="36"/>
      <c r="Z385" s="36">
        <v>0.52123463212250243</v>
      </c>
      <c r="AA385" s="36">
        <v>0.47876536787749757</v>
      </c>
      <c r="AB385" s="36">
        <v>0.72147368987463312</v>
      </c>
      <c r="AC385" s="36">
        <v>0.27852631012536688</v>
      </c>
      <c r="AD385" s="36">
        <v>0.66499386363124369</v>
      </c>
      <c r="AE385" s="36">
        <v>0.33500613636875631</v>
      </c>
    </row>
    <row r="386" spans="1:31" x14ac:dyDescent="0.35">
      <c r="A386" s="36" t="s">
        <v>433</v>
      </c>
      <c r="B386" s="36">
        <v>0.70915141320355102</v>
      </c>
      <c r="C386" s="36">
        <v>0.29084858679644898</v>
      </c>
      <c r="D386" s="36"/>
      <c r="E386" s="36">
        <v>0.51985665310815832</v>
      </c>
      <c r="F386" s="36">
        <v>0.48014334689184168</v>
      </c>
      <c r="G386" s="36">
        <v>0.73066986729670069</v>
      </c>
      <c r="H386" s="36">
        <v>0.26933013270329931</v>
      </c>
      <c r="I386" s="36">
        <v>0.81377603254046482</v>
      </c>
      <c r="J386" s="36">
        <v>0.18622396745953512</v>
      </c>
      <c r="K386" s="36"/>
      <c r="L386" s="36">
        <v>0.8276044167274369</v>
      </c>
      <c r="M386" s="36">
        <v>0.1723955832725631</v>
      </c>
      <c r="N386" s="36">
        <v>0.79468573237360984</v>
      </c>
      <c r="O386" s="36">
        <v>0.20531426762639021</v>
      </c>
      <c r="P386" s="36">
        <v>0.71945703813639927</v>
      </c>
      <c r="Q386" s="36">
        <v>0.28054296186360073</v>
      </c>
      <c r="R386" s="36"/>
      <c r="S386" s="36">
        <v>0.82627828121701408</v>
      </c>
      <c r="T386" s="36">
        <v>0.17372171878298592</v>
      </c>
      <c r="U386" s="36">
        <v>0.81022320882024379</v>
      </c>
      <c r="V386" s="36">
        <v>0.18977679117975621</v>
      </c>
      <c r="W386" s="36">
        <v>0.68968432495637388</v>
      </c>
      <c r="X386" s="36">
        <v>0.31031567504362612</v>
      </c>
      <c r="Y386" s="36"/>
      <c r="Z386" s="36">
        <v>0.67420275363644566</v>
      </c>
      <c r="AA386" s="36">
        <v>0.32579724636355428</v>
      </c>
      <c r="AB386" s="36">
        <v>0.6400960044243158</v>
      </c>
      <c r="AC386" s="36">
        <v>0.3599039955756842</v>
      </c>
      <c r="AD386" s="36">
        <v>0.62677308251938069</v>
      </c>
      <c r="AE386" s="36">
        <v>0.37322691748061931</v>
      </c>
    </row>
    <row r="387" spans="1:31" x14ac:dyDescent="0.35">
      <c r="A387" s="36" t="s">
        <v>434</v>
      </c>
      <c r="B387" s="36">
        <v>0.62834342590795522</v>
      </c>
      <c r="C387" s="36">
        <v>0.37165657409204483</v>
      </c>
      <c r="D387" s="36"/>
      <c r="E387" s="36">
        <v>0.80158164750197236</v>
      </c>
      <c r="F387" s="36">
        <v>0.19841835249802764</v>
      </c>
      <c r="G387" s="36">
        <v>0.80210937139203953</v>
      </c>
      <c r="H387" s="36">
        <v>0.19789062860796053</v>
      </c>
      <c r="I387" s="36">
        <v>0.60145457401665181</v>
      </c>
      <c r="J387" s="36">
        <v>0.39854542598334819</v>
      </c>
      <c r="K387" s="36"/>
      <c r="L387" s="36">
        <v>0.57715589821844171</v>
      </c>
      <c r="M387" s="36">
        <v>0.42284410178155829</v>
      </c>
      <c r="N387" s="36">
        <v>0.51996278712330724</v>
      </c>
      <c r="O387" s="36">
        <v>0.48003721287669271</v>
      </c>
      <c r="P387" s="36">
        <v>0.55650790499534597</v>
      </c>
      <c r="Q387" s="36">
        <v>0.44349209500465403</v>
      </c>
      <c r="R387" s="36"/>
      <c r="S387" s="36">
        <v>0.8728882458518753</v>
      </c>
      <c r="T387" s="36">
        <v>0.12711175414812467</v>
      </c>
      <c r="U387" s="36">
        <v>0.90461344009229339</v>
      </c>
      <c r="V387" s="36">
        <v>9.5386559907706558E-2</v>
      </c>
      <c r="W387" s="36">
        <v>0.60584576319028893</v>
      </c>
      <c r="X387" s="36">
        <v>0.39415423680971101</v>
      </c>
      <c r="Y387" s="36"/>
      <c r="Z387" s="36">
        <v>0.5200399218553311</v>
      </c>
      <c r="AA387" s="36">
        <v>0.47996007814466884</v>
      </c>
      <c r="AB387" s="36">
        <v>0.74533609210558349</v>
      </c>
      <c r="AC387" s="36">
        <v>0.25466390789441651</v>
      </c>
      <c r="AD387" s="36">
        <v>0.70279586512629155</v>
      </c>
      <c r="AE387" s="36">
        <v>0.29720413487370839</v>
      </c>
    </row>
    <row r="388" spans="1:31" x14ac:dyDescent="0.35">
      <c r="A388" s="36" t="s">
        <v>47</v>
      </c>
      <c r="B388" s="36">
        <v>0.75937579858755067</v>
      </c>
      <c r="C388" s="36">
        <v>0.24062420141244939</v>
      </c>
      <c r="D388" s="36"/>
      <c r="E388" s="36">
        <v>0.92497395473951938</v>
      </c>
      <c r="F388" s="36">
        <v>7.5026045260480664E-2</v>
      </c>
      <c r="G388" s="36">
        <v>0.87930630673004118</v>
      </c>
      <c r="H388" s="36">
        <v>0.12069369326995885</v>
      </c>
      <c r="I388" s="36">
        <v>0.76633043981208981</v>
      </c>
      <c r="J388" s="36">
        <v>0.23366956018791024</v>
      </c>
      <c r="K388" s="36"/>
      <c r="L388" s="36">
        <v>0.60935859637948797</v>
      </c>
      <c r="M388" s="36">
        <v>0.39064140362051203</v>
      </c>
      <c r="N388" s="36">
        <v>0.56212590453609634</v>
      </c>
      <c r="O388" s="36">
        <v>0.43787409546390366</v>
      </c>
      <c r="P388" s="36">
        <v>0.6963810290132233</v>
      </c>
      <c r="Q388" s="36">
        <v>0.3036189709867767</v>
      </c>
      <c r="R388" s="36"/>
      <c r="S388" s="39">
        <v>0.95232875759464075</v>
      </c>
      <c r="T388" s="36">
        <v>4.7671242405359207E-2</v>
      </c>
      <c r="U388" s="36">
        <v>0.82172148722358218</v>
      </c>
      <c r="V388" s="36">
        <v>0.17827851277641782</v>
      </c>
      <c r="W388" s="36">
        <v>0.9312016663763677</v>
      </c>
      <c r="X388" s="36">
        <v>6.8798333623632302E-2</v>
      </c>
      <c r="Y388" s="36"/>
      <c r="Z388" s="36">
        <v>0.53773694917822423</v>
      </c>
      <c r="AA388" s="36">
        <v>0.46226305082177577</v>
      </c>
      <c r="AB388" s="36">
        <v>0.69042747752030975</v>
      </c>
      <c r="AC388" s="36">
        <v>0.30957252247969025</v>
      </c>
      <c r="AD388" s="36">
        <v>0.58768360968204736</v>
      </c>
      <c r="AE388" s="36">
        <v>0.41231639031795264</v>
      </c>
    </row>
    <row r="389" spans="1:31" x14ac:dyDescent="0.35">
      <c r="A389" s="36" t="s">
        <v>435</v>
      </c>
      <c r="B389" s="36">
        <v>0.64899815670955963</v>
      </c>
      <c r="C389" s="36">
        <v>0.35100184329044037</v>
      </c>
      <c r="D389" s="36"/>
      <c r="E389" s="36">
        <v>0.58220448015545623</v>
      </c>
      <c r="F389" s="36">
        <v>0.41779551984454372</v>
      </c>
      <c r="G389" s="36">
        <v>0.84361541369273318</v>
      </c>
      <c r="H389" s="36">
        <v>0.15638458630726687</v>
      </c>
      <c r="I389" s="36">
        <v>0.94701736174723572</v>
      </c>
      <c r="J389" s="36">
        <v>5.2982638252764329E-2</v>
      </c>
      <c r="K389" s="36"/>
      <c r="L389" s="36">
        <v>0.8843771729339891</v>
      </c>
      <c r="M389" s="36">
        <v>0.11562282706601096</v>
      </c>
      <c r="N389" s="36">
        <v>0.88879571739835195</v>
      </c>
      <c r="O389" s="36">
        <v>0.11120428260164805</v>
      </c>
      <c r="P389" s="36">
        <v>0.70572745368264889</v>
      </c>
      <c r="Q389" s="36">
        <v>0.29427254631735111</v>
      </c>
      <c r="R389" s="36"/>
      <c r="S389" s="36">
        <v>0.52206408469424148</v>
      </c>
      <c r="T389" s="36">
        <v>0.47793591530575852</v>
      </c>
      <c r="U389" s="36">
        <v>0.81439540997048199</v>
      </c>
      <c r="V389" s="36">
        <v>0.18560459002951807</v>
      </c>
      <c r="W389" s="36">
        <v>0.80812710412889599</v>
      </c>
      <c r="X389" s="36">
        <v>0.19187289587110401</v>
      </c>
      <c r="Y389" s="36"/>
      <c r="Z389" s="36">
        <v>0.88468126256666635</v>
      </c>
      <c r="AA389" s="36">
        <v>0.11531873743333361</v>
      </c>
      <c r="AB389" s="36">
        <v>0.82114117742162684</v>
      </c>
      <c r="AC389" s="36">
        <v>0.1788588225783731</v>
      </c>
      <c r="AD389" s="36">
        <v>0.7965271794581763</v>
      </c>
      <c r="AE389" s="36">
        <v>0.20347282054182375</v>
      </c>
    </row>
    <row r="390" spans="1:31" x14ac:dyDescent="0.35">
      <c r="A390" s="36" t="s">
        <v>88</v>
      </c>
      <c r="B390" s="36">
        <v>0.55132691917041576</v>
      </c>
      <c r="C390" s="36">
        <v>0.44867308082958418</v>
      </c>
      <c r="D390" s="36"/>
      <c r="E390" s="36">
        <v>0.81959420639814395</v>
      </c>
      <c r="F390" s="36">
        <v>0.18040579360185605</v>
      </c>
      <c r="G390" s="36">
        <v>0.55578827712251611</v>
      </c>
      <c r="H390" s="36">
        <v>0.44421172287748389</v>
      </c>
      <c r="I390" s="36">
        <v>0.89823705490438788</v>
      </c>
      <c r="J390" s="36">
        <v>0.10176294509561214</v>
      </c>
      <c r="K390" s="36"/>
      <c r="L390" s="37">
        <v>0.98191908364849534</v>
      </c>
      <c r="M390" s="36">
        <v>1.8080916351504651E-2</v>
      </c>
      <c r="N390" s="36">
        <v>0.89726191531912192</v>
      </c>
      <c r="O390" s="36">
        <v>0.1027380846808781</v>
      </c>
      <c r="P390" s="42">
        <v>0.95954452693181447</v>
      </c>
      <c r="Q390" s="36">
        <v>4.0455473068185567E-2</v>
      </c>
      <c r="R390" s="36"/>
      <c r="S390" s="36">
        <v>0.51821084912110471</v>
      </c>
      <c r="T390" s="36">
        <v>0.48178915087889529</v>
      </c>
      <c r="U390" s="36">
        <v>0.80113412298660858</v>
      </c>
      <c r="V390" s="36">
        <v>0.19886587701339142</v>
      </c>
      <c r="W390" s="36">
        <v>0.74349949013910877</v>
      </c>
      <c r="X390" s="36">
        <v>0.25650050986089123</v>
      </c>
      <c r="Y390" s="36"/>
      <c r="Z390" s="36">
        <v>0.80846948194431656</v>
      </c>
      <c r="AA390" s="36">
        <v>0.1915305180556835</v>
      </c>
      <c r="AB390" s="36">
        <v>0.80091607702281631</v>
      </c>
      <c r="AC390" s="36">
        <v>0.19908392297718364</v>
      </c>
      <c r="AD390" s="36">
        <v>0.62853208184788345</v>
      </c>
      <c r="AE390" s="36">
        <v>0.37146791815211655</v>
      </c>
    </row>
    <row r="391" spans="1:31" x14ac:dyDescent="0.35">
      <c r="A391" s="36" t="s">
        <v>436</v>
      </c>
      <c r="B391" s="36">
        <v>0.56695618990888363</v>
      </c>
      <c r="C391" s="36">
        <v>0.43304381009111637</v>
      </c>
      <c r="D391" s="36"/>
      <c r="E391" s="36">
        <v>0.56310498559096001</v>
      </c>
      <c r="F391" s="36">
        <v>0.43689501440903999</v>
      </c>
      <c r="G391" s="36">
        <v>0.68987219665241661</v>
      </c>
      <c r="H391" s="36">
        <v>0.31012780334758339</v>
      </c>
      <c r="I391" s="36">
        <v>0.63689792454786875</v>
      </c>
      <c r="J391" s="36">
        <v>0.36310207545213119</v>
      </c>
      <c r="K391" s="36"/>
      <c r="L391" s="36">
        <v>0.64066056860918097</v>
      </c>
      <c r="M391" s="36">
        <v>0.35933943139081903</v>
      </c>
      <c r="N391" s="42">
        <v>0.95619735342882417</v>
      </c>
      <c r="O391" s="36">
        <v>4.3802646571175774E-2</v>
      </c>
      <c r="P391" s="36">
        <v>0.84013913001544471</v>
      </c>
      <c r="Q391" s="36">
        <v>0.15986086998455529</v>
      </c>
      <c r="R391" s="36"/>
      <c r="S391" s="36">
        <v>0.8478760574894797</v>
      </c>
      <c r="T391" s="36">
        <v>0.15212394251052033</v>
      </c>
      <c r="U391" s="36">
        <v>0.709527399497769</v>
      </c>
      <c r="V391" s="36">
        <v>0.290472600502231</v>
      </c>
      <c r="W391" s="36">
        <v>0.81434223234191516</v>
      </c>
      <c r="X391" s="36">
        <v>0.18565776765808478</v>
      </c>
      <c r="Y391" s="36"/>
      <c r="Z391" s="36">
        <v>0.67644755198942252</v>
      </c>
      <c r="AA391" s="36">
        <v>0.32355244801057748</v>
      </c>
      <c r="AB391" s="36">
        <v>0.88585326722666491</v>
      </c>
      <c r="AC391" s="36">
        <v>0.11414673277333511</v>
      </c>
      <c r="AD391" s="36">
        <v>0.74211437339787611</v>
      </c>
      <c r="AE391" s="36">
        <v>0.25788562660212389</v>
      </c>
    </row>
    <row r="392" spans="1:31" x14ac:dyDescent="0.35">
      <c r="A392" s="36" t="s">
        <v>437</v>
      </c>
      <c r="B392" s="36">
        <v>0.60862420145461116</v>
      </c>
      <c r="C392" s="36">
        <v>0.39137579854538884</v>
      </c>
      <c r="D392" s="36"/>
      <c r="E392" s="36">
        <v>0.79157202612983402</v>
      </c>
      <c r="F392" s="36">
        <v>0.20842797387016604</v>
      </c>
      <c r="G392" s="36">
        <v>0.73809700003982615</v>
      </c>
      <c r="H392" s="36">
        <v>0.26190299996017385</v>
      </c>
      <c r="I392" s="36">
        <v>0.72675528760419406</v>
      </c>
      <c r="J392" s="36">
        <v>0.27324471239580594</v>
      </c>
      <c r="K392" s="36"/>
      <c r="L392" s="36">
        <v>0.72299951855034728</v>
      </c>
      <c r="M392" s="36">
        <v>0.27700048144965272</v>
      </c>
      <c r="N392" s="36">
        <v>0.60381848622343015</v>
      </c>
      <c r="O392" s="36">
        <v>0.39618151377656979</v>
      </c>
      <c r="P392" s="36">
        <v>0.72105942519302546</v>
      </c>
      <c r="Q392" s="36">
        <v>0.27894057480697454</v>
      </c>
      <c r="R392" s="36"/>
      <c r="S392" s="36">
        <v>0.74707768898983495</v>
      </c>
      <c r="T392" s="36">
        <v>0.25292231101016505</v>
      </c>
      <c r="U392" s="36">
        <v>0.83469307311595198</v>
      </c>
      <c r="V392" s="36">
        <v>0.16530692688404802</v>
      </c>
      <c r="W392" s="36">
        <v>0.50262325735872604</v>
      </c>
      <c r="X392" s="36">
        <v>0.49737674264127396</v>
      </c>
      <c r="Y392" s="36"/>
      <c r="Z392" s="36">
        <v>0.6316645363386848</v>
      </c>
      <c r="AA392" s="36">
        <v>0.3683354636613152</v>
      </c>
      <c r="AB392" s="36">
        <v>0.83473988394032239</v>
      </c>
      <c r="AC392" s="36">
        <v>0.16526011605967755</v>
      </c>
      <c r="AD392" s="36">
        <v>0.67568845541615696</v>
      </c>
      <c r="AE392" s="36">
        <v>0.32431154458384304</v>
      </c>
    </row>
    <row r="393" spans="1:31" x14ac:dyDescent="0.35">
      <c r="A393" s="36" t="s">
        <v>139</v>
      </c>
      <c r="B393" s="36">
        <v>0.71995728144666127</v>
      </c>
      <c r="C393" s="36">
        <v>0.28004271855333868</v>
      </c>
      <c r="D393" s="36"/>
      <c r="E393" s="36">
        <v>0.79328501171046195</v>
      </c>
      <c r="F393" s="36">
        <v>0.2067149882895381</v>
      </c>
      <c r="G393" s="36">
        <v>0.75232714409766754</v>
      </c>
      <c r="H393" s="36">
        <v>0.24767285590233246</v>
      </c>
      <c r="I393" s="41">
        <v>0.98622541834263733</v>
      </c>
      <c r="J393" s="36">
        <v>1.3774581657362674E-2</v>
      </c>
      <c r="K393" s="36"/>
      <c r="L393" s="39">
        <v>0.95978273170274242</v>
      </c>
      <c r="M393" s="36">
        <v>4.0217268297257566E-2</v>
      </c>
      <c r="N393" s="36">
        <v>0.86696223641577952</v>
      </c>
      <c r="O393" s="36">
        <v>0.13303776358422048</v>
      </c>
      <c r="P393" s="36">
        <v>0.91546163094535105</v>
      </c>
      <c r="Q393" s="36">
        <v>8.4538369054648954E-2</v>
      </c>
      <c r="R393" s="36"/>
      <c r="S393" s="36">
        <v>0.92544787732942124</v>
      </c>
      <c r="T393" s="36">
        <v>7.4552122670578772E-2</v>
      </c>
      <c r="U393" s="36">
        <v>0.89591075298227052</v>
      </c>
      <c r="V393" s="36">
        <v>0.10408924701772947</v>
      </c>
      <c r="W393" s="36">
        <v>0.77342677132263982</v>
      </c>
      <c r="X393" s="36">
        <v>0.22657322867736018</v>
      </c>
      <c r="Y393" s="36"/>
      <c r="Z393" s="36">
        <v>0.71587763439018659</v>
      </c>
      <c r="AA393" s="36">
        <v>0.28412236560981341</v>
      </c>
      <c r="AB393" s="36">
        <v>0.93200871270614449</v>
      </c>
      <c r="AC393" s="36">
        <v>6.7991287293855562E-2</v>
      </c>
      <c r="AD393" s="36">
        <v>0.72295614378691686</v>
      </c>
      <c r="AE393" s="36">
        <v>0.27704385621308314</v>
      </c>
    </row>
    <row r="394" spans="1:31" x14ac:dyDescent="0.35">
      <c r="A394" s="36" t="s">
        <v>438</v>
      </c>
      <c r="B394" s="36">
        <v>0.60688301844546877</v>
      </c>
      <c r="C394" s="36">
        <v>0.39311698155453123</v>
      </c>
      <c r="D394" s="36"/>
      <c r="E394" s="36">
        <v>0.80307831842203026</v>
      </c>
      <c r="F394" s="36">
        <v>0.19692168157796974</v>
      </c>
      <c r="G394" s="36">
        <v>0.52282373462453502</v>
      </c>
      <c r="H394" s="36">
        <v>0.47717626537546498</v>
      </c>
      <c r="I394" s="36">
        <v>0.9132166459660378</v>
      </c>
      <c r="J394" s="36">
        <v>8.6783354033962187E-2</v>
      </c>
      <c r="K394" s="36"/>
      <c r="L394" s="36">
        <v>0.77796711987900324</v>
      </c>
      <c r="M394" s="36">
        <v>0.22203288012099681</v>
      </c>
      <c r="N394" s="36">
        <v>0.8670036692060622</v>
      </c>
      <c r="O394" s="36">
        <v>0.1329963307939378</v>
      </c>
      <c r="P394" s="36">
        <v>0.51349825107146319</v>
      </c>
      <c r="Q394" s="36">
        <v>0.48650174892853681</v>
      </c>
      <c r="R394" s="36"/>
      <c r="S394" s="36">
        <v>0.78445871022303892</v>
      </c>
      <c r="T394" s="36">
        <v>0.21554128977696108</v>
      </c>
      <c r="U394" s="36">
        <v>0.58008704307322223</v>
      </c>
      <c r="V394" s="36">
        <v>0.41991295692677777</v>
      </c>
      <c r="W394" s="36">
        <v>0.90315413081113893</v>
      </c>
      <c r="X394" s="36">
        <v>9.6845869188861025E-2</v>
      </c>
      <c r="Y394" s="36"/>
      <c r="Z394" s="36">
        <v>0.63228261074588588</v>
      </c>
      <c r="AA394" s="36">
        <v>0.36771738925411407</v>
      </c>
      <c r="AB394" s="36">
        <v>0.65225518409652272</v>
      </c>
      <c r="AC394" s="36">
        <v>0.34774481590347728</v>
      </c>
      <c r="AD394" s="36">
        <v>0.5404694562097585</v>
      </c>
      <c r="AE394" s="36">
        <v>0.4595305437902415</v>
      </c>
    </row>
    <row r="395" spans="1:31" x14ac:dyDescent="0.35">
      <c r="A395" s="36" t="s">
        <v>30</v>
      </c>
      <c r="B395" s="36">
        <v>0.82207102789276409</v>
      </c>
      <c r="C395" s="36">
        <v>0.17792897210723591</v>
      </c>
      <c r="D395" s="36"/>
      <c r="E395" s="36">
        <v>0.54262812442437691</v>
      </c>
      <c r="F395" s="36">
        <v>0.45737187557562314</v>
      </c>
      <c r="G395" s="36">
        <v>0.75479405509158393</v>
      </c>
      <c r="H395" s="36">
        <v>0.24520594490841607</v>
      </c>
      <c r="I395" s="36">
        <v>0.85895723888053599</v>
      </c>
      <c r="J395" s="36">
        <v>0.14104276111946404</v>
      </c>
      <c r="K395" s="36"/>
      <c r="L395" s="36">
        <v>0.5797928221799894</v>
      </c>
      <c r="M395" s="36">
        <v>0.4202071778200106</v>
      </c>
      <c r="N395" s="36">
        <v>0.59667060609901723</v>
      </c>
      <c r="O395" s="36">
        <v>0.40332939390098282</v>
      </c>
      <c r="P395" s="36">
        <v>0.52167765699403268</v>
      </c>
      <c r="Q395" s="36">
        <v>0.47832234300596727</v>
      </c>
      <c r="R395" s="36"/>
      <c r="S395" s="36">
        <v>0.82203770810705645</v>
      </c>
      <c r="T395" s="36">
        <v>0.1779622918929436</v>
      </c>
      <c r="U395" s="36">
        <v>0.57001311435708846</v>
      </c>
      <c r="V395" s="36">
        <v>0.42998688564291154</v>
      </c>
      <c r="W395" s="36">
        <v>0.86744458245686018</v>
      </c>
      <c r="X395" s="36">
        <v>0.13255541754313976</v>
      </c>
      <c r="Y395" s="36"/>
      <c r="Z395" s="40">
        <v>0.962191556621114</v>
      </c>
      <c r="AA395" s="36">
        <v>3.7808443378885961E-2</v>
      </c>
      <c r="AB395" s="36">
        <v>0.64752430827044205</v>
      </c>
      <c r="AC395" s="36">
        <v>0.35247569172955795</v>
      </c>
      <c r="AD395" s="37">
        <v>0.97633401483198368</v>
      </c>
      <c r="AE395" s="36">
        <v>2.3665985168016379E-2</v>
      </c>
    </row>
    <row r="396" spans="1:31" x14ac:dyDescent="0.35">
      <c r="A396" s="36" t="s">
        <v>159</v>
      </c>
      <c r="B396" s="36">
        <v>0.85249007443924629</v>
      </c>
      <c r="C396" s="36">
        <v>0.14750992556075374</v>
      </c>
      <c r="D396" s="36"/>
      <c r="E396" s="36">
        <v>0.51603130400586583</v>
      </c>
      <c r="F396" s="36">
        <v>0.48396869599413417</v>
      </c>
      <c r="G396" s="36">
        <v>0.93097360128208595</v>
      </c>
      <c r="H396" s="36">
        <v>6.9026398717914078E-2</v>
      </c>
      <c r="I396" s="39">
        <v>0.96118362775828392</v>
      </c>
      <c r="J396" s="36">
        <v>3.8816372241716031E-2</v>
      </c>
      <c r="K396" s="36"/>
      <c r="L396" s="36">
        <v>0.5709317596766792</v>
      </c>
      <c r="M396" s="36">
        <v>0.4290682403233208</v>
      </c>
      <c r="N396" s="36">
        <v>0.57824236901353177</v>
      </c>
      <c r="O396" s="36">
        <v>0.42175763098646823</v>
      </c>
      <c r="P396" s="36">
        <v>0.65306917102121531</v>
      </c>
      <c r="Q396" s="36">
        <v>0.34693082897878463</v>
      </c>
      <c r="R396" s="36"/>
      <c r="S396" s="36">
        <v>0.93951879008238337</v>
      </c>
      <c r="T396" s="36">
        <v>6.0481209917616664E-2</v>
      </c>
      <c r="U396" s="36">
        <v>0.90958775949036452</v>
      </c>
      <c r="V396" s="36">
        <v>9.0412240509635519E-2</v>
      </c>
      <c r="W396" s="36">
        <v>0.78555700179982346</v>
      </c>
      <c r="X396" s="36">
        <v>0.21444299820017659</v>
      </c>
      <c r="Y396" s="36"/>
      <c r="Z396" s="36">
        <v>0.88559554303024124</v>
      </c>
      <c r="AA396" s="36">
        <v>0.11440445696975876</v>
      </c>
      <c r="AB396" s="36">
        <v>0.7436510128569187</v>
      </c>
      <c r="AC396" s="36">
        <v>0.25634898714308135</v>
      </c>
      <c r="AD396" s="38">
        <v>0.98177139653754086</v>
      </c>
      <c r="AE396" s="36">
        <v>1.8228603462459168E-2</v>
      </c>
    </row>
    <row r="397" spans="1:31" x14ac:dyDescent="0.35">
      <c r="A397" s="36" t="s">
        <v>135</v>
      </c>
      <c r="B397" s="36">
        <v>0.70541044998889069</v>
      </c>
      <c r="C397" s="36">
        <v>0.29458955001110931</v>
      </c>
      <c r="D397" s="36"/>
      <c r="E397" s="36">
        <v>0.63624405246069093</v>
      </c>
      <c r="F397" s="36">
        <v>0.36375594753930907</v>
      </c>
      <c r="G397" s="36">
        <v>0.63940054256523982</v>
      </c>
      <c r="H397" s="36">
        <v>0.36059945743476018</v>
      </c>
      <c r="I397" s="36">
        <v>0.50947386179868637</v>
      </c>
      <c r="J397" s="36">
        <v>0.49052613820131363</v>
      </c>
      <c r="K397" s="36"/>
      <c r="L397" s="38">
        <v>0.98300177109327291</v>
      </c>
      <c r="M397" s="36">
        <v>1.6998228906727121E-2</v>
      </c>
      <c r="N397" s="36">
        <v>0.67500209969389435</v>
      </c>
      <c r="O397" s="36">
        <v>0.32499790030610565</v>
      </c>
      <c r="P397" s="38">
        <v>0.99280888000959544</v>
      </c>
      <c r="Q397" s="36">
        <v>7.1911199904045476E-3</v>
      </c>
      <c r="R397" s="36"/>
      <c r="S397" s="36">
        <v>0.78540293144331352</v>
      </c>
      <c r="T397" s="36">
        <v>0.21459706855668642</v>
      </c>
      <c r="U397" s="36">
        <v>0.82531059554980968</v>
      </c>
      <c r="V397" s="36">
        <v>0.17468940445019027</v>
      </c>
      <c r="W397" s="36">
        <v>0.56329414940206501</v>
      </c>
      <c r="X397" s="36">
        <v>0.43670585059793499</v>
      </c>
      <c r="Y397" s="36"/>
      <c r="Z397" s="37">
        <v>0.97639055370853767</v>
      </c>
      <c r="AA397" s="36">
        <v>2.3609446291462343E-2</v>
      </c>
      <c r="AB397" s="36">
        <v>0.90928107337442177</v>
      </c>
      <c r="AC397" s="36">
        <v>9.0718926625578206E-2</v>
      </c>
      <c r="AD397" s="36">
        <v>0.93200154831722271</v>
      </c>
      <c r="AE397" s="36">
        <v>6.7998451682777336E-2</v>
      </c>
    </row>
    <row r="398" spans="1:31" x14ac:dyDescent="0.35">
      <c r="A398" s="36" t="s">
        <v>439</v>
      </c>
      <c r="B398" s="36">
        <v>0.52901938054607589</v>
      </c>
      <c r="C398" s="36">
        <v>0.47098061945392417</v>
      </c>
      <c r="D398" s="36"/>
      <c r="E398" s="36">
        <v>0.87075435903526244</v>
      </c>
      <c r="F398" s="36">
        <v>0.12924564096473759</v>
      </c>
      <c r="G398" s="36">
        <v>0.52995297920707496</v>
      </c>
      <c r="H398" s="36">
        <v>0.4700470207929251</v>
      </c>
      <c r="I398" s="39">
        <v>0.97027035219574442</v>
      </c>
      <c r="J398" s="36">
        <v>2.9729647804255539E-2</v>
      </c>
      <c r="K398" s="36"/>
      <c r="L398" s="36">
        <v>0.59225388858203665</v>
      </c>
      <c r="M398" s="36">
        <v>0.40774611141796335</v>
      </c>
      <c r="N398" s="36">
        <v>0.67070925836538242</v>
      </c>
      <c r="O398" s="36">
        <v>0.32929074163461763</v>
      </c>
      <c r="P398" s="36">
        <v>0.51281988288711233</v>
      </c>
      <c r="Q398" s="36">
        <v>0.48718011711288767</v>
      </c>
      <c r="R398" s="36"/>
      <c r="S398" s="36">
        <v>0.53983557393732462</v>
      </c>
      <c r="T398" s="36">
        <v>0.46016442606267544</v>
      </c>
      <c r="U398" s="36">
        <v>0.81901634110454946</v>
      </c>
      <c r="V398" s="36">
        <v>0.18098365889545054</v>
      </c>
      <c r="W398" s="36">
        <v>0.81024557431216526</v>
      </c>
      <c r="X398" s="36">
        <v>0.18975442568783468</v>
      </c>
      <c r="Y398" s="36"/>
      <c r="Z398" s="36">
        <v>0.86201234832569362</v>
      </c>
      <c r="AA398" s="36">
        <v>0.13798765167430638</v>
      </c>
      <c r="AB398" s="36">
        <v>0.76082266081331373</v>
      </c>
      <c r="AC398" s="36">
        <v>0.23917733918668632</v>
      </c>
      <c r="AD398" s="36">
        <v>0.79149135032517903</v>
      </c>
      <c r="AE398" s="36">
        <v>0.20850864967482102</v>
      </c>
    </row>
    <row r="399" spans="1:31" x14ac:dyDescent="0.35">
      <c r="A399" s="36" t="s">
        <v>440</v>
      </c>
      <c r="B399" s="36">
        <v>0.57070071898055574</v>
      </c>
      <c r="C399" s="36">
        <v>0.42929928101944426</v>
      </c>
      <c r="D399" s="36"/>
      <c r="E399" s="36">
        <v>0.50061831274335167</v>
      </c>
      <c r="F399" s="36">
        <v>0.49938168725664833</v>
      </c>
      <c r="G399" s="36">
        <v>0.76898769051738447</v>
      </c>
      <c r="H399" s="36">
        <v>0.23101230948261547</v>
      </c>
      <c r="I399" s="36">
        <v>0.83872419537173726</v>
      </c>
      <c r="J399" s="36">
        <v>0.1612758046282628</v>
      </c>
      <c r="K399" s="36"/>
      <c r="L399" s="36">
        <v>0.63848567284034086</v>
      </c>
      <c r="M399" s="36">
        <v>0.36151432715965914</v>
      </c>
      <c r="N399" s="36">
        <v>0.69254721642613626</v>
      </c>
      <c r="O399" s="36">
        <v>0.30745278357386374</v>
      </c>
      <c r="P399" s="36">
        <v>0.50100284785322047</v>
      </c>
      <c r="Q399" s="36">
        <v>0.49899715214677953</v>
      </c>
      <c r="R399" s="36"/>
      <c r="S399" s="36">
        <v>0.62135449527549147</v>
      </c>
      <c r="T399" s="36">
        <v>0.37864550472450853</v>
      </c>
      <c r="U399" s="36">
        <v>0.52979168632132057</v>
      </c>
      <c r="V399" s="36">
        <v>0.47020831367867943</v>
      </c>
      <c r="W399" s="36">
        <v>0.63687982574126423</v>
      </c>
      <c r="X399" s="36">
        <v>0.36312017425873577</v>
      </c>
      <c r="Y399" s="36"/>
      <c r="Z399" s="36">
        <v>0.74429543374181362</v>
      </c>
      <c r="AA399" s="36">
        <v>0.25570456625818638</v>
      </c>
      <c r="AB399" s="36">
        <v>0.58328149043956423</v>
      </c>
      <c r="AC399" s="36">
        <v>0.41671850956043582</v>
      </c>
      <c r="AD399" s="36">
        <v>0.85374836809226962</v>
      </c>
      <c r="AE399" s="36">
        <v>0.14625163190773038</v>
      </c>
    </row>
    <row r="400" spans="1:31" x14ac:dyDescent="0.35">
      <c r="A400" s="36" t="s">
        <v>441</v>
      </c>
      <c r="B400" s="36">
        <v>0.69642872022822022</v>
      </c>
      <c r="C400" s="36">
        <v>0.30357127977177978</v>
      </c>
      <c r="D400" s="36"/>
      <c r="E400" s="36">
        <v>0.56386939011460058</v>
      </c>
      <c r="F400" s="36">
        <v>0.43613060988539948</v>
      </c>
      <c r="G400" s="36">
        <v>0.73781246383670962</v>
      </c>
      <c r="H400" s="36">
        <v>0.26218753616329038</v>
      </c>
      <c r="I400" s="36">
        <v>0.73407952991038639</v>
      </c>
      <c r="J400" s="36">
        <v>0.26592047008961361</v>
      </c>
      <c r="K400" s="36"/>
      <c r="L400" s="36">
        <v>0.59007091033426984</v>
      </c>
      <c r="M400" s="36">
        <v>0.40992908966573016</v>
      </c>
      <c r="N400" s="36">
        <v>0.81947311600746009</v>
      </c>
      <c r="O400" s="36">
        <v>0.18052688399253991</v>
      </c>
      <c r="P400" s="36">
        <v>0.70171902018033894</v>
      </c>
      <c r="Q400" s="36">
        <v>0.29828097981966101</v>
      </c>
      <c r="R400" s="36"/>
      <c r="S400" s="36">
        <v>0.61762649255676183</v>
      </c>
      <c r="T400" s="36">
        <v>0.38237350744323823</v>
      </c>
      <c r="U400" s="36">
        <v>0.66694064844810563</v>
      </c>
      <c r="V400" s="36">
        <v>0.33305935155189437</v>
      </c>
      <c r="W400" s="36">
        <v>0.79644172243314948</v>
      </c>
      <c r="X400" s="36">
        <v>0.20355827756685052</v>
      </c>
      <c r="Y400" s="36"/>
      <c r="Z400" s="36">
        <v>0.62130965217205592</v>
      </c>
      <c r="AA400" s="36">
        <v>0.37869034782794408</v>
      </c>
      <c r="AB400" s="36">
        <v>0.53704034342400464</v>
      </c>
      <c r="AC400" s="36">
        <v>0.46295965657599536</v>
      </c>
      <c r="AD400" s="36">
        <v>0.66972447823487502</v>
      </c>
      <c r="AE400" s="36">
        <v>0.33027552176512498</v>
      </c>
    </row>
    <row r="401" spans="1:31" x14ac:dyDescent="0.35">
      <c r="A401" s="36" t="s">
        <v>442</v>
      </c>
      <c r="B401" s="36">
        <v>0.64627187315843004</v>
      </c>
      <c r="C401" s="36">
        <v>0.35372812684156996</v>
      </c>
      <c r="D401" s="36"/>
      <c r="E401" s="36">
        <v>0.71969097012477956</v>
      </c>
      <c r="F401" s="36">
        <v>0.28030902987522038</v>
      </c>
      <c r="G401" s="36">
        <v>0.62312409512729783</v>
      </c>
      <c r="H401" s="36">
        <v>0.37687590487270212</v>
      </c>
      <c r="I401" s="36">
        <v>0.70841734497564846</v>
      </c>
      <c r="J401" s="36">
        <v>0.29158265502435154</v>
      </c>
      <c r="K401" s="36"/>
      <c r="L401" s="36">
        <v>0.52648033837542108</v>
      </c>
      <c r="M401" s="36">
        <v>0.47351966162457892</v>
      </c>
      <c r="N401" s="36">
        <v>0.62054298138253272</v>
      </c>
      <c r="O401" s="36">
        <v>0.37945701861746722</v>
      </c>
      <c r="P401" s="36">
        <v>0.63407604562552378</v>
      </c>
      <c r="Q401" s="36">
        <v>0.36592395437447622</v>
      </c>
      <c r="R401" s="36"/>
      <c r="S401" s="36">
        <v>0.67092961989582556</v>
      </c>
      <c r="T401" s="36">
        <v>0.32907038010417444</v>
      </c>
      <c r="U401" s="36">
        <v>0.63315246109188994</v>
      </c>
      <c r="V401" s="36">
        <v>0.36684753890811</v>
      </c>
      <c r="W401" s="36">
        <v>0.61395013483132632</v>
      </c>
      <c r="X401" s="36">
        <v>0.38604986516867373</v>
      </c>
      <c r="Y401" s="36"/>
      <c r="Z401" s="36">
        <v>0.77451085782205209</v>
      </c>
      <c r="AA401" s="36">
        <v>0.22548914217794785</v>
      </c>
      <c r="AB401" s="36">
        <v>0.7374623069416113</v>
      </c>
      <c r="AC401" s="36">
        <v>0.2625376930583887</v>
      </c>
      <c r="AD401" s="36">
        <v>0.58301673514549446</v>
      </c>
      <c r="AE401" s="36">
        <v>0.4169832648545056</v>
      </c>
    </row>
    <row r="402" spans="1:31" x14ac:dyDescent="0.35">
      <c r="A402" s="36" t="s">
        <v>443</v>
      </c>
      <c r="B402" s="36">
        <v>0.56227686030279966</v>
      </c>
      <c r="C402" s="36">
        <v>0.43772313969720034</v>
      </c>
      <c r="D402" s="36"/>
      <c r="E402" s="36">
        <v>0.66286466502275876</v>
      </c>
      <c r="F402" s="36">
        <v>0.33713533497724119</v>
      </c>
      <c r="G402" s="42">
        <v>0.97224396917137468</v>
      </c>
      <c r="H402" s="36">
        <v>2.7756030828625298E-2</v>
      </c>
      <c r="I402" s="36">
        <v>0.93549632166508689</v>
      </c>
      <c r="J402" s="36">
        <v>6.4503678334913161E-2</v>
      </c>
      <c r="K402" s="36"/>
      <c r="L402" s="36">
        <v>0.91064291448793733</v>
      </c>
      <c r="M402" s="36">
        <v>8.9357085512062645E-2</v>
      </c>
      <c r="N402" s="36">
        <v>0.73314974144578771</v>
      </c>
      <c r="O402" s="36">
        <v>0.26685025855421229</v>
      </c>
      <c r="P402" s="36">
        <v>0.88770201438883944</v>
      </c>
      <c r="Q402" s="36">
        <v>0.1122979856111606</v>
      </c>
      <c r="R402" s="36"/>
      <c r="S402" s="36">
        <v>0.73238634201631947</v>
      </c>
      <c r="T402" s="36">
        <v>0.26761365798368053</v>
      </c>
      <c r="U402" s="36">
        <v>0.66628542626670018</v>
      </c>
      <c r="V402" s="36">
        <v>0.33371457373329982</v>
      </c>
      <c r="W402" s="36">
        <v>0.67266071825465779</v>
      </c>
      <c r="X402" s="36">
        <v>0.32733928174534227</v>
      </c>
      <c r="Y402" s="36"/>
      <c r="Z402" s="36">
        <v>0.56834432624856257</v>
      </c>
      <c r="AA402" s="36">
        <v>0.43165567375143749</v>
      </c>
      <c r="AB402" s="36">
        <v>0.67458870657957504</v>
      </c>
      <c r="AC402" s="36">
        <v>0.32541129342042496</v>
      </c>
      <c r="AD402" s="36">
        <v>0.81664068105266718</v>
      </c>
      <c r="AE402" s="36">
        <v>0.18335931894733276</v>
      </c>
    </row>
    <row r="403" spans="1:31" x14ac:dyDescent="0.35">
      <c r="A403" s="36" t="s">
        <v>37</v>
      </c>
      <c r="B403" s="36">
        <v>0.79098982447995403</v>
      </c>
      <c r="C403" s="36">
        <v>0.20901017552004603</v>
      </c>
      <c r="D403" s="36"/>
      <c r="E403" s="38">
        <v>0.99999999856651089</v>
      </c>
      <c r="F403" s="36">
        <v>1.4334891065804783E-9</v>
      </c>
      <c r="G403" s="38">
        <v>0.99999820980281362</v>
      </c>
      <c r="H403" s="36">
        <v>1.7901971864234288E-6</v>
      </c>
      <c r="I403" s="41">
        <v>0.99987722550407054</v>
      </c>
      <c r="J403" s="36">
        <v>1.2277449592950791E-4</v>
      </c>
      <c r="K403" s="36"/>
      <c r="L403" s="38">
        <v>0.99999943477901276</v>
      </c>
      <c r="M403" s="36">
        <v>5.6522098725208273E-7</v>
      </c>
      <c r="N403" s="38">
        <v>0.99993325321020543</v>
      </c>
      <c r="O403" s="36">
        <v>6.6746789794543595E-5</v>
      </c>
      <c r="P403" s="38">
        <v>0.99855617058138735</v>
      </c>
      <c r="Q403" s="36">
        <v>1.4438294186126374E-3</v>
      </c>
      <c r="R403" s="36"/>
      <c r="S403" s="38">
        <v>0.99991175435178481</v>
      </c>
      <c r="T403" s="36">
        <v>8.8245648215241377E-5</v>
      </c>
      <c r="U403" s="38">
        <v>0.99870023243523354</v>
      </c>
      <c r="V403" s="36">
        <v>1.2997675647664633E-3</v>
      </c>
      <c r="W403" s="38">
        <v>0.98916856323063351</v>
      </c>
      <c r="X403" s="36">
        <v>1.0831436769366501E-2</v>
      </c>
      <c r="Y403" s="36"/>
      <c r="Z403" s="38">
        <v>0.99999998694401304</v>
      </c>
      <c r="AA403" s="36">
        <v>1.3055986956426487E-8</v>
      </c>
      <c r="AB403" s="38">
        <v>0.99304719388462981</v>
      </c>
      <c r="AC403" s="36">
        <v>6.9528061153701559E-3</v>
      </c>
      <c r="AD403" s="38">
        <v>0.99999995416783272</v>
      </c>
      <c r="AE403" s="36">
        <v>4.5832167244851642E-8</v>
      </c>
    </row>
    <row r="404" spans="1:31" x14ac:dyDescent="0.35">
      <c r="A404" s="36" t="s">
        <v>10</v>
      </c>
      <c r="B404" s="36">
        <v>0.94705576547742909</v>
      </c>
      <c r="C404" s="36">
        <v>5.2944234522570903E-2</v>
      </c>
      <c r="D404" s="36"/>
      <c r="E404" s="38">
        <v>0.99844637246788515</v>
      </c>
      <c r="F404" s="36">
        <v>1.5536275321148599E-3</v>
      </c>
      <c r="G404" s="38">
        <v>0.9946669563615228</v>
      </c>
      <c r="H404" s="36">
        <v>5.3330436384772285E-3</v>
      </c>
      <c r="I404" s="36">
        <v>0.93384132507837481</v>
      </c>
      <c r="J404" s="36">
        <v>6.6158674921625235E-2</v>
      </c>
      <c r="K404" s="36"/>
      <c r="L404" s="36">
        <v>0.62844076365164869</v>
      </c>
      <c r="M404" s="36">
        <v>0.37155923634835136</v>
      </c>
      <c r="N404" s="36">
        <v>0.75606272813834186</v>
      </c>
      <c r="O404" s="36">
        <v>0.24393727186165814</v>
      </c>
      <c r="P404" s="36">
        <v>0.83905995435114344</v>
      </c>
      <c r="Q404" s="36">
        <v>0.1609400456488565</v>
      </c>
      <c r="R404" s="36"/>
      <c r="S404" s="36">
        <v>0.71054373930653336</v>
      </c>
      <c r="T404" s="36">
        <v>0.28945626069346664</v>
      </c>
      <c r="U404" s="36">
        <v>0.78385292944706397</v>
      </c>
      <c r="V404" s="36">
        <v>0.21614707055293603</v>
      </c>
      <c r="W404" s="36">
        <v>0.50328903557150195</v>
      </c>
      <c r="X404" s="36">
        <v>0.49671096442849805</v>
      </c>
      <c r="Y404" s="36"/>
      <c r="Z404" s="36">
        <v>0.70985694649692999</v>
      </c>
      <c r="AA404" s="36">
        <v>0.29014305350307007</v>
      </c>
      <c r="AB404" s="36">
        <v>0.57036220967241702</v>
      </c>
      <c r="AC404" s="36">
        <v>0.42963779032758298</v>
      </c>
      <c r="AD404" s="36">
        <v>0.7121643574647647</v>
      </c>
      <c r="AE404" s="36">
        <v>0.2878356425352353</v>
      </c>
    </row>
    <row r="405" spans="1:31" x14ac:dyDescent="0.35">
      <c r="A405" s="36" t="s">
        <v>444</v>
      </c>
      <c r="B405" s="36">
        <v>0.53427351029213443</v>
      </c>
      <c r="C405" s="36">
        <v>0.46572648970786557</v>
      </c>
      <c r="D405" s="36"/>
      <c r="E405" s="36">
        <v>0.55061275828043887</v>
      </c>
      <c r="F405" s="36">
        <v>0.44938724171956113</v>
      </c>
      <c r="G405" s="36">
        <v>0.68150145600890621</v>
      </c>
      <c r="H405" s="36">
        <v>0.31849854399109379</v>
      </c>
      <c r="I405" s="36">
        <v>0.58719490224963877</v>
      </c>
      <c r="J405" s="36">
        <v>0.41280509775036123</v>
      </c>
      <c r="K405" s="36"/>
      <c r="L405" s="36">
        <v>0.69455325188173467</v>
      </c>
      <c r="M405" s="36">
        <v>0.30544674811826533</v>
      </c>
      <c r="N405" s="36">
        <v>0.5118665284710604</v>
      </c>
      <c r="O405" s="36">
        <v>0.4881334715289396</v>
      </c>
      <c r="P405" s="36">
        <v>0.7468801650495136</v>
      </c>
      <c r="Q405" s="36">
        <v>0.2531198349504864</v>
      </c>
      <c r="R405" s="36"/>
      <c r="S405" s="36">
        <v>0.66496843561242591</v>
      </c>
      <c r="T405" s="36">
        <v>0.33503156438757403</v>
      </c>
      <c r="U405" s="36">
        <v>0.55846886481448621</v>
      </c>
      <c r="V405" s="36">
        <v>0.44153113518551385</v>
      </c>
      <c r="W405" s="36">
        <v>0.76407851419430961</v>
      </c>
      <c r="X405" s="36">
        <v>0.23592148580569039</v>
      </c>
      <c r="Y405" s="36"/>
      <c r="Z405" s="36">
        <v>0.62655576239129129</v>
      </c>
      <c r="AA405" s="36">
        <v>0.37344423760870871</v>
      </c>
      <c r="AB405" s="36">
        <v>0.80353377873129728</v>
      </c>
      <c r="AC405" s="36">
        <v>0.19646622126870278</v>
      </c>
      <c r="AD405" s="36">
        <v>0.74673608933724067</v>
      </c>
      <c r="AE405" s="36">
        <v>0.25326391066275933</v>
      </c>
    </row>
    <row r="406" spans="1:31" x14ac:dyDescent="0.35">
      <c r="A406" s="36" t="s">
        <v>170</v>
      </c>
      <c r="B406" s="36">
        <v>0.93290827350963801</v>
      </c>
      <c r="C406" s="36">
        <v>6.7091726490362019E-2</v>
      </c>
      <c r="D406" s="36"/>
      <c r="E406" s="36">
        <v>0.76189025830445112</v>
      </c>
      <c r="F406" s="36">
        <v>0.23810974169554894</v>
      </c>
      <c r="G406" s="36">
        <v>0.81171154961474667</v>
      </c>
      <c r="H406" s="36">
        <v>0.18828845038525327</v>
      </c>
      <c r="I406" s="37">
        <v>0.98817514223199199</v>
      </c>
      <c r="J406" s="36">
        <v>1.1824857768008054E-2</v>
      </c>
      <c r="K406" s="36"/>
      <c r="L406" s="42">
        <v>0.96722947081300681</v>
      </c>
      <c r="M406" s="36">
        <v>3.277052918699324E-2</v>
      </c>
      <c r="N406" s="36">
        <v>0.94222382438445829</v>
      </c>
      <c r="O406" s="36">
        <v>5.7776175615541735E-2</v>
      </c>
      <c r="P406" s="36">
        <v>0.85580150556512291</v>
      </c>
      <c r="Q406" s="36">
        <v>0.14419849443487714</v>
      </c>
      <c r="R406" s="36"/>
      <c r="S406" s="36">
        <v>0.84565671329726733</v>
      </c>
      <c r="T406" s="36">
        <v>0.15434328670273265</v>
      </c>
      <c r="U406" s="36">
        <v>0.82826200354621382</v>
      </c>
      <c r="V406" s="36">
        <v>0.17173799645378618</v>
      </c>
      <c r="W406" s="36">
        <v>0.66084575484221475</v>
      </c>
      <c r="X406" s="36">
        <v>0.33915424515778525</v>
      </c>
      <c r="Y406" s="36"/>
      <c r="Z406" s="36">
        <v>0.5642645055235147</v>
      </c>
      <c r="AA406" s="36">
        <v>0.43573549447648524</v>
      </c>
      <c r="AB406" s="36">
        <v>0.81413860332047716</v>
      </c>
      <c r="AC406" s="36">
        <v>0.18586139667952278</v>
      </c>
      <c r="AD406" s="36">
        <v>0.84477195378454928</v>
      </c>
      <c r="AE406" s="36">
        <v>0.15522804621545072</v>
      </c>
    </row>
    <row r="407" spans="1:31" x14ac:dyDescent="0.35">
      <c r="A407" s="36" t="s">
        <v>445</v>
      </c>
      <c r="B407" s="36">
        <v>0.50454047974391869</v>
      </c>
      <c r="C407" s="36">
        <v>0.49545952025608131</v>
      </c>
      <c r="D407" s="36"/>
      <c r="E407" s="36">
        <v>0.92860645778624751</v>
      </c>
      <c r="F407" s="36">
        <v>7.1393542213752464E-2</v>
      </c>
      <c r="G407" s="36">
        <v>0.50723158186482697</v>
      </c>
      <c r="H407" s="36">
        <v>0.49276841813517308</v>
      </c>
      <c r="I407" s="41">
        <v>0.99030563497690594</v>
      </c>
      <c r="J407" s="36">
        <v>9.6943650230940249E-3</v>
      </c>
      <c r="K407" s="36"/>
      <c r="L407" s="36">
        <v>0.7061328660559747</v>
      </c>
      <c r="M407" s="36">
        <v>0.2938671339440253</v>
      </c>
      <c r="N407" s="36">
        <v>0.67123097804361431</v>
      </c>
      <c r="O407" s="36">
        <v>0.32876902195638563</v>
      </c>
      <c r="P407" s="36">
        <v>0.6169931601134433</v>
      </c>
      <c r="Q407" s="36">
        <v>0.38300683988655665</v>
      </c>
      <c r="R407" s="36"/>
      <c r="S407" s="36">
        <v>0.55659237433460762</v>
      </c>
      <c r="T407" s="36">
        <v>0.44340762566539238</v>
      </c>
      <c r="U407" s="36">
        <v>0.85381016622849693</v>
      </c>
      <c r="V407" s="36">
        <v>0.14618983377150313</v>
      </c>
      <c r="W407" s="36">
        <v>0.86353473794967939</v>
      </c>
      <c r="X407" s="36">
        <v>0.13646526205032061</v>
      </c>
      <c r="Y407" s="36"/>
      <c r="Z407" s="36">
        <v>0.62293986811320257</v>
      </c>
      <c r="AA407" s="36">
        <v>0.37706013188679738</v>
      </c>
      <c r="AB407" s="36">
        <v>0.81616020764925068</v>
      </c>
      <c r="AC407" s="36">
        <v>0.18383979235074926</v>
      </c>
      <c r="AD407" s="36">
        <v>0.6593996308656116</v>
      </c>
      <c r="AE407" s="36">
        <v>0.34060036913438835</v>
      </c>
    </row>
    <row r="408" spans="1:31" x14ac:dyDescent="0.35">
      <c r="A408" s="36" t="s">
        <v>445</v>
      </c>
      <c r="B408" s="36">
        <v>0.75656118984056309</v>
      </c>
      <c r="C408" s="36">
        <v>0.24343881015943691</v>
      </c>
      <c r="D408" s="36"/>
      <c r="E408" s="36">
        <v>0.91782995516768529</v>
      </c>
      <c r="F408" s="36">
        <v>8.2170044832314729E-2</v>
      </c>
      <c r="G408" s="42">
        <v>0.95495887884042807</v>
      </c>
      <c r="H408" s="36">
        <v>4.5041121159571949E-2</v>
      </c>
      <c r="I408" s="36">
        <v>0.50734494369506011</v>
      </c>
      <c r="J408" s="36">
        <v>0.49265505630493989</v>
      </c>
      <c r="K408" s="36"/>
      <c r="L408" s="36">
        <v>0.66466532546485113</v>
      </c>
      <c r="M408" s="36">
        <v>0.33533467453514887</v>
      </c>
      <c r="N408" s="36">
        <v>0.89263880980186006</v>
      </c>
      <c r="O408" s="36">
        <v>0.10736119019814</v>
      </c>
      <c r="P408" s="39">
        <v>0.9576370158382953</v>
      </c>
      <c r="Q408" s="36">
        <v>4.2362984161704663E-2</v>
      </c>
      <c r="R408" s="36"/>
      <c r="S408" s="36">
        <v>0.86145275305083069</v>
      </c>
      <c r="T408" s="36">
        <v>0.13854724694916931</v>
      </c>
      <c r="U408" s="36">
        <v>0.82110722495979871</v>
      </c>
      <c r="V408" s="36">
        <v>0.17889277504020129</v>
      </c>
      <c r="W408" s="36">
        <v>0.73704772331311474</v>
      </c>
      <c r="X408" s="36">
        <v>0.2629522766868852</v>
      </c>
      <c r="Y408" s="36"/>
      <c r="Z408" s="36">
        <v>0.7318982938653853</v>
      </c>
      <c r="AA408" s="36">
        <v>0.26810170613461465</v>
      </c>
      <c r="AB408" s="36">
        <v>0.83546770050032149</v>
      </c>
      <c r="AC408" s="36">
        <v>0.16453229949967857</v>
      </c>
      <c r="AD408" s="36">
        <v>0.56193120833203536</v>
      </c>
      <c r="AE408" s="36">
        <v>0.43806879166796464</v>
      </c>
    </row>
    <row r="409" spans="1:31" x14ac:dyDescent="0.35">
      <c r="A409" s="36" t="s">
        <v>60</v>
      </c>
      <c r="B409" s="36">
        <v>0.67142875804788393</v>
      </c>
      <c r="C409" s="36">
        <v>0.32857124195211607</v>
      </c>
      <c r="D409" s="36"/>
      <c r="E409" s="36">
        <v>0.93633386702746979</v>
      </c>
      <c r="F409" s="36">
        <v>6.3666132972530209E-2</v>
      </c>
      <c r="G409" s="36">
        <v>0.87344842123242672</v>
      </c>
      <c r="H409" s="36">
        <v>0.12655157876757334</v>
      </c>
      <c r="I409" s="36">
        <v>0.89052543860666245</v>
      </c>
      <c r="J409" s="36">
        <v>0.10947456139333755</v>
      </c>
      <c r="K409" s="36"/>
      <c r="L409" s="36">
        <v>0.93988071562661957</v>
      </c>
      <c r="M409" s="36">
        <v>6.0119284373380405E-2</v>
      </c>
      <c r="N409" s="36">
        <v>0.79523549886785738</v>
      </c>
      <c r="O409" s="36">
        <v>0.20476450113214267</v>
      </c>
      <c r="P409" s="36">
        <v>0.91201385065426888</v>
      </c>
      <c r="Q409" s="36">
        <v>8.798614934573111E-2</v>
      </c>
      <c r="R409" s="36"/>
      <c r="S409" s="36">
        <v>0.89293722078520166</v>
      </c>
      <c r="T409" s="36">
        <v>0.10706277921479833</v>
      </c>
      <c r="U409" s="38">
        <v>0.98421002246653155</v>
      </c>
      <c r="V409" s="36">
        <v>1.5789977533468485E-2</v>
      </c>
      <c r="W409" s="36">
        <v>0.70412027734927818</v>
      </c>
      <c r="X409" s="36">
        <v>0.29587972265072182</v>
      </c>
      <c r="Y409" s="36"/>
      <c r="Z409" s="36">
        <v>0.82239977061285574</v>
      </c>
      <c r="AA409" s="36">
        <v>0.17760022938714426</v>
      </c>
      <c r="AB409" s="36">
        <v>0.67715779308393986</v>
      </c>
      <c r="AC409" s="36">
        <v>0.32284220691606014</v>
      </c>
      <c r="AD409" s="36">
        <v>0.93503024447711713</v>
      </c>
      <c r="AE409" s="36">
        <v>6.4969755522882894E-2</v>
      </c>
    </row>
    <row r="410" spans="1:31" x14ac:dyDescent="0.35">
      <c r="A410" s="36" t="s">
        <v>60</v>
      </c>
      <c r="B410" s="36">
        <v>0.60856821915026504</v>
      </c>
      <c r="C410" s="36">
        <v>0.3914317808497349</v>
      </c>
      <c r="D410" s="36"/>
      <c r="E410" s="36">
        <v>0.75452333714109021</v>
      </c>
      <c r="F410" s="36">
        <v>0.24547666285890984</v>
      </c>
      <c r="G410" s="36">
        <v>0.66362231292255647</v>
      </c>
      <c r="H410" s="36">
        <v>0.33637768707744359</v>
      </c>
      <c r="I410" s="36">
        <v>0.93075069792771248</v>
      </c>
      <c r="J410" s="36">
        <v>6.9249302072287508E-2</v>
      </c>
      <c r="K410" s="36"/>
      <c r="L410" s="36">
        <v>0.65259794482708045</v>
      </c>
      <c r="M410" s="36">
        <v>0.34740205517291961</v>
      </c>
      <c r="N410" s="42">
        <v>0.97246356832956216</v>
      </c>
      <c r="O410" s="36">
        <v>2.7536431670437858E-2</v>
      </c>
      <c r="P410" s="36">
        <v>0.90703367270533586</v>
      </c>
      <c r="Q410" s="36">
        <v>9.29663272946641E-2</v>
      </c>
      <c r="R410" s="36"/>
      <c r="S410" s="36">
        <v>0.56532611110331366</v>
      </c>
      <c r="T410" s="36">
        <v>0.4346738888966864</v>
      </c>
      <c r="U410" s="36">
        <v>0.55654665032169248</v>
      </c>
      <c r="V410" s="36">
        <v>0.44345334967830757</v>
      </c>
      <c r="W410" s="36">
        <v>0.63805428572585765</v>
      </c>
      <c r="X410" s="36">
        <v>0.36194571427414235</v>
      </c>
      <c r="Y410" s="36"/>
      <c r="Z410" s="36">
        <v>0.56428696812377055</v>
      </c>
      <c r="AA410" s="36">
        <v>0.4357130318762294</v>
      </c>
      <c r="AB410" s="42">
        <v>0.9627406270934743</v>
      </c>
      <c r="AC410" s="36">
        <v>3.7259372906525666E-2</v>
      </c>
      <c r="AD410" s="36">
        <v>0.93832447281946929</v>
      </c>
      <c r="AE410" s="36">
        <v>6.1675527180530675E-2</v>
      </c>
    </row>
    <row r="411" spans="1:31" x14ac:dyDescent="0.35">
      <c r="A411" s="36" t="s">
        <v>82</v>
      </c>
      <c r="B411" s="36">
        <v>0.57669622183636471</v>
      </c>
      <c r="C411" s="36">
        <v>0.42330377816363524</v>
      </c>
      <c r="D411" s="36"/>
      <c r="E411" s="37">
        <v>0.99630388061221242</v>
      </c>
      <c r="F411" s="36">
        <v>3.6961193877876192E-3</v>
      </c>
      <c r="G411" s="37">
        <v>0.99375212591137885</v>
      </c>
      <c r="H411" s="36">
        <v>6.2478740886211057E-3</v>
      </c>
      <c r="I411" s="36">
        <v>0.8700114801605745</v>
      </c>
      <c r="J411" s="36">
        <v>0.12998851983942555</v>
      </c>
      <c r="K411" s="36"/>
      <c r="L411" s="36">
        <v>0.6618578237429561</v>
      </c>
      <c r="M411" s="36">
        <v>0.3381421762570439</v>
      </c>
      <c r="N411" s="36">
        <v>0.57839072380188394</v>
      </c>
      <c r="O411" s="36">
        <v>0.42160927619811606</v>
      </c>
      <c r="P411" s="36">
        <v>0.66952975670440495</v>
      </c>
      <c r="Q411" s="36">
        <v>0.33047024329559505</v>
      </c>
      <c r="R411" s="36"/>
      <c r="S411" s="36">
        <v>0.66699812120108692</v>
      </c>
      <c r="T411" s="36">
        <v>0.33300187879891308</v>
      </c>
      <c r="U411" s="36">
        <v>0.91689696220813155</v>
      </c>
      <c r="V411" s="36">
        <v>8.3103037791868492E-2</v>
      </c>
      <c r="W411" s="39">
        <v>0.94819366757052637</v>
      </c>
      <c r="X411" s="36">
        <v>5.1806332429473682E-2</v>
      </c>
      <c r="Y411" s="36"/>
      <c r="Z411" s="36">
        <v>0.69029266116583055</v>
      </c>
      <c r="AA411" s="36">
        <v>0.30970733883416945</v>
      </c>
      <c r="AB411" s="39">
        <v>0.94753230174142866</v>
      </c>
      <c r="AC411" s="36">
        <v>5.246769825857131E-2</v>
      </c>
      <c r="AD411" s="36">
        <v>0.850789430686401</v>
      </c>
      <c r="AE411" s="36">
        <v>0.14921056931359905</v>
      </c>
    </row>
    <row r="412" spans="1:31" x14ac:dyDescent="0.35">
      <c r="A412" s="36" t="s">
        <v>446</v>
      </c>
      <c r="B412" s="36">
        <v>0.62838704403851264</v>
      </c>
      <c r="C412" s="36">
        <v>0.3716129559614873</v>
      </c>
      <c r="D412" s="36"/>
      <c r="E412" s="36">
        <v>0.83793159736778633</v>
      </c>
      <c r="F412" s="36">
        <v>0.16206840263221362</v>
      </c>
      <c r="G412" s="36">
        <v>0.63068829850649888</v>
      </c>
      <c r="H412" s="36">
        <v>0.36931170149350112</v>
      </c>
      <c r="I412" s="36">
        <v>0.88403159345579763</v>
      </c>
      <c r="J412" s="36">
        <v>0.11596840654420243</v>
      </c>
      <c r="K412" s="36"/>
      <c r="L412" s="36">
        <v>0.83185970155480105</v>
      </c>
      <c r="M412" s="36">
        <v>0.16814029844519901</v>
      </c>
      <c r="N412" s="36">
        <v>0.76789854882649555</v>
      </c>
      <c r="O412" s="36">
        <v>0.23210145117350445</v>
      </c>
      <c r="P412" s="36">
        <v>0.7360555979751926</v>
      </c>
      <c r="Q412" s="36">
        <v>0.2639444020248074</v>
      </c>
      <c r="R412" s="36"/>
      <c r="S412" s="36">
        <v>0.55151384020909833</v>
      </c>
      <c r="T412" s="36">
        <v>0.44848615979090167</v>
      </c>
      <c r="U412" s="36">
        <v>0.53374151774948686</v>
      </c>
      <c r="V412" s="36">
        <v>0.46625848225051314</v>
      </c>
      <c r="W412" s="36">
        <v>0.53260853399637453</v>
      </c>
      <c r="X412" s="36">
        <v>0.46739146600362547</v>
      </c>
      <c r="Y412" s="36"/>
      <c r="Z412" s="36">
        <v>0.62390144563643812</v>
      </c>
      <c r="AA412" s="36">
        <v>0.37609855436356188</v>
      </c>
      <c r="AB412" s="36">
        <v>0.81318025179761122</v>
      </c>
      <c r="AC412" s="36">
        <v>0.18681974820238878</v>
      </c>
      <c r="AD412" s="36">
        <v>0.66089360575297074</v>
      </c>
      <c r="AE412" s="36">
        <v>0.33910639424702926</v>
      </c>
    </row>
    <row r="413" spans="1:31" x14ac:dyDescent="0.35">
      <c r="A413" s="36" t="s">
        <v>447</v>
      </c>
      <c r="B413" s="36">
        <v>0.55148869891186525</v>
      </c>
      <c r="C413" s="36">
        <v>0.44851130108813481</v>
      </c>
      <c r="D413" s="36"/>
      <c r="E413" s="36">
        <v>0.67606951453015163</v>
      </c>
      <c r="F413" s="36">
        <v>0.32393048546984837</v>
      </c>
      <c r="G413" s="36">
        <v>0.60871148471847902</v>
      </c>
      <c r="H413" s="36">
        <v>0.39128851528152098</v>
      </c>
      <c r="I413" s="36">
        <v>0.64846218581418458</v>
      </c>
      <c r="J413" s="36">
        <v>0.35153781418581542</v>
      </c>
      <c r="K413" s="36"/>
      <c r="L413" s="36">
        <v>0.82573940266243384</v>
      </c>
      <c r="M413" s="36">
        <v>0.17426059733756621</v>
      </c>
      <c r="N413" s="36">
        <v>0.74101241317995281</v>
      </c>
      <c r="O413" s="36">
        <v>0.25898758682004719</v>
      </c>
      <c r="P413" s="36">
        <v>0.74347323381482189</v>
      </c>
      <c r="Q413" s="36">
        <v>0.25652676618517811</v>
      </c>
      <c r="R413" s="36"/>
      <c r="S413" s="36">
        <v>0.66206447242960342</v>
      </c>
      <c r="T413" s="36">
        <v>0.33793552757039658</v>
      </c>
      <c r="U413" s="36">
        <v>0.89518100121663424</v>
      </c>
      <c r="V413" s="36">
        <v>0.10481899878336574</v>
      </c>
      <c r="W413" s="36">
        <v>0.74160403644420958</v>
      </c>
      <c r="X413" s="36">
        <v>0.25839596355579042</v>
      </c>
      <c r="Y413" s="36"/>
      <c r="Z413" s="36">
        <v>0.53431478535519006</v>
      </c>
      <c r="AA413" s="36">
        <v>0.46568521464480994</v>
      </c>
      <c r="AB413" s="36">
        <v>0.74684595224570138</v>
      </c>
      <c r="AC413" s="36">
        <v>0.25315404775429856</v>
      </c>
      <c r="AD413" s="36">
        <v>0.72359516908236976</v>
      </c>
      <c r="AE413" s="36">
        <v>0.27640483091763024</v>
      </c>
    </row>
    <row r="414" spans="1:31" x14ac:dyDescent="0.35">
      <c r="A414" s="36" t="s">
        <v>448</v>
      </c>
      <c r="B414" s="36">
        <v>0.79010710232630688</v>
      </c>
      <c r="C414" s="36">
        <v>0.20989289767369318</v>
      </c>
      <c r="D414" s="36"/>
      <c r="E414" s="36">
        <v>0.52368313690914337</v>
      </c>
      <c r="F414" s="36">
        <v>0.47631686309085663</v>
      </c>
      <c r="G414" s="36">
        <v>0.83774160869732872</v>
      </c>
      <c r="H414" s="36">
        <v>0.16225839130267128</v>
      </c>
      <c r="I414" s="36">
        <v>0.91069115051065319</v>
      </c>
      <c r="J414" s="36">
        <v>8.9308849489346767E-2</v>
      </c>
      <c r="K414" s="36"/>
      <c r="L414" s="36">
        <v>0.67201760194409821</v>
      </c>
      <c r="M414" s="36">
        <v>0.32798239805590179</v>
      </c>
      <c r="N414" s="36">
        <v>0.50128943617536514</v>
      </c>
      <c r="O414" s="36">
        <v>0.49871056382463486</v>
      </c>
      <c r="P414" s="36">
        <v>0.73990880089452127</v>
      </c>
      <c r="Q414" s="36">
        <v>0.26009119910547873</v>
      </c>
      <c r="R414" s="36"/>
      <c r="S414" s="36">
        <v>0.55487340227633442</v>
      </c>
      <c r="T414" s="36">
        <v>0.44512659772366564</v>
      </c>
      <c r="U414" s="36">
        <v>0.50400300196567271</v>
      </c>
      <c r="V414" s="36">
        <v>0.49599699803432723</v>
      </c>
      <c r="W414" s="36">
        <v>0.58515046101331347</v>
      </c>
      <c r="X414" s="36">
        <v>0.41484953898668653</v>
      </c>
      <c r="Y414" s="36"/>
      <c r="Z414" s="36">
        <v>0.75538611866841543</v>
      </c>
      <c r="AA414" s="36">
        <v>0.24461388133158452</v>
      </c>
      <c r="AB414" s="36">
        <v>0.90638261201328107</v>
      </c>
      <c r="AC414" s="36">
        <v>9.3617387986718884E-2</v>
      </c>
      <c r="AD414" s="36">
        <v>0.60528483804646249</v>
      </c>
      <c r="AE414" s="36">
        <v>0.39471516195353751</v>
      </c>
    </row>
    <row r="415" spans="1:31" x14ac:dyDescent="0.35">
      <c r="A415" s="36" t="s">
        <v>449</v>
      </c>
      <c r="B415" s="36">
        <v>0.54038416207648543</v>
      </c>
      <c r="C415" s="36">
        <v>0.45961583792351457</v>
      </c>
      <c r="D415" s="36"/>
      <c r="E415" s="36">
        <v>0.80203262528481256</v>
      </c>
      <c r="F415" s="36">
        <v>0.19796737471518744</v>
      </c>
      <c r="G415" s="36">
        <v>0.75706783775585973</v>
      </c>
      <c r="H415" s="36">
        <v>0.24293216224414022</v>
      </c>
      <c r="I415" s="36">
        <v>0.66908234553096335</v>
      </c>
      <c r="J415" s="36">
        <v>0.33091765446903665</v>
      </c>
      <c r="K415" s="36"/>
      <c r="L415" s="36">
        <v>0.60125325976133603</v>
      </c>
      <c r="M415" s="36">
        <v>0.39874674023866402</v>
      </c>
      <c r="N415" s="36">
        <v>0.52343362080940314</v>
      </c>
      <c r="O415" s="36">
        <v>0.47656637919059686</v>
      </c>
      <c r="P415" s="36">
        <v>0.67501464692223123</v>
      </c>
      <c r="Q415" s="36">
        <v>0.32498535307776877</v>
      </c>
      <c r="R415" s="36"/>
      <c r="S415" s="36">
        <v>0.66934132655718326</v>
      </c>
      <c r="T415" s="36">
        <v>0.33065867344281674</v>
      </c>
      <c r="U415" s="36">
        <v>0.83300592291772935</v>
      </c>
      <c r="V415" s="36">
        <v>0.1669940770822706</v>
      </c>
      <c r="W415" s="36">
        <v>0.61512142726460284</v>
      </c>
      <c r="X415" s="36">
        <v>0.38487857273539711</v>
      </c>
      <c r="Y415" s="36"/>
      <c r="Z415" s="36">
        <v>0.58342692870705015</v>
      </c>
      <c r="AA415" s="36">
        <v>0.4165730712929499</v>
      </c>
      <c r="AB415" s="36">
        <v>0.66277020536465292</v>
      </c>
      <c r="AC415" s="36">
        <v>0.33722979463534714</v>
      </c>
      <c r="AD415" s="36">
        <v>0.53146602462171011</v>
      </c>
      <c r="AE415" s="36">
        <v>0.46853397537828989</v>
      </c>
    </row>
    <row r="416" spans="1:31" x14ac:dyDescent="0.35">
      <c r="A416" s="36" t="s">
        <v>450</v>
      </c>
      <c r="B416" s="36">
        <v>0.69358413640179484</v>
      </c>
      <c r="C416" s="36">
        <v>0.30641586359820516</v>
      </c>
      <c r="D416" s="36"/>
      <c r="E416" s="36">
        <v>0.89821210971198751</v>
      </c>
      <c r="F416" s="36">
        <v>0.10178789028801252</v>
      </c>
      <c r="G416" s="39">
        <v>0.9630262277715852</v>
      </c>
      <c r="H416" s="36">
        <v>3.6973772228414782E-2</v>
      </c>
      <c r="I416" s="36">
        <v>0.61152285399305306</v>
      </c>
      <c r="J416" s="36">
        <v>0.38847714600694694</v>
      </c>
      <c r="K416" s="36"/>
      <c r="L416" s="36">
        <v>0.82762128151214931</v>
      </c>
      <c r="M416" s="36">
        <v>0.17237871848785064</v>
      </c>
      <c r="N416" s="36">
        <v>0.94264472763887774</v>
      </c>
      <c r="O416" s="36">
        <v>5.7355272361122304E-2</v>
      </c>
      <c r="P416" s="36">
        <v>0.59774775770034672</v>
      </c>
      <c r="Q416" s="36">
        <v>0.40225224229965334</v>
      </c>
      <c r="R416" s="36"/>
      <c r="S416" s="36">
        <v>0.88122308925928894</v>
      </c>
      <c r="T416" s="36">
        <v>0.11877691074071109</v>
      </c>
      <c r="U416" s="36">
        <v>0.94399693716950106</v>
      </c>
      <c r="V416" s="36">
        <v>5.6003062830498898E-2</v>
      </c>
      <c r="W416" s="36">
        <v>0.5849219258288989</v>
      </c>
      <c r="X416" s="36">
        <v>0.41507807417110104</v>
      </c>
      <c r="Y416" s="36"/>
      <c r="Z416" s="36">
        <v>0.65852598039389088</v>
      </c>
      <c r="AA416" s="36">
        <v>0.34147401960610912</v>
      </c>
      <c r="AB416" s="36">
        <v>0.8812077559575785</v>
      </c>
      <c r="AC416" s="36">
        <v>0.11879224404242152</v>
      </c>
      <c r="AD416" s="36">
        <v>0.64352609647218517</v>
      </c>
      <c r="AE416" s="36">
        <v>0.35647390352781483</v>
      </c>
    </row>
    <row r="417" spans="1:31" x14ac:dyDescent="0.35">
      <c r="A417" s="36" t="s">
        <v>157</v>
      </c>
      <c r="B417" s="36">
        <v>0.84668138930038817</v>
      </c>
      <c r="C417" s="36">
        <v>0.15331861069961183</v>
      </c>
      <c r="D417" s="36"/>
      <c r="E417" s="39">
        <v>0.96463930999951919</v>
      </c>
      <c r="F417" s="36">
        <v>3.536069000048081E-2</v>
      </c>
      <c r="G417" s="36">
        <v>0.74101823638786224</v>
      </c>
      <c r="H417" s="36">
        <v>0.25898176361213776</v>
      </c>
      <c r="I417" s="41">
        <v>0.98368449841010164</v>
      </c>
      <c r="J417" s="36">
        <v>1.631550158989839E-2</v>
      </c>
      <c r="K417" s="36"/>
      <c r="L417" s="36">
        <v>0.55226532217050472</v>
      </c>
      <c r="M417" s="36">
        <v>0.44773467782949528</v>
      </c>
      <c r="N417" s="36">
        <v>0.85505157650518038</v>
      </c>
      <c r="O417" s="36">
        <v>0.14494842349481965</v>
      </c>
      <c r="P417" s="36">
        <v>0.76167127284293124</v>
      </c>
      <c r="Q417" s="36">
        <v>0.23832872715706876</v>
      </c>
      <c r="R417" s="36"/>
      <c r="S417" s="36">
        <v>0.92360233561776528</v>
      </c>
      <c r="T417" s="36">
        <v>7.6397664382234678E-2</v>
      </c>
      <c r="U417" s="36">
        <v>0.93890078081995276</v>
      </c>
      <c r="V417" s="36">
        <v>6.1099219180047189E-2</v>
      </c>
      <c r="W417" s="36">
        <v>0.66472481162816366</v>
      </c>
      <c r="X417" s="36">
        <v>0.33527518837183629</v>
      </c>
      <c r="Y417" s="36"/>
      <c r="Z417" s="36">
        <v>0.84721593945516727</v>
      </c>
      <c r="AA417" s="36">
        <v>0.15278406054483273</v>
      </c>
      <c r="AB417" s="36">
        <v>0.65896866045517921</v>
      </c>
      <c r="AC417" s="36">
        <v>0.34103133954482079</v>
      </c>
      <c r="AD417" s="36">
        <v>0.84772628768302094</v>
      </c>
      <c r="AE417" s="36">
        <v>0.15227371231697909</v>
      </c>
    </row>
    <row r="418" spans="1:31" x14ac:dyDescent="0.35">
      <c r="A418" s="36" t="s">
        <v>150</v>
      </c>
      <c r="B418" s="36">
        <v>0.78499326508452705</v>
      </c>
      <c r="C418" s="36">
        <v>0.21500673491547301</v>
      </c>
      <c r="D418" s="36"/>
      <c r="E418" s="36">
        <v>0.66406376492534036</v>
      </c>
      <c r="F418" s="36">
        <v>0.33593623507465964</v>
      </c>
      <c r="G418" s="36">
        <v>0.55524129683594858</v>
      </c>
      <c r="H418" s="36">
        <v>0.44475870316405136</v>
      </c>
      <c r="I418" s="36">
        <v>0.77367274764159033</v>
      </c>
      <c r="J418" s="36">
        <v>0.22632725235840961</v>
      </c>
      <c r="K418" s="36"/>
      <c r="L418" s="37">
        <v>0.9777443276847213</v>
      </c>
      <c r="M418" s="36">
        <v>2.2255672315278689E-2</v>
      </c>
      <c r="N418" s="37">
        <v>0.99814011034711025</v>
      </c>
      <c r="O418" s="36">
        <v>1.8598896528897915E-3</v>
      </c>
      <c r="P418" s="36">
        <v>0.53870727370046556</v>
      </c>
      <c r="Q418" s="36">
        <v>0.46129272629953444</v>
      </c>
      <c r="R418" s="36"/>
      <c r="S418" s="36">
        <v>0.6021618038638481</v>
      </c>
      <c r="T418" s="36">
        <v>0.39783819613615196</v>
      </c>
      <c r="U418" s="36">
        <v>0.56102276274368013</v>
      </c>
      <c r="V418" s="36">
        <v>0.43897723725631993</v>
      </c>
      <c r="W418" s="36">
        <v>0.57450450669569531</v>
      </c>
      <c r="X418" s="36">
        <v>0.42549549330430469</v>
      </c>
      <c r="Y418" s="36"/>
      <c r="Z418" s="36">
        <v>0.84506127356457561</v>
      </c>
      <c r="AA418" s="36">
        <v>0.15493872643542439</v>
      </c>
      <c r="AB418" s="36">
        <v>0.77184571505167598</v>
      </c>
      <c r="AC418" s="36">
        <v>0.22815428494832402</v>
      </c>
      <c r="AD418" s="36">
        <v>0.72622278588799571</v>
      </c>
      <c r="AE418" s="36">
        <v>0.27377721411200429</v>
      </c>
    </row>
    <row r="419" spans="1:31" x14ac:dyDescent="0.35">
      <c r="A419" s="36" t="s">
        <v>136</v>
      </c>
      <c r="B419" s="36">
        <v>0.70582686940271333</v>
      </c>
      <c r="C419" s="36">
        <v>0.29417313059728667</v>
      </c>
      <c r="D419" s="36"/>
      <c r="E419" s="36">
        <v>0.76530496634152345</v>
      </c>
      <c r="F419" s="36">
        <v>0.23469503365847649</v>
      </c>
      <c r="G419" s="39">
        <v>0.94768950660556184</v>
      </c>
      <c r="H419" s="36">
        <v>5.2310493394438135E-2</v>
      </c>
      <c r="I419" s="36">
        <v>0.84526992601795581</v>
      </c>
      <c r="J419" s="36">
        <v>0.15473007398204419</v>
      </c>
      <c r="K419" s="36"/>
      <c r="L419" s="39">
        <v>0.95401747570143547</v>
      </c>
      <c r="M419" s="36">
        <v>4.5982524298564538E-2</v>
      </c>
      <c r="N419" s="36">
        <v>0.94118601971710658</v>
      </c>
      <c r="O419" s="36">
        <v>5.8813980282893419E-2</v>
      </c>
      <c r="P419" s="36">
        <v>0.79124766467987562</v>
      </c>
      <c r="Q419" s="36">
        <v>0.20875233532012438</v>
      </c>
      <c r="R419" s="36"/>
      <c r="S419" s="36">
        <v>0.88032038910730315</v>
      </c>
      <c r="T419" s="36">
        <v>0.11967961089269685</v>
      </c>
      <c r="U419" s="36">
        <v>0.58230185768679865</v>
      </c>
      <c r="V419" s="36">
        <v>0.4176981423132014</v>
      </c>
      <c r="W419" s="36">
        <v>0.90459946876450736</v>
      </c>
      <c r="X419" s="36">
        <v>9.5400531235492581E-2</v>
      </c>
      <c r="Y419" s="36"/>
      <c r="Z419" s="36">
        <v>0.72357048462218043</v>
      </c>
      <c r="AA419" s="36">
        <v>0.27642951537781951</v>
      </c>
      <c r="AB419" s="36">
        <v>0.91948623654378792</v>
      </c>
      <c r="AC419" s="36">
        <v>8.0513763456212098E-2</v>
      </c>
      <c r="AD419" s="36">
        <v>0.69396998289938461</v>
      </c>
      <c r="AE419" s="36">
        <v>0.30603001710061545</v>
      </c>
    </row>
    <row r="420" spans="1:31" x14ac:dyDescent="0.35">
      <c r="A420" s="36" t="s">
        <v>451</v>
      </c>
      <c r="B420" s="36">
        <v>0.57388860633147531</v>
      </c>
      <c r="C420" s="36">
        <v>0.42611139366852469</v>
      </c>
      <c r="D420" s="36"/>
      <c r="E420" s="36">
        <v>0.80222462438450903</v>
      </c>
      <c r="F420" s="36">
        <v>0.19777537561549102</v>
      </c>
      <c r="G420" s="36">
        <v>0.91394139269094288</v>
      </c>
      <c r="H420" s="36">
        <v>8.6058607309057109E-2</v>
      </c>
      <c r="I420" s="36">
        <v>0.66398948116294343</v>
      </c>
      <c r="J420" s="36">
        <v>0.33601051883705663</v>
      </c>
      <c r="K420" s="36"/>
      <c r="L420" s="36">
        <v>0.60034749171391055</v>
      </c>
      <c r="M420" s="36">
        <v>0.39965250828608945</v>
      </c>
      <c r="N420" s="36">
        <v>0.89163794547808706</v>
      </c>
      <c r="O420" s="36">
        <v>0.10836205452191298</v>
      </c>
      <c r="P420" s="36">
        <v>0.79817396896882753</v>
      </c>
      <c r="Q420" s="36">
        <v>0.20182603103117247</v>
      </c>
      <c r="R420" s="36"/>
      <c r="S420" s="36">
        <v>0.72190356156242297</v>
      </c>
      <c r="T420" s="36">
        <v>0.27809643843757698</v>
      </c>
      <c r="U420" s="36">
        <v>0.71193753369096413</v>
      </c>
      <c r="V420" s="36">
        <v>0.28806246630903592</v>
      </c>
      <c r="W420" s="36">
        <v>0.89265651395238155</v>
      </c>
      <c r="X420" s="36">
        <v>0.10734348604761842</v>
      </c>
      <c r="Y420" s="36"/>
      <c r="Z420" s="36">
        <v>0.6910051661508213</v>
      </c>
      <c r="AA420" s="36">
        <v>0.3089948338491787</v>
      </c>
      <c r="AB420" s="36">
        <v>0.60891689373151692</v>
      </c>
      <c r="AC420" s="36">
        <v>0.39108310626848308</v>
      </c>
      <c r="AD420" s="36">
        <v>0.80363277851060544</v>
      </c>
      <c r="AE420" s="36">
        <v>0.19636722148939451</v>
      </c>
    </row>
    <row r="421" spans="1:31" x14ac:dyDescent="0.35">
      <c r="A421" s="36" t="s">
        <v>452</v>
      </c>
      <c r="B421" s="36">
        <v>0.80935901640095342</v>
      </c>
      <c r="C421" s="36">
        <v>0.19064098359904652</v>
      </c>
      <c r="D421" s="36"/>
      <c r="E421" s="36">
        <v>0.64005345533738711</v>
      </c>
      <c r="F421" s="36">
        <v>0.35994654466261289</v>
      </c>
      <c r="G421" s="36">
        <v>0.75186141766373926</v>
      </c>
      <c r="H421" s="36">
        <v>0.24813858233626079</v>
      </c>
      <c r="I421" s="36">
        <v>0.65508836032115414</v>
      </c>
      <c r="J421" s="36">
        <v>0.3449116396788458</v>
      </c>
      <c r="K421" s="36"/>
      <c r="L421" s="36">
        <v>0.57187427847282502</v>
      </c>
      <c r="M421" s="36">
        <v>0.42812572152717498</v>
      </c>
      <c r="N421" s="36">
        <v>0.64251935336395682</v>
      </c>
      <c r="O421" s="36">
        <v>0.35748064663604318</v>
      </c>
      <c r="P421" s="36">
        <v>0.72964428640573931</v>
      </c>
      <c r="Q421" s="36">
        <v>0.27035571359426069</v>
      </c>
      <c r="R421" s="36"/>
      <c r="S421" s="36">
        <v>0.66876990487829158</v>
      </c>
      <c r="T421" s="36">
        <v>0.33123009512170842</v>
      </c>
      <c r="U421" s="36">
        <v>0.68310931514060669</v>
      </c>
      <c r="V421" s="36">
        <v>0.31689068485939331</v>
      </c>
      <c r="W421" s="36">
        <v>0.55030056438523989</v>
      </c>
      <c r="X421" s="36">
        <v>0.44969943561476011</v>
      </c>
      <c r="Y421" s="36"/>
      <c r="Z421" s="36">
        <v>0.66681022921469557</v>
      </c>
      <c r="AA421" s="36">
        <v>0.33318977078530443</v>
      </c>
      <c r="AB421" s="36">
        <v>0.77994909735298379</v>
      </c>
      <c r="AC421" s="36">
        <v>0.22005090264701621</v>
      </c>
      <c r="AD421" s="36">
        <v>0.65192893226806714</v>
      </c>
      <c r="AE421" s="36">
        <v>0.34807106773193286</v>
      </c>
    </row>
    <row r="422" spans="1:31" x14ac:dyDescent="0.35">
      <c r="A422" s="36" t="s">
        <v>51</v>
      </c>
      <c r="B422" s="36">
        <v>0.73262496386938825</v>
      </c>
      <c r="C422" s="36">
        <v>0.26737503613061175</v>
      </c>
      <c r="D422" s="36"/>
      <c r="E422" s="36">
        <v>0.55132381214422632</v>
      </c>
      <c r="F422" s="36">
        <v>0.44867618785577368</v>
      </c>
      <c r="G422" s="36">
        <v>0.91049285104373567</v>
      </c>
      <c r="H422" s="36">
        <v>8.9507148956264299E-2</v>
      </c>
      <c r="I422" s="36">
        <v>0.94564055979945061</v>
      </c>
      <c r="J422" s="36">
        <v>5.4359440200549447E-2</v>
      </c>
      <c r="K422" s="36"/>
      <c r="L422" s="36">
        <v>0.52575090981636108</v>
      </c>
      <c r="M422" s="36">
        <v>0.47424909018363887</v>
      </c>
      <c r="N422" s="36">
        <v>0.79596433519184373</v>
      </c>
      <c r="O422" s="36">
        <v>0.20403566480815627</v>
      </c>
      <c r="P422" s="36">
        <v>0.74818366651329438</v>
      </c>
      <c r="Q422" s="36">
        <v>0.25181633348670568</v>
      </c>
      <c r="R422" s="36"/>
      <c r="S422" s="38">
        <v>0.99180274068842456</v>
      </c>
      <c r="T422" s="36">
        <v>8.1972593115754618E-3</v>
      </c>
      <c r="U422" s="39">
        <v>0.95541984899691956</v>
      </c>
      <c r="V422" s="36">
        <v>4.4580151003080395E-2</v>
      </c>
      <c r="W422" s="39">
        <v>0.95529901411556617</v>
      </c>
      <c r="X422" s="36">
        <v>4.4700985884433872E-2</v>
      </c>
      <c r="Y422" s="36"/>
      <c r="Z422" s="37">
        <v>0.97392270030332395</v>
      </c>
      <c r="AA422" s="36">
        <v>2.6077299696676052E-2</v>
      </c>
      <c r="AB422" s="36">
        <v>0.92519743539526578</v>
      </c>
      <c r="AC422" s="36">
        <v>7.4802564604734265E-2</v>
      </c>
      <c r="AD422" s="36">
        <v>0.89493281804175484</v>
      </c>
      <c r="AE422" s="36">
        <v>0.1050671819582452</v>
      </c>
    </row>
    <row r="423" spans="1:31" x14ac:dyDescent="0.35">
      <c r="A423" s="36" t="s">
        <v>174</v>
      </c>
      <c r="B423" s="42">
        <v>0.956480421495982</v>
      </c>
      <c r="C423" s="36">
        <v>4.3519578504018025E-2</v>
      </c>
      <c r="D423" s="36"/>
      <c r="E423" s="39">
        <v>0.96706537268737969</v>
      </c>
      <c r="F423" s="36">
        <v>3.2934627312620306E-2</v>
      </c>
      <c r="G423" s="36">
        <v>0.87697365189153409</v>
      </c>
      <c r="H423" s="36">
        <v>0.12302634810846592</v>
      </c>
      <c r="I423" s="36">
        <v>0.92731240890615474</v>
      </c>
      <c r="J423" s="36">
        <v>7.2687591093845261E-2</v>
      </c>
      <c r="K423" s="36"/>
      <c r="L423" s="36">
        <v>0.69218787614425792</v>
      </c>
      <c r="M423" s="36">
        <v>0.30781212385574208</v>
      </c>
      <c r="N423" s="36">
        <v>0.60786338768353276</v>
      </c>
      <c r="O423" s="36">
        <v>0.39213661231646724</v>
      </c>
      <c r="P423" s="36">
        <v>0.67067145507083936</v>
      </c>
      <c r="Q423" s="36">
        <v>0.32932854492916064</v>
      </c>
      <c r="R423" s="36"/>
      <c r="S423" s="36">
        <v>0.84720283710815847</v>
      </c>
      <c r="T423" s="36">
        <v>0.1527971628918415</v>
      </c>
      <c r="U423" s="36">
        <v>0.79638479175856902</v>
      </c>
      <c r="V423" s="36">
        <v>0.20361520824143098</v>
      </c>
      <c r="W423" s="36">
        <v>0.71946525575290166</v>
      </c>
      <c r="X423" s="36">
        <v>0.28053474424709834</v>
      </c>
      <c r="Y423" s="36"/>
      <c r="Z423" s="36">
        <v>0.76166431727654094</v>
      </c>
      <c r="AA423" s="36">
        <v>0.23833568272345912</v>
      </c>
      <c r="AB423" s="36">
        <v>0.51102606996812738</v>
      </c>
      <c r="AC423" s="36">
        <v>0.48897393003187262</v>
      </c>
      <c r="AD423" s="36">
        <v>0.80155894243587789</v>
      </c>
      <c r="AE423" s="36">
        <v>0.19844105756412211</v>
      </c>
    </row>
    <row r="424" spans="1:31" x14ac:dyDescent="0.35">
      <c r="A424" s="36" t="s">
        <v>87</v>
      </c>
      <c r="B424" s="36">
        <v>0.55780454107767385</v>
      </c>
      <c r="C424" s="36">
        <v>0.44219545892232615</v>
      </c>
      <c r="D424" s="36"/>
      <c r="E424" s="36">
        <v>0.8820564880691133</v>
      </c>
      <c r="F424" s="36">
        <v>0.11794351193088674</v>
      </c>
      <c r="G424" s="36">
        <v>0.50243630692612518</v>
      </c>
      <c r="H424" s="36">
        <v>0.49756369307387482</v>
      </c>
      <c r="I424" s="39">
        <v>0.96477080015285899</v>
      </c>
      <c r="J424" s="36">
        <v>3.5229199847141061E-2</v>
      </c>
      <c r="K424" s="36"/>
      <c r="L424" s="36">
        <v>0.52224952498254384</v>
      </c>
      <c r="M424" s="36">
        <v>0.47775047501745616</v>
      </c>
      <c r="N424" s="36">
        <v>0.6643653820130333</v>
      </c>
      <c r="O424" s="36">
        <v>0.3356346179869667</v>
      </c>
      <c r="P424" s="36">
        <v>0.61664555877151084</v>
      </c>
      <c r="Q424" s="36">
        <v>0.38335444122848916</v>
      </c>
      <c r="R424" s="36"/>
      <c r="S424" s="36">
        <v>0.79763174663088621</v>
      </c>
      <c r="T424" s="36">
        <v>0.20236825336911385</v>
      </c>
      <c r="U424" s="36">
        <v>0.77393570138786671</v>
      </c>
      <c r="V424" s="36">
        <v>0.22606429861213323</v>
      </c>
      <c r="W424" s="36">
        <v>0.65583235950692154</v>
      </c>
      <c r="X424" s="36">
        <v>0.34416764049307846</v>
      </c>
      <c r="Y424" s="36"/>
      <c r="Z424" s="40">
        <v>0.96158834195544507</v>
      </c>
      <c r="AA424" s="36">
        <v>3.8411658044554903E-2</v>
      </c>
      <c r="AB424" s="36">
        <v>0.8103335600256043</v>
      </c>
      <c r="AC424" s="36">
        <v>0.18966643997439564</v>
      </c>
      <c r="AD424" s="36">
        <v>0.94135205815294232</v>
      </c>
      <c r="AE424" s="36">
        <v>5.8647941847057669E-2</v>
      </c>
    </row>
    <row r="425" spans="1:31" x14ac:dyDescent="0.35">
      <c r="A425" s="36" t="s">
        <v>115</v>
      </c>
      <c r="B425" s="36">
        <v>0.6014151542491073</v>
      </c>
      <c r="C425" s="36">
        <v>0.3985848457508927</v>
      </c>
      <c r="D425" s="36"/>
      <c r="E425" s="36">
        <v>0.75408461870683352</v>
      </c>
      <c r="F425" s="36">
        <v>0.24591538129316648</v>
      </c>
      <c r="G425" s="36">
        <v>0.81228145560869236</v>
      </c>
      <c r="H425" s="36">
        <v>0.18771854439130758</v>
      </c>
      <c r="I425" s="36">
        <v>0.50529299854278742</v>
      </c>
      <c r="J425" s="36">
        <v>0.49470700145721258</v>
      </c>
      <c r="K425" s="36"/>
      <c r="L425" s="36">
        <v>0.6360143833340155</v>
      </c>
      <c r="M425" s="36">
        <v>0.3639856166659845</v>
      </c>
      <c r="N425" s="36">
        <v>0.70212310526534871</v>
      </c>
      <c r="O425" s="36">
        <v>0.29787689473465129</v>
      </c>
      <c r="P425" s="36">
        <v>0.5088982017164565</v>
      </c>
      <c r="Q425" s="36">
        <v>0.49110179828354356</v>
      </c>
      <c r="R425" s="36"/>
      <c r="S425" s="36">
        <v>0.68013549488931835</v>
      </c>
      <c r="T425" s="36">
        <v>0.31986450511068165</v>
      </c>
      <c r="U425" s="36">
        <v>0.61991350085749386</v>
      </c>
      <c r="V425" s="36">
        <v>0.38008649914250608</v>
      </c>
      <c r="W425" s="36">
        <v>0.63027437201108849</v>
      </c>
      <c r="X425" s="36">
        <v>0.36972562798891151</v>
      </c>
      <c r="Y425" s="36"/>
      <c r="Z425" s="40">
        <v>0.95449396374627282</v>
      </c>
      <c r="AA425" s="36">
        <v>4.5506036253727122E-2</v>
      </c>
      <c r="AB425" s="36">
        <v>0.94576218614424246</v>
      </c>
      <c r="AC425" s="36">
        <v>5.4237813855757516E-2</v>
      </c>
      <c r="AD425" s="36">
        <v>0.76261844825502423</v>
      </c>
      <c r="AE425" s="36">
        <v>0.23738155174497572</v>
      </c>
    </row>
    <row r="426" spans="1:31" x14ac:dyDescent="0.35">
      <c r="A426" s="36" t="s">
        <v>81</v>
      </c>
      <c r="B426" s="36">
        <v>0.59841721465958508</v>
      </c>
      <c r="C426" s="36">
        <v>0.40158278534041492</v>
      </c>
      <c r="D426" s="36"/>
      <c r="E426" s="37">
        <v>0.99809728074141379</v>
      </c>
      <c r="F426" s="36">
        <v>1.9027192585862141E-3</v>
      </c>
      <c r="G426" s="37">
        <v>0.99296762996009014</v>
      </c>
      <c r="H426" s="36">
        <v>7.0323700399098762E-3</v>
      </c>
      <c r="I426" s="36">
        <v>0.92514982298975057</v>
      </c>
      <c r="J426" s="36">
        <v>7.4850177010249472E-2</v>
      </c>
      <c r="K426" s="36"/>
      <c r="L426" s="36">
        <v>0.87447387565493917</v>
      </c>
      <c r="M426" s="36">
        <v>0.1255261243450608</v>
      </c>
      <c r="N426" s="36">
        <v>0.72426068285714251</v>
      </c>
      <c r="O426" s="36">
        <v>0.27573931714285749</v>
      </c>
      <c r="P426" s="36">
        <v>0.83836570114464937</v>
      </c>
      <c r="Q426" s="36">
        <v>0.16163429885535063</v>
      </c>
      <c r="R426" s="36"/>
      <c r="S426" s="38">
        <v>0.97596008254006394</v>
      </c>
      <c r="T426" s="36">
        <v>2.4039917459936062E-2</v>
      </c>
      <c r="U426" s="36">
        <v>0.91983993048020907</v>
      </c>
      <c r="V426" s="36">
        <v>8.0160069519790961E-2</v>
      </c>
      <c r="W426" s="36">
        <v>0.91596742024751898</v>
      </c>
      <c r="X426" s="36">
        <v>8.403257975248099E-2</v>
      </c>
      <c r="Y426" s="36"/>
      <c r="Z426" s="37">
        <v>0.9988146314841575</v>
      </c>
      <c r="AA426" s="36">
        <v>1.185368515842515E-3</v>
      </c>
      <c r="AB426" s="37">
        <v>0.9922298611406245</v>
      </c>
      <c r="AC426" s="36">
        <v>7.7701388593755319E-3</v>
      </c>
      <c r="AD426" s="42">
        <v>0.97188010550598203</v>
      </c>
      <c r="AE426" s="36">
        <v>2.8119894494018013E-2</v>
      </c>
    </row>
    <row r="427" spans="1:31" x14ac:dyDescent="0.35">
      <c r="A427" s="36" t="s">
        <v>53</v>
      </c>
      <c r="B427" s="36">
        <v>0.72641352933422154</v>
      </c>
      <c r="C427" s="36">
        <v>0.27358647066577846</v>
      </c>
      <c r="D427" s="36"/>
      <c r="E427" s="36">
        <v>0.83804331091973072</v>
      </c>
      <c r="F427" s="36">
        <v>0.16195668908026933</v>
      </c>
      <c r="G427" s="36">
        <v>0.56606064748651819</v>
      </c>
      <c r="H427" s="36">
        <v>0.43393935251348176</v>
      </c>
      <c r="I427" s="36">
        <v>0.92623439489784798</v>
      </c>
      <c r="J427" s="36">
        <v>7.3765605102151965E-2</v>
      </c>
      <c r="K427" s="36"/>
      <c r="L427" s="36">
        <v>0.88683314977806948</v>
      </c>
      <c r="M427" s="36">
        <v>0.11316685022193057</v>
      </c>
      <c r="N427" s="36">
        <v>0.66212096165872492</v>
      </c>
      <c r="O427" s="36">
        <v>0.33787903834127508</v>
      </c>
      <c r="P427" s="36">
        <v>0.88662826761842117</v>
      </c>
      <c r="Q427" s="36">
        <v>0.11337173238157884</v>
      </c>
      <c r="R427" s="36"/>
      <c r="S427" s="39">
        <v>0.95904085497743963</v>
      </c>
      <c r="T427" s="36">
        <v>4.0959145022560338E-2</v>
      </c>
      <c r="U427" s="36">
        <v>0.92339642474889561</v>
      </c>
      <c r="V427" s="36">
        <v>7.660357525110438E-2</v>
      </c>
      <c r="W427" s="36">
        <v>0.84155211599998059</v>
      </c>
      <c r="X427" s="36">
        <v>0.15844788400001941</v>
      </c>
      <c r="Y427" s="36"/>
      <c r="Z427" s="36">
        <v>0.84849748490339139</v>
      </c>
      <c r="AA427" s="36">
        <v>0.15150251509660861</v>
      </c>
      <c r="AB427" s="36">
        <v>0.90522655927691476</v>
      </c>
      <c r="AC427" s="36">
        <v>9.4773440723085203E-2</v>
      </c>
      <c r="AD427" s="36">
        <v>0.59465904013796744</v>
      </c>
      <c r="AE427" s="36">
        <v>0.40534095986203256</v>
      </c>
    </row>
    <row r="428" spans="1:31" x14ac:dyDescent="0.35">
      <c r="A428" s="36" t="s">
        <v>53</v>
      </c>
      <c r="B428" s="36">
        <v>0.59169405170508704</v>
      </c>
      <c r="C428" s="36">
        <v>0.40830594829491301</v>
      </c>
      <c r="D428" s="36"/>
      <c r="E428" s="36">
        <v>0.72056364967743736</v>
      </c>
      <c r="F428" s="36">
        <v>0.27943635032256264</v>
      </c>
      <c r="G428" s="36">
        <v>0.61170994104074172</v>
      </c>
      <c r="H428" s="36">
        <v>0.38829005895925828</v>
      </c>
      <c r="I428" s="36">
        <v>0.88853953985416878</v>
      </c>
      <c r="J428" s="36">
        <v>0.11146046014583123</v>
      </c>
      <c r="K428" s="36"/>
      <c r="L428" s="36">
        <v>0.56929401105597344</v>
      </c>
      <c r="M428" s="36">
        <v>0.43070598894402656</v>
      </c>
      <c r="N428" s="36">
        <v>0.877361236882096</v>
      </c>
      <c r="O428" s="36">
        <v>0.12263876311790403</v>
      </c>
      <c r="P428" s="36">
        <v>0.81884884319641393</v>
      </c>
      <c r="Q428" s="36">
        <v>0.18115115680358607</v>
      </c>
      <c r="R428" s="36"/>
      <c r="S428" s="36">
        <v>0.93309533205024175</v>
      </c>
      <c r="T428" s="36">
        <v>6.6904667949758231E-2</v>
      </c>
      <c r="U428" s="37">
        <v>0.97292739345795665</v>
      </c>
      <c r="V428" s="36">
        <v>2.7072606542043312E-2</v>
      </c>
      <c r="W428" s="36">
        <v>0.62744466645918395</v>
      </c>
      <c r="X428" s="36">
        <v>0.37255533354081599</v>
      </c>
      <c r="Y428" s="36"/>
      <c r="Z428" s="36">
        <v>0.7461265100703578</v>
      </c>
      <c r="AA428" s="36">
        <v>0.2538734899296422</v>
      </c>
      <c r="AB428" s="36">
        <v>0.54116360502056748</v>
      </c>
      <c r="AC428" s="36">
        <v>0.45883639497943246</v>
      </c>
      <c r="AD428" s="36">
        <v>0.79934632648869397</v>
      </c>
      <c r="AE428" s="36">
        <v>0.20065367351130609</v>
      </c>
    </row>
    <row r="429" spans="1:31" x14ac:dyDescent="0.35">
      <c r="A429" s="36" t="s">
        <v>153</v>
      </c>
      <c r="B429" s="36">
        <v>0.82384830926959751</v>
      </c>
      <c r="C429" s="36">
        <v>0.17615169073040249</v>
      </c>
      <c r="D429" s="36"/>
      <c r="E429" s="36">
        <v>0.77610497120196398</v>
      </c>
      <c r="F429" s="36">
        <v>0.22389502879803602</v>
      </c>
      <c r="G429" s="36">
        <v>0.53626789601120517</v>
      </c>
      <c r="H429" s="36">
        <v>0.46373210398879483</v>
      </c>
      <c r="I429" s="36">
        <v>0.88054644951711136</v>
      </c>
      <c r="J429" s="36">
        <v>0.11945355048288864</v>
      </c>
      <c r="K429" s="36"/>
      <c r="L429" s="36">
        <v>0.71820494771035581</v>
      </c>
      <c r="M429" s="36">
        <v>0.28179505228964419</v>
      </c>
      <c r="N429" s="36">
        <v>0.52074047533231027</v>
      </c>
      <c r="O429" s="36">
        <v>0.47925952466768973</v>
      </c>
      <c r="P429" s="36">
        <v>0.77866118080346503</v>
      </c>
      <c r="Q429" s="36">
        <v>0.22133881919653497</v>
      </c>
      <c r="R429" s="36"/>
      <c r="S429" s="39">
        <v>0.97044731769406511</v>
      </c>
      <c r="T429" s="36">
        <v>2.9552682305934892E-2</v>
      </c>
      <c r="U429" s="36">
        <v>0.63719094378778662</v>
      </c>
      <c r="V429" s="36">
        <v>0.36280905621221338</v>
      </c>
      <c r="W429" s="38">
        <v>0.98950252493655322</v>
      </c>
      <c r="X429" s="36">
        <v>1.0497475063446775E-2</v>
      </c>
      <c r="Y429" s="36"/>
      <c r="Z429" s="39">
        <v>0.96109074272611661</v>
      </c>
      <c r="AA429" s="36">
        <v>3.8909257273883335E-2</v>
      </c>
      <c r="AB429" s="36">
        <v>0.90870788216643605</v>
      </c>
      <c r="AC429" s="36">
        <v>9.1292117833563904E-2</v>
      </c>
      <c r="AD429" s="36">
        <v>0.88301111332749316</v>
      </c>
      <c r="AE429" s="36">
        <v>0.11698888667250679</v>
      </c>
    </row>
    <row r="430" spans="1:31" x14ac:dyDescent="0.35">
      <c r="A430" s="36" t="s">
        <v>453</v>
      </c>
      <c r="B430" s="36">
        <v>0.833183358072354</v>
      </c>
      <c r="C430" s="36">
        <v>0.16681664192764606</v>
      </c>
      <c r="D430" s="36"/>
      <c r="E430" s="36">
        <v>0.59339995348806807</v>
      </c>
      <c r="F430" s="36">
        <v>0.40660004651193193</v>
      </c>
      <c r="G430" s="36">
        <v>0.61977674733917931</v>
      </c>
      <c r="H430" s="36">
        <v>0.38022325266082063</v>
      </c>
      <c r="I430" s="36">
        <v>0.53183296878986797</v>
      </c>
      <c r="J430" s="36">
        <v>0.46816703121013203</v>
      </c>
      <c r="K430" s="36"/>
      <c r="L430" s="36">
        <v>0.71248623012821288</v>
      </c>
      <c r="M430" s="36">
        <v>0.28751376987178712</v>
      </c>
      <c r="N430" s="36">
        <v>0.9288867948764834</v>
      </c>
      <c r="O430" s="36">
        <v>7.1113205123516543E-2</v>
      </c>
      <c r="P430" s="38">
        <v>0.98376397390623527</v>
      </c>
      <c r="Q430" s="36">
        <v>1.623602609376475E-2</v>
      </c>
      <c r="R430" s="36"/>
      <c r="S430" s="36">
        <v>0.60043740754176522</v>
      </c>
      <c r="T430" s="36">
        <v>0.39956259245823478</v>
      </c>
      <c r="U430" s="36">
        <v>0.51731732913230566</v>
      </c>
      <c r="V430" s="36">
        <v>0.4826826708676944</v>
      </c>
      <c r="W430" s="36">
        <v>0.66259836958559859</v>
      </c>
      <c r="X430" s="36">
        <v>0.33740163041440141</v>
      </c>
      <c r="Y430" s="36"/>
      <c r="Z430" s="36">
        <v>0.68077228733053174</v>
      </c>
      <c r="AA430" s="36">
        <v>0.31922771266946826</v>
      </c>
      <c r="AB430" s="36">
        <v>0.68852319311045185</v>
      </c>
      <c r="AC430" s="36">
        <v>0.31147680688954815</v>
      </c>
      <c r="AD430" s="36">
        <v>0.51007287831403103</v>
      </c>
      <c r="AE430" s="36">
        <v>0.48992712168596897</v>
      </c>
    </row>
    <row r="431" spans="1:31" x14ac:dyDescent="0.35">
      <c r="A431" s="36" t="s">
        <v>454</v>
      </c>
      <c r="B431" s="36">
        <v>0.85798036884244966</v>
      </c>
      <c r="C431" s="36">
        <v>0.1420196311575504</v>
      </c>
      <c r="D431" s="36"/>
      <c r="E431" s="36">
        <v>0.85865045726526346</v>
      </c>
      <c r="F431" s="36">
        <v>0.14134954273473657</v>
      </c>
      <c r="G431" s="36">
        <v>0.92211669725773981</v>
      </c>
      <c r="H431" s="36">
        <v>7.7883302742260199E-2</v>
      </c>
      <c r="I431" s="36">
        <v>0.52872948784275742</v>
      </c>
      <c r="J431" s="36">
        <v>0.47127051215724258</v>
      </c>
      <c r="K431" s="36"/>
      <c r="L431" s="36">
        <v>0.6726478056071008</v>
      </c>
      <c r="M431" s="36">
        <v>0.32735219439289914</v>
      </c>
      <c r="N431" s="36">
        <v>0.86340753442640583</v>
      </c>
      <c r="O431" s="36">
        <v>0.13659246557359417</v>
      </c>
      <c r="P431" s="36">
        <v>0.65406503855564635</v>
      </c>
      <c r="Q431" s="36">
        <v>0.34593496144435371</v>
      </c>
      <c r="R431" s="36"/>
      <c r="S431" s="36">
        <v>0.66803347900080912</v>
      </c>
      <c r="T431" s="36">
        <v>0.33196652099919094</v>
      </c>
      <c r="U431" s="36">
        <v>0.63007365581887709</v>
      </c>
      <c r="V431" s="36">
        <v>0.36992634418112291</v>
      </c>
      <c r="W431" s="36">
        <v>0.83308918590247183</v>
      </c>
      <c r="X431" s="36">
        <v>0.16691081409752812</v>
      </c>
      <c r="Y431" s="36"/>
      <c r="Z431" s="36">
        <v>0.53937394824703377</v>
      </c>
      <c r="AA431" s="36">
        <v>0.46062605175296623</v>
      </c>
      <c r="AB431" s="36">
        <v>0.71751719179761331</v>
      </c>
      <c r="AC431" s="36">
        <v>0.28248280820238664</v>
      </c>
      <c r="AD431" s="36">
        <v>0.63864139387704311</v>
      </c>
      <c r="AE431" s="36">
        <v>0.36135860612295689</v>
      </c>
    </row>
    <row r="432" spans="1:31" x14ac:dyDescent="0.35">
      <c r="A432" s="36" t="s">
        <v>455</v>
      </c>
      <c r="B432" s="36">
        <v>0.80866347665949467</v>
      </c>
      <c r="C432" s="36">
        <v>0.19133652334050538</v>
      </c>
      <c r="D432" s="36"/>
      <c r="E432" s="36">
        <v>0.54831335845939533</v>
      </c>
      <c r="F432" s="36">
        <v>0.45168664154060473</v>
      </c>
      <c r="G432" s="36">
        <v>0.66873194580618578</v>
      </c>
      <c r="H432" s="36">
        <v>0.33126805419381422</v>
      </c>
      <c r="I432" s="36">
        <v>0.61661824354118089</v>
      </c>
      <c r="J432" s="36">
        <v>0.38338175645881906</v>
      </c>
      <c r="K432" s="36"/>
      <c r="L432" s="36">
        <v>0.70310385875716785</v>
      </c>
      <c r="M432" s="36">
        <v>0.29689614124283215</v>
      </c>
      <c r="N432" s="36">
        <v>0.89951711835439019</v>
      </c>
      <c r="O432" s="36">
        <v>0.10048288164560976</v>
      </c>
      <c r="P432" s="38">
        <v>0.9755100781968602</v>
      </c>
      <c r="Q432" s="36">
        <v>2.4489921803139754E-2</v>
      </c>
      <c r="R432" s="36"/>
      <c r="S432" s="36">
        <v>0.65850691402254391</v>
      </c>
      <c r="T432" s="36">
        <v>0.34149308597745603</v>
      </c>
      <c r="U432" s="36">
        <v>0.57263905838843665</v>
      </c>
      <c r="V432" s="36">
        <v>0.42736094161156341</v>
      </c>
      <c r="W432" s="36">
        <v>0.78009760511204651</v>
      </c>
      <c r="X432" s="36">
        <v>0.21990239488795355</v>
      </c>
      <c r="Y432" s="36"/>
      <c r="Z432" s="36">
        <v>0.63528103573976913</v>
      </c>
      <c r="AA432" s="36">
        <v>0.36471896426023087</v>
      </c>
      <c r="AB432" s="36">
        <v>0.66796690076390131</v>
      </c>
      <c r="AC432" s="36">
        <v>0.33203309923609869</v>
      </c>
      <c r="AD432" s="36">
        <v>0.5389219385380527</v>
      </c>
      <c r="AE432" s="36">
        <v>0.4610780614619473</v>
      </c>
    </row>
    <row r="433" spans="1:31" x14ac:dyDescent="0.35">
      <c r="A433" s="36" t="s">
        <v>456</v>
      </c>
      <c r="B433" s="36">
        <v>0.76364031093644935</v>
      </c>
      <c r="C433" s="36">
        <v>0.23635968906355065</v>
      </c>
      <c r="D433" s="36"/>
      <c r="E433" s="36">
        <v>0.79991782618961049</v>
      </c>
      <c r="F433" s="36">
        <v>0.20008217381038951</v>
      </c>
      <c r="G433" s="36">
        <v>0.90521651590005658</v>
      </c>
      <c r="H433" s="36">
        <v>9.4783484099943457E-2</v>
      </c>
      <c r="I433" s="36">
        <v>0.61584111353475945</v>
      </c>
      <c r="J433" s="36">
        <v>0.38415888646524055</v>
      </c>
      <c r="K433" s="36"/>
      <c r="L433" s="36">
        <v>0.68678256973893004</v>
      </c>
      <c r="M433" s="36">
        <v>0.31321743026107002</v>
      </c>
      <c r="N433" s="36">
        <v>0.89571184559000738</v>
      </c>
      <c r="O433" s="36">
        <v>0.10428815440999259</v>
      </c>
      <c r="P433" s="36">
        <v>0.68016576090418501</v>
      </c>
      <c r="Q433" s="36">
        <v>0.31983423909581499</v>
      </c>
      <c r="R433" s="36"/>
      <c r="S433" s="36">
        <v>0.6986481899022513</v>
      </c>
      <c r="T433" s="36">
        <v>0.3013518100977487</v>
      </c>
      <c r="U433" s="36">
        <v>0.64600352765475966</v>
      </c>
      <c r="V433" s="36">
        <v>0.35399647234524034</v>
      </c>
      <c r="W433" s="36">
        <v>0.87359667434451682</v>
      </c>
      <c r="X433" s="36">
        <v>0.12640332565548318</v>
      </c>
      <c r="Y433" s="36"/>
      <c r="Z433" s="36">
        <v>0.63467738624000747</v>
      </c>
      <c r="AA433" s="36">
        <v>0.36532261375999259</v>
      </c>
      <c r="AB433" s="36">
        <v>0.72316325483305666</v>
      </c>
      <c r="AC433" s="36">
        <v>0.2768367451669434</v>
      </c>
      <c r="AD433" s="36">
        <v>0.50884523572817664</v>
      </c>
      <c r="AE433" s="36">
        <v>0.49115476427182336</v>
      </c>
    </row>
    <row r="434" spans="1:31" x14ac:dyDescent="0.35">
      <c r="A434" s="36" t="s">
        <v>167</v>
      </c>
      <c r="B434" s="36">
        <v>0.91289868903378302</v>
      </c>
      <c r="C434" s="36">
        <v>8.7101310966216955E-2</v>
      </c>
      <c r="D434" s="36"/>
      <c r="E434" s="36">
        <v>0.64322937483055243</v>
      </c>
      <c r="F434" s="36">
        <v>0.35677062516944757</v>
      </c>
      <c r="G434" s="36">
        <v>0.57554289669363701</v>
      </c>
      <c r="H434" s="36">
        <v>0.42445710330636299</v>
      </c>
      <c r="I434" s="36">
        <v>0.80992169072400877</v>
      </c>
      <c r="J434" s="36">
        <v>0.19007830927599129</v>
      </c>
      <c r="K434" s="36"/>
      <c r="L434" s="36">
        <v>0.54902953973542501</v>
      </c>
      <c r="M434" s="36">
        <v>0.45097046026457499</v>
      </c>
      <c r="N434" s="36">
        <v>0.64928581460335932</v>
      </c>
      <c r="O434" s="36">
        <v>0.35071418539664073</v>
      </c>
      <c r="P434" s="36">
        <v>0.55988252245070846</v>
      </c>
      <c r="Q434" s="36">
        <v>0.44011747754929148</v>
      </c>
      <c r="R434" s="36"/>
      <c r="S434" s="36">
        <v>0.56430181953897107</v>
      </c>
      <c r="T434" s="36">
        <v>0.43569818046102887</v>
      </c>
      <c r="U434" s="42">
        <v>0.95608825424319521</v>
      </c>
      <c r="V434" s="36">
        <v>4.3911745756804781E-2</v>
      </c>
      <c r="W434" s="38">
        <v>0.97664303955405563</v>
      </c>
      <c r="X434" s="36">
        <v>2.335696044594434E-2</v>
      </c>
      <c r="Y434" s="36"/>
      <c r="Z434" s="36">
        <v>0.59458228115563017</v>
      </c>
      <c r="AA434" s="36">
        <v>0.40541771884436983</v>
      </c>
      <c r="AB434" s="36">
        <v>0.57896352946057295</v>
      </c>
      <c r="AC434" s="36">
        <v>0.42103647053942705</v>
      </c>
      <c r="AD434" s="36">
        <v>0.68776003976995992</v>
      </c>
      <c r="AE434" s="36">
        <v>0.31223996023004008</v>
      </c>
    </row>
    <row r="435" spans="1:31" x14ac:dyDescent="0.35">
      <c r="A435" s="36" t="s">
        <v>457</v>
      </c>
      <c r="B435" s="36">
        <v>0.68832252579687458</v>
      </c>
      <c r="C435" s="36">
        <v>0.31167747420312542</v>
      </c>
      <c r="D435" s="36"/>
      <c r="E435" s="36">
        <v>0.71816450853603331</v>
      </c>
      <c r="F435" s="36">
        <v>0.28183549146396675</v>
      </c>
      <c r="G435" s="36">
        <v>0.57491955386278359</v>
      </c>
      <c r="H435" s="36">
        <v>0.42508044613721641</v>
      </c>
      <c r="I435" s="36">
        <v>0.85382746519286234</v>
      </c>
      <c r="J435" s="36">
        <v>0.14617253480713766</v>
      </c>
      <c r="K435" s="36"/>
      <c r="L435" s="36">
        <v>0.71294215128519289</v>
      </c>
      <c r="M435" s="36">
        <v>0.28705784871480711</v>
      </c>
      <c r="N435" s="36">
        <v>0.92548895321789471</v>
      </c>
      <c r="O435" s="36">
        <v>7.4511046782105253E-2</v>
      </c>
      <c r="P435" s="36">
        <v>0.76977716865899337</v>
      </c>
      <c r="Q435" s="36">
        <v>0.23022283134100668</v>
      </c>
      <c r="R435" s="36"/>
      <c r="S435" s="36">
        <v>0.57082732731357899</v>
      </c>
      <c r="T435" s="36">
        <v>0.42917267268642101</v>
      </c>
      <c r="U435" s="36">
        <v>0.6845665201969644</v>
      </c>
      <c r="V435" s="36">
        <v>0.3154334798030356</v>
      </c>
      <c r="W435" s="36">
        <v>0.57440210475384768</v>
      </c>
      <c r="X435" s="36">
        <v>0.42559789524615227</v>
      </c>
      <c r="Y435" s="36"/>
      <c r="Z435" s="36">
        <v>0.51979575862278349</v>
      </c>
      <c r="AA435" s="36">
        <v>0.48020424137721657</v>
      </c>
      <c r="AB435" s="36">
        <v>0.82481601630113877</v>
      </c>
      <c r="AC435" s="36">
        <v>0.17518398369886123</v>
      </c>
      <c r="AD435" s="36">
        <v>0.77472573778994436</v>
      </c>
      <c r="AE435" s="36">
        <v>0.22527426221005559</v>
      </c>
    </row>
    <row r="436" spans="1:31" x14ac:dyDescent="0.35">
      <c r="A436" s="36" t="s">
        <v>458</v>
      </c>
      <c r="B436" s="36">
        <v>0.58371132450677232</v>
      </c>
      <c r="C436" s="36">
        <v>0.41628867549322768</v>
      </c>
      <c r="D436" s="36"/>
      <c r="E436" s="36">
        <v>0.68237637229684012</v>
      </c>
      <c r="F436" s="36">
        <v>0.31762362770315988</v>
      </c>
      <c r="G436" s="36">
        <v>0.80186076439634113</v>
      </c>
      <c r="H436" s="36">
        <v>0.19813923560365887</v>
      </c>
      <c r="I436" s="39">
        <v>0.95213554250866017</v>
      </c>
      <c r="J436" s="36">
        <v>4.7864457491339829E-2</v>
      </c>
      <c r="K436" s="36"/>
      <c r="L436" s="36">
        <v>0.6539584293948395</v>
      </c>
      <c r="M436" s="36">
        <v>0.3460415706051605</v>
      </c>
      <c r="N436" s="36">
        <v>0.91825273460794476</v>
      </c>
      <c r="O436" s="36">
        <v>8.1747265392055221E-2</v>
      </c>
      <c r="P436" s="36">
        <v>0.80356606597309665</v>
      </c>
      <c r="Q436" s="36">
        <v>0.19643393402690335</v>
      </c>
      <c r="R436" s="36"/>
      <c r="S436" s="36">
        <v>0.71255323169164386</v>
      </c>
      <c r="T436" s="36">
        <v>0.28744676830835614</v>
      </c>
      <c r="U436" s="36">
        <v>0.56950489503988333</v>
      </c>
      <c r="V436" s="36">
        <v>0.43049510496011673</v>
      </c>
      <c r="W436" s="36">
        <v>0.71932687606738543</v>
      </c>
      <c r="X436" s="36">
        <v>0.28067312393261457</v>
      </c>
      <c r="Y436" s="36"/>
      <c r="Z436" s="36">
        <v>0.7634848553639888</v>
      </c>
      <c r="AA436" s="36">
        <v>0.23651514463601125</v>
      </c>
      <c r="AB436" s="36">
        <v>0.64460333089557065</v>
      </c>
      <c r="AC436" s="36">
        <v>0.35539666910442935</v>
      </c>
      <c r="AD436" s="36">
        <v>0.89712685690552019</v>
      </c>
      <c r="AE436" s="36">
        <v>0.1028731430944798</v>
      </c>
    </row>
    <row r="437" spans="1:31" x14ac:dyDescent="0.35">
      <c r="A437" s="36" t="s">
        <v>459</v>
      </c>
      <c r="B437" s="36">
        <v>0.59725327132831274</v>
      </c>
      <c r="C437" s="36">
        <v>0.40274672867168726</v>
      </c>
      <c r="D437" s="36"/>
      <c r="E437" s="36">
        <v>0.82207755745488265</v>
      </c>
      <c r="F437" s="36">
        <v>0.17792244254511741</v>
      </c>
      <c r="G437" s="36">
        <v>0.76833530800580718</v>
      </c>
      <c r="H437" s="36">
        <v>0.23166469199419282</v>
      </c>
      <c r="I437" s="36">
        <v>0.73787828897726815</v>
      </c>
      <c r="J437" s="36">
        <v>0.26212171102273185</v>
      </c>
      <c r="K437" s="36"/>
      <c r="L437" s="36">
        <v>0.92068826681149729</v>
      </c>
      <c r="M437" s="36">
        <v>7.9311733188502681E-2</v>
      </c>
      <c r="N437" s="36">
        <v>0.9309129516459892</v>
      </c>
      <c r="O437" s="36">
        <v>6.9087048354010833E-2</v>
      </c>
      <c r="P437" s="36">
        <v>0.68221746526882865</v>
      </c>
      <c r="Q437" s="36">
        <v>0.31778253473117135</v>
      </c>
      <c r="R437" s="36"/>
      <c r="S437" s="36">
        <v>0.68831459947891405</v>
      </c>
      <c r="T437" s="36">
        <v>0.31168540052108595</v>
      </c>
      <c r="U437" s="36">
        <v>0.79233398874898708</v>
      </c>
      <c r="V437" s="36">
        <v>0.20766601125101297</v>
      </c>
      <c r="W437" s="36">
        <v>0.51268682373961394</v>
      </c>
      <c r="X437" s="36">
        <v>0.48731317626038606</v>
      </c>
      <c r="Y437" s="36"/>
      <c r="Z437" s="36">
        <v>0.76257285627649418</v>
      </c>
      <c r="AA437" s="36">
        <v>0.23742714372350587</v>
      </c>
      <c r="AB437" s="36">
        <v>0.63684972639876491</v>
      </c>
      <c r="AC437" s="36">
        <v>0.36315027360123509</v>
      </c>
      <c r="AD437" s="36">
        <v>0.86469977695001732</v>
      </c>
      <c r="AE437" s="36">
        <v>0.13530022304998265</v>
      </c>
    </row>
    <row r="438" spans="1:31" x14ac:dyDescent="0.35">
      <c r="A438" s="36" t="s">
        <v>460</v>
      </c>
      <c r="B438" s="36">
        <v>0.55372673310064247</v>
      </c>
      <c r="C438" s="36">
        <v>0.44627326689935753</v>
      </c>
      <c r="D438" s="36"/>
      <c r="E438" s="36">
        <v>0.76471240656671191</v>
      </c>
      <c r="F438" s="36">
        <v>0.23528759343328803</v>
      </c>
      <c r="G438" s="36">
        <v>0.84689225096505427</v>
      </c>
      <c r="H438" s="36">
        <v>0.15310774903494578</v>
      </c>
      <c r="I438" s="37">
        <v>0.99464336725134672</v>
      </c>
      <c r="J438" s="36">
        <v>5.3566327486532818E-3</v>
      </c>
      <c r="K438" s="36"/>
      <c r="L438" s="36">
        <v>0.54500216457263939</v>
      </c>
      <c r="M438" s="36">
        <v>0.45499783542736061</v>
      </c>
      <c r="N438" s="36">
        <v>0.62540387786693297</v>
      </c>
      <c r="O438" s="36">
        <v>0.37459612213306703</v>
      </c>
      <c r="P438" s="36">
        <v>0.57622978445263451</v>
      </c>
      <c r="Q438" s="36">
        <v>0.42377021554736555</v>
      </c>
      <c r="R438" s="36"/>
      <c r="S438" s="36">
        <v>0.77360544703202316</v>
      </c>
      <c r="T438" s="36">
        <v>0.22639455296797684</v>
      </c>
      <c r="U438" s="36">
        <v>0.65957865760992385</v>
      </c>
      <c r="V438" s="36">
        <v>0.34042134239007621</v>
      </c>
      <c r="W438" s="36">
        <v>0.73751227574818334</v>
      </c>
      <c r="X438" s="36">
        <v>0.26248772425181666</v>
      </c>
      <c r="Y438" s="36"/>
      <c r="Z438" s="36">
        <v>0.70252973017075637</v>
      </c>
      <c r="AA438" s="36">
        <v>0.29747026982924363</v>
      </c>
      <c r="AB438" s="36">
        <v>0.76852910238277017</v>
      </c>
      <c r="AC438" s="36">
        <v>0.23147089761722983</v>
      </c>
      <c r="AD438" s="36">
        <v>0.88998567770490422</v>
      </c>
      <c r="AE438" s="36">
        <v>0.11001432229509575</v>
      </c>
    </row>
    <row r="439" spans="1:31" x14ac:dyDescent="0.35">
      <c r="A439" s="36" t="s">
        <v>461</v>
      </c>
      <c r="B439" s="36">
        <v>0.63708408358770019</v>
      </c>
      <c r="C439" s="36">
        <v>0.36291591641229981</v>
      </c>
      <c r="D439" s="36"/>
      <c r="E439" s="36">
        <v>0.7231489024196438</v>
      </c>
      <c r="F439" s="36">
        <v>0.2768510975803562</v>
      </c>
      <c r="G439" s="36">
        <v>0.80250982335272358</v>
      </c>
      <c r="H439" s="36">
        <v>0.19749017664727642</v>
      </c>
      <c r="I439" s="36">
        <v>0.57190912643455882</v>
      </c>
      <c r="J439" s="36">
        <v>0.42809087356544118</v>
      </c>
      <c r="K439" s="36"/>
      <c r="L439" s="36">
        <v>0.55732060279263829</v>
      </c>
      <c r="M439" s="36">
        <v>0.44267939720736171</v>
      </c>
      <c r="N439" s="36">
        <v>0.82922962395503719</v>
      </c>
      <c r="O439" s="36">
        <v>0.17077037604496281</v>
      </c>
      <c r="P439" s="36">
        <v>0.73121164804736827</v>
      </c>
      <c r="Q439" s="36">
        <v>0.26878835195263173</v>
      </c>
      <c r="R439" s="36"/>
      <c r="S439" s="36">
        <v>0.58479088737888996</v>
      </c>
      <c r="T439" s="36">
        <v>0.41520911262111004</v>
      </c>
      <c r="U439" s="36">
        <v>0.58240477130423474</v>
      </c>
      <c r="V439" s="36">
        <v>0.41759522869576526</v>
      </c>
      <c r="W439" s="36">
        <v>0.53019846312428087</v>
      </c>
      <c r="X439" s="36">
        <v>0.46980153687571907</v>
      </c>
      <c r="Y439" s="36"/>
      <c r="Z439" s="36">
        <v>0.54069328669407368</v>
      </c>
      <c r="AA439" s="36">
        <v>0.45930671330592637</v>
      </c>
      <c r="AB439" s="36">
        <v>0.51558045027472532</v>
      </c>
      <c r="AC439" s="36">
        <v>0.48441954972527468</v>
      </c>
      <c r="AD439" s="36">
        <v>0.59207177155149848</v>
      </c>
      <c r="AE439" s="36">
        <v>0.40792822844850152</v>
      </c>
    </row>
    <row r="440" spans="1:31" x14ac:dyDescent="0.35">
      <c r="A440" s="36" t="s">
        <v>462</v>
      </c>
      <c r="B440" s="36">
        <v>0.67955609812744322</v>
      </c>
      <c r="C440" s="36">
        <v>0.32044390187255678</v>
      </c>
      <c r="D440" s="36"/>
      <c r="E440" s="36">
        <v>0.62711205103157819</v>
      </c>
      <c r="F440" s="36">
        <v>0.37288794896842187</v>
      </c>
      <c r="G440" s="36">
        <v>0.80784321949255455</v>
      </c>
      <c r="H440" s="36">
        <v>0.19215678050744545</v>
      </c>
      <c r="I440" s="36">
        <v>0.71886161185983277</v>
      </c>
      <c r="J440" s="36">
        <v>0.28113838814016723</v>
      </c>
      <c r="K440" s="36"/>
      <c r="L440" s="36">
        <v>0.75187111372769033</v>
      </c>
      <c r="M440" s="36">
        <v>0.24812888627230972</v>
      </c>
      <c r="N440" s="36">
        <v>0.89453991409782452</v>
      </c>
      <c r="O440" s="36">
        <v>0.10546008590217547</v>
      </c>
      <c r="P440" s="36">
        <v>0.64033515424562693</v>
      </c>
      <c r="Q440" s="36">
        <v>0.35966484575437307</v>
      </c>
      <c r="R440" s="36"/>
      <c r="S440" s="36">
        <v>0.76958508960196781</v>
      </c>
      <c r="T440" s="36">
        <v>0.23041491039803219</v>
      </c>
      <c r="U440" s="36">
        <v>0.90801394861079332</v>
      </c>
      <c r="V440" s="36">
        <v>9.1986051389206722E-2</v>
      </c>
      <c r="W440" s="36">
        <v>0.54260731878236845</v>
      </c>
      <c r="X440" s="36">
        <v>0.45739268121763155</v>
      </c>
      <c r="Y440" s="36"/>
      <c r="Z440" s="36">
        <v>0.69300921754410016</v>
      </c>
      <c r="AA440" s="36">
        <v>0.30699078245589984</v>
      </c>
      <c r="AB440" s="36">
        <v>0.56541812424399618</v>
      </c>
      <c r="AC440" s="36">
        <v>0.43458187575600382</v>
      </c>
      <c r="AD440" s="36">
        <v>0.77493746010869624</v>
      </c>
      <c r="AE440" s="36">
        <v>0.22506253989130381</v>
      </c>
    </row>
    <row r="441" spans="1:31" x14ac:dyDescent="0.35">
      <c r="A441" s="36" t="s">
        <v>128</v>
      </c>
      <c r="B441" s="36">
        <v>0.67016009875568283</v>
      </c>
      <c r="C441" s="36">
        <v>0.32983990124431717</v>
      </c>
      <c r="D441" s="36"/>
      <c r="E441" s="36">
        <v>0.72951163247444206</v>
      </c>
      <c r="F441" s="36">
        <v>0.27048836752555794</v>
      </c>
      <c r="G441" s="36">
        <v>0.77805052859507473</v>
      </c>
      <c r="H441" s="36">
        <v>0.22194947140492527</v>
      </c>
      <c r="I441" s="36">
        <v>0.54474779272678264</v>
      </c>
      <c r="J441" s="36">
        <v>0.45525220727321736</v>
      </c>
      <c r="K441" s="36"/>
      <c r="L441" s="36">
        <v>0.70785106948267584</v>
      </c>
      <c r="M441" s="36">
        <v>0.29214893051732416</v>
      </c>
      <c r="N441" s="36">
        <v>0.67788925498315655</v>
      </c>
      <c r="O441" s="36">
        <v>0.32211074501684339</v>
      </c>
      <c r="P441" s="36">
        <v>0.62257520566766678</v>
      </c>
      <c r="Q441" s="36">
        <v>0.37742479433233322</v>
      </c>
      <c r="R441" s="36"/>
      <c r="S441" s="36">
        <v>0.75374899107402826</v>
      </c>
      <c r="T441" s="36">
        <v>0.24625100892597179</v>
      </c>
      <c r="U441" s="36">
        <v>0.64962633135914216</v>
      </c>
      <c r="V441" s="36">
        <v>0.35037366864085789</v>
      </c>
      <c r="W441" s="36">
        <v>0.71503615341100657</v>
      </c>
      <c r="X441" s="36">
        <v>0.28496384658899343</v>
      </c>
      <c r="Y441" s="36"/>
      <c r="Z441" s="39">
        <v>0.96033878820392027</v>
      </c>
      <c r="AA441" s="36">
        <v>3.9661211796079773E-2</v>
      </c>
      <c r="AB441" s="39">
        <v>0.97073953143717762</v>
      </c>
      <c r="AC441" s="36">
        <v>2.9260468562822363E-2</v>
      </c>
      <c r="AD441" s="36">
        <v>0.72143322752388073</v>
      </c>
      <c r="AE441" s="36">
        <v>0.27856677247611927</v>
      </c>
    </row>
    <row r="442" spans="1:31" x14ac:dyDescent="0.35">
      <c r="A442" s="36" t="s">
        <v>463</v>
      </c>
      <c r="B442" s="36">
        <v>0.68533330420369554</v>
      </c>
      <c r="C442" s="36">
        <v>0.31466669579630446</v>
      </c>
      <c r="D442" s="36"/>
      <c r="E442" s="36">
        <v>0.87979470982956176</v>
      </c>
      <c r="F442" s="36">
        <v>0.12020529017043818</v>
      </c>
      <c r="G442" s="36">
        <v>0.87185268634304891</v>
      </c>
      <c r="H442" s="36">
        <v>0.12814731365695115</v>
      </c>
      <c r="I442" s="36">
        <v>0.66980876607139017</v>
      </c>
      <c r="J442" s="36">
        <v>0.33019123392860983</v>
      </c>
      <c r="K442" s="36"/>
      <c r="L442" s="36">
        <v>0.59065904645693146</v>
      </c>
      <c r="M442" s="36">
        <v>0.40934095354306849</v>
      </c>
      <c r="N442" s="36">
        <v>0.55281896022847454</v>
      </c>
      <c r="O442" s="36">
        <v>0.44718103977152546</v>
      </c>
      <c r="P442" s="36">
        <v>0.56270577590617776</v>
      </c>
      <c r="Q442" s="36">
        <v>0.43729422409382224</v>
      </c>
      <c r="R442" s="36"/>
      <c r="S442" s="36">
        <v>0.59687396838766205</v>
      </c>
      <c r="T442" s="36">
        <v>0.40312603161233795</v>
      </c>
      <c r="U442" s="36">
        <v>0.85327214361615489</v>
      </c>
      <c r="V442" s="36">
        <v>0.14672785638384508</v>
      </c>
      <c r="W442" s="36">
        <v>0.6860626830445602</v>
      </c>
      <c r="X442" s="36">
        <v>0.31393731695543986</v>
      </c>
      <c r="Y442" s="36"/>
      <c r="Z442" s="36">
        <v>0.76289284109944699</v>
      </c>
      <c r="AA442" s="36">
        <v>0.23710715890055301</v>
      </c>
      <c r="AB442" s="36">
        <v>0.56289800440779802</v>
      </c>
      <c r="AC442" s="36">
        <v>0.43710199559220198</v>
      </c>
      <c r="AD442" s="36">
        <v>0.92747613059389278</v>
      </c>
      <c r="AE442" s="36">
        <v>7.252386940610718E-2</v>
      </c>
    </row>
    <row r="443" spans="1:31" x14ac:dyDescent="0.35">
      <c r="A443" s="36" t="s">
        <v>71</v>
      </c>
      <c r="B443" s="36">
        <v>0.62463563235084807</v>
      </c>
      <c r="C443" s="36">
        <v>0.37536436764915193</v>
      </c>
      <c r="D443" s="36"/>
      <c r="E443" s="36">
        <v>0.85231943933506737</v>
      </c>
      <c r="F443" s="36">
        <v>0.14768056066493265</v>
      </c>
      <c r="G443" s="36">
        <v>0.93901707353794872</v>
      </c>
      <c r="H443" s="36">
        <v>6.0982926462051244E-2</v>
      </c>
      <c r="I443" s="36">
        <v>0.63857037610266687</v>
      </c>
      <c r="J443" s="36">
        <v>0.36142962389733313</v>
      </c>
      <c r="K443" s="36"/>
      <c r="L443" s="38">
        <v>0.97864191053531979</v>
      </c>
      <c r="M443" s="36">
        <v>2.1358089464680256E-2</v>
      </c>
      <c r="N443" s="39">
        <v>0.97448442294910387</v>
      </c>
      <c r="O443" s="36">
        <v>2.5515577050896115E-2</v>
      </c>
      <c r="P443" s="36">
        <v>0.85097724857352597</v>
      </c>
      <c r="Q443" s="36">
        <v>0.14902275142647406</v>
      </c>
      <c r="R443" s="36"/>
      <c r="S443" s="36">
        <v>0.64284309144884688</v>
      </c>
      <c r="T443" s="36">
        <v>0.35715690855115312</v>
      </c>
      <c r="U443" s="36">
        <v>0.72020759524324718</v>
      </c>
      <c r="V443" s="36">
        <v>0.27979240475675282</v>
      </c>
      <c r="W443" s="36">
        <v>0.51235170292564747</v>
      </c>
      <c r="X443" s="36">
        <v>0.48764829707435253</v>
      </c>
      <c r="Y443" s="36"/>
      <c r="Z443" s="36">
        <v>0.65996219593338834</v>
      </c>
      <c r="AA443" s="36">
        <v>0.34003780406661166</v>
      </c>
      <c r="AB443" s="36">
        <v>0.82421280118657525</v>
      </c>
      <c r="AC443" s="36">
        <v>0.17578719881342475</v>
      </c>
      <c r="AD443" s="36">
        <v>0.91562293684247487</v>
      </c>
      <c r="AE443" s="36">
        <v>8.4377063157525092E-2</v>
      </c>
    </row>
    <row r="444" spans="1:31" x14ac:dyDescent="0.35">
      <c r="A444" s="36" t="s">
        <v>464</v>
      </c>
      <c r="B444" s="36">
        <v>0.52998411164393955</v>
      </c>
      <c r="C444" s="36">
        <v>0.47001588835606045</v>
      </c>
      <c r="D444" s="36"/>
      <c r="E444" s="36">
        <v>0.59956348839177287</v>
      </c>
      <c r="F444" s="36">
        <v>0.40043651160822713</v>
      </c>
      <c r="G444" s="36">
        <v>0.66945564908340427</v>
      </c>
      <c r="H444" s="36">
        <v>0.33054435091659579</v>
      </c>
      <c r="I444" s="36">
        <v>0.81432774117551932</v>
      </c>
      <c r="J444" s="36">
        <v>0.18567225882448068</v>
      </c>
      <c r="K444" s="36"/>
      <c r="L444" s="36">
        <v>0.66117192958813842</v>
      </c>
      <c r="M444" s="36">
        <v>0.33882807041186164</v>
      </c>
      <c r="N444" s="36">
        <v>0.89579226484467145</v>
      </c>
      <c r="O444" s="36">
        <v>0.10420773515532851</v>
      </c>
      <c r="P444" s="36">
        <v>0.75278512458573221</v>
      </c>
      <c r="Q444" s="36">
        <v>0.24721487541426779</v>
      </c>
      <c r="R444" s="36"/>
      <c r="S444" s="36">
        <v>0.51184108291652719</v>
      </c>
      <c r="T444" s="36">
        <v>0.48815891708347281</v>
      </c>
      <c r="U444" s="36">
        <v>0.60670151697147978</v>
      </c>
      <c r="V444" s="36">
        <v>0.39329848302852022</v>
      </c>
      <c r="W444" s="36">
        <v>0.63333019724623962</v>
      </c>
      <c r="X444" s="36">
        <v>0.36666980275376038</v>
      </c>
      <c r="Y444" s="36"/>
      <c r="Z444" s="36">
        <v>0.71348068007593046</v>
      </c>
      <c r="AA444" s="36">
        <v>0.28651931992406954</v>
      </c>
      <c r="AB444" s="36">
        <v>0.62738250046931132</v>
      </c>
      <c r="AC444" s="36">
        <v>0.37261749953068868</v>
      </c>
      <c r="AD444" s="36">
        <v>0.84135365805510798</v>
      </c>
      <c r="AE444" s="36">
        <v>0.15864634194489199</v>
      </c>
    </row>
    <row r="445" spans="1:31" x14ac:dyDescent="0.35">
      <c r="A445" s="36" t="s">
        <v>465</v>
      </c>
      <c r="B445" s="36">
        <v>0.73082413154281023</v>
      </c>
      <c r="C445" s="36">
        <v>0.26917586845718977</v>
      </c>
      <c r="D445" s="36"/>
      <c r="E445" s="36">
        <v>0.94008809768569934</v>
      </c>
      <c r="F445" s="36">
        <v>5.9911902314300637E-2</v>
      </c>
      <c r="G445" s="36">
        <v>0.71844440206001758</v>
      </c>
      <c r="H445" s="36">
        <v>0.28155559793998236</v>
      </c>
      <c r="I445" s="37">
        <v>0.97415053819995157</v>
      </c>
      <c r="J445" s="36">
        <v>2.5849461800048386E-2</v>
      </c>
      <c r="K445" s="36"/>
      <c r="L445" s="36">
        <v>0.53612164166229592</v>
      </c>
      <c r="M445" s="36">
        <v>0.46387835833770408</v>
      </c>
      <c r="N445" s="36">
        <v>0.66932606979486187</v>
      </c>
      <c r="O445" s="36">
        <v>0.33067393020513813</v>
      </c>
      <c r="P445" s="36">
        <v>0.70644142158156087</v>
      </c>
      <c r="Q445" s="36">
        <v>0.29355857841843913</v>
      </c>
      <c r="R445" s="36"/>
      <c r="S445" s="36">
        <v>0.92843292851012071</v>
      </c>
      <c r="T445" s="36">
        <v>7.15670714898793E-2</v>
      </c>
      <c r="U445" s="36">
        <v>0.94623282183596813</v>
      </c>
      <c r="V445" s="36">
        <v>5.3767178164031829E-2</v>
      </c>
      <c r="W445" s="36">
        <v>0.67454396939711814</v>
      </c>
      <c r="X445" s="36">
        <v>0.32545603060288186</v>
      </c>
      <c r="Y445" s="36"/>
      <c r="Z445" s="36">
        <v>0.54582773520783767</v>
      </c>
      <c r="AA445" s="36">
        <v>0.45417226479216233</v>
      </c>
      <c r="AB445" s="36">
        <v>0.73952592584960475</v>
      </c>
      <c r="AC445" s="36">
        <v>0.26047407415039531</v>
      </c>
      <c r="AD445" s="36">
        <v>0.73885075708953674</v>
      </c>
      <c r="AE445" s="36">
        <v>0.26114924291046326</v>
      </c>
    </row>
    <row r="446" spans="1:31" x14ac:dyDescent="0.35">
      <c r="A446" s="36" t="s">
        <v>465</v>
      </c>
      <c r="B446" s="36">
        <v>0.63241163880241469</v>
      </c>
      <c r="C446" s="36">
        <v>0.36758836119758531</v>
      </c>
      <c r="D446" s="36"/>
      <c r="E446" s="36">
        <v>0.74643250837029262</v>
      </c>
      <c r="F446" s="36">
        <v>0.25356749162970738</v>
      </c>
      <c r="G446" s="36">
        <v>0.94325440352241996</v>
      </c>
      <c r="H446" s="36">
        <v>5.6745596477580047E-2</v>
      </c>
      <c r="I446" s="36">
        <v>0.85578790508920899</v>
      </c>
      <c r="J446" s="36">
        <v>0.14421209491079107</v>
      </c>
      <c r="K446" s="36"/>
      <c r="L446" s="36">
        <v>0.58673944325636007</v>
      </c>
      <c r="M446" s="36">
        <v>0.41326055674363993</v>
      </c>
      <c r="N446" s="36">
        <v>0.55557868631441432</v>
      </c>
      <c r="O446" s="36">
        <v>0.44442131368558563</v>
      </c>
      <c r="P446" s="36">
        <v>0.54621191977314543</v>
      </c>
      <c r="Q446" s="36">
        <v>0.45378808022685457</v>
      </c>
      <c r="R446" s="36"/>
      <c r="S446" s="36">
        <v>0.7150709076150279</v>
      </c>
      <c r="T446" s="36">
        <v>0.2849290923849721</v>
      </c>
      <c r="U446" s="36">
        <v>0.5796789226035195</v>
      </c>
      <c r="V446" s="36">
        <v>0.42032107739648045</v>
      </c>
      <c r="W446" s="36">
        <v>0.74820167011287264</v>
      </c>
      <c r="X446" s="36">
        <v>0.25179832988712736</v>
      </c>
      <c r="Y446" s="36"/>
      <c r="Z446" s="36">
        <v>0.72275587894263438</v>
      </c>
      <c r="AA446" s="36">
        <v>0.27724412105736562</v>
      </c>
      <c r="AB446" s="36">
        <v>0.74733606235693928</v>
      </c>
      <c r="AC446" s="36">
        <v>0.25266393764306072</v>
      </c>
      <c r="AD446" s="36">
        <v>0.54800586347196023</v>
      </c>
      <c r="AE446" s="36">
        <v>0.45199413652803971</v>
      </c>
    </row>
    <row r="447" spans="1:31" x14ac:dyDescent="0.35">
      <c r="A447" s="36" t="s">
        <v>466</v>
      </c>
      <c r="B447" s="36">
        <v>0.84379153337483215</v>
      </c>
      <c r="C447" s="36">
        <v>0.15620846662516788</v>
      </c>
      <c r="D447" s="36"/>
      <c r="E447" s="36">
        <v>0.80806847933801262</v>
      </c>
      <c r="F447" s="36">
        <v>0.19193152066198743</v>
      </c>
      <c r="G447" s="36">
        <v>0.53233115549104548</v>
      </c>
      <c r="H447" s="36">
        <v>0.46766884450895446</v>
      </c>
      <c r="I447" s="42">
        <v>0.95037495241072811</v>
      </c>
      <c r="J447" s="36">
        <v>4.9625047589271831E-2</v>
      </c>
      <c r="K447" s="36"/>
      <c r="L447" s="36">
        <v>0.52885996841847915</v>
      </c>
      <c r="M447" s="36">
        <v>0.47114003158152085</v>
      </c>
      <c r="N447" s="36">
        <v>0.75203468017035191</v>
      </c>
      <c r="O447" s="36">
        <v>0.24796531982964809</v>
      </c>
      <c r="P447" s="36">
        <v>0.70449367045613842</v>
      </c>
      <c r="Q447" s="36">
        <v>0.29550632954386152</v>
      </c>
      <c r="R447" s="36"/>
      <c r="S447" s="36">
        <v>0.61070905121148322</v>
      </c>
      <c r="T447" s="36">
        <v>0.38929094878851678</v>
      </c>
      <c r="U447" s="36">
        <v>0.63020513521834198</v>
      </c>
      <c r="V447" s="36">
        <v>0.36979486478165802</v>
      </c>
      <c r="W447" s="36">
        <v>0.5295592167337152</v>
      </c>
      <c r="X447" s="36">
        <v>0.4704407832662848</v>
      </c>
      <c r="Y447" s="36"/>
      <c r="Z447" s="36">
        <v>0.5588595870942159</v>
      </c>
      <c r="AA447" s="36">
        <v>0.4411404129057841</v>
      </c>
      <c r="AB447" s="36">
        <v>0.59076117283263307</v>
      </c>
      <c r="AC447" s="36">
        <v>0.40923882716736693</v>
      </c>
      <c r="AD447" s="36">
        <v>0.54412114418706969</v>
      </c>
      <c r="AE447" s="36">
        <v>0.45587885581293036</v>
      </c>
    </row>
    <row r="448" spans="1:31" x14ac:dyDescent="0.35">
      <c r="A448" s="36" t="s">
        <v>466</v>
      </c>
      <c r="B448" s="36">
        <v>0.50667405922373787</v>
      </c>
      <c r="C448" s="36">
        <v>0.49332594077626213</v>
      </c>
      <c r="D448" s="36"/>
      <c r="E448" s="36">
        <v>0.63417806317294756</v>
      </c>
      <c r="F448" s="36">
        <v>0.36582193682705244</v>
      </c>
      <c r="G448" s="36">
        <v>0.86347062749572401</v>
      </c>
      <c r="H448" s="36">
        <v>0.13652937250427599</v>
      </c>
      <c r="I448" s="36">
        <v>0.82123298037951309</v>
      </c>
      <c r="J448" s="36">
        <v>0.17876701962048686</v>
      </c>
      <c r="K448" s="36"/>
      <c r="L448" s="36">
        <v>0.86543201766029498</v>
      </c>
      <c r="M448" s="36">
        <v>0.13456798233970502</v>
      </c>
      <c r="N448" s="36">
        <v>0.75824075297689708</v>
      </c>
      <c r="O448" s="36">
        <v>0.24175924702310292</v>
      </c>
      <c r="P448" s="36">
        <v>0.78897870410329041</v>
      </c>
      <c r="Q448" s="36">
        <v>0.21102129589670959</v>
      </c>
      <c r="R448" s="36"/>
      <c r="S448" s="36">
        <v>0.69108054863356738</v>
      </c>
      <c r="T448" s="36">
        <v>0.30891945136643262</v>
      </c>
      <c r="U448" s="36">
        <v>0.62261489155557814</v>
      </c>
      <c r="V448" s="36">
        <v>0.37738510844442186</v>
      </c>
      <c r="W448" s="36">
        <v>0.66270082115467033</v>
      </c>
      <c r="X448" s="36">
        <v>0.33729917884532967</v>
      </c>
      <c r="Y448" s="36"/>
      <c r="Z448" s="36">
        <v>0.6343864983142975</v>
      </c>
      <c r="AA448" s="36">
        <v>0.3656135016857025</v>
      </c>
      <c r="AB448" s="36">
        <v>0.90401017856948651</v>
      </c>
      <c r="AC448" s="36">
        <v>9.5989821430513461E-2</v>
      </c>
      <c r="AD448" s="36">
        <v>0.77820250048242079</v>
      </c>
      <c r="AE448" s="36">
        <v>0.22179749951757921</v>
      </c>
    </row>
    <row r="449" spans="1:31" x14ac:dyDescent="0.35">
      <c r="A449" s="36" t="s">
        <v>467</v>
      </c>
      <c r="B449" s="36">
        <v>0.59731573372364899</v>
      </c>
      <c r="C449" s="36">
        <v>0.40268426627635101</v>
      </c>
      <c r="D449" s="36"/>
      <c r="E449" s="36">
        <v>0.53881048639907314</v>
      </c>
      <c r="F449" s="36">
        <v>0.46118951360092686</v>
      </c>
      <c r="G449" s="36">
        <v>0.84860697059246482</v>
      </c>
      <c r="H449" s="36">
        <v>0.15139302940753524</v>
      </c>
      <c r="I449" s="36">
        <v>0.82227684133419454</v>
      </c>
      <c r="J449" s="36">
        <v>0.17772315866580546</v>
      </c>
      <c r="K449" s="36"/>
      <c r="L449" s="36">
        <v>0.62141648700799867</v>
      </c>
      <c r="M449" s="36">
        <v>0.37858351299200133</v>
      </c>
      <c r="N449" s="36">
        <v>0.66972675551395955</v>
      </c>
      <c r="O449" s="36">
        <v>0.33027324448604045</v>
      </c>
      <c r="P449" s="36">
        <v>0.75802424618214448</v>
      </c>
      <c r="Q449" s="36">
        <v>0.24197575381785552</v>
      </c>
      <c r="R449" s="36"/>
      <c r="S449" s="36">
        <v>0.67303678198316352</v>
      </c>
      <c r="T449" s="36">
        <v>0.32696321801683648</v>
      </c>
      <c r="U449" s="36">
        <v>0.62709503303642466</v>
      </c>
      <c r="V449" s="36">
        <v>0.37290496696357539</v>
      </c>
      <c r="W449" s="36">
        <v>0.62049387944518619</v>
      </c>
      <c r="X449" s="36">
        <v>0.37950612055481375</v>
      </c>
      <c r="Y449" s="36"/>
      <c r="Z449" s="36">
        <v>0.55981522654310378</v>
      </c>
      <c r="AA449" s="36">
        <v>0.44018477345689622</v>
      </c>
      <c r="AB449" s="36">
        <v>0.66371998974767998</v>
      </c>
      <c r="AC449" s="36">
        <v>0.33628001025231996</v>
      </c>
      <c r="AD449" s="36">
        <v>0.76303059952190355</v>
      </c>
      <c r="AE449" s="36">
        <v>0.2369694004780965</v>
      </c>
    </row>
    <row r="450" spans="1:31" x14ac:dyDescent="0.35">
      <c r="A450" s="36" t="s">
        <v>468</v>
      </c>
      <c r="B450" s="36">
        <v>0.53139499949588309</v>
      </c>
      <c r="C450" s="36">
        <v>0.46860500050411691</v>
      </c>
      <c r="D450" s="36"/>
      <c r="E450" s="36">
        <v>0.52241583189613194</v>
      </c>
      <c r="F450" s="36">
        <v>0.47758416810386806</v>
      </c>
      <c r="G450" s="36">
        <v>0.756073292795435</v>
      </c>
      <c r="H450" s="36">
        <v>0.243926707204565</v>
      </c>
      <c r="I450" s="36">
        <v>0.76928042312570466</v>
      </c>
      <c r="J450" s="36">
        <v>0.23071957687429534</v>
      </c>
      <c r="K450" s="36"/>
      <c r="L450" s="36">
        <v>0.5862362327596764</v>
      </c>
      <c r="M450" s="36">
        <v>0.41376376724032365</v>
      </c>
      <c r="N450" s="36">
        <v>0.74952868238874704</v>
      </c>
      <c r="O450" s="36">
        <v>0.25047131761125296</v>
      </c>
      <c r="P450" s="36">
        <v>0.77123672726313797</v>
      </c>
      <c r="Q450" s="36">
        <v>0.22876327273686203</v>
      </c>
      <c r="R450" s="36"/>
      <c r="S450" s="36">
        <v>0.60860513903067681</v>
      </c>
      <c r="T450" s="36">
        <v>0.39139486096932319</v>
      </c>
      <c r="U450" s="36">
        <v>0.66269238967260624</v>
      </c>
      <c r="V450" s="36">
        <v>0.33730761032739381</v>
      </c>
      <c r="W450" s="36">
        <v>0.82907855085561977</v>
      </c>
      <c r="X450" s="36">
        <v>0.17092144914438018</v>
      </c>
      <c r="Y450" s="36"/>
      <c r="Z450" s="36">
        <v>0.5728233752760834</v>
      </c>
      <c r="AA450" s="36">
        <v>0.4271766247239166</v>
      </c>
      <c r="AB450" s="36">
        <v>0.77870072214021668</v>
      </c>
      <c r="AC450" s="36">
        <v>0.22129927785978332</v>
      </c>
      <c r="AD450" s="36">
        <v>0.85425923837116602</v>
      </c>
      <c r="AE450" s="36">
        <v>0.14574076162883393</v>
      </c>
    </row>
    <row r="451" spans="1:31" x14ac:dyDescent="0.35">
      <c r="A451" s="36" t="s">
        <v>469</v>
      </c>
      <c r="B451" s="36">
        <v>0.87297986210224754</v>
      </c>
      <c r="C451" s="36">
        <v>0.12702013789775249</v>
      </c>
      <c r="D451" s="36"/>
      <c r="E451" s="36">
        <v>0.80105040670932404</v>
      </c>
      <c r="F451" s="36">
        <v>0.19894959329067596</v>
      </c>
      <c r="G451" s="36">
        <v>0.6840650447431742</v>
      </c>
      <c r="H451" s="36">
        <v>0.3159349552568258</v>
      </c>
      <c r="I451" s="36">
        <v>0.76395420409966874</v>
      </c>
      <c r="J451" s="36">
        <v>0.23604579590033126</v>
      </c>
      <c r="K451" s="36"/>
      <c r="L451" s="36">
        <v>0.73168593554665395</v>
      </c>
      <c r="M451" s="36">
        <v>0.26831406445334605</v>
      </c>
      <c r="N451" s="36">
        <v>0.62791029350730665</v>
      </c>
      <c r="O451" s="36">
        <v>0.37208970649269335</v>
      </c>
      <c r="P451" s="36">
        <v>0.88001803033127934</v>
      </c>
      <c r="Q451" s="36">
        <v>0.11998196966872064</v>
      </c>
      <c r="R451" s="36"/>
      <c r="S451" s="36">
        <v>0.67443890938307616</v>
      </c>
      <c r="T451" s="36">
        <v>0.32556109061692384</v>
      </c>
      <c r="U451" s="36">
        <v>0.85367004727855389</v>
      </c>
      <c r="V451" s="36">
        <v>0.14632995272144608</v>
      </c>
      <c r="W451" s="36">
        <v>0.67836931462184313</v>
      </c>
      <c r="X451" s="36">
        <v>0.32163068537815687</v>
      </c>
      <c r="Y451" s="36"/>
      <c r="Z451" s="36">
        <v>0.65672325329073544</v>
      </c>
      <c r="AA451" s="36">
        <v>0.34327674670926456</v>
      </c>
      <c r="AB451" s="36">
        <v>0.70062443976734623</v>
      </c>
      <c r="AC451" s="36">
        <v>0.29937556023265371</v>
      </c>
      <c r="AD451" s="36">
        <v>0.86253468960273905</v>
      </c>
      <c r="AE451" s="36">
        <v>0.1374653103972609</v>
      </c>
    </row>
    <row r="452" spans="1:31" x14ac:dyDescent="0.35">
      <c r="A452" s="36" t="s">
        <v>85</v>
      </c>
      <c r="B452" s="36">
        <v>0.56368431339699021</v>
      </c>
      <c r="C452" s="36">
        <v>0.43631568660300984</v>
      </c>
      <c r="D452" s="36"/>
      <c r="E452" s="36">
        <v>0.77826569296196424</v>
      </c>
      <c r="F452" s="36">
        <v>0.22173430703803576</v>
      </c>
      <c r="G452" s="36">
        <v>0.83964260131952939</v>
      </c>
      <c r="H452" s="36">
        <v>0.16035739868047061</v>
      </c>
      <c r="I452" s="36">
        <v>0.50109223239721667</v>
      </c>
      <c r="J452" s="36">
        <v>0.49890776760278333</v>
      </c>
      <c r="K452" s="36"/>
      <c r="L452" s="36">
        <v>0.5335161055263552</v>
      </c>
      <c r="M452" s="36">
        <v>0.4664838944736448</v>
      </c>
      <c r="N452" s="36">
        <v>0.57529184837590308</v>
      </c>
      <c r="O452" s="36">
        <v>0.42470815162409686</v>
      </c>
      <c r="P452" s="36">
        <v>0.62479164778307128</v>
      </c>
      <c r="Q452" s="36">
        <v>0.37520835221692872</v>
      </c>
      <c r="R452" s="36"/>
      <c r="S452" s="37">
        <v>0.99846675101070903</v>
      </c>
      <c r="T452" s="36">
        <v>1.5332489892909448E-3</v>
      </c>
      <c r="U452" s="36">
        <v>0.92999815841769939</v>
      </c>
      <c r="V452" s="36">
        <v>7.0001841582300606E-2</v>
      </c>
      <c r="W452" s="37">
        <v>0.99584456820893252</v>
      </c>
      <c r="X452" s="36">
        <v>4.1554317910674357E-3</v>
      </c>
      <c r="Y452" s="36"/>
      <c r="Z452" s="36">
        <v>0.80281815764162201</v>
      </c>
      <c r="AA452" s="36">
        <v>0.19718184235837805</v>
      </c>
      <c r="AB452" s="36">
        <v>0.81528314507694266</v>
      </c>
      <c r="AC452" s="36">
        <v>0.18471685492305728</v>
      </c>
      <c r="AD452" s="36">
        <v>0.5253306492758788</v>
      </c>
      <c r="AE452" s="36">
        <v>0.4746693507241212</v>
      </c>
    </row>
    <row r="453" spans="1:31" x14ac:dyDescent="0.35">
      <c r="A453" s="36" t="s">
        <v>470</v>
      </c>
      <c r="B453" s="36">
        <v>0.67455897140967602</v>
      </c>
      <c r="C453" s="36">
        <v>0.32544102859032398</v>
      </c>
      <c r="D453" s="36"/>
      <c r="E453" s="36">
        <v>0.64724460168394204</v>
      </c>
      <c r="F453" s="36">
        <v>0.35275539831605796</v>
      </c>
      <c r="G453" s="36">
        <v>0.55196365498630506</v>
      </c>
      <c r="H453" s="36">
        <v>0.44803634501369494</v>
      </c>
      <c r="I453" s="36">
        <v>0.65982281988963776</v>
      </c>
      <c r="J453" s="36">
        <v>0.34017718011036224</v>
      </c>
      <c r="K453" s="36"/>
      <c r="L453" s="36">
        <v>0.62725009695589495</v>
      </c>
      <c r="M453" s="36">
        <v>0.3727499030441051</v>
      </c>
      <c r="N453" s="36">
        <v>0.88987510186856333</v>
      </c>
      <c r="O453" s="36">
        <v>0.11012489813143664</v>
      </c>
      <c r="P453" s="36">
        <v>0.73584344339246777</v>
      </c>
      <c r="Q453" s="36">
        <v>0.26415655660753223</v>
      </c>
      <c r="R453" s="36"/>
      <c r="S453" s="36">
        <v>0.56505700080085919</v>
      </c>
      <c r="T453" s="36">
        <v>0.43494299919914081</v>
      </c>
      <c r="U453" s="36">
        <v>0.50312567043857404</v>
      </c>
      <c r="V453" s="36">
        <v>0.49687432956142596</v>
      </c>
      <c r="W453" s="36">
        <v>0.57330031429893991</v>
      </c>
      <c r="X453" s="36">
        <v>0.42669968570106009</v>
      </c>
      <c r="Y453" s="36"/>
      <c r="Z453" s="36">
        <v>0.70548477549953781</v>
      </c>
      <c r="AA453" s="36">
        <v>0.29451522450046219</v>
      </c>
      <c r="AB453" s="36">
        <v>0.93677893903797727</v>
      </c>
      <c r="AC453" s="36">
        <v>6.3221060962022693E-2</v>
      </c>
      <c r="AD453" s="36">
        <v>0.76008232451809543</v>
      </c>
      <c r="AE453" s="36">
        <v>0.23991767548190457</v>
      </c>
    </row>
    <row r="454" spans="1:31" x14ac:dyDescent="0.35">
      <c r="A454" s="36" t="s">
        <v>180</v>
      </c>
      <c r="B454" s="37">
        <v>0.98635843813695601</v>
      </c>
      <c r="C454" s="36">
        <v>1.3641561863044013E-2</v>
      </c>
      <c r="D454" s="36"/>
      <c r="E454" s="36">
        <v>0.75726549780010088</v>
      </c>
      <c r="F454" s="36">
        <v>0.24273450219989912</v>
      </c>
      <c r="G454" s="36">
        <v>0.69221085764093115</v>
      </c>
      <c r="H454" s="36">
        <v>0.3077891423590689</v>
      </c>
      <c r="I454" s="36">
        <v>0.67628509620691024</v>
      </c>
      <c r="J454" s="36">
        <v>0.32371490379308976</v>
      </c>
      <c r="K454" s="36"/>
      <c r="L454" s="37">
        <v>0.99704876671745901</v>
      </c>
      <c r="M454" s="36">
        <v>2.9512332825410059E-3</v>
      </c>
      <c r="N454" s="37">
        <v>0.97889817088136211</v>
      </c>
      <c r="O454" s="36">
        <v>2.1101829118637876E-2</v>
      </c>
      <c r="P454" s="42">
        <v>0.974583093416581</v>
      </c>
      <c r="Q454" s="36">
        <v>2.5416906583419024E-2</v>
      </c>
      <c r="R454" s="36"/>
      <c r="S454" s="36">
        <v>0.80772328136525173</v>
      </c>
      <c r="T454" s="36">
        <v>0.19227671863474832</v>
      </c>
      <c r="U454" s="36">
        <v>0.77878420995234809</v>
      </c>
      <c r="V454" s="36">
        <v>0.22121579004765196</v>
      </c>
      <c r="W454" s="36">
        <v>0.69065044559962296</v>
      </c>
      <c r="X454" s="36">
        <v>0.30934955440037704</v>
      </c>
      <c r="Y454" s="36"/>
      <c r="Z454" s="36">
        <v>0.67823227571097788</v>
      </c>
      <c r="AA454" s="36">
        <v>0.32176772428902212</v>
      </c>
      <c r="AB454" s="36">
        <v>0.71891387488996539</v>
      </c>
      <c r="AC454" s="36">
        <v>0.28108612511003461</v>
      </c>
      <c r="AD454" s="36">
        <v>0.91254585724753445</v>
      </c>
      <c r="AE454" s="36">
        <v>8.7454142752465533E-2</v>
      </c>
    </row>
    <row r="455" spans="1:31" x14ac:dyDescent="0.35">
      <c r="A455" s="36" t="s">
        <v>179</v>
      </c>
      <c r="B455" s="37">
        <v>0.98395183080162274</v>
      </c>
      <c r="C455" s="36">
        <v>1.6048169198377267E-2</v>
      </c>
      <c r="D455" s="36"/>
      <c r="E455" s="36">
        <v>0.93697793078011937</v>
      </c>
      <c r="F455" s="36">
        <v>6.30220692198806E-2</v>
      </c>
      <c r="G455" s="36">
        <v>0.67416724868619582</v>
      </c>
      <c r="H455" s="36">
        <v>0.32583275131380418</v>
      </c>
      <c r="I455" s="39">
        <v>0.97230186420924147</v>
      </c>
      <c r="J455" s="36">
        <v>2.7698135790758565E-2</v>
      </c>
      <c r="K455" s="36"/>
      <c r="L455" s="36">
        <v>0.65617442132206505</v>
      </c>
      <c r="M455" s="36">
        <v>0.34382557867793495</v>
      </c>
      <c r="N455" s="36">
        <v>0.73979343572402523</v>
      </c>
      <c r="O455" s="36">
        <v>0.26020656427597483</v>
      </c>
      <c r="P455" s="36">
        <v>0.50268851183475416</v>
      </c>
      <c r="Q455" s="36">
        <v>0.4973114881652459</v>
      </c>
      <c r="R455" s="36"/>
      <c r="S455" s="42">
        <v>0.96126247689297151</v>
      </c>
      <c r="T455" s="36">
        <v>3.8737523107028479E-2</v>
      </c>
      <c r="U455" s="36">
        <v>0.92355272123746157</v>
      </c>
      <c r="V455" s="36">
        <v>7.6447278762538456E-2</v>
      </c>
      <c r="W455" s="36">
        <v>0.85335824555438478</v>
      </c>
      <c r="X455" s="36">
        <v>0.14664175444561522</v>
      </c>
      <c r="Y455" s="36"/>
      <c r="Z455" s="36">
        <v>0.86340312427849397</v>
      </c>
      <c r="AA455" s="36">
        <v>0.13659687572150606</v>
      </c>
      <c r="AB455" s="36">
        <v>0.58107603388898377</v>
      </c>
      <c r="AC455" s="36">
        <v>0.41892396611101623</v>
      </c>
      <c r="AD455" s="36">
        <v>0.94521535961649528</v>
      </c>
      <c r="AE455" s="36">
        <v>5.4784640383504717E-2</v>
      </c>
    </row>
    <row r="456" spans="1:31" x14ac:dyDescent="0.35">
      <c r="A456" s="36" t="s">
        <v>34</v>
      </c>
      <c r="B456" s="36">
        <v>0.80809462747930216</v>
      </c>
      <c r="C456" s="36">
        <v>0.19190537252069784</v>
      </c>
      <c r="D456" s="36"/>
      <c r="E456" s="39">
        <v>0.96067375965467494</v>
      </c>
      <c r="F456" s="36">
        <v>3.932624034532501E-2</v>
      </c>
      <c r="G456" s="36">
        <v>0.90546406126855139</v>
      </c>
      <c r="H456" s="36">
        <v>9.4535938731448624E-2</v>
      </c>
      <c r="I456" s="36">
        <v>0.897145380016518</v>
      </c>
      <c r="J456" s="36">
        <v>0.10285461998348201</v>
      </c>
      <c r="K456" s="36"/>
      <c r="L456" s="36">
        <v>0.54201222514303615</v>
      </c>
      <c r="M456" s="36">
        <v>0.45798777485696385</v>
      </c>
      <c r="N456" s="36">
        <v>0.70338591929173266</v>
      </c>
      <c r="O456" s="36">
        <v>0.29661408070826734</v>
      </c>
      <c r="P456" s="36">
        <v>0.63626930360275347</v>
      </c>
      <c r="Q456" s="36">
        <v>0.36373069639724653</v>
      </c>
      <c r="R456" s="36"/>
      <c r="S456" s="36">
        <v>0.90654703694116767</v>
      </c>
      <c r="T456" s="36">
        <v>9.3452963058832314E-2</v>
      </c>
      <c r="U456" s="38">
        <v>0.97623947301657221</v>
      </c>
      <c r="V456" s="36">
        <v>2.3760526983427743E-2</v>
      </c>
      <c r="W456" s="36">
        <v>0.57383666165976155</v>
      </c>
      <c r="X456" s="36">
        <v>0.42616333834023845</v>
      </c>
      <c r="Y456" s="36"/>
      <c r="Z456" s="36">
        <v>0.7878324466631057</v>
      </c>
      <c r="AA456" s="36">
        <v>0.21216755333689424</v>
      </c>
      <c r="AB456" s="36">
        <v>0.86203449299711976</v>
      </c>
      <c r="AC456" s="36">
        <v>0.13796550700288018</v>
      </c>
      <c r="AD456" s="36">
        <v>0.56706301845969531</v>
      </c>
      <c r="AE456" s="36">
        <v>0.43293698154030469</v>
      </c>
    </row>
    <row r="457" spans="1:31" x14ac:dyDescent="0.35">
      <c r="A457" s="36" t="s">
        <v>27</v>
      </c>
      <c r="B457" s="36">
        <v>0.82563592326380342</v>
      </c>
      <c r="C457" s="36">
        <v>0.17436407673619658</v>
      </c>
      <c r="D457" s="36"/>
      <c r="E457" s="37">
        <v>0.98433487420587362</v>
      </c>
      <c r="F457" s="36">
        <v>1.5665125794126409E-2</v>
      </c>
      <c r="G457" s="36">
        <v>0.8364078410620106</v>
      </c>
      <c r="H457" s="36">
        <v>0.16359215893798934</v>
      </c>
      <c r="I457" s="37">
        <v>0.988689853443248</v>
      </c>
      <c r="J457" s="36">
        <v>1.1310146556752032E-2</v>
      </c>
      <c r="K457" s="36"/>
      <c r="L457" s="36">
        <v>0.53046392722820679</v>
      </c>
      <c r="M457" s="36">
        <v>0.46953607277179321</v>
      </c>
      <c r="N457" s="36">
        <v>0.53626604823027202</v>
      </c>
      <c r="O457" s="36">
        <v>0.46373395176972798</v>
      </c>
      <c r="P457" s="36">
        <v>0.59612830921907556</v>
      </c>
      <c r="Q457" s="36">
        <v>0.40387169078092444</v>
      </c>
      <c r="R457" s="36"/>
      <c r="S457" s="36">
        <v>0.89650756375838203</v>
      </c>
      <c r="T457" s="36">
        <v>0.103492436241618</v>
      </c>
      <c r="U457" s="39">
        <v>0.96443857195584304</v>
      </c>
      <c r="V457" s="36">
        <v>3.5561428044157017E-2</v>
      </c>
      <c r="W457" s="36">
        <v>0.50615018693096725</v>
      </c>
      <c r="X457" s="36">
        <v>0.49384981306903281</v>
      </c>
      <c r="Y457" s="36"/>
      <c r="Z457" s="36">
        <v>0.60386288986615977</v>
      </c>
      <c r="AA457" s="36">
        <v>0.39613711013384023</v>
      </c>
      <c r="AB457" s="36">
        <v>0.62929168306631611</v>
      </c>
      <c r="AC457" s="36">
        <v>0.37070831693368389</v>
      </c>
      <c r="AD457" s="36">
        <v>0.67224779616969288</v>
      </c>
      <c r="AE457" s="36">
        <v>0.32775220383030712</v>
      </c>
    </row>
    <row r="458" spans="1:31" x14ac:dyDescent="0.35">
      <c r="A458" s="36" t="s">
        <v>112</v>
      </c>
      <c r="B458" s="36">
        <v>0.58444135896799088</v>
      </c>
      <c r="C458" s="36">
        <v>0.41555864103200912</v>
      </c>
      <c r="D458" s="36"/>
      <c r="E458" s="36">
        <v>0.67217165545741464</v>
      </c>
      <c r="F458" s="36">
        <v>0.32782834454258536</v>
      </c>
      <c r="G458" s="36">
        <v>0.51248531426122423</v>
      </c>
      <c r="H458" s="36">
        <v>0.48751468573877577</v>
      </c>
      <c r="I458" s="36">
        <v>0.77733607829588891</v>
      </c>
      <c r="J458" s="36">
        <v>0.22266392170411109</v>
      </c>
      <c r="K458" s="36"/>
      <c r="L458" s="36">
        <v>0.56616569341471168</v>
      </c>
      <c r="M458" s="36">
        <v>0.43383430658528827</v>
      </c>
      <c r="N458" s="36">
        <v>0.54040866592946291</v>
      </c>
      <c r="O458" s="36">
        <v>0.45959133407053715</v>
      </c>
      <c r="P458" s="36">
        <v>0.54637820699896711</v>
      </c>
      <c r="Q458" s="36">
        <v>0.45362179300103289</v>
      </c>
      <c r="R458" s="36"/>
      <c r="S458" s="36">
        <v>0.75249573347870879</v>
      </c>
      <c r="T458" s="36">
        <v>0.24750426652129115</v>
      </c>
      <c r="U458" s="36">
        <v>0.79600832467128102</v>
      </c>
      <c r="V458" s="36">
        <v>0.20399167532871898</v>
      </c>
      <c r="W458" s="36">
        <v>0.54648596326880694</v>
      </c>
      <c r="X458" s="36">
        <v>0.45351403673119306</v>
      </c>
      <c r="Y458" s="36"/>
      <c r="Z458" s="36">
        <v>0.68897899180536593</v>
      </c>
      <c r="AA458" s="36">
        <v>0.31102100819463402</v>
      </c>
      <c r="AB458" s="39">
        <v>0.95379091351861245</v>
      </c>
      <c r="AC458" s="36">
        <v>4.6209086481387593E-2</v>
      </c>
      <c r="AD458" s="36">
        <v>0.76883411428807513</v>
      </c>
      <c r="AE458" s="36">
        <v>0.23116588571192487</v>
      </c>
    </row>
    <row r="459" spans="1:31" x14ac:dyDescent="0.35">
      <c r="A459" s="36" t="s">
        <v>13</v>
      </c>
      <c r="B459" s="36">
        <v>0.93790989855172202</v>
      </c>
      <c r="C459" s="36">
        <v>6.2090101448277979E-2</v>
      </c>
      <c r="D459" s="36"/>
      <c r="E459" s="36">
        <v>0.72415735635161427</v>
      </c>
      <c r="F459" s="36">
        <v>0.27584264364838573</v>
      </c>
      <c r="G459" s="36">
        <v>0.51251632216810128</v>
      </c>
      <c r="H459" s="36">
        <v>0.48748367783189872</v>
      </c>
      <c r="I459" s="36">
        <v>0.82274553534589412</v>
      </c>
      <c r="J459" s="36">
        <v>0.17725446465410588</v>
      </c>
      <c r="K459" s="36"/>
      <c r="L459" s="36">
        <v>0.89588792892499658</v>
      </c>
      <c r="M459" s="36">
        <v>0.10411207107500345</v>
      </c>
      <c r="N459" s="38">
        <v>0.98257182776966889</v>
      </c>
      <c r="O459" s="36">
        <v>1.7428172230331083E-2</v>
      </c>
      <c r="P459" s="36">
        <v>0.57498995113244389</v>
      </c>
      <c r="Q459" s="36">
        <v>0.42501004886755611</v>
      </c>
      <c r="R459" s="36"/>
      <c r="S459" s="36">
        <v>0.74653716000494397</v>
      </c>
      <c r="T459" s="36">
        <v>0.25346283999505609</v>
      </c>
      <c r="U459" s="36">
        <v>0.7295102685001561</v>
      </c>
      <c r="V459" s="36">
        <v>0.2704897314998439</v>
      </c>
      <c r="W459" s="36">
        <v>0.62720298426262955</v>
      </c>
      <c r="X459" s="36">
        <v>0.37279701573737045</v>
      </c>
      <c r="Y459" s="36"/>
      <c r="Z459" s="36">
        <v>0.64515585345981097</v>
      </c>
      <c r="AA459" s="36">
        <v>0.35484414654018898</v>
      </c>
      <c r="AB459" s="36">
        <v>0.71720743424661437</v>
      </c>
      <c r="AC459" s="36">
        <v>0.28279256575338557</v>
      </c>
      <c r="AD459" s="36">
        <v>0.52716577105066542</v>
      </c>
      <c r="AE459" s="36">
        <v>0.47283422894933458</v>
      </c>
    </row>
    <row r="460" spans="1:31" x14ac:dyDescent="0.35">
      <c r="A460" s="36" t="s">
        <v>13</v>
      </c>
      <c r="B460" s="36">
        <v>0.93531330194110451</v>
      </c>
      <c r="C460" s="36">
        <v>6.4686698058895445E-2</v>
      </c>
      <c r="D460" s="36"/>
      <c r="E460" s="37">
        <v>0.99713710874517902</v>
      </c>
      <c r="F460" s="36">
        <v>2.8628912548209289E-3</v>
      </c>
      <c r="G460" s="37">
        <v>0.99852137502888283</v>
      </c>
      <c r="H460" s="36">
        <v>1.4786249711171181E-3</v>
      </c>
      <c r="I460" s="36">
        <v>0.77208100281716652</v>
      </c>
      <c r="J460" s="36">
        <v>0.22791899718283343</v>
      </c>
      <c r="K460" s="36"/>
      <c r="L460" s="36">
        <v>0.68381677317379097</v>
      </c>
      <c r="M460" s="36">
        <v>0.31618322682620903</v>
      </c>
      <c r="N460" s="36">
        <v>0.64541827595557699</v>
      </c>
      <c r="O460" s="36">
        <v>0.35458172404442301</v>
      </c>
      <c r="P460" s="36">
        <v>0.85555884952739381</v>
      </c>
      <c r="Q460" s="36">
        <v>0.14444115047260625</v>
      </c>
      <c r="R460" s="36"/>
      <c r="S460" s="36">
        <v>0.52120693872090174</v>
      </c>
      <c r="T460" s="36">
        <v>0.47879306127909826</v>
      </c>
      <c r="U460" s="36">
        <v>0.76397475554715877</v>
      </c>
      <c r="V460" s="36">
        <v>0.23602524445284123</v>
      </c>
      <c r="W460" s="36">
        <v>0.74052131858953718</v>
      </c>
      <c r="X460" s="36">
        <v>0.25947868141046276</v>
      </c>
      <c r="Y460" s="36"/>
      <c r="Z460" s="36">
        <v>0.58153947386380778</v>
      </c>
      <c r="AA460" s="36">
        <v>0.41846052613619228</v>
      </c>
      <c r="AB460" s="36">
        <v>0.71079491786399496</v>
      </c>
      <c r="AC460" s="36">
        <v>0.2892050821360051</v>
      </c>
      <c r="AD460" s="36">
        <v>0.65532923535795518</v>
      </c>
      <c r="AE460" s="36">
        <v>0.34467076464204477</v>
      </c>
    </row>
    <row r="461" spans="1:31" x14ac:dyDescent="0.35">
      <c r="A461" s="36" t="s">
        <v>77</v>
      </c>
      <c r="B461" s="36">
        <v>0.60943504697491035</v>
      </c>
      <c r="C461" s="36">
        <v>0.39056495302508959</v>
      </c>
      <c r="D461" s="36"/>
      <c r="E461" s="42">
        <v>0.96061672921800911</v>
      </c>
      <c r="F461" s="36">
        <v>3.9383270781990894E-2</v>
      </c>
      <c r="G461" s="36">
        <v>0.88654342612888348</v>
      </c>
      <c r="H461" s="36">
        <v>0.11345657387111655</v>
      </c>
      <c r="I461" s="36">
        <v>0.91477780352108995</v>
      </c>
      <c r="J461" s="36">
        <v>8.5222196478910009E-2</v>
      </c>
      <c r="K461" s="36"/>
      <c r="L461" s="36">
        <v>0.93852192932834433</v>
      </c>
      <c r="M461" s="36">
        <v>6.1478070671655678E-2</v>
      </c>
      <c r="N461" s="38">
        <v>0.98084770169591184</v>
      </c>
      <c r="O461" s="36">
        <v>1.9152298304088117E-2</v>
      </c>
      <c r="P461" s="36">
        <v>0.54984754198806096</v>
      </c>
      <c r="Q461" s="36">
        <v>0.45015245801193904</v>
      </c>
      <c r="R461" s="36"/>
      <c r="S461" s="36">
        <v>0.66114890097279055</v>
      </c>
      <c r="T461" s="36">
        <v>0.33885109902720945</v>
      </c>
      <c r="U461" s="36">
        <v>0.75517096958347096</v>
      </c>
      <c r="V461" s="36">
        <v>0.24482903041652909</v>
      </c>
      <c r="W461" s="36">
        <v>0.90131970212012535</v>
      </c>
      <c r="X461" s="36">
        <v>9.868029787987459E-2</v>
      </c>
      <c r="Y461" s="36"/>
      <c r="Z461" s="36">
        <v>0.8527296245481002</v>
      </c>
      <c r="AA461" s="36">
        <v>0.14727037545189986</v>
      </c>
      <c r="AB461" s="36">
        <v>0.90686255398987192</v>
      </c>
      <c r="AC461" s="36">
        <v>9.3137446010128105E-2</v>
      </c>
      <c r="AD461" s="36">
        <v>0.52438762726369625</v>
      </c>
      <c r="AE461" s="36">
        <v>0.47561237273630375</v>
      </c>
    </row>
    <row r="462" spans="1:31" x14ac:dyDescent="0.35">
      <c r="A462" s="36" t="s">
        <v>54</v>
      </c>
      <c r="B462" s="36">
        <v>0.71620280813848303</v>
      </c>
      <c r="C462" s="36">
        <v>0.28379719186151697</v>
      </c>
      <c r="D462" s="36"/>
      <c r="E462" s="36">
        <v>0.53139480070870293</v>
      </c>
      <c r="F462" s="36">
        <v>0.46860519929129707</v>
      </c>
      <c r="G462" s="36">
        <v>0.79384826241673334</v>
      </c>
      <c r="H462" s="36">
        <v>0.20615173758326671</v>
      </c>
      <c r="I462" s="36">
        <v>0.89018844393169205</v>
      </c>
      <c r="J462" s="36">
        <v>0.10981155606830791</v>
      </c>
      <c r="K462" s="36"/>
      <c r="L462" s="36">
        <v>0.7782911188121594</v>
      </c>
      <c r="M462" s="36">
        <v>0.2217088811878406</v>
      </c>
      <c r="N462" s="36">
        <v>0.8973046543243951</v>
      </c>
      <c r="O462" s="36">
        <v>0.10269534567560487</v>
      </c>
      <c r="P462" s="36">
        <v>0.58510175860718339</v>
      </c>
      <c r="Q462" s="36">
        <v>0.41489824139281656</v>
      </c>
      <c r="R462" s="36"/>
      <c r="S462" s="36">
        <v>0.86961392472444732</v>
      </c>
      <c r="T462" s="36">
        <v>0.13038607527555268</v>
      </c>
      <c r="U462" s="36">
        <v>0.91228066056619661</v>
      </c>
      <c r="V462" s="36">
        <v>8.7719339433803334E-2</v>
      </c>
      <c r="W462" s="38">
        <v>0.98716941916437062</v>
      </c>
      <c r="X462" s="36">
        <v>1.2830580835629426E-2</v>
      </c>
      <c r="Y462" s="36"/>
      <c r="Z462" s="36">
        <v>0.59991208141407903</v>
      </c>
      <c r="AA462" s="36">
        <v>0.40008791858592091</v>
      </c>
      <c r="AB462" s="36">
        <v>0.68365718727899838</v>
      </c>
      <c r="AC462" s="36">
        <v>0.31634281272100162</v>
      </c>
      <c r="AD462" s="36">
        <v>0.85016138850073686</v>
      </c>
      <c r="AE462" s="36">
        <v>0.1498386114992632</v>
      </c>
    </row>
    <row r="463" spans="1:31" x14ac:dyDescent="0.35">
      <c r="A463" s="36" t="s">
        <v>471</v>
      </c>
      <c r="B463" s="36">
        <v>0.76903891583249151</v>
      </c>
      <c r="C463" s="36">
        <v>0.23096108416750855</v>
      </c>
      <c r="D463" s="36"/>
      <c r="E463" s="36">
        <v>0.54839346286551827</v>
      </c>
      <c r="F463" s="36">
        <v>0.45160653713448168</v>
      </c>
      <c r="G463" s="36">
        <v>0.74940314147299603</v>
      </c>
      <c r="H463" s="36">
        <v>0.25059685852700397</v>
      </c>
      <c r="I463" s="36">
        <v>0.8554849740963022</v>
      </c>
      <c r="J463" s="36">
        <v>0.14451502590369777</v>
      </c>
      <c r="K463" s="36"/>
      <c r="L463" s="36">
        <v>0.79994262095670476</v>
      </c>
      <c r="M463" s="36">
        <v>0.20005737904329524</v>
      </c>
      <c r="N463" s="36">
        <v>0.52473442214113164</v>
      </c>
      <c r="O463" s="36">
        <v>0.47526557785886836</v>
      </c>
      <c r="P463" s="36">
        <v>0.86317356648597987</v>
      </c>
      <c r="Q463" s="36">
        <v>0.13682643351402016</v>
      </c>
      <c r="R463" s="36"/>
      <c r="S463" s="36">
        <v>0.72905966487867191</v>
      </c>
      <c r="T463" s="36">
        <v>0.27094033512132809</v>
      </c>
      <c r="U463" s="36">
        <v>0.72310986825289147</v>
      </c>
      <c r="V463" s="36">
        <v>0.27689013174710853</v>
      </c>
      <c r="W463" s="36">
        <v>0.61930512377237468</v>
      </c>
      <c r="X463" s="36">
        <v>0.38069487622762532</v>
      </c>
      <c r="Y463" s="36"/>
      <c r="Z463" s="36">
        <v>0.79002982223702101</v>
      </c>
      <c r="AA463" s="36">
        <v>0.20997017776297899</v>
      </c>
      <c r="AB463" s="36">
        <v>0.89923596972808295</v>
      </c>
      <c r="AC463" s="36">
        <v>0.10076403027191703</v>
      </c>
      <c r="AD463" s="36">
        <v>0.58610883831581706</v>
      </c>
      <c r="AE463" s="36">
        <v>0.41389116168418294</v>
      </c>
    </row>
  </sheetData>
  <sortState ref="A1:AR461">
    <sortCondition ref="A1"/>
  </sortState>
  <pageMargins left="0.7" right="0.7" top="0.75" bottom="0.75" header="0.3" footer="0.3"/>
  <pageSetup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/>
  <dimension ref="A1:BX133"/>
  <sheetViews>
    <sheetView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A12" sqref="A12"/>
    </sheetView>
  </sheetViews>
  <sheetFormatPr defaultRowHeight="14.5" x14ac:dyDescent="0.35"/>
  <cols>
    <col min="1" max="1" width="25.81640625" style="11" bestFit="1" customWidth="1"/>
    <col min="2" max="6" width="4.36328125" style="11" customWidth="1"/>
    <col min="7" max="7" width="7.54296875" style="11" customWidth="1"/>
    <col min="8" max="12" width="4.36328125" style="17" customWidth="1"/>
    <col min="13" max="13" width="7.54296875" style="17" customWidth="1"/>
    <col min="14" max="18" width="4.36328125" style="17" customWidth="1"/>
    <col min="19" max="19" width="7.54296875" style="11" customWidth="1"/>
    <col min="20" max="24" width="4.36328125" style="17" customWidth="1"/>
    <col min="25" max="25" width="3.08984375" style="11" customWidth="1"/>
    <col min="37" max="16384" width="8.7265625" style="11"/>
  </cols>
  <sheetData>
    <row r="1" spans="1:76" ht="13.5" customHeight="1" x14ac:dyDescent="0.35">
      <c r="B1" s="48" t="s">
        <v>189</v>
      </c>
      <c r="C1" s="49"/>
      <c r="D1" s="49"/>
      <c r="E1" s="49"/>
      <c r="F1" s="49"/>
      <c r="H1" s="50" t="s">
        <v>191</v>
      </c>
      <c r="I1" s="51"/>
      <c r="J1" s="51"/>
      <c r="K1" s="51"/>
      <c r="L1" s="51"/>
      <c r="N1" s="50" t="s">
        <v>192</v>
      </c>
      <c r="O1" s="51"/>
      <c r="P1" s="51"/>
      <c r="Q1" s="51"/>
      <c r="R1" s="51"/>
      <c r="T1" s="48" t="s">
        <v>195</v>
      </c>
      <c r="U1" s="49"/>
      <c r="V1" s="49"/>
      <c r="W1" s="49"/>
      <c r="X1" s="49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</row>
    <row r="2" spans="1:76" s="19" customFormat="1" ht="21" customHeight="1" x14ac:dyDescent="0.35">
      <c r="A2" s="24" t="s">
        <v>193</v>
      </c>
      <c r="B2" s="18">
        <v>144</v>
      </c>
      <c r="C2" s="18">
        <v>331</v>
      </c>
      <c r="D2" s="18">
        <v>240</v>
      </c>
      <c r="E2" s="18">
        <v>721</v>
      </c>
      <c r="F2" s="18">
        <v>491</v>
      </c>
      <c r="G2" s="18"/>
      <c r="H2" s="22">
        <v>144</v>
      </c>
      <c r="I2" s="22">
        <v>331</v>
      </c>
      <c r="J2" s="22">
        <v>240</v>
      </c>
      <c r="K2" s="22">
        <v>721</v>
      </c>
      <c r="L2" s="22">
        <v>491</v>
      </c>
      <c r="M2" s="27"/>
      <c r="N2" s="22">
        <v>144</v>
      </c>
      <c r="O2" s="22">
        <v>331</v>
      </c>
      <c r="P2" s="22">
        <v>240</v>
      </c>
      <c r="Q2" s="22">
        <v>721</v>
      </c>
      <c r="R2" s="22">
        <v>491</v>
      </c>
      <c r="T2" s="22">
        <v>144</v>
      </c>
      <c r="U2" s="22">
        <v>331</v>
      </c>
      <c r="V2" s="22">
        <v>240</v>
      </c>
      <c r="W2" s="22">
        <v>721</v>
      </c>
      <c r="X2" s="22">
        <v>491</v>
      </c>
      <c r="Y2" s="18"/>
      <c r="BX2" s="21"/>
    </row>
    <row r="3" spans="1:76" s="21" customFormat="1" ht="25.5" customHeight="1" x14ac:dyDescent="0.35">
      <c r="A3" s="25" t="s">
        <v>194</v>
      </c>
      <c r="B3" s="20" t="s">
        <v>190</v>
      </c>
      <c r="C3" s="20" t="s">
        <v>182</v>
      </c>
      <c r="D3" s="20" t="s">
        <v>181</v>
      </c>
      <c r="E3" s="20" t="s">
        <v>183</v>
      </c>
      <c r="F3" s="20" t="s">
        <v>184</v>
      </c>
      <c r="G3" s="20"/>
      <c r="H3" s="23" t="s">
        <v>190</v>
      </c>
      <c r="I3" s="23" t="s">
        <v>182</v>
      </c>
      <c r="J3" s="23" t="s">
        <v>181</v>
      </c>
      <c r="K3" s="23" t="s">
        <v>183</v>
      </c>
      <c r="L3" s="23" t="s">
        <v>184</v>
      </c>
      <c r="M3" s="28"/>
      <c r="N3" s="23" t="s">
        <v>190</v>
      </c>
      <c r="O3" s="23" t="s">
        <v>182</v>
      </c>
      <c r="P3" s="23" t="s">
        <v>181</v>
      </c>
      <c r="Q3" s="23" t="s">
        <v>183</v>
      </c>
      <c r="R3" s="23" t="s">
        <v>184</v>
      </c>
      <c r="T3" s="23" t="s">
        <v>190</v>
      </c>
      <c r="U3" s="23" t="s">
        <v>182</v>
      </c>
      <c r="V3" s="23" t="s">
        <v>181</v>
      </c>
      <c r="W3" s="23" t="s">
        <v>183</v>
      </c>
      <c r="X3" s="23" t="s">
        <v>184</v>
      </c>
      <c r="Y3" s="20"/>
      <c r="BX3" s="19"/>
    </row>
    <row r="4" spans="1:76" ht="8" customHeight="1" x14ac:dyDescent="0.25">
      <c r="A4" s="4" t="s">
        <v>2</v>
      </c>
      <c r="B4" s="6">
        <f>(1-H4)*T4/ABS(T4)</f>
        <v>0.97990359173033803</v>
      </c>
      <c r="C4" s="4">
        <f t="shared" ref="C4:F4" si="0">(1-I4)*U4/ABS(U4)</f>
        <v>-0.82847242773087726</v>
      </c>
      <c r="D4" s="4">
        <f t="shared" si="0"/>
        <v>0.71768050464059052</v>
      </c>
      <c r="E4" s="6">
        <f t="shared" si="0"/>
        <v>0.99605877684447863</v>
      </c>
      <c r="F4" s="4">
        <f t="shared" si="0"/>
        <v>-0.84175118746206323</v>
      </c>
      <c r="G4" s="4"/>
      <c r="H4" s="13">
        <f t="shared" ref="H4:H35" si="1">N4/2</f>
        <v>2.009640826966199E-2</v>
      </c>
      <c r="I4" s="13">
        <f t="shared" ref="I4:I35" si="2">O4/2</f>
        <v>0.17152757226912269</v>
      </c>
      <c r="J4" s="13">
        <f t="shared" ref="J4:J35" si="3">P4/2</f>
        <v>0.28231949535940942</v>
      </c>
      <c r="K4" s="13">
        <f t="shared" ref="K4:K35" si="4">Q4/2</f>
        <v>3.9412231555214653E-3</v>
      </c>
      <c r="L4" s="13">
        <f t="shared" ref="L4:L35" si="5">R4/2</f>
        <v>0.15824881253793674</v>
      </c>
      <c r="N4" s="13">
        <f t="shared" ref="N4:N35" si="6">_xlfn.T.DIST.2T(ABS(T4*SQRT(142)/(SQRT(1-T4*T4))),142)</f>
        <v>4.0192816539323981E-2</v>
      </c>
      <c r="O4" s="13">
        <f t="shared" ref="O4:O35" si="7">_xlfn.T.DIST.2T(ABS(U4*SQRT(329)/(SQRT(1-U4*U4))),329)</f>
        <v>0.34305514453824537</v>
      </c>
      <c r="P4" s="13">
        <f t="shared" ref="P4:P35" si="8">_xlfn.T.DIST.2T(ABS(V4*SQRT(238)/(SQRT(1-V4*V4))),238)</f>
        <v>0.56463899071881885</v>
      </c>
      <c r="Q4" s="13">
        <f t="shared" ref="Q4:Q35" si="9">_xlfn.T.DIST.2T(ABS(W4*SQRT(719)/(SQRT(1-W4*W4))),719)</f>
        <v>7.8824463110429305E-3</v>
      </c>
      <c r="R4" s="13">
        <f t="shared" ref="R4:R35" si="10">_xlfn.T.DIST.2T(ABS(X4*SQRT(489)/(SQRT(1-X4*X4))),489)</f>
        <v>0.31649762507587348</v>
      </c>
      <c r="T4" s="13">
        <v>0.17120773323732966</v>
      </c>
      <c r="U4" s="13">
        <v>-5.2276937319116597E-2</v>
      </c>
      <c r="V4" s="13">
        <v>3.736043696841531E-2</v>
      </c>
      <c r="W4" s="13">
        <v>9.88831952202949E-2</v>
      </c>
      <c r="X4" s="13">
        <v>-4.5297484619424629E-2</v>
      </c>
      <c r="Y4" s="4"/>
      <c r="Z4" s="11"/>
      <c r="AA4" s="11"/>
      <c r="AB4" s="11"/>
      <c r="AC4" s="11"/>
      <c r="AD4" s="11"/>
      <c r="AE4" s="11"/>
      <c r="AF4" s="11"/>
      <c r="AG4" s="11"/>
      <c r="AH4" s="11"/>
      <c r="AI4" s="11"/>
      <c r="AJ4" s="11"/>
    </row>
    <row r="5" spans="1:76" ht="8" customHeight="1" x14ac:dyDescent="0.25">
      <c r="A5" s="4" t="s">
        <v>1</v>
      </c>
      <c r="B5" s="6">
        <f t="shared" ref="B5:B68" si="11">(1-H5)*T5/ABS(T5)</f>
        <v>0.98296797191052565</v>
      </c>
      <c r="C5" s="4">
        <f t="shared" ref="C5:C68" si="12">(1-I5)*U5/ABS(U5)</f>
        <v>-0.66206995471461283</v>
      </c>
      <c r="D5" s="4">
        <f t="shared" ref="D5:D68" si="13">(1-J5)*V5/ABS(V5)</f>
        <v>0.64552090320285016</v>
      </c>
      <c r="E5" s="4">
        <f t="shared" ref="E5:E68" si="14">(1-K5)*W5/ABS(W5)</f>
        <v>0.52850689954940155</v>
      </c>
      <c r="F5" s="4">
        <f t="shared" ref="F5:F68" si="15">(1-L5)*X5/ABS(X5)</f>
        <v>0.84288866998417922</v>
      </c>
      <c r="G5" s="4"/>
      <c r="H5" s="13">
        <f t="shared" si="1"/>
        <v>1.7032028089474398E-2</v>
      </c>
      <c r="I5" s="13">
        <f t="shared" si="2"/>
        <v>0.33793004528538717</v>
      </c>
      <c r="J5" s="13">
        <f t="shared" si="3"/>
        <v>0.35447909679714978</v>
      </c>
      <c r="K5" s="13">
        <f t="shared" si="4"/>
        <v>0.47149310045059845</v>
      </c>
      <c r="L5" s="13">
        <f t="shared" si="5"/>
        <v>0.15711133001582075</v>
      </c>
      <c r="N5" s="13">
        <f t="shared" si="6"/>
        <v>3.4064056178948796E-2</v>
      </c>
      <c r="O5" s="13">
        <f t="shared" si="7"/>
        <v>0.67586009057077434</v>
      </c>
      <c r="P5" s="13">
        <f t="shared" si="8"/>
        <v>0.70895819359429957</v>
      </c>
      <c r="Q5" s="13">
        <f t="shared" si="9"/>
        <v>0.94298620090119689</v>
      </c>
      <c r="R5" s="13">
        <f t="shared" si="10"/>
        <v>0.31422266003164151</v>
      </c>
      <c r="T5" s="13">
        <v>0.1767568483774703</v>
      </c>
      <c r="U5" s="13">
        <v>-2.306610179463281E-2</v>
      </c>
      <c r="V5" s="13">
        <v>2.4216444158804556E-2</v>
      </c>
      <c r="W5" s="13">
        <v>2.668061252613943E-3</v>
      </c>
      <c r="X5" s="13">
        <v>4.5510708457378014E-2</v>
      </c>
      <c r="Y5" s="4"/>
      <c r="Z5" s="11"/>
      <c r="AA5" s="11"/>
      <c r="AB5" s="11"/>
      <c r="AC5" s="11"/>
      <c r="AD5" s="11"/>
      <c r="AE5" s="11"/>
      <c r="AF5" s="11"/>
      <c r="AG5" s="11"/>
      <c r="AH5" s="11"/>
      <c r="AI5" s="11"/>
      <c r="AJ5" s="11"/>
    </row>
    <row r="6" spans="1:76" ht="8" customHeight="1" x14ac:dyDescent="0.25">
      <c r="A6" s="4" t="s">
        <v>4</v>
      </c>
      <c r="B6" s="6">
        <f t="shared" si="11"/>
        <v>0.9753942982378947</v>
      </c>
      <c r="C6" s="4">
        <f t="shared" si="12"/>
        <v>-0.64229788524802534</v>
      </c>
      <c r="D6" s="4">
        <f t="shared" si="13"/>
        <v>0.50195277367346558</v>
      </c>
      <c r="E6" s="4">
        <f t="shared" si="14"/>
        <v>-0.71793913528150211</v>
      </c>
      <c r="F6" s="4">
        <f t="shared" si="15"/>
        <v>0.59821256923878607</v>
      </c>
      <c r="G6" s="4"/>
      <c r="H6" s="13">
        <f t="shared" si="1"/>
        <v>2.4605701762105331E-2</v>
      </c>
      <c r="I6" s="13">
        <f t="shared" si="2"/>
        <v>0.35770211475197466</v>
      </c>
      <c r="J6" s="13">
        <f t="shared" si="3"/>
        <v>0.49804722632653442</v>
      </c>
      <c r="K6" s="13">
        <f t="shared" si="4"/>
        <v>0.28206086471849784</v>
      </c>
      <c r="L6" s="13">
        <f t="shared" si="5"/>
        <v>0.40178743076121393</v>
      </c>
      <c r="N6" s="13">
        <f t="shared" si="6"/>
        <v>4.9211403524210662E-2</v>
      </c>
      <c r="O6" s="13">
        <f t="shared" si="7"/>
        <v>0.71540422950394933</v>
      </c>
      <c r="P6" s="13">
        <f t="shared" si="8"/>
        <v>0.99609445265306884</v>
      </c>
      <c r="Q6" s="13">
        <f t="shared" si="9"/>
        <v>0.56412172943699568</v>
      </c>
      <c r="R6" s="13">
        <f t="shared" si="10"/>
        <v>0.80357486152242785</v>
      </c>
      <c r="T6" s="13">
        <v>0.16421310919481236</v>
      </c>
      <c r="U6" s="13">
        <v>-2.0114720788914933E-2</v>
      </c>
      <c r="V6" s="13">
        <v>3.1762251537711451E-4</v>
      </c>
      <c r="W6" s="13">
        <v>-2.1513396765379774E-2</v>
      </c>
      <c r="X6" s="13">
        <v>1.1253049715292658E-2</v>
      </c>
      <c r="Y6" s="4"/>
      <c r="Z6" s="11"/>
      <c r="AA6" s="11"/>
      <c r="AB6" s="11"/>
      <c r="AC6" s="11"/>
      <c r="AD6" s="11"/>
      <c r="AE6" s="11"/>
      <c r="AF6" s="11"/>
      <c r="AG6" s="11"/>
      <c r="AH6" s="11"/>
      <c r="AI6" s="11"/>
      <c r="AJ6" s="11"/>
    </row>
    <row r="7" spans="1:76" ht="8" customHeight="1" x14ac:dyDescent="0.25">
      <c r="A7" s="4" t="s">
        <v>3</v>
      </c>
      <c r="B7" s="6">
        <f t="shared" si="11"/>
        <v>0.97817030948578487</v>
      </c>
      <c r="C7" s="4">
        <f t="shared" si="12"/>
        <v>0.59454486334609258</v>
      </c>
      <c r="D7" s="4">
        <f t="shared" si="13"/>
        <v>0.54992305953786158</v>
      </c>
      <c r="E7" s="4">
        <f t="shared" si="14"/>
        <v>-0.75715989389498861</v>
      </c>
      <c r="F7" s="4">
        <f t="shared" si="15"/>
        <v>0.58951834884708609</v>
      </c>
      <c r="G7" s="4"/>
      <c r="H7" s="13">
        <f t="shared" si="1"/>
        <v>2.1829690514215176E-2</v>
      </c>
      <c r="I7" s="13">
        <f t="shared" si="2"/>
        <v>0.40545513665390748</v>
      </c>
      <c r="J7" s="13">
        <f t="shared" si="3"/>
        <v>0.45007694046213842</v>
      </c>
      <c r="K7" s="13">
        <f t="shared" si="4"/>
        <v>0.24284010610501144</v>
      </c>
      <c r="L7" s="13">
        <f t="shared" si="5"/>
        <v>0.41048165115291391</v>
      </c>
      <c r="N7" s="13">
        <f t="shared" si="6"/>
        <v>4.3659381028430352E-2</v>
      </c>
      <c r="O7" s="13">
        <f t="shared" si="7"/>
        <v>0.81091027330781495</v>
      </c>
      <c r="P7" s="13">
        <f t="shared" si="8"/>
        <v>0.90015388092427684</v>
      </c>
      <c r="Q7" s="13">
        <f t="shared" si="9"/>
        <v>0.48568021221002289</v>
      </c>
      <c r="R7" s="13">
        <f t="shared" si="10"/>
        <v>0.82096330230582781</v>
      </c>
      <c r="T7" s="13">
        <v>0.16837743696935775</v>
      </c>
      <c r="U7" s="13">
        <v>1.3199835032888081E-2</v>
      </c>
      <c r="V7" s="13">
        <v>8.1412274079961135E-3</v>
      </c>
      <c r="W7" s="13">
        <v>-2.6005662439890449E-2</v>
      </c>
      <c r="X7" s="13">
        <v>1.0238883611474965E-2</v>
      </c>
      <c r="Y7" s="4"/>
      <c r="Z7" s="11"/>
      <c r="AA7" s="11"/>
      <c r="AB7" s="11"/>
      <c r="AC7" s="11"/>
      <c r="AD7" s="11"/>
      <c r="AE7" s="11"/>
      <c r="AF7" s="11"/>
      <c r="AG7" s="11"/>
      <c r="AH7" s="11"/>
      <c r="AI7" s="11"/>
      <c r="AJ7" s="11"/>
    </row>
    <row r="8" spans="1:76" ht="8" customHeight="1" x14ac:dyDescent="0.25">
      <c r="A8" s="4" t="s">
        <v>0</v>
      </c>
      <c r="B8" s="6">
        <f t="shared" si="11"/>
        <v>0.99579602955597624</v>
      </c>
      <c r="C8" s="4">
        <f t="shared" si="12"/>
        <v>0.55578230025046138</v>
      </c>
      <c r="D8" s="4">
        <f t="shared" si="13"/>
        <v>0.78483882074314537</v>
      </c>
      <c r="E8" s="4">
        <f t="shared" si="14"/>
        <v>0.92386242227886473</v>
      </c>
      <c r="F8" s="4">
        <f t="shared" si="15"/>
        <v>0.51026946592592215</v>
      </c>
      <c r="G8" s="4"/>
      <c r="H8" s="13">
        <f t="shared" si="1"/>
        <v>4.2039704440237791E-3</v>
      </c>
      <c r="I8" s="13">
        <f t="shared" si="2"/>
        <v>0.44421769974953862</v>
      </c>
      <c r="J8" s="13">
        <f t="shared" si="3"/>
        <v>0.21516117925685463</v>
      </c>
      <c r="K8" s="13">
        <f t="shared" si="4"/>
        <v>7.6137577721135399E-2</v>
      </c>
      <c r="L8" s="13">
        <f t="shared" si="5"/>
        <v>0.48973053407407779</v>
      </c>
      <c r="N8" s="13">
        <f t="shared" si="6"/>
        <v>8.4079408880475583E-3</v>
      </c>
      <c r="O8" s="13">
        <f t="shared" si="7"/>
        <v>0.88843539949907724</v>
      </c>
      <c r="P8" s="13">
        <f t="shared" si="8"/>
        <v>0.43032235851370926</v>
      </c>
      <c r="Q8" s="13">
        <f t="shared" si="9"/>
        <v>0.1522751554422708</v>
      </c>
      <c r="R8" s="13">
        <f t="shared" si="10"/>
        <v>0.97946106814815559</v>
      </c>
      <c r="T8" s="13">
        <v>0.21884155159307012</v>
      </c>
      <c r="U8" s="13">
        <v>7.7398849163815148E-3</v>
      </c>
      <c r="V8" s="13">
        <v>5.1140177382646548E-2</v>
      </c>
      <c r="W8" s="13">
        <v>5.3367983015132667E-2</v>
      </c>
      <c r="X8" s="13">
        <v>1.1648049808223467E-3</v>
      </c>
      <c r="Y8" s="4"/>
      <c r="Z8" s="11"/>
      <c r="AA8" s="11"/>
      <c r="AB8" s="11"/>
      <c r="AC8" s="11"/>
      <c r="AD8" s="11"/>
      <c r="AE8" s="11"/>
      <c r="AF8" s="11"/>
      <c r="AG8" s="11"/>
      <c r="AH8" s="11"/>
      <c r="AI8" s="11"/>
      <c r="AJ8" s="11"/>
    </row>
    <row r="9" spans="1:76" ht="8" customHeight="1" x14ac:dyDescent="0.25">
      <c r="A9" s="4" t="s">
        <v>9</v>
      </c>
      <c r="B9" s="7">
        <f t="shared" si="11"/>
        <v>0.94948748704692876</v>
      </c>
      <c r="C9" s="4">
        <f t="shared" si="12"/>
        <v>0.51497087245004658</v>
      </c>
      <c r="D9" s="4">
        <f t="shared" si="13"/>
        <v>-0.7409337615574686</v>
      </c>
      <c r="E9" s="4">
        <f t="shared" si="14"/>
        <v>-0.52055923382207092</v>
      </c>
      <c r="F9" s="4">
        <f t="shared" si="15"/>
        <v>0.81254480320259115</v>
      </c>
      <c r="G9" s="4"/>
      <c r="H9" s="13">
        <f t="shared" si="1"/>
        <v>5.0512512953071118E-2</v>
      </c>
      <c r="I9" s="13">
        <f t="shared" si="2"/>
        <v>0.48502912754995348</v>
      </c>
      <c r="J9" s="13">
        <f t="shared" si="3"/>
        <v>0.2590662384425314</v>
      </c>
      <c r="K9" s="13">
        <f t="shared" si="4"/>
        <v>0.47944076617792908</v>
      </c>
      <c r="L9" s="13">
        <f t="shared" si="5"/>
        <v>0.18745519679740891</v>
      </c>
      <c r="N9" s="13">
        <f t="shared" si="6"/>
        <v>0.10102502590614224</v>
      </c>
      <c r="O9" s="13">
        <f t="shared" si="7"/>
        <v>0.97005825509990695</v>
      </c>
      <c r="P9" s="13">
        <f t="shared" si="8"/>
        <v>0.51813247688506281</v>
      </c>
      <c r="Q9" s="13">
        <f t="shared" si="9"/>
        <v>0.95888153235585816</v>
      </c>
      <c r="R9" s="13">
        <f t="shared" si="10"/>
        <v>0.37491039359481781</v>
      </c>
      <c r="T9" s="13">
        <v>0.13720740665215814</v>
      </c>
      <c r="U9" s="13">
        <v>2.0709547496720127E-3</v>
      </c>
      <c r="V9" s="13">
        <v>-4.1914253572158222E-2</v>
      </c>
      <c r="W9" s="13">
        <v>-1.9234255832396479E-3</v>
      </c>
      <c r="X9" s="13">
        <v>4.0130028096930725E-2</v>
      </c>
      <c r="Y9" s="4"/>
      <c r="Z9" s="11"/>
      <c r="AA9" s="11"/>
      <c r="AB9" s="11"/>
      <c r="AC9" s="11"/>
      <c r="AD9" s="11"/>
      <c r="AE9" s="11"/>
      <c r="AF9" s="11"/>
      <c r="AG9" s="11"/>
      <c r="AH9" s="11"/>
      <c r="AI9" s="11"/>
      <c r="AJ9" s="11"/>
    </row>
    <row r="10" spans="1:76" ht="8" customHeight="1" x14ac:dyDescent="0.25">
      <c r="A10" s="4" t="s">
        <v>8</v>
      </c>
      <c r="B10" s="7">
        <f t="shared" si="11"/>
        <v>0.9495749565726489</v>
      </c>
      <c r="C10" s="13">
        <f t="shared" si="12"/>
        <v>-0.89249142461083419</v>
      </c>
      <c r="D10" s="13">
        <f t="shared" si="13"/>
        <v>-0.86920436039189397</v>
      </c>
      <c r="E10" s="13">
        <f t="shared" si="14"/>
        <v>-0.64682353553565919</v>
      </c>
      <c r="F10" s="13">
        <f t="shared" si="15"/>
        <v>0.79702686439185899</v>
      </c>
      <c r="G10" s="13"/>
      <c r="H10" s="13">
        <f t="shared" si="1"/>
        <v>5.0425043427350998E-2</v>
      </c>
      <c r="I10" s="13">
        <f t="shared" si="2"/>
        <v>0.10750857538916579</v>
      </c>
      <c r="J10" s="13">
        <f t="shared" si="3"/>
        <v>0.13079563960810606</v>
      </c>
      <c r="K10" s="13">
        <f t="shared" si="4"/>
        <v>0.35317646446434081</v>
      </c>
      <c r="L10" s="13">
        <f t="shared" si="5"/>
        <v>0.20297313560814106</v>
      </c>
      <c r="N10" s="13">
        <f t="shared" si="6"/>
        <v>0.100850086854702</v>
      </c>
      <c r="O10" s="13">
        <f t="shared" si="7"/>
        <v>0.21501715077833158</v>
      </c>
      <c r="P10" s="13">
        <f t="shared" si="8"/>
        <v>0.26159127921621211</v>
      </c>
      <c r="Q10" s="13">
        <f t="shared" si="9"/>
        <v>0.70635292892868162</v>
      </c>
      <c r="R10" s="13">
        <f t="shared" si="10"/>
        <v>0.40594627121628213</v>
      </c>
      <c r="S10" s="17"/>
      <c r="T10" s="13">
        <v>0.13727717165025519</v>
      </c>
      <c r="U10" s="13">
        <v>-6.8329174405894796E-2</v>
      </c>
      <c r="V10" s="13">
        <v>-7.2749722306830397E-2</v>
      </c>
      <c r="W10" s="13">
        <v>-1.4054921004570037E-2</v>
      </c>
      <c r="X10" s="13">
        <v>3.758723903371021E-2</v>
      </c>
      <c r="Y10" s="13"/>
      <c r="Z10" s="11"/>
      <c r="AA10" s="11"/>
      <c r="AB10" s="11"/>
      <c r="AC10" s="11"/>
      <c r="AD10" s="11"/>
      <c r="AE10" s="11"/>
      <c r="AF10" s="11"/>
      <c r="AG10" s="11"/>
      <c r="AH10" s="11"/>
      <c r="AI10" s="11"/>
      <c r="AJ10" s="11"/>
    </row>
    <row r="11" spans="1:76" ht="8" customHeight="1" x14ac:dyDescent="0.25">
      <c r="A11" s="4" t="s">
        <v>6</v>
      </c>
      <c r="B11" s="7">
        <f t="shared" si="11"/>
        <v>0.95456029687584576</v>
      </c>
      <c r="C11" s="13">
        <f t="shared" si="12"/>
        <v>-0.80067233896126511</v>
      </c>
      <c r="D11" s="13">
        <f t="shared" si="13"/>
        <v>0.88898693335572077</v>
      </c>
      <c r="E11" s="13">
        <f t="shared" si="14"/>
        <v>0.88897645545585713</v>
      </c>
      <c r="F11" s="13">
        <f t="shared" si="15"/>
        <v>-0.50591947929346326</v>
      </c>
      <c r="G11" s="13"/>
      <c r="H11" s="13">
        <f t="shared" si="1"/>
        <v>4.5439703124154227E-2</v>
      </c>
      <c r="I11" s="13">
        <f t="shared" si="2"/>
        <v>0.19932766103873484</v>
      </c>
      <c r="J11" s="13">
        <f t="shared" si="3"/>
        <v>0.11101306664427928</v>
      </c>
      <c r="K11" s="13">
        <f t="shared" si="4"/>
        <v>0.11102354454414286</v>
      </c>
      <c r="L11" s="13">
        <f t="shared" si="5"/>
        <v>0.49408052070653674</v>
      </c>
      <c r="N11" s="13">
        <f t="shared" si="6"/>
        <v>9.0879406248308453E-2</v>
      </c>
      <c r="O11" s="13">
        <f t="shared" si="7"/>
        <v>0.39865532207746968</v>
      </c>
      <c r="P11" s="13">
        <f t="shared" si="8"/>
        <v>0.22202613328855855</v>
      </c>
      <c r="Q11" s="13">
        <f t="shared" si="9"/>
        <v>0.22204708908828572</v>
      </c>
      <c r="R11" s="13">
        <f t="shared" si="10"/>
        <v>0.98816104141307348</v>
      </c>
      <c r="S11" s="17"/>
      <c r="T11" s="13">
        <v>0.14142157276951031</v>
      </c>
      <c r="U11" s="13">
        <v>-4.6542746690734181E-2</v>
      </c>
      <c r="V11" s="13">
        <v>7.9114855339158782E-2</v>
      </c>
      <c r="W11" s="13">
        <v>4.5531660607930749E-2</v>
      </c>
      <c r="X11" s="13">
        <v>-6.7136226927646452E-4</v>
      </c>
      <c r="Y11" s="13"/>
      <c r="Z11" s="11"/>
      <c r="AA11" s="11"/>
      <c r="AB11" s="11"/>
      <c r="AC11" s="11"/>
      <c r="AD11" s="11"/>
      <c r="AE11" s="11"/>
      <c r="AF11" s="11"/>
      <c r="AG11" s="11"/>
      <c r="AH11" s="11"/>
      <c r="AI11" s="11"/>
      <c r="AJ11" s="11"/>
    </row>
    <row r="12" spans="1:76" ht="8" customHeight="1" x14ac:dyDescent="0.25">
      <c r="A12" s="4" t="s">
        <v>7</v>
      </c>
      <c r="B12" s="7">
        <f t="shared" si="11"/>
        <v>0.95366983417240814</v>
      </c>
      <c r="C12" s="13">
        <f t="shared" si="12"/>
        <v>0.54426238784749414</v>
      </c>
      <c r="D12" s="13">
        <f t="shared" si="13"/>
        <v>0.62536947038844493</v>
      </c>
      <c r="E12" s="13">
        <f t="shared" si="14"/>
        <v>0.89351495186193752</v>
      </c>
      <c r="F12" s="13">
        <f t="shared" si="15"/>
        <v>-0.79493310360254621</v>
      </c>
      <c r="G12" s="13"/>
      <c r="H12" s="13">
        <f t="shared" si="1"/>
        <v>4.6330165827591731E-2</v>
      </c>
      <c r="I12" s="13">
        <f t="shared" si="2"/>
        <v>0.45573761215250591</v>
      </c>
      <c r="J12" s="13">
        <f t="shared" si="3"/>
        <v>0.37463052961155507</v>
      </c>
      <c r="K12" s="13">
        <f t="shared" si="4"/>
        <v>0.10648504813806249</v>
      </c>
      <c r="L12" s="13">
        <f t="shared" si="5"/>
        <v>0.20506689639745374</v>
      </c>
      <c r="N12" s="13">
        <f t="shared" si="6"/>
        <v>9.2660331655183462E-2</v>
      </c>
      <c r="O12" s="13">
        <f t="shared" si="7"/>
        <v>0.91147522430501182</v>
      </c>
      <c r="P12" s="13">
        <f t="shared" si="8"/>
        <v>0.74926105922311015</v>
      </c>
      <c r="Q12" s="13">
        <f t="shared" si="9"/>
        <v>0.21297009627612498</v>
      </c>
      <c r="R12" s="13">
        <f t="shared" si="10"/>
        <v>0.41013379279490747</v>
      </c>
      <c r="S12" s="17"/>
      <c r="T12" s="13">
        <v>0.14065572073333935</v>
      </c>
      <c r="U12" s="13">
        <v>6.1340413245270734E-3</v>
      </c>
      <c r="V12" s="13">
        <v>2.0737032801211291E-2</v>
      </c>
      <c r="W12" s="13">
        <v>4.6438155059684613E-2</v>
      </c>
      <c r="X12" s="13">
        <v>-3.7253222000230291E-2</v>
      </c>
      <c r="Y12" s="13"/>
      <c r="Z12" s="11"/>
      <c r="AA12" s="11"/>
      <c r="AB12" s="11"/>
      <c r="AC12" s="11"/>
      <c r="AD12" s="11"/>
      <c r="AE12" s="11"/>
      <c r="AF12" s="11"/>
      <c r="AG12" s="11"/>
      <c r="AH12" s="11"/>
      <c r="AI12" s="11"/>
      <c r="AJ12" s="11"/>
    </row>
    <row r="13" spans="1:76" ht="8" customHeight="1" x14ac:dyDescent="0.25">
      <c r="A13" s="4" t="s">
        <v>5</v>
      </c>
      <c r="B13" s="7">
        <f t="shared" si="11"/>
        <v>0.9549423126143648</v>
      </c>
      <c r="C13" s="4">
        <f t="shared" si="12"/>
        <v>-0.87872833798355998</v>
      </c>
      <c r="D13" s="4">
        <f t="shared" si="13"/>
        <v>-0.88817232780197763</v>
      </c>
      <c r="E13" s="9">
        <f t="shared" si="14"/>
        <v>-0.97215808866550946</v>
      </c>
      <c r="F13" s="4">
        <f t="shared" si="15"/>
        <v>-0.58089059615218663</v>
      </c>
      <c r="G13" s="4"/>
      <c r="H13" s="13">
        <f t="shared" si="1"/>
        <v>4.5057687385635176E-2</v>
      </c>
      <c r="I13" s="13">
        <f t="shared" si="2"/>
        <v>0.12127166201644003</v>
      </c>
      <c r="J13" s="13">
        <f t="shared" si="3"/>
        <v>0.11182767219802234</v>
      </c>
      <c r="K13" s="13">
        <f t="shared" si="4"/>
        <v>2.7841911334490637E-2</v>
      </c>
      <c r="L13" s="13">
        <f t="shared" si="5"/>
        <v>0.41910940384781337</v>
      </c>
      <c r="N13" s="13">
        <f t="shared" si="6"/>
        <v>9.0115374771270351E-2</v>
      </c>
      <c r="O13" s="13">
        <f t="shared" si="7"/>
        <v>0.24254332403288006</v>
      </c>
      <c r="P13" s="13">
        <f t="shared" si="8"/>
        <v>0.22365534439604468</v>
      </c>
      <c r="Q13" s="13">
        <f t="shared" si="9"/>
        <v>5.5683822668981274E-2</v>
      </c>
      <c r="R13" s="13">
        <f t="shared" si="10"/>
        <v>0.83821880769562673</v>
      </c>
      <c r="T13" s="13">
        <v>0.14175379298147633</v>
      </c>
      <c r="U13" s="13">
        <v>-6.4411945077624044E-2</v>
      </c>
      <c r="V13" s="13">
        <v>-7.8837622641675778E-2</v>
      </c>
      <c r="W13" s="13">
        <v>-7.1295538025623259E-2</v>
      </c>
      <c r="X13" s="13">
        <v>-9.2375178444343963E-3</v>
      </c>
      <c r="Y13" s="4"/>
      <c r="Z13" s="11"/>
      <c r="AA13" s="11"/>
      <c r="AB13" s="11"/>
      <c r="AC13" s="11"/>
      <c r="AD13" s="11"/>
      <c r="AE13" s="11"/>
      <c r="AF13" s="11"/>
      <c r="AG13" s="11"/>
      <c r="AH13" s="11"/>
      <c r="AI13" s="11"/>
      <c r="AJ13" s="11"/>
    </row>
    <row r="14" spans="1:76" ht="8" customHeight="1" x14ac:dyDescent="0.25">
      <c r="A14" s="4" t="s">
        <v>37</v>
      </c>
      <c r="B14" s="4">
        <f t="shared" si="11"/>
        <v>0.79098982447995403</v>
      </c>
      <c r="C14" s="6">
        <f t="shared" si="12"/>
        <v>0.99999998694401304</v>
      </c>
      <c r="D14" s="6">
        <f t="shared" si="13"/>
        <v>0.99991175435178481</v>
      </c>
      <c r="E14" s="6">
        <f t="shared" si="14"/>
        <v>0.99999999856651089</v>
      </c>
      <c r="F14" s="6">
        <f t="shared" si="15"/>
        <v>0.99999943477901276</v>
      </c>
      <c r="G14" s="4"/>
      <c r="H14" s="13">
        <f t="shared" si="1"/>
        <v>0.20901017552004603</v>
      </c>
      <c r="I14" s="13">
        <f t="shared" si="2"/>
        <v>1.3055986956426487E-8</v>
      </c>
      <c r="J14" s="13">
        <f t="shared" si="3"/>
        <v>8.8245648215241377E-5</v>
      </c>
      <c r="K14" s="13">
        <f t="shared" si="4"/>
        <v>1.4334891065804783E-9</v>
      </c>
      <c r="L14" s="13">
        <f t="shared" si="5"/>
        <v>5.6522098725208273E-7</v>
      </c>
      <c r="N14" s="13">
        <f t="shared" si="6"/>
        <v>0.41802035104009205</v>
      </c>
      <c r="O14" s="13">
        <f t="shared" si="7"/>
        <v>2.6111973912852973E-8</v>
      </c>
      <c r="P14" s="13">
        <f t="shared" si="8"/>
        <v>1.7649129643048275E-4</v>
      </c>
      <c r="Q14" s="13">
        <f t="shared" si="9"/>
        <v>2.8669782131609566E-9</v>
      </c>
      <c r="R14" s="13">
        <f t="shared" si="10"/>
        <v>1.1304419745041655E-6</v>
      </c>
      <c r="T14" s="13">
        <v>6.8002877988436072E-2</v>
      </c>
      <c r="U14" s="13">
        <v>0.29997885790727713</v>
      </c>
      <c r="V14" s="13">
        <v>0.23980298836980282</v>
      </c>
      <c r="W14" s="13">
        <v>0.2188738622428329</v>
      </c>
      <c r="X14" s="13">
        <v>0.21758262880784501</v>
      </c>
      <c r="Y14" s="4"/>
      <c r="Z14" s="11"/>
      <c r="AA14" s="11"/>
      <c r="AB14" s="11"/>
      <c r="AC14" s="11"/>
      <c r="AD14" s="11"/>
      <c r="AE14" s="11"/>
      <c r="AF14" s="11"/>
      <c r="AG14" s="11"/>
      <c r="AH14" s="11"/>
      <c r="AI14" s="11"/>
      <c r="AJ14" s="11"/>
    </row>
    <row r="15" spans="1:76" ht="8" customHeight="1" x14ac:dyDescent="0.25">
      <c r="A15" s="4" t="s">
        <v>17</v>
      </c>
      <c r="B15" s="4">
        <f t="shared" si="11"/>
        <v>0.92429506711386278</v>
      </c>
      <c r="C15" s="6">
        <f t="shared" si="12"/>
        <v>0.9928840157321287</v>
      </c>
      <c r="D15" s="6">
        <f t="shared" si="13"/>
        <v>0.99159073334235981</v>
      </c>
      <c r="E15" s="6">
        <f t="shared" si="14"/>
        <v>0.99995378747550645</v>
      </c>
      <c r="F15" s="6">
        <f t="shared" si="15"/>
        <v>0.99969651696363926</v>
      </c>
      <c r="G15" s="4"/>
      <c r="H15" s="13">
        <f t="shared" si="1"/>
        <v>7.5704932886137208E-2</v>
      </c>
      <c r="I15" s="13">
        <f t="shared" si="2"/>
        <v>7.1159842678712891E-3</v>
      </c>
      <c r="J15" s="13">
        <f t="shared" si="3"/>
        <v>8.4092666576401996E-3</v>
      </c>
      <c r="K15" s="13">
        <f t="shared" si="4"/>
        <v>4.6212524493575169E-5</v>
      </c>
      <c r="L15" s="13">
        <f t="shared" si="5"/>
        <v>3.0348303636089315E-4</v>
      </c>
      <c r="N15" s="13">
        <f t="shared" si="6"/>
        <v>0.15140986577227442</v>
      </c>
      <c r="O15" s="13">
        <f t="shared" si="7"/>
        <v>1.4231968535742578E-2</v>
      </c>
      <c r="P15" s="13">
        <f t="shared" si="8"/>
        <v>1.6818533315280399E-2</v>
      </c>
      <c r="Q15" s="13">
        <f t="shared" si="9"/>
        <v>9.2425048987150338E-5</v>
      </c>
      <c r="R15" s="13">
        <f t="shared" si="10"/>
        <v>6.0696607272178629E-4</v>
      </c>
      <c r="T15" s="13">
        <v>0.12016108891719311</v>
      </c>
      <c r="U15" s="13">
        <v>0.13463396135934855</v>
      </c>
      <c r="V15" s="13">
        <v>0.15419685054017615</v>
      </c>
      <c r="W15" s="13">
        <v>0.14508412140115909</v>
      </c>
      <c r="X15" s="13">
        <v>0.15419197530379039</v>
      </c>
      <c r="Y15" s="4"/>
      <c r="Z15" s="11"/>
      <c r="AA15" s="11"/>
      <c r="AB15" s="11"/>
      <c r="AC15" s="11"/>
      <c r="AD15" s="11"/>
      <c r="AE15" s="11"/>
      <c r="AF15" s="11"/>
      <c r="AG15" s="11"/>
      <c r="AH15" s="11"/>
      <c r="AI15" s="11"/>
      <c r="AJ15" s="11"/>
      <c r="BX15" s="14"/>
    </row>
    <row r="16" spans="1:76" ht="8" customHeight="1" x14ac:dyDescent="0.25">
      <c r="A16" s="4" t="s">
        <v>83</v>
      </c>
      <c r="B16" s="4">
        <f t="shared" si="11"/>
        <v>0.5667140171324494</v>
      </c>
      <c r="C16" s="6">
        <f t="shared" si="12"/>
        <v>0.9974027087604076</v>
      </c>
      <c r="D16" s="4">
        <f t="shared" si="13"/>
        <v>0.94099723110014599</v>
      </c>
      <c r="E16" s="6">
        <f t="shared" si="14"/>
        <v>0.999659365191923</v>
      </c>
      <c r="F16" s="6">
        <f t="shared" si="15"/>
        <v>0.99905791176874348</v>
      </c>
      <c r="G16" s="4"/>
      <c r="H16" s="13">
        <f t="shared" si="1"/>
        <v>0.43328598286755055</v>
      </c>
      <c r="I16" s="13">
        <f t="shared" si="2"/>
        <v>2.5972912395924447E-3</v>
      </c>
      <c r="J16" s="13">
        <f t="shared" si="3"/>
        <v>5.9002768899854001E-2</v>
      </c>
      <c r="K16" s="13">
        <f t="shared" si="4"/>
        <v>3.4063480807696784E-4</v>
      </c>
      <c r="L16" s="13">
        <f t="shared" si="5"/>
        <v>9.4208823125666009E-4</v>
      </c>
      <c r="N16" s="13">
        <f t="shared" si="6"/>
        <v>0.86657196573510109</v>
      </c>
      <c r="O16" s="13">
        <f t="shared" si="7"/>
        <v>5.1945824791848894E-3</v>
      </c>
      <c r="P16" s="13">
        <f t="shared" si="8"/>
        <v>0.118005537799708</v>
      </c>
      <c r="Q16" s="13">
        <f t="shared" si="9"/>
        <v>6.8126961615393568E-4</v>
      </c>
      <c r="R16" s="13">
        <f t="shared" si="10"/>
        <v>1.8841764625133202E-3</v>
      </c>
      <c r="T16" s="13">
        <v>1.4123593441615383E-2</v>
      </c>
      <c r="U16" s="13">
        <v>0.1532823971178989</v>
      </c>
      <c r="V16" s="13">
        <v>0.1011732638520189</v>
      </c>
      <c r="W16" s="13">
        <v>0.12622387117056619</v>
      </c>
      <c r="X16" s="13">
        <v>0.13992390198074478</v>
      </c>
      <c r="Y16" s="4"/>
      <c r="Z16" s="11"/>
      <c r="AA16" s="11"/>
      <c r="AB16" s="11"/>
      <c r="AC16" s="11"/>
      <c r="AD16" s="11"/>
      <c r="AE16" s="11"/>
      <c r="AF16" s="11"/>
      <c r="AG16" s="11"/>
      <c r="AH16" s="11"/>
      <c r="AI16" s="11"/>
      <c r="AJ16" s="11"/>
    </row>
    <row r="17" spans="1:76" ht="8" customHeight="1" x14ac:dyDescent="0.25">
      <c r="A17" s="4" t="s">
        <v>163</v>
      </c>
      <c r="B17" s="4">
        <f t="shared" si="11"/>
        <v>-0.85974641613182645</v>
      </c>
      <c r="C17" s="6">
        <f t="shared" si="12"/>
        <v>0.97694888567793059</v>
      </c>
      <c r="D17" s="4">
        <f t="shared" si="13"/>
        <v>-0.87894205851847251</v>
      </c>
      <c r="E17" s="4">
        <f t="shared" si="14"/>
        <v>-0.52638215316106329</v>
      </c>
      <c r="F17" s="4">
        <f t="shared" si="15"/>
        <v>0.72688768500192158</v>
      </c>
      <c r="G17" s="4"/>
      <c r="H17" s="13">
        <f t="shared" si="1"/>
        <v>0.14025358386817346</v>
      </c>
      <c r="I17" s="13">
        <f t="shared" si="2"/>
        <v>2.3051114322069424E-2</v>
      </c>
      <c r="J17" s="13">
        <f t="shared" si="3"/>
        <v>0.1210579414815276</v>
      </c>
      <c r="K17" s="13">
        <f t="shared" si="4"/>
        <v>0.47361784683893671</v>
      </c>
      <c r="L17" s="13">
        <f t="shared" si="5"/>
        <v>0.27311231499807842</v>
      </c>
      <c r="N17" s="13">
        <f t="shared" si="6"/>
        <v>0.28050716773634693</v>
      </c>
      <c r="O17" s="13">
        <f t="shared" si="7"/>
        <v>4.6102228644138848E-2</v>
      </c>
      <c r="P17" s="13">
        <f t="shared" si="8"/>
        <v>0.2421158829630552</v>
      </c>
      <c r="Q17" s="13">
        <f t="shared" si="9"/>
        <v>0.94723569367787341</v>
      </c>
      <c r="R17" s="13">
        <f t="shared" si="10"/>
        <v>0.54622462999615684</v>
      </c>
      <c r="T17" s="13">
        <v>-9.0535952348517454E-2</v>
      </c>
      <c r="U17" s="13">
        <v>0.10970914089266431</v>
      </c>
      <c r="V17" s="13">
        <v>-7.5791792122737817E-2</v>
      </c>
      <c r="W17" s="13">
        <v>-2.4688970687220123E-3</v>
      </c>
      <c r="X17" s="13">
        <v>2.7296781284759243E-2</v>
      </c>
      <c r="Y17" s="4"/>
      <c r="Z17" s="11"/>
      <c r="AA17" s="11"/>
      <c r="AB17" s="11"/>
      <c r="AC17" s="11"/>
      <c r="AD17" s="11"/>
      <c r="AE17" s="11"/>
      <c r="AF17" s="11"/>
      <c r="AG17" s="11"/>
      <c r="AH17" s="11"/>
      <c r="AI17" s="11"/>
      <c r="AJ17" s="11"/>
    </row>
    <row r="18" spans="1:76" ht="8" customHeight="1" x14ac:dyDescent="0.25">
      <c r="A18" s="4" t="s">
        <v>86</v>
      </c>
      <c r="B18" s="4">
        <f t="shared" si="11"/>
        <v>0.5604014998635326</v>
      </c>
      <c r="C18" s="6">
        <f t="shared" si="12"/>
        <v>0.98801311935689884</v>
      </c>
      <c r="D18" s="4">
        <f t="shared" si="13"/>
        <v>-0.6465050133300716</v>
      </c>
      <c r="E18" s="4">
        <f t="shared" si="14"/>
        <v>-0.93882398440795833</v>
      </c>
      <c r="F18" s="4">
        <f t="shared" si="15"/>
        <v>-0.75713075492244519</v>
      </c>
      <c r="G18" s="4"/>
      <c r="H18" s="13">
        <f t="shared" si="1"/>
        <v>0.4395985001364674</v>
      </c>
      <c r="I18" s="13">
        <f t="shared" si="2"/>
        <v>1.1986880643101204E-2</v>
      </c>
      <c r="J18" s="13">
        <f t="shared" si="3"/>
        <v>0.3534949866699284</v>
      </c>
      <c r="K18" s="13">
        <f t="shared" si="4"/>
        <v>6.1176015592041638E-2</v>
      </c>
      <c r="L18" s="13">
        <f t="shared" si="5"/>
        <v>0.24286924507755481</v>
      </c>
      <c r="N18" s="13">
        <f t="shared" si="6"/>
        <v>0.87919700027293479</v>
      </c>
      <c r="O18" s="13">
        <f t="shared" si="7"/>
        <v>2.3973761286202409E-2</v>
      </c>
      <c r="P18" s="13">
        <f t="shared" si="8"/>
        <v>0.7069899733398568</v>
      </c>
      <c r="Q18" s="13">
        <f t="shared" si="9"/>
        <v>0.12235203118408328</v>
      </c>
      <c r="R18" s="13">
        <f t="shared" si="10"/>
        <v>0.48573849015510961</v>
      </c>
      <c r="T18" s="13">
        <v>1.2776438715141409E-2</v>
      </c>
      <c r="U18" s="13">
        <v>0.12407566867264641</v>
      </c>
      <c r="V18" s="13">
        <v>-2.4388067640495979E-2</v>
      </c>
      <c r="W18" s="13">
        <v>-5.7590083003627189E-2</v>
      </c>
      <c r="X18" s="13">
        <v>-3.1532353350202637E-2</v>
      </c>
      <c r="Y18" s="4"/>
      <c r="Z18" s="11"/>
      <c r="AA18" s="11"/>
      <c r="AB18" s="11"/>
      <c r="AC18" s="11"/>
      <c r="AD18" s="11"/>
      <c r="AE18" s="11"/>
      <c r="AF18" s="11"/>
      <c r="AG18" s="11"/>
      <c r="AH18" s="11"/>
      <c r="AI18" s="11"/>
      <c r="AJ18" s="11"/>
    </row>
    <row r="19" spans="1:76" ht="8" customHeight="1" x14ac:dyDescent="0.25">
      <c r="A19" s="4" t="s">
        <v>153</v>
      </c>
      <c r="B19" s="4">
        <f t="shared" si="11"/>
        <v>-0.8238483092695974</v>
      </c>
      <c r="C19" s="7">
        <f t="shared" si="12"/>
        <v>0.96109074272611661</v>
      </c>
      <c r="D19" s="7">
        <f t="shared" si="13"/>
        <v>0.97044731769406511</v>
      </c>
      <c r="E19" s="4">
        <f t="shared" si="14"/>
        <v>0.77610497120196398</v>
      </c>
      <c r="F19" s="4">
        <f t="shared" si="15"/>
        <v>-0.71820494771035581</v>
      </c>
      <c r="G19" s="4"/>
      <c r="H19" s="13">
        <f t="shared" si="1"/>
        <v>0.17615169073040249</v>
      </c>
      <c r="I19" s="13">
        <f t="shared" si="2"/>
        <v>3.8909257273883335E-2</v>
      </c>
      <c r="J19" s="13">
        <f t="shared" si="3"/>
        <v>2.9552682305934892E-2</v>
      </c>
      <c r="K19" s="13">
        <f t="shared" si="4"/>
        <v>0.22389502879803602</v>
      </c>
      <c r="L19" s="13">
        <f t="shared" si="5"/>
        <v>0.28179505228964419</v>
      </c>
      <c r="N19" s="13">
        <f t="shared" si="6"/>
        <v>0.35230338146080498</v>
      </c>
      <c r="O19" s="13">
        <f t="shared" si="7"/>
        <v>7.7818514547766671E-2</v>
      </c>
      <c r="P19" s="13">
        <f t="shared" si="8"/>
        <v>5.9105364611869785E-2</v>
      </c>
      <c r="Q19" s="13">
        <f t="shared" si="9"/>
        <v>0.44779005759607204</v>
      </c>
      <c r="R19" s="13">
        <f t="shared" si="10"/>
        <v>0.56359010457928838</v>
      </c>
      <c r="T19" s="13">
        <v>-7.8072944650196055E-2</v>
      </c>
      <c r="U19" s="13">
        <v>9.7068168110899578E-2</v>
      </c>
      <c r="V19" s="13">
        <v>0.12201314942315403</v>
      </c>
      <c r="W19" s="13">
        <v>2.8313987549783336E-2</v>
      </c>
      <c r="X19" s="13">
        <v>-2.6125126871536231E-2</v>
      </c>
      <c r="Y19" s="4"/>
      <c r="Z19" s="11"/>
      <c r="AA19" s="11"/>
      <c r="AB19" s="11"/>
      <c r="AC19" s="11"/>
      <c r="AD19" s="11"/>
      <c r="AE19" s="11"/>
      <c r="AF19" s="11"/>
      <c r="AG19" s="11"/>
      <c r="AH19" s="11"/>
      <c r="AI19" s="11"/>
      <c r="AJ19" s="11"/>
    </row>
    <row r="20" spans="1:76" s="14" customFormat="1" ht="8" customHeight="1" x14ac:dyDescent="0.25">
      <c r="A20" s="4" t="s">
        <v>11</v>
      </c>
      <c r="B20" s="4">
        <f t="shared" si="11"/>
        <v>0.94686194397510515</v>
      </c>
      <c r="C20" s="7">
        <f t="shared" si="12"/>
        <v>0.95032048434141858</v>
      </c>
      <c r="D20" s="4">
        <f t="shared" si="13"/>
        <v>-0.61417637660117363</v>
      </c>
      <c r="E20" s="7">
        <f t="shared" si="14"/>
        <v>0.96097536266100103</v>
      </c>
      <c r="F20" s="9">
        <f t="shared" si="15"/>
        <v>-0.96085242099759871</v>
      </c>
      <c r="G20" s="4"/>
      <c r="H20" s="13">
        <f t="shared" si="1"/>
        <v>5.3138056024894811E-2</v>
      </c>
      <c r="I20" s="13">
        <f t="shared" si="2"/>
        <v>4.967951565858137E-2</v>
      </c>
      <c r="J20" s="13">
        <f t="shared" si="3"/>
        <v>0.38582362339882637</v>
      </c>
      <c r="K20" s="13">
        <f t="shared" si="4"/>
        <v>3.9024637338998816E-2</v>
      </c>
      <c r="L20" s="13">
        <f t="shared" si="5"/>
        <v>3.9147579002401262E-2</v>
      </c>
      <c r="M20" s="17"/>
      <c r="N20" s="13">
        <f t="shared" si="6"/>
        <v>0.10627611204978962</v>
      </c>
      <c r="O20" s="13">
        <f t="shared" si="7"/>
        <v>9.9359031317162741E-2</v>
      </c>
      <c r="P20" s="13">
        <f t="shared" si="8"/>
        <v>0.77164724679765273</v>
      </c>
      <c r="Q20" s="13">
        <f t="shared" si="9"/>
        <v>7.8049274677997632E-2</v>
      </c>
      <c r="R20" s="13">
        <f t="shared" si="10"/>
        <v>7.8295158004802523E-2</v>
      </c>
      <c r="S20" s="11"/>
      <c r="T20" s="13">
        <v>0.13515624547758648</v>
      </c>
      <c r="U20" s="13">
        <v>9.0736889056936137E-2</v>
      </c>
      <c r="V20" s="13">
        <v>-1.8830327851584304E-2</v>
      </c>
      <c r="W20" s="13">
        <v>6.5667817314516388E-2</v>
      </c>
      <c r="X20" s="13">
        <v>-7.9534496328643026E-2</v>
      </c>
      <c r="Y20" s="4"/>
      <c r="Z20" s="11"/>
      <c r="AA20" s="11"/>
      <c r="AB20" s="11"/>
      <c r="AC20" s="11"/>
      <c r="AD20" s="11"/>
      <c r="AE20" s="11"/>
      <c r="AF20" s="11"/>
      <c r="AG20" s="11"/>
      <c r="AH20" s="11"/>
      <c r="AI20" s="11"/>
      <c r="AJ20" s="11"/>
      <c r="AK20" s="11"/>
      <c r="AL20" s="11"/>
      <c r="AM20" s="11"/>
      <c r="AN20" s="11"/>
      <c r="AO20" s="11"/>
      <c r="AP20" s="11"/>
      <c r="AQ20" s="11"/>
      <c r="AR20" s="11"/>
      <c r="AS20" s="11"/>
      <c r="AT20" s="11"/>
      <c r="AU20" s="11"/>
      <c r="AV20" s="11"/>
      <c r="AW20" s="11"/>
      <c r="AX20" s="11"/>
      <c r="AY20" s="11"/>
      <c r="AZ20" s="11"/>
      <c r="BA20" s="11"/>
      <c r="BB20" s="11"/>
      <c r="BC20" s="11"/>
      <c r="BD20" s="11"/>
      <c r="BE20" s="11"/>
      <c r="BF20" s="11"/>
      <c r="BG20" s="11"/>
      <c r="BH20" s="11"/>
      <c r="BI20" s="11"/>
      <c r="BJ20" s="11"/>
      <c r="BK20" s="11"/>
      <c r="BL20" s="11"/>
      <c r="BM20" s="11"/>
      <c r="BN20" s="11"/>
      <c r="BO20" s="11"/>
      <c r="BP20" s="11"/>
      <c r="BQ20" s="11"/>
      <c r="BR20" s="11"/>
      <c r="BS20" s="11"/>
      <c r="BT20" s="11"/>
      <c r="BU20" s="11"/>
      <c r="BV20" s="11"/>
      <c r="BW20" s="11"/>
      <c r="BX20" s="11"/>
    </row>
    <row r="21" spans="1:76" s="14" customFormat="1" ht="8" customHeight="1" x14ac:dyDescent="0.25">
      <c r="A21" s="4" t="s">
        <v>59</v>
      </c>
      <c r="B21" s="4">
        <f t="shared" si="11"/>
        <v>0.67271385112607895</v>
      </c>
      <c r="C21" s="7">
        <f t="shared" si="12"/>
        <v>0.97142201606593426</v>
      </c>
      <c r="D21" s="4">
        <f t="shared" si="13"/>
        <v>-0.53261436054924194</v>
      </c>
      <c r="E21" s="4">
        <f t="shared" si="14"/>
        <v>0.71831536499903503</v>
      </c>
      <c r="F21" s="4">
        <f t="shared" si="15"/>
        <v>0.83984869650669691</v>
      </c>
      <c r="G21" s="4"/>
      <c r="H21" s="13">
        <f t="shared" si="1"/>
        <v>0.32728614887392105</v>
      </c>
      <c r="I21" s="13">
        <f t="shared" si="2"/>
        <v>2.8577983934065777E-2</v>
      </c>
      <c r="J21" s="13">
        <f t="shared" si="3"/>
        <v>0.46738563945075801</v>
      </c>
      <c r="K21" s="13">
        <f t="shared" si="4"/>
        <v>0.28168463500096497</v>
      </c>
      <c r="L21" s="13">
        <f t="shared" si="5"/>
        <v>0.16015130349330312</v>
      </c>
      <c r="M21" s="17"/>
      <c r="N21" s="13">
        <f t="shared" si="6"/>
        <v>0.65457229774784209</v>
      </c>
      <c r="O21" s="13">
        <f t="shared" si="7"/>
        <v>5.7155967868131555E-2</v>
      </c>
      <c r="P21" s="13">
        <f t="shared" si="8"/>
        <v>0.93477127890151601</v>
      </c>
      <c r="Q21" s="13">
        <f t="shared" si="9"/>
        <v>0.56336927000192993</v>
      </c>
      <c r="R21" s="13">
        <f t="shared" si="10"/>
        <v>0.32030260698660623</v>
      </c>
      <c r="S21" s="11"/>
      <c r="T21" s="13">
        <v>3.7599452944057185E-2</v>
      </c>
      <c r="U21" s="13">
        <v>0.10465839875644983</v>
      </c>
      <c r="V21" s="13">
        <v>-5.3106548409769484E-3</v>
      </c>
      <c r="W21" s="13">
        <v>2.1554944286450328E-2</v>
      </c>
      <c r="X21" s="13">
        <v>4.494308672467992E-2</v>
      </c>
      <c r="Y21" s="4"/>
      <c r="Z21" s="11"/>
      <c r="AA21" s="11"/>
      <c r="AB21" s="11"/>
      <c r="AC21" s="11"/>
      <c r="AD21" s="11"/>
      <c r="AE21" s="11"/>
      <c r="AF21" s="11"/>
      <c r="AG21" s="11"/>
      <c r="AH21" s="11"/>
      <c r="AI21" s="11"/>
      <c r="AJ21" s="11"/>
      <c r="AK21" s="11"/>
      <c r="AL21" s="11"/>
      <c r="AM21" s="11"/>
      <c r="AN21" s="11"/>
      <c r="AO21" s="11"/>
      <c r="AP21" s="11"/>
      <c r="AQ21" s="11"/>
      <c r="AR21" s="11"/>
      <c r="AS21" s="11"/>
      <c r="AT21" s="11"/>
      <c r="AU21" s="11"/>
      <c r="AV21" s="11"/>
      <c r="AW21" s="11"/>
      <c r="AX21" s="11"/>
      <c r="AY21" s="11"/>
      <c r="AZ21" s="11"/>
      <c r="BA21" s="11"/>
      <c r="BB21" s="11"/>
      <c r="BC21" s="11"/>
      <c r="BD21" s="11"/>
      <c r="BE21" s="11"/>
      <c r="BF21" s="11"/>
      <c r="BG21" s="11"/>
      <c r="BH21" s="11"/>
      <c r="BI21" s="11"/>
      <c r="BJ21" s="11"/>
      <c r="BK21" s="11"/>
      <c r="BL21" s="11"/>
      <c r="BM21" s="11"/>
      <c r="BN21" s="11"/>
      <c r="BO21" s="11"/>
      <c r="BP21" s="11"/>
      <c r="BQ21" s="11"/>
      <c r="BR21" s="11"/>
      <c r="BS21" s="11"/>
      <c r="BT21" s="11"/>
      <c r="BU21" s="11"/>
      <c r="BV21" s="11"/>
      <c r="BW21" s="11"/>
      <c r="BX21" s="11"/>
    </row>
    <row r="22" spans="1:76" ht="8" customHeight="1" x14ac:dyDescent="0.25">
      <c r="A22" s="4" t="s">
        <v>128</v>
      </c>
      <c r="B22" s="4">
        <f t="shared" si="11"/>
        <v>-0.67016009875568283</v>
      </c>
      <c r="C22" s="7">
        <f t="shared" si="12"/>
        <v>0.96033878820392027</v>
      </c>
      <c r="D22" s="4">
        <f t="shared" si="13"/>
        <v>0.75374899107402815</v>
      </c>
      <c r="E22" s="4">
        <f t="shared" si="14"/>
        <v>-0.72951163247444206</v>
      </c>
      <c r="F22" s="4">
        <f t="shared" si="15"/>
        <v>0.70785106948267584</v>
      </c>
      <c r="G22" s="4"/>
      <c r="H22" s="13">
        <f t="shared" si="1"/>
        <v>0.32983990124431717</v>
      </c>
      <c r="I22" s="13">
        <f t="shared" si="2"/>
        <v>3.9661211796079773E-2</v>
      </c>
      <c r="J22" s="13">
        <f t="shared" si="3"/>
        <v>0.24625100892597179</v>
      </c>
      <c r="K22" s="13">
        <f t="shared" si="4"/>
        <v>0.27048836752555794</v>
      </c>
      <c r="L22" s="13">
        <f t="shared" si="5"/>
        <v>0.29214893051732416</v>
      </c>
      <c r="N22" s="13">
        <f t="shared" si="6"/>
        <v>0.65967980248863434</v>
      </c>
      <c r="O22" s="13">
        <f t="shared" si="7"/>
        <v>7.9322423592159547E-2</v>
      </c>
      <c r="P22" s="13">
        <f t="shared" si="8"/>
        <v>0.49250201785194359</v>
      </c>
      <c r="Q22" s="13">
        <f t="shared" si="9"/>
        <v>0.54097673505111588</v>
      </c>
      <c r="R22" s="13">
        <f t="shared" si="10"/>
        <v>0.58429786103464831</v>
      </c>
      <c r="T22" s="13">
        <v>-3.7006224686174691E-2</v>
      </c>
      <c r="U22" s="13">
        <v>9.6583039491286576E-2</v>
      </c>
      <c r="V22" s="13">
        <v>4.4513151129796077E-2</v>
      </c>
      <c r="W22" s="13">
        <v>-2.2803972671254575E-2</v>
      </c>
      <c r="X22" s="13">
        <v>2.4750378356808812E-2</v>
      </c>
      <c r="Y22" s="4"/>
      <c r="Z22" s="11"/>
      <c r="AA22" s="11"/>
      <c r="AB22" s="11"/>
      <c r="AC22" s="11"/>
      <c r="AD22" s="11"/>
      <c r="AE22" s="11"/>
      <c r="AF22" s="11"/>
      <c r="AG22" s="11"/>
      <c r="AH22" s="11"/>
      <c r="AI22" s="11"/>
      <c r="AJ22" s="11"/>
    </row>
    <row r="23" spans="1:76" ht="8" customHeight="1" x14ac:dyDescent="0.25">
      <c r="A23" s="4" t="s">
        <v>130</v>
      </c>
      <c r="B23" s="4">
        <f t="shared" si="11"/>
        <v>-0.68297691067056576</v>
      </c>
      <c r="C23" s="7">
        <f t="shared" si="12"/>
        <v>0.95946819299207542</v>
      </c>
      <c r="D23" s="4">
        <f t="shared" si="13"/>
        <v>-0.91824986824372301</v>
      </c>
      <c r="E23" s="4">
        <f t="shared" si="14"/>
        <v>0.62886479278461438</v>
      </c>
      <c r="F23" s="4">
        <f t="shared" si="15"/>
        <v>0.6644058752588401</v>
      </c>
      <c r="G23" s="4"/>
      <c r="H23" s="13">
        <f t="shared" si="1"/>
        <v>0.31702308932943424</v>
      </c>
      <c r="I23" s="13">
        <f t="shared" si="2"/>
        <v>4.0531807007924581E-2</v>
      </c>
      <c r="J23" s="13">
        <f t="shared" si="3"/>
        <v>8.1750131756276934E-2</v>
      </c>
      <c r="K23" s="13">
        <f t="shared" si="4"/>
        <v>0.37113520721538562</v>
      </c>
      <c r="L23" s="13">
        <f t="shared" si="5"/>
        <v>0.3355941247411599</v>
      </c>
      <c r="N23" s="13">
        <f t="shared" si="6"/>
        <v>0.63404617865886848</v>
      </c>
      <c r="O23" s="13">
        <f t="shared" si="7"/>
        <v>8.1063614015849161E-2</v>
      </c>
      <c r="P23" s="13">
        <f t="shared" si="8"/>
        <v>0.16350026351255387</v>
      </c>
      <c r="Q23" s="13">
        <f t="shared" si="9"/>
        <v>0.74227041443077124</v>
      </c>
      <c r="R23" s="13">
        <f t="shared" si="10"/>
        <v>0.67118824948231981</v>
      </c>
      <c r="T23" s="13">
        <v>-4.0002720722208014E-2</v>
      </c>
      <c r="U23" s="13">
        <v>9.6030581572792123E-2</v>
      </c>
      <c r="V23" s="13">
        <v>-9.0230796082882564E-2</v>
      </c>
      <c r="W23" s="13">
        <v>1.2267772471147209E-2</v>
      </c>
      <c r="X23" s="13">
        <v>1.9205402574609655E-2</v>
      </c>
      <c r="Y23" s="4"/>
      <c r="Z23" s="11"/>
      <c r="AA23" s="11"/>
      <c r="AB23" s="11"/>
      <c r="AC23" s="11"/>
      <c r="AD23" s="11"/>
      <c r="AE23" s="11"/>
      <c r="AF23" s="11"/>
      <c r="AG23" s="11"/>
      <c r="AH23" s="11"/>
      <c r="AI23" s="11"/>
      <c r="AJ23" s="11"/>
    </row>
    <row r="24" spans="1:76" ht="8" customHeight="1" x14ac:dyDescent="0.25">
      <c r="A24" s="4" t="s">
        <v>160</v>
      </c>
      <c r="B24" s="4">
        <f t="shared" si="11"/>
        <v>-0.85341525720931699</v>
      </c>
      <c r="C24" s="7">
        <f t="shared" si="12"/>
        <v>0.95397935397613287</v>
      </c>
      <c r="D24" s="4">
        <f t="shared" si="13"/>
        <v>-0.88959958087669888</v>
      </c>
      <c r="E24" s="4">
        <f t="shared" si="14"/>
        <v>-0.78956148212767374</v>
      </c>
      <c r="F24" s="4">
        <f t="shared" si="15"/>
        <v>0.648606129696644</v>
      </c>
      <c r="G24" s="4"/>
      <c r="H24" s="13">
        <f t="shared" si="1"/>
        <v>0.1465847427906829</v>
      </c>
      <c r="I24" s="13">
        <f t="shared" si="2"/>
        <v>4.6020646023866969E-2</v>
      </c>
      <c r="J24" s="13">
        <f t="shared" si="3"/>
        <v>0.11040041912330117</v>
      </c>
      <c r="K24" s="13">
        <f t="shared" si="4"/>
        <v>0.21043851787232626</v>
      </c>
      <c r="L24" s="13">
        <f t="shared" si="5"/>
        <v>0.351393870303356</v>
      </c>
      <c r="N24" s="13">
        <f t="shared" si="6"/>
        <v>0.2931694855813658</v>
      </c>
      <c r="O24" s="13">
        <f t="shared" si="7"/>
        <v>9.2041292047733939E-2</v>
      </c>
      <c r="P24" s="13">
        <f t="shared" si="8"/>
        <v>0.22080083824660235</v>
      </c>
      <c r="Q24" s="13">
        <f t="shared" si="9"/>
        <v>0.42087703574465252</v>
      </c>
      <c r="R24" s="13">
        <f t="shared" si="10"/>
        <v>0.70278774060671201</v>
      </c>
      <c r="T24" s="13">
        <v>-8.8197340655014389E-2</v>
      </c>
      <c r="U24" s="13">
        <v>9.2752129635196107E-2</v>
      </c>
      <c r="V24" s="13">
        <v>-7.9324311456170929E-2</v>
      </c>
      <c r="W24" s="13">
        <v>-3.0021398165495986E-2</v>
      </c>
      <c r="X24" s="13">
        <v>1.7262278026754934E-2</v>
      </c>
      <c r="Y24" s="4"/>
      <c r="Z24" s="11"/>
      <c r="AA24" s="11"/>
      <c r="AB24" s="11"/>
      <c r="AC24" s="11"/>
      <c r="AD24" s="11"/>
      <c r="AE24" s="11"/>
      <c r="AF24" s="11"/>
      <c r="AG24" s="11"/>
      <c r="AH24" s="11"/>
      <c r="AI24" s="11"/>
      <c r="AJ24" s="11"/>
    </row>
    <row r="25" spans="1:76" ht="8" customHeight="1" x14ac:dyDescent="0.25">
      <c r="A25" s="4" t="s">
        <v>78</v>
      </c>
      <c r="B25" s="4">
        <f t="shared" si="11"/>
        <v>0.60879878792664166</v>
      </c>
      <c r="C25" s="7">
        <f t="shared" si="12"/>
        <v>0.97240355661876465</v>
      </c>
      <c r="D25" s="4">
        <f t="shared" si="13"/>
        <v>-0.55498074816636711</v>
      </c>
      <c r="E25" s="4">
        <f t="shared" si="14"/>
        <v>0.5978805767464288</v>
      </c>
      <c r="F25" s="4">
        <f t="shared" si="15"/>
        <v>-0.5224210781341968</v>
      </c>
      <c r="G25" s="4"/>
      <c r="H25" s="13">
        <f t="shared" si="1"/>
        <v>0.39120121207335834</v>
      </c>
      <c r="I25" s="13">
        <f t="shared" si="2"/>
        <v>2.7596443381235375E-2</v>
      </c>
      <c r="J25" s="13">
        <f t="shared" si="3"/>
        <v>0.44501925183363295</v>
      </c>
      <c r="K25" s="13">
        <f t="shared" si="4"/>
        <v>0.40211942325357125</v>
      </c>
      <c r="L25" s="13">
        <f t="shared" si="5"/>
        <v>0.4775789218658032</v>
      </c>
      <c r="N25" s="13">
        <f t="shared" si="6"/>
        <v>0.78240242414671668</v>
      </c>
      <c r="O25" s="13">
        <f t="shared" si="7"/>
        <v>5.519288676247075E-2</v>
      </c>
      <c r="P25" s="13">
        <f t="shared" si="8"/>
        <v>0.89003850366726589</v>
      </c>
      <c r="Q25" s="13">
        <f t="shared" si="9"/>
        <v>0.8042388465071425</v>
      </c>
      <c r="R25" s="13">
        <f t="shared" si="10"/>
        <v>0.95515784373160639</v>
      </c>
      <c r="T25" s="13">
        <v>2.3215028735222264E-2</v>
      </c>
      <c r="U25" s="13">
        <v>0.1054921879245502</v>
      </c>
      <c r="V25" s="13">
        <v>-8.9710101382853985E-3</v>
      </c>
      <c r="W25" s="13">
        <v>9.2468223742979347E-3</v>
      </c>
      <c r="X25" s="13">
        <v>-2.5441466691124757E-3</v>
      </c>
      <c r="Y25" s="4"/>
      <c r="Z25" s="11"/>
      <c r="AA25" s="11"/>
      <c r="AB25" s="11"/>
      <c r="AC25" s="11"/>
      <c r="AD25" s="11"/>
      <c r="AE25" s="11"/>
      <c r="AF25" s="11"/>
      <c r="AG25" s="11"/>
      <c r="AH25" s="11"/>
      <c r="AI25" s="11"/>
      <c r="AJ25" s="11"/>
    </row>
    <row r="26" spans="1:76" ht="8" customHeight="1" x14ac:dyDescent="0.25">
      <c r="A26" s="4" t="s">
        <v>62</v>
      </c>
      <c r="B26" s="4">
        <f t="shared" si="11"/>
        <v>0.6633292256357719</v>
      </c>
      <c r="C26" s="7">
        <f t="shared" si="12"/>
        <v>0.97213013398835635</v>
      </c>
      <c r="D26" s="4">
        <f t="shared" si="13"/>
        <v>-0.60110412424099602</v>
      </c>
      <c r="E26" s="4">
        <f t="shared" si="14"/>
        <v>-0.8908420685939612</v>
      </c>
      <c r="F26" s="4">
        <f t="shared" si="15"/>
        <v>-0.63572144504544781</v>
      </c>
      <c r="G26" s="4"/>
      <c r="H26" s="13">
        <f t="shared" si="1"/>
        <v>0.3366707743642281</v>
      </c>
      <c r="I26" s="13">
        <f t="shared" si="2"/>
        <v>2.7869866011643679E-2</v>
      </c>
      <c r="J26" s="13">
        <f t="shared" si="3"/>
        <v>0.39889587575900398</v>
      </c>
      <c r="K26" s="13">
        <f t="shared" si="4"/>
        <v>0.10915793140603877</v>
      </c>
      <c r="L26" s="13">
        <f t="shared" si="5"/>
        <v>0.36427855495455219</v>
      </c>
      <c r="N26" s="13">
        <f t="shared" si="6"/>
        <v>0.6733415487284562</v>
      </c>
      <c r="O26" s="13">
        <f t="shared" si="7"/>
        <v>5.5739732023287358E-2</v>
      </c>
      <c r="P26" s="13">
        <f t="shared" si="8"/>
        <v>0.79779175151800796</v>
      </c>
      <c r="Q26" s="13">
        <f t="shared" si="9"/>
        <v>0.21831586281207754</v>
      </c>
      <c r="R26" s="13">
        <f t="shared" si="10"/>
        <v>0.72855710990910438</v>
      </c>
      <c r="T26" s="13">
        <v>3.5428271638034664E-2</v>
      </c>
      <c r="U26" s="13">
        <v>0.10525748481409884</v>
      </c>
      <c r="V26" s="13">
        <v>-1.6623675147593768E-2</v>
      </c>
      <c r="W26" s="13">
        <v>-4.5901009475340225E-2</v>
      </c>
      <c r="X26" s="13">
        <v>-1.5700999177849631E-2</v>
      </c>
      <c r="Y26" s="4"/>
      <c r="Z26" s="11"/>
      <c r="AA26" s="11"/>
      <c r="AB26" s="11"/>
      <c r="AC26" s="11"/>
      <c r="AD26" s="11"/>
      <c r="AE26" s="11"/>
      <c r="AF26" s="11"/>
      <c r="AG26" s="11"/>
      <c r="AH26" s="11"/>
      <c r="AI26" s="11"/>
      <c r="AJ26" s="11"/>
    </row>
    <row r="27" spans="1:76" ht="8" customHeight="1" x14ac:dyDescent="0.25">
      <c r="A27" s="4" t="s">
        <v>58</v>
      </c>
      <c r="B27" s="4">
        <f t="shared" si="11"/>
        <v>0.69019451680807853</v>
      </c>
      <c r="C27" s="7">
        <f t="shared" si="12"/>
        <v>0.96950227392152466</v>
      </c>
      <c r="D27" s="4">
        <f t="shared" si="13"/>
        <v>0.533406478398468</v>
      </c>
      <c r="E27" s="4">
        <f t="shared" si="14"/>
        <v>0.62298036424663905</v>
      </c>
      <c r="F27" s="4">
        <f t="shared" si="15"/>
        <v>-0.73049718416920539</v>
      </c>
      <c r="G27" s="4"/>
      <c r="H27" s="13">
        <f t="shared" si="1"/>
        <v>0.30980548319192142</v>
      </c>
      <c r="I27" s="13">
        <f t="shared" si="2"/>
        <v>3.0497726078475337E-2</v>
      </c>
      <c r="J27" s="13">
        <f t="shared" si="3"/>
        <v>0.466593521601532</v>
      </c>
      <c r="K27" s="13">
        <f t="shared" si="4"/>
        <v>0.37701963575336095</v>
      </c>
      <c r="L27" s="13">
        <f t="shared" si="5"/>
        <v>0.2695028158307945</v>
      </c>
      <c r="N27" s="13">
        <f t="shared" si="6"/>
        <v>0.61961096638384283</v>
      </c>
      <c r="O27" s="13">
        <f t="shared" si="7"/>
        <v>6.0995452156950673E-2</v>
      </c>
      <c r="P27" s="13">
        <f t="shared" si="8"/>
        <v>0.933187043203064</v>
      </c>
      <c r="Q27" s="13">
        <f t="shared" si="9"/>
        <v>0.7540392715067219</v>
      </c>
      <c r="R27" s="13">
        <f t="shared" si="10"/>
        <v>0.53900563166158899</v>
      </c>
      <c r="T27" s="13">
        <v>4.1712344493196128E-2</v>
      </c>
      <c r="U27" s="13">
        <v>0.10309389563032179</v>
      </c>
      <c r="V27" s="13">
        <v>5.439933920328776E-3</v>
      </c>
      <c r="W27" s="13">
        <v>1.1688444375846522E-2</v>
      </c>
      <c r="X27" s="13">
        <v>-2.778922951136779E-2</v>
      </c>
      <c r="Y27" s="4"/>
      <c r="Z27" s="11"/>
      <c r="AA27" s="11"/>
      <c r="AB27" s="11"/>
      <c r="AC27" s="11"/>
      <c r="AD27" s="11"/>
      <c r="AE27" s="11"/>
      <c r="AF27" s="11"/>
      <c r="AG27" s="11"/>
      <c r="AH27" s="11"/>
      <c r="AI27" s="11"/>
      <c r="AJ27" s="11"/>
    </row>
    <row r="28" spans="1:76" ht="8" customHeight="1" x14ac:dyDescent="0.25">
      <c r="A28" s="4" t="s">
        <v>20</v>
      </c>
      <c r="B28" s="4">
        <f t="shared" si="11"/>
        <v>0.87130980522072043</v>
      </c>
      <c r="C28" s="7">
        <f t="shared" si="12"/>
        <v>0.94894348217164126</v>
      </c>
      <c r="D28" s="9">
        <f t="shared" si="13"/>
        <v>-0.95593123301719152</v>
      </c>
      <c r="E28" s="4">
        <f t="shared" si="14"/>
        <v>-0.90892496851588167</v>
      </c>
      <c r="F28" s="7">
        <f t="shared" si="15"/>
        <v>0.95715931962303213</v>
      </c>
      <c r="G28" s="13"/>
      <c r="H28" s="13">
        <f t="shared" si="1"/>
        <v>0.12869019477927951</v>
      </c>
      <c r="I28" s="13">
        <f t="shared" si="2"/>
        <v>5.1056517828358787E-2</v>
      </c>
      <c r="J28" s="13">
        <f t="shared" si="3"/>
        <v>4.4068766982808469E-2</v>
      </c>
      <c r="K28" s="13">
        <f t="shared" si="4"/>
        <v>9.1075031484118329E-2</v>
      </c>
      <c r="L28" s="13">
        <f t="shared" si="5"/>
        <v>4.2840680376967921E-2</v>
      </c>
      <c r="N28" s="13">
        <f t="shared" si="6"/>
        <v>0.25738038955855902</v>
      </c>
      <c r="O28" s="13">
        <f t="shared" si="7"/>
        <v>0.10211303565671757</v>
      </c>
      <c r="P28" s="13">
        <f t="shared" si="8"/>
        <v>8.8137533965616938E-2</v>
      </c>
      <c r="Q28" s="13">
        <f t="shared" si="9"/>
        <v>0.18215006296823666</v>
      </c>
      <c r="R28" s="13">
        <f t="shared" si="10"/>
        <v>8.5681360753935842E-2</v>
      </c>
      <c r="S28" s="17"/>
      <c r="T28" s="13">
        <v>9.4998024992849664E-2</v>
      </c>
      <c r="U28" s="13">
        <v>9.0008996964761695E-2</v>
      </c>
      <c r="V28" s="13">
        <v>-0.11031670315670457</v>
      </c>
      <c r="W28" s="13">
        <v>-4.9742416257426758E-2</v>
      </c>
      <c r="X28" s="13">
        <v>7.7641565791921066E-2</v>
      </c>
      <c r="Y28" s="4"/>
      <c r="Z28" s="11"/>
      <c r="AA28" s="11"/>
      <c r="AB28" s="11"/>
      <c r="AC28" s="11"/>
      <c r="AD28" s="11"/>
      <c r="AE28" s="11"/>
      <c r="AF28" s="11"/>
      <c r="AG28" s="11"/>
      <c r="AH28" s="11"/>
      <c r="AI28" s="11"/>
      <c r="AJ28" s="11"/>
    </row>
    <row r="29" spans="1:76" ht="8" customHeight="1" x14ac:dyDescent="0.25">
      <c r="A29" s="4" t="s">
        <v>148</v>
      </c>
      <c r="B29" s="4">
        <f t="shared" si="11"/>
        <v>-0.77940181294025757</v>
      </c>
      <c r="C29" s="7">
        <f t="shared" si="12"/>
        <v>0.96528538882329717</v>
      </c>
      <c r="D29" s="5">
        <f t="shared" si="13"/>
        <v>-0.97276834146810498</v>
      </c>
      <c r="E29" s="5">
        <f t="shared" si="14"/>
        <v>-0.99860509197962388</v>
      </c>
      <c r="F29" s="4">
        <f t="shared" si="15"/>
        <v>-0.79193527938634856</v>
      </c>
      <c r="G29" s="4"/>
      <c r="H29" s="13">
        <f t="shared" si="1"/>
        <v>0.22059818705974238</v>
      </c>
      <c r="I29" s="13">
        <f t="shared" si="2"/>
        <v>3.4714611176702874E-2</v>
      </c>
      <c r="J29" s="13">
        <f t="shared" si="3"/>
        <v>2.723165853189501E-2</v>
      </c>
      <c r="K29" s="13">
        <f t="shared" si="4"/>
        <v>1.3949080203761223E-3</v>
      </c>
      <c r="L29" s="13">
        <f t="shared" si="5"/>
        <v>0.20806472061365144</v>
      </c>
      <c r="N29" s="13">
        <f t="shared" si="6"/>
        <v>0.44119637411948476</v>
      </c>
      <c r="O29" s="13">
        <f t="shared" si="7"/>
        <v>6.9429222353405748E-2</v>
      </c>
      <c r="P29" s="13">
        <f t="shared" si="8"/>
        <v>5.4463317063790019E-2</v>
      </c>
      <c r="Q29" s="13">
        <f t="shared" si="9"/>
        <v>2.7898160407522445E-3</v>
      </c>
      <c r="R29" s="13">
        <f t="shared" si="10"/>
        <v>0.41612944122730289</v>
      </c>
      <c r="T29" s="13">
        <v>-6.4677664043793257E-2</v>
      </c>
      <c r="U29" s="13">
        <v>9.9923420562351942E-2</v>
      </c>
      <c r="V29" s="13">
        <v>-0.12430481405305799</v>
      </c>
      <c r="W29" s="13">
        <v>-0.11120066538210915</v>
      </c>
      <c r="X29" s="13">
        <v>-3.6778476893477387E-2</v>
      </c>
      <c r="Y29" s="4"/>
      <c r="Z29" s="11"/>
      <c r="AA29" s="11"/>
      <c r="AB29" s="11"/>
      <c r="AC29" s="11"/>
      <c r="AD29" s="11"/>
      <c r="AE29" s="11"/>
      <c r="AF29" s="11"/>
      <c r="AG29" s="11"/>
      <c r="AH29" s="11"/>
      <c r="AI29" s="11"/>
      <c r="AJ29" s="11"/>
    </row>
    <row r="30" spans="1:76" ht="8" customHeight="1" x14ac:dyDescent="0.25">
      <c r="A30" s="4" t="s">
        <v>144</v>
      </c>
      <c r="B30" s="4">
        <f t="shared" si="11"/>
        <v>-0.75275355176798264</v>
      </c>
      <c r="C30" s="4">
        <f t="shared" si="12"/>
        <v>0.76657130258642103</v>
      </c>
      <c r="D30" s="6">
        <f t="shared" si="13"/>
        <v>0.97646107044739605</v>
      </c>
      <c r="E30" s="4">
        <f t="shared" si="14"/>
        <v>-0.87902536374364804</v>
      </c>
      <c r="F30" s="4">
        <f t="shared" si="15"/>
        <v>0.91469656213826411</v>
      </c>
      <c r="G30" s="4"/>
      <c r="H30" s="13">
        <f t="shared" si="1"/>
        <v>0.2472464482320173</v>
      </c>
      <c r="I30" s="13">
        <f t="shared" si="2"/>
        <v>0.23342869741357897</v>
      </c>
      <c r="J30" s="13">
        <f t="shared" si="3"/>
        <v>2.3538929552604091E-2</v>
      </c>
      <c r="K30" s="13">
        <f t="shared" si="4"/>
        <v>0.12097463625635181</v>
      </c>
      <c r="L30" s="13">
        <f t="shared" si="5"/>
        <v>8.5303437861735845E-2</v>
      </c>
      <c r="N30" s="13">
        <f t="shared" si="6"/>
        <v>0.4944928964640346</v>
      </c>
      <c r="O30" s="13">
        <f t="shared" si="7"/>
        <v>0.46685739482715793</v>
      </c>
      <c r="P30" s="13">
        <f t="shared" si="8"/>
        <v>4.7077859105208182E-2</v>
      </c>
      <c r="Q30" s="13">
        <f t="shared" si="9"/>
        <v>0.24194927251270362</v>
      </c>
      <c r="R30" s="13">
        <f t="shared" si="10"/>
        <v>0.17060687572347169</v>
      </c>
      <c r="T30" s="13">
        <v>-5.7384888741967746E-2</v>
      </c>
      <c r="U30" s="13">
        <v>4.0128304885384318E-2</v>
      </c>
      <c r="V30" s="13">
        <v>0.12830948877169185</v>
      </c>
      <c r="W30" s="13">
        <v>-4.363281318927989E-2</v>
      </c>
      <c r="X30" s="13">
        <v>6.1937288971443134E-2</v>
      </c>
      <c r="Y30" s="4"/>
      <c r="Z30" s="11"/>
      <c r="AA30" s="11"/>
      <c r="AB30" s="11"/>
      <c r="AC30" s="11"/>
      <c r="AD30" s="11"/>
      <c r="AE30" s="11"/>
      <c r="AF30" s="11"/>
      <c r="AG30" s="11"/>
      <c r="AH30" s="11"/>
      <c r="AI30" s="11"/>
      <c r="AJ30" s="11"/>
    </row>
    <row r="31" spans="1:76" ht="8" customHeight="1" x14ac:dyDescent="0.25">
      <c r="A31" s="4" t="s">
        <v>74</v>
      </c>
      <c r="B31" s="4">
        <f t="shared" si="11"/>
        <v>0.61484361072254945</v>
      </c>
      <c r="C31" s="4">
        <f t="shared" si="12"/>
        <v>-0.77540007385430365</v>
      </c>
      <c r="D31" s="6">
        <f t="shared" si="13"/>
        <v>0.97694496176851309</v>
      </c>
      <c r="E31" s="4">
        <f t="shared" si="14"/>
        <v>0.79020219413962489</v>
      </c>
      <c r="F31" s="4">
        <f t="shared" si="15"/>
        <v>0.77516837511346282</v>
      </c>
      <c r="G31" s="4"/>
      <c r="H31" s="13">
        <f t="shared" si="1"/>
        <v>0.38515638927745061</v>
      </c>
      <c r="I31" s="13">
        <f t="shared" si="2"/>
        <v>0.22459992614569635</v>
      </c>
      <c r="J31" s="13">
        <f t="shared" si="3"/>
        <v>2.3055038231486896E-2</v>
      </c>
      <c r="K31" s="13">
        <f t="shared" si="4"/>
        <v>0.20979780586037511</v>
      </c>
      <c r="L31" s="13">
        <f t="shared" si="5"/>
        <v>0.22483162488653724</v>
      </c>
      <c r="N31" s="13">
        <f t="shared" si="6"/>
        <v>0.77031277855490121</v>
      </c>
      <c r="O31" s="13">
        <f t="shared" si="7"/>
        <v>0.4491998522913927</v>
      </c>
      <c r="P31" s="13">
        <f t="shared" si="8"/>
        <v>4.6110076462973791E-2</v>
      </c>
      <c r="Q31" s="13">
        <f t="shared" si="9"/>
        <v>0.41959561172075022</v>
      </c>
      <c r="R31" s="13">
        <f t="shared" si="10"/>
        <v>0.44966324977307448</v>
      </c>
      <c r="T31" s="13">
        <v>2.4540700367810048E-2</v>
      </c>
      <c r="U31" s="13">
        <v>-4.1734479857625982E-2</v>
      </c>
      <c r="V31" s="13">
        <v>0.1288724564690524</v>
      </c>
      <c r="W31" s="13">
        <v>3.0104252577727204E-2</v>
      </c>
      <c r="X31" s="13">
        <v>3.4193920794900211E-2</v>
      </c>
      <c r="Y31" s="4"/>
      <c r="Z31" s="11"/>
      <c r="AA31" s="11"/>
      <c r="AB31" s="11"/>
      <c r="AC31" s="11"/>
      <c r="AD31" s="11"/>
      <c r="AE31" s="11"/>
      <c r="AF31" s="11"/>
      <c r="AG31" s="11"/>
      <c r="AH31" s="11"/>
      <c r="AI31" s="11"/>
      <c r="AJ31" s="11"/>
    </row>
    <row r="32" spans="1:76" ht="8" customHeight="1" x14ac:dyDescent="0.25">
      <c r="A32" s="4" t="s">
        <v>137</v>
      </c>
      <c r="B32" s="4">
        <f t="shared" si="11"/>
        <v>-0.70815973804044396</v>
      </c>
      <c r="C32" s="4">
        <f t="shared" si="12"/>
        <v>-0.62805981695643187</v>
      </c>
      <c r="D32" s="6">
        <f t="shared" si="13"/>
        <v>0.97883926063249249</v>
      </c>
      <c r="E32" s="4">
        <f t="shared" si="14"/>
        <v>-0.68783699907075113</v>
      </c>
      <c r="F32" s="4">
        <f t="shared" si="15"/>
        <v>0.73499477329717289</v>
      </c>
      <c r="G32" s="4"/>
      <c r="H32" s="13">
        <f t="shared" si="1"/>
        <v>0.29184026195955604</v>
      </c>
      <c r="I32" s="13">
        <f t="shared" si="2"/>
        <v>0.37194018304356813</v>
      </c>
      <c r="J32" s="13">
        <f t="shared" si="3"/>
        <v>2.1160739367507359E-2</v>
      </c>
      <c r="K32" s="13">
        <f t="shared" si="4"/>
        <v>0.31216300092924887</v>
      </c>
      <c r="L32" s="13">
        <f t="shared" si="5"/>
        <v>0.26500522670282717</v>
      </c>
      <c r="N32" s="13">
        <f t="shared" si="6"/>
        <v>0.58368052391911207</v>
      </c>
      <c r="O32" s="13">
        <f t="shared" si="7"/>
        <v>0.74388036608713626</v>
      </c>
      <c r="P32" s="13">
        <f t="shared" si="8"/>
        <v>4.2321478735014718E-2</v>
      </c>
      <c r="Q32" s="13">
        <f t="shared" si="9"/>
        <v>0.62432600185849774</v>
      </c>
      <c r="R32" s="13">
        <f t="shared" si="10"/>
        <v>0.53001045340565434</v>
      </c>
      <c r="T32" s="13">
        <v>-4.6045117349081413E-2</v>
      </c>
      <c r="U32" s="13">
        <v>-1.8024833980238211E-2</v>
      </c>
      <c r="V32" s="13">
        <v>0.13117622156837777</v>
      </c>
      <c r="W32" s="13">
        <v>-1.8268619588894666E-2</v>
      </c>
      <c r="X32" s="13">
        <v>2.8407479914092662E-2</v>
      </c>
      <c r="Y32" s="4"/>
      <c r="Z32" s="11"/>
      <c r="AA32" s="11"/>
      <c r="AB32" s="11"/>
      <c r="AC32" s="11"/>
      <c r="AD32" s="11"/>
      <c r="AE32" s="11"/>
      <c r="AF32" s="11"/>
      <c r="AG32" s="11"/>
      <c r="AH32" s="11"/>
      <c r="AI32" s="11"/>
      <c r="AJ32" s="11"/>
    </row>
    <row r="33" spans="1:36" ht="8" customHeight="1" x14ac:dyDescent="0.25">
      <c r="A33" s="4" t="s">
        <v>156</v>
      </c>
      <c r="B33" s="4">
        <f t="shared" si="11"/>
        <v>-0.84353425315524755</v>
      </c>
      <c r="C33" s="4">
        <f t="shared" si="12"/>
        <v>-0.66129021102984242</v>
      </c>
      <c r="D33" s="6">
        <f t="shared" si="13"/>
        <v>0.99137083768425127</v>
      </c>
      <c r="E33" s="4">
        <f t="shared" si="14"/>
        <v>-0.61506263633230929</v>
      </c>
      <c r="F33" s="4">
        <f t="shared" si="15"/>
        <v>0.59276277989981663</v>
      </c>
      <c r="G33" s="4"/>
      <c r="H33" s="13">
        <f t="shared" si="1"/>
        <v>0.15646574684475242</v>
      </c>
      <c r="I33" s="13">
        <f t="shared" si="2"/>
        <v>0.33870978897015758</v>
      </c>
      <c r="J33" s="13">
        <f t="shared" si="3"/>
        <v>8.6291623157487025E-3</v>
      </c>
      <c r="K33" s="13">
        <f t="shared" si="4"/>
        <v>0.38493736366769071</v>
      </c>
      <c r="L33" s="13">
        <f t="shared" si="5"/>
        <v>0.40723722010018337</v>
      </c>
      <c r="N33" s="13">
        <f t="shared" si="6"/>
        <v>0.31293149368950485</v>
      </c>
      <c r="O33" s="13">
        <f t="shared" si="7"/>
        <v>0.67741957794031515</v>
      </c>
      <c r="P33" s="13">
        <f t="shared" si="8"/>
        <v>1.7258324631497405E-2</v>
      </c>
      <c r="Q33" s="13">
        <f t="shared" si="9"/>
        <v>0.76987472733538143</v>
      </c>
      <c r="R33" s="13">
        <f t="shared" si="10"/>
        <v>0.81447444020036674</v>
      </c>
      <c r="T33" s="13">
        <v>-8.4677690758530572E-2</v>
      </c>
      <c r="U33" s="13">
        <v>-2.2948511756197332E-2</v>
      </c>
      <c r="V33" s="13">
        <v>0.15359182892139539</v>
      </c>
      <c r="W33" s="13">
        <v>-1.0913323963349863E-2</v>
      </c>
      <c r="X33" s="13">
        <v>1.0616714211444913E-2</v>
      </c>
      <c r="Y33" s="4"/>
      <c r="Z33" s="11"/>
      <c r="AA33" s="11"/>
      <c r="AB33" s="11"/>
      <c r="AC33" s="11"/>
      <c r="AD33" s="11"/>
      <c r="AE33" s="11"/>
      <c r="AF33" s="11"/>
      <c r="AG33" s="11"/>
      <c r="AH33" s="11"/>
      <c r="AI33" s="11"/>
      <c r="AJ33" s="11"/>
    </row>
    <row r="34" spans="1:36" ht="8" customHeight="1" x14ac:dyDescent="0.25">
      <c r="A34" s="4" t="s">
        <v>95</v>
      </c>
      <c r="B34" s="4">
        <f t="shared" si="11"/>
        <v>0.50684759873264729</v>
      </c>
      <c r="C34" s="4">
        <f t="shared" si="12"/>
        <v>0.93338149754316646</v>
      </c>
      <c r="D34" s="6">
        <f t="shared" si="13"/>
        <v>0.98182194512600718</v>
      </c>
      <c r="E34" s="4">
        <f t="shared" si="14"/>
        <v>-0.74092723610071376</v>
      </c>
      <c r="F34" s="4">
        <f t="shared" si="15"/>
        <v>-0.51674618200470412</v>
      </c>
      <c r="G34" s="4"/>
      <c r="H34" s="13">
        <f t="shared" si="1"/>
        <v>0.49315240126735271</v>
      </c>
      <c r="I34" s="13">
        <f t="shared" si="2"/>
        <v>6.6618502456833484E-2</v>
      </c>
      <c r="J34" s="13">
        <f t="shared" si="3"/>
        <v>1.817805487399287E-2</v>
      </c>
      <c r="K34" s="13">
        <f t="shared" si="4"/>
        <v>0.25907276389928624</v>
      </c>
      <c r="L34" s="13">
        <f t="shared" si="5"/>
        <v>0.48325381799529588</v>
      </c>
      <c r="N34" s="13">
        <f t="shared" si="6"/>
        <v>0.98630480253470543</v>
      </c>
      <c r="O34" s="13">
        <f t="shared" si="7"/>
        <v>0.13323700491366697</v>
      </c>
      <c r="P34" s="13">
        <f t="shared" si="8"/>
        <v>3.635610974798574E-2</v>
      </c>
      <c r="Q34" s="13">
        <f t="shared" si="9"/>
        <v>0.51814552779857248</v>
      </c>
      <c r="R34" s="13">
        <f t="shared" si="10"/>
        <v>0.96650763599059175</v>
      </c>
      <c r="T34" s="13">
        <v>1.4430113996639453E-3</v>
      </c>
      <c r="U34" s="13">
        <v>8.2699053690698507E-2</v>
      </c>
      <c r="V34" s="13">
        <v>0.13518256616617128</v>
      </c>
      <c r="W34" s="13">
        <v>-2.4104319994237434E-2</v>
      </c>
      <c r="X34" s="13">
        <v>-1.8997679248770527E-3</v>
      </c>
      <c r="Y34" s="4"/>
      <c r="Z34" s="11"/>
      <c r="AA34" s="11"/>
      <c r="AB34" s="11"/>
      <c r="AC34" s="11"/>
      <c r="AD34" s="11"/>
      <c r="AE34" s="11"/>
      <c r="AF34" s="11"/>
      <c r="AG34" s="11"/>
      <c r="AH34" s="11"/>
      <c r="AI34" s="11"/>
      <c r="AJ34" s="11"/>
    </row>
    <row r="35" spans="1:36" ht="8" customHeight="1" x14ac:dyDescent="0.25">
      <c r="A35" s="4" t="s">
        <v>24</v>
      </c>
      <c r="B35" s="4">
        <f t="shared" si="11"/>
        <v>0.85193964582772108</v>
      </c>
      <c r="C35" s="4">
        <f t="shared" si="12"/>
        <v>0.88450199332608026</v>
      </c>
      <c r="D35" s="7">
        <f t="shared" si="13"/>
        <v>0.95597257120141721</v>
      </c>
      <c r="E35" s="6">
        <f t="shared" si="14"/>
        <v>0.99775252056305308</v>
      </c>
      <c r="F35" s="4">
        <f t="shared" si="15"/>
        <v>0.77616175972721779</v>
      </c>
      <c r="G35" s="4"/>
      <c r="H35" s="13">
        <f t="shared" si="1"/>
        <v>0.14806035417227892</v>
      </c>
      <c r="I35" s="13">
        <f t="shared" si="2"/>
        <v>0.11549800667391973</v>
      </c>
      <c r="J35" s="13">
        <f t="shared" si="3"/>
        <v>4.4027428798582756E-2</v>
      </c>
      <c r="K35" s="13">
        <f t="shared" si="4"/>
        <v>2.2474794369469631E-3</v>
      </c>
      <c r="L35" s="13">
        <f t="shared" si="5"/>
        <v>0.22383824027278221</v>
      </c>
      <c r="N35" s="13">
        <f t="shared" si="6"/>
        <v>0.29612070834455784</v>
      </c>
      <c r="O35" s="13">
        <f t="shared" si="7"/>
        <v>0.23099601334783945</v>
      </c>
      <c r="P35" s="13">
        <f t="shared" si="8"/>
        <v>8.8054857597165512E-2</v>
      </c>
      <c r="Q35" s="13">
        <f t="shared" si="9"/>
        <v>4.4949588738939263E-3</v>
      </c>
      <c r="R35" s="13">
        <f t="shared" si="10"/>
        <v>0.44767648054556441</v>
      </c>
      <c r="T35" s="13">
        <v>8.7661985707401385E-2</v>
      </c>
      <c r="U35" s="13">
        <v>6.6014780176220395E-2</v>
      </c>
      <c r="V35" s="13">
        <v>0.1103452303926082</v>
      </c>
      <c r="W35" s="13">
        <v>0.10569723636057313</v>
      </c>
      <c r="X35" s="13">
        <v>3.4343902141377974E-2</v>
      </c>
      <c r="Y35" s="4"/>
      <c r="Z35" s="11"/>
      <c r="AA35" s="11"/>
      <c r="AB35" s="11"/>
      <c r="AC35" s="11"/>
      <c r="AD35" s="11"/>
      <c r="AE35" s="11"/>
      <c r="AF35" s="11"/>
      <c r="AG35" s="11"/>
      <c r="AH35" s="11"/>
      <c r="AI35" s="11"/>
      <c r="AJ35" s="11"/>
    </row>
    <row r="36" spans="1:36" ht="8" customHeight="1" x14ac:dyDescent="0.25">
      <c r="A36" s="4" t="s">
        <v>124</v>
      </c>
      <c r="B36" s="4">
        <f t="shared" si="11"/>
        <v>-0.63833194941999261</v>
      </c>
      <c r="C36" s="4">
        <f t="shared" si="12"/>
        <v>0.80342590718155016</v>
      </c>
      <c r="D36" s="7">
        <f t="shared" si="13"/>
        <v>0.95946703392361254</v>
      </c>
      <c r="E36" s="7">
        <f t="shared" si="14"/>
        <v>0.95485399010480299</v>
      </c>
      <c r="F36" s="4">
        <f t="shared" si="15"/>
        <v>-0.8933306857505513</v>
      </c>
      <c r="G36" s="4"/>
      <c r="H36" s="13">
        <f t="shared" ref="H36:H67" si="16">N36/2</f>
        <v>0.36166805058000734</v>
      </c>
      <c r="I36" s="13">
        <f t="shared" ref="I36:I67" si="17">O36/2</f>
        <v>0.19657409281844984</v>
      </c>
      <c r="J36" s="13">
        <f t="shared" ref="J36:J67" si="18">P36/2</f>
        <v>4.0532966076387407E-2</v>
      </c>
      <c r="K36" s="13">
        <f t="shared" ref="K36:K67" si="19">Q36/2</f>
        <v>4.5146009895197001E-2</v>
      </c>
      <c r="L36" s="13">
        <f t="shared" ref="L36:L67" si="20">R36/2</f>
        <v>0.10666931424944873</v>
      </c>
      <c r="N36" s="13">
        <f t="shared" ref="N36:N67" si="21">_xlfn.T.DIST.2T(ABS(T36*SQRT(142)/(SQRT(1-T36*T36))),142)</f>
        <v>0.72333610116001468</v>
      </c>
      <c r="O36" s="13">
        <f t="shared" ref="O36:O67" si="22">_xlfn.T.DIST.2T(ABS(U36*SQRT(329)/(SQRT(1-U36*U36))),329)</f>
        <v>0.39314818563689968</v>
      </c>
      <c r="P36" s="13">
        <f t="shared" ref="P36:P67" si="23">_xlfn.T.DIST.2T(ABS(V36*SQRT(238)/(SQRT(1-V36*V36))),238)</f>
        <v>8.1065932152774814E-2</v>
      </c>
      <c r="Q36" s="13">
        <f t="shared" ref="Q36:Q67" si="24">_xlfn.T.DIST.2T(ABS(W36*SQRT(719)/(SQRT(1-W36*W36))),719)</f>
        <v>9.0292019790394001E-2</v>
      </c>
      <c r="R36" s="13">
        <f t="shared" ref="R36:R67" si="25">_xlfn.T.DIST.2T(ABS(X36*SQRT(489)/(SQRT(1-X36*X36))),489)</f>
        <v>0.21333862849889745</v>
      </c>
      <c r="T36" s="13">
        <v>-2.975308714451497E-2</v>
      </c>
      <c r="U36" s="13">
        <v>4.7087893737510024E-2</v>
      </c>
      <c r="V36" s="13">
        <v>0.11283841559230023</v>
      </c>
      <c r="W36" s="13">
        <v>6.3129220808075356E-2</v>
      </c>
      <c r="X36" s="13">
        <v>-5.6259580625557394E-2</v>
      </c>
      <c r="Y36" s="4"/>
      <c r="Z36" s="11"/>
      <c r="AA36" s="11"/>
      <c r="AB36" s="11"/>
      <c r="AC36" s="11"/>
      <c r="AD36" s="11"/>
      <c r="AE36" s="11"/>
      <c r="AF36" s="11"/>
      <c r="AG36" s="11"/>
      <c r="AH36" s="11"/>
      <c r="AI36" s="11"/>
      <c r="AJ36" s="11"/>
    </row>
    <row r="37" spans="1:36" ht="8" customHeight="1" x14ac:dyDescent="0.25">
      <c r="A37" s="4" t="s">
        <v>26</v>
      </c>
      <c r="B37" s="4">
        <f t="shared" si="11"/>
        <v>0.82695344926492309</v>
      </c>
      <c r="C37" s="4">
        <f t="shared" si="12"/>
        <v>0.71739684816754434</v>
      </c>
      <c r="D37" s="7">
        <f t="shared" si="13"/>
        <v>0.96125582462706327</v>
      </c>
      <c r="E37" s="4">
        <f t="shared" si="14"/>
        <v>0.58115851149847741</v>
      </c>
      <c r="F37" s="6">
        <f t="shared" si="15"/>
        <v>0.98263554485067017</v>
      </c>
      <c r="G37" s="4"/>
      <c r="H37" s="13">
        <f t="shared" si="16"/>
        <v>0.17304655073507696</v>
      </c>
      <c r="I37" s="13">
        <f t="shared" si="17"/>
        <v>0.28260315183245566</v>
      </c>
      <c r="J37" s="13">
        <f t="shared" si="18"/>
        <v>3.8744175372936757E-2</v>
      </c>
      <c r="K37" s="13">
        <f t="shared" si="19"/>
        <v>0.41884148850152259</v>
      </c>
      <c r="L37" s="13">
        <f t="shared" si="20"/>
        <v>1.7364455149329838E-2</v>
      </c>
      <c r="N37" s="13">
        <f t="shared" si="21"/>
        <v>0.34609310147015393</v>
      </c>
      <c r="O37" s="13">
        <f t="shared" si="22"/>
        <v>0.56520630366491131</v>
      </c>
      <c r="P37" s="13">
        <f t="shared" si="23"/>
        <v>7.7488350745873513E-2</v>
      </c>
      <c r="Q37" s="13">
        <f t="shared" si="24"/>
        <v>0.83768297700304517</v>
      </c>
      <c r="R37" s="13">
        <f t="shared" si="25"/>
        <v>3.4728910298659675E-2</v>
      </c>
      <c r="T37" s="13">
        <v>7.9082385457008977E-2</v>
      </c>
      <c r="U37" s="13">
        <v>3.1723819970824678E-2</v>
      </c>
      <c r="V37" s="13">
        <v>0.11418237515435649</v>
      </c>
      <c r="W37" s="13">
        <v>7.6424639817228293E-3</v>
      </c>
      <c r="X37" s="13">
        <v>9.5316791221006308E-2</v>
      </c>
      <c r="Y37" s="4"/>
      <c r="Z37" s="11"/>
      <c r="AA37" s="11"/>
      <c r="AB37" s="11"/>
      <c r="AC37" s="11"/>
      <c r="AD37" s="11"/>
      <c r="AE37" s="11"/>
      <c r="AF37" s="11"/>
      <c r="AG37" s="11"/>
      <c r="AH37" s="11"/>
      <c r="AI37" s="11"/>
      <c r="AJ37" s="11"/>
    </row>
    <row r="38" spans="1:36" ht="8" customHeight="1" x14ac:dyDescent="0.25">
      <c r="A38" s="4" t="s">
        <v>32</v>
      </c>
      <c r="B38" s="4">
        <f t="shared" si="11"/>
        <v>0.81145349333199124</v>
      </c>
      <c r="C38" s="4">
        <f t="shared" si="12"/>
        <v>0.73112225896196825</v>
      </c>
      <c r="D38" s="7">
        <f t="shared" si="13"/>
        <v>0.95539167767799127</v>
      </c>
      <c r="E38" s="4">
        <f t="shared" si="14"/>
        <v>-0.84126868639343344</v>
      </c>
      <c r="F38" s="7">
        <f t="shared" si="15"/>
        <v>0.95628949335628488</v>
      </c>
      <c r="G38" s="4"/>
      <c r="H38" s="13">
        <f t="shared" si="16"/>
        <v>0.18854650666800882</v>
      </c>
      <c r="I38" s="13">
        <f t="shared" si="17"/>
        <v>0.26887774103803175</v>
      </c>
      <c r="J38" s="13">
        <f t="shared" si="18"/>
        <v>4.4608322322008689E-2</v>
      </c>
      <c r="K38" s="13">
        <f t="shared" si="19"/>
        <v>0.15873131360656662</v>
      </c>
      <c r="L38" s="13">
        <f t="shared" si="20"/>
        <v>4.3710506643715077E-2</v>
      </c>
      <c r="N38" s="13">
        <f t="shared" si="21"/>
        <v>0.37709301333601764</v>
      </c>
      <c r="O38" s="13">
        <f t="shared" si="22"/>
        <v>0.5377554820760635</v>
      </c>
      <c r="P38" s="13">
        <f t="shared" si="23"/>
        <v>8.9216644644017379E-2</v>
      </c>
      <c r="Q38" s="13">
        <f t="shared" si="24"/>
        <v>0.31746262721313323</v>
      </c>
      <c r="R38" s="13">
        <f t="shared" si="25"/>
        <v>8.7421013287430155E-2</v>
      </c>
      <c r="T38" s="13">
        <v>7.4150288021664637E-2</v>
      </c>
      <c r="U38" s="13">
        <v>3.3988794413879628E-2</v>
      </c>
      <c r="V38" s="13">
        <v>0.1099463108351595</v>
      </c>
      <c r="W38" s="13">
        <v>-3.7281985316246838E-2</v>
      </c>
      <c r="X38" s="13">
        <v>7.7215000811698339E-2</v>
      </c>
      <c r="Y38" s="4"/>
      <c r="Z38" s="11"/>
      <c r="AA38" s="11"/>
      <c r="AB38" s="11"/>
      <c r="AC38" s="11"/>
      <c r="AD38" s="11"/>
      <c r="AE38" s="11"/>
      <c r="AF38" s="11"/>
      <c r="AG38" s="11"/>
      <c r="AH38" s="11"/>
      <c r="AI38" s="11"/>
      <c r="AJ38" s="11"/>
    </row>
    <row r="39" spans="1:36" ht="8" customHeight="1" x14ac:dyDescent="0.25">
      <c r="A39" s="4" t="s">
        <v>138</v>
      </c>
      <c r="B39" s="4">
        <f t="shared" si="11"/>
        <v>-0.71271784535130911</v>
      </c>
      <c r="C39" s="4">
        <f t="shared" si="12"/>
        <v>0.71247468000660819</v>
      </c>
      <c r="D39" s="7">
        <f t="shared" si="13"/>
        <v>0.95459581588775977</v>
      </c>
      <c r="E39" s="4">
        <f t="shared" si="14"/>
        <v>0.82994365913822765</v>
      </c>
      <c r="F39" s="4">
        <f t="shared" si="15"/>
        <v>0.90975413881196099</v>
      </c>
      <c r="G39" s="4"/>
      <c r="H39" s="13">
        <f t="shared" si="16"/>
        <v>0.28728215464869089</v>
      </c>
      <c r="I39" s="13">
        <f t="shared" si="17"/>
        <v>0.28752531999339187</v>
      </c>
      <c r="J39" s="13">
        <f t="shared" si="18"/>
        <v>4.5404184112240252E-2</v>
      </c>
      <c r="K39" s="13">
        <f t="shared" si="19"/>
        <v>0.17005634086177235</v>
      </c>
      <c r="L39" s="13">
        <f t="shared" si="20"/>
        <v>9.0245861188038998E-2</v>
      </c>
      <c r="N39" s="13">
        <f t="shared" si="21"/>
        <v>0.57456430929738178</v>
      </c>
      <c r="O39" s="13">
        <f t="shared" si="22"/>
        <v>0.57505063998678374</v>
      </c>
      <c r="P39" s="13">
        <f t="shared" si="23"/>
        <v>9.0808368224480504E-2</v>
      </c>
      <c r="Q39" s="13">
        <f t="shared" si="24"/>
        <v>0.3401126817235447</v>
      </c>
      <c r="R39" s="13">
        <f t="shared" si="25"/>
        <v>0.180491722376078</v>
      </c>
      <c r="T39" s="13">
        <v>-4.7163519333003161E-2</v>
      </c>
      <c r="U39" s="13">
        <v>3.092456051432281E-2</v>
      </c>
      <c r="V39" s="13">
        <v>0.10940646090456654</v>
      </c>
      <c r="W39" s="13">
        <v>3.5577162353305318E-2</v>
      </c>
      <c r="X39" s="13">
        <v>6.0538026659058032E-2</v>
      </c>
      <c r="Y39" s="4"/>
      <c r="Z39" s="11"/>
      <c r="AA39" s="11"/>
      <c r="AB39" s="11"/>
      <c r="AC39" s="11"/>
      <c r="AD39" s="11"/>
      <c r="AE39" s="11"/>
      <c r="AF39" s="11"/>
      <c r="AG39" s="11"/>
      <c r="AH39" s="11"/>
      <c r="AI39" s="11"/>
      <c r="AJ39" s="11"/>
    </row>
    <row r="40" spans="1:36" ht="8" customHeight="1" x14ac:dyDescent="0.25">
      <c r="A40" s="4" t="s">
        <v>89</v>
      </c>
      <c r="B40" s="4">
        <f t="shared" si="11"/>
        <v>0.54895869986076462</v>
      </c>
      <c r="C40" s="4">
        <f t="shared" si="12"/>
        <v>0.7862879492533581</v>
      </c>
      <c r="D40" s="7">
        <f t="shared" si="13"/>
        <v>0.96225904559696551</v>
      </c>
      <c r="E40" s="4">
        <f t="shared" si="14"/>
        <v>0.82229940828471748</v>
      </c>
      <c r="F40" s="4">
        <f t="shared" si="15"/>
        <v>0.87189088025772643</v>
      </c>
      <c r="G40" s="4"/>
      <c r="H40" s="13">
        <f t="shared" si="16"/>
        <v>0.45104130013923538</v>
      </c>
      <c r="I40" s="13">
        <f t="shared" si="17"/>
        <v>0.21371205074664196</v>
      </c>
      <c r="J40" s="13">
        <f t="shared" si="18"/>
        <v>3.774095440303453E-2</v>
      </c>
      <c r="K40" s="13">
        <f t="shared" si="19"/>
        <v>0.17770059171528252</v>
      </c>
      <c r="L40" s="13">
        <f t="shared" si="20"/>
        <v>0.1281091197422736</v>
      </c>
      <c r="N40" s="13">
        <f t="shared" si="21"/>
        <v>0.90208260027847076</v>
      </c>
      <c r="O40" s="13">
        <f t="shared" si="22"/>
        <v>0.42742410149328391</v>
      </c>
      <c r="P40" s="13">
        <f t="shared" si="23"/>
        <v>7.5481908806069059E-2</v>
      </c>
      <c r="Q40" s="13">
        <f t="shared" si="24"/>
        <v>0.35540118343056504</v>
      </c>
      <c r="R40" s="13">
        <f t="shared" si="25"/>
        <v>0.25621823948454719</v>
      </c>
      <c r="T40" s="13">
        <v>1.0342442931924834E-2</v>
      </c>
      <c r="U40" s="13">
        <v>4.3765260312229097E-2</v>
      </c>
      <c r="V40" s="13">
        <v>0.11495823939565111</v>
      </c>
      <c r="W40" s="13">
        <v>3.446722517674071E-2</v>
      </c>
      <c r="X40" s="13">
        <v>5.1335810827770542E-2</v>
      </c>
      <c r="Y40" s="4"/>
      <c r="Z40" s="11"/>
      <c r="AA40" s="11"/>
      <c r="AB40" s="11"/>
      <c r="AC40" s="11"/>
      <c r="AD40" s="11"/>
      <c r="AE40" s="11"/>
      <c r="AF40" s="11"/>
      <c r="AG40" s="11"/>
      <c r="AH40" s="11"/>
      <c r="AI40" s="11"/>
      <c r="AJ40" s="11"/>
    </row>
    <row r="41" spans="1:36" ht="8" customHeight="1" x14ac:dyDescent="0.25">
      <c r="A41" s="4" t="s">
        <v>123</v>
      </c>
      <c r="B41" s="4">
        <f t="shared" si="11"/>
        <v>-0.63807784879284435</v>
      </c>
      <c r="C41" s="4">
        <f t="shared" si="12"/>
        <v>-0.62687857606762354</v>
      </c>
      <c r="D41" s="7">
        <f t="shared" si="13"/>
        <v>0.95491001431737244</v>
      </c>
      <c r="E41" s="4">
        <f t="shared" si="14"/>
        <v>0.88311659485614757</v>
      </c>
      <c r="F41" s="4">
        <f t="shared" si="15"/>
        <v>0.81836427463038985</v>
      </c>
      <c r="G41" s="4"/>
      <c r="H41" s="13">
        <f t="shared" si="16"/>
        <v>0.36192215120715565</v>
      </c>
      <c r="I41" s="13">
        <f t="shared" si="17"/>
        <v>0.37312142393237646</v>
      </c>
      <c r="J41" s="13">
        <f t="shared" si="18"/>
        <v>4.5089985682627585E-2</v>
      </c>
      <c r="K41" s="13">
        <f t="shared" si="19"/>
        <v>0.11688340514385237</v>
      </c>
      <c r="L41" s="13">
        <f t="shared" si="20"/>
        <v>0.1816357253696102</v>
      </c>
      <c r="N41" s="13">
        <f t="shared" si="21"/>
        <v>0.7238443024143113</v>
      </c>
      <c r="O41" s="13">
        <f t="shared" si="22"/>
        <v>0.74624284786475292</v>
      </c>
      <c r="P41" s="13">
        <f t="shared" si="23"/>
        <v>9.0179971365255171E-2</v>
      </c>
      <c r="Q41" s="13">
        <f t="shared" si="24"/>
        <v>0.23376681028770474</v>
      </c>
      <c r="R41" s="13">
        <f t="shared" si="25"/>
        <v>0.3632714507392204</v>
      </c>
      <c r="T41" s="13">
        <v>-2.9696124714868523E-2</v>
      </c>
      <c r="U41" s="13">
        <v>-1.7852641460145667E-2</v>
      </c>
      <c r="V41" s="13">
        <v>0.10961867728268158</v>
      </c>
      <c r="W41" s="13">
        <v>4.4399586197514364E-2</v>
      </c>
      <c r="X41" s="13">
        <v>4.1116769049450025E-2</v>
      </c>
      <c r="Y41" s="4"/>
      <c r="Z41" s="11"/>
      <c r="AA41" s="11"/>
      <c r="AB41" s="11"/>
      <c r="AC41" s="11"/>
      <c r="AD41" s="11"/>
      <c r="AE41" s="11"/>
      <c r="AF41" s="11"/>
      <c r="AG41" s="11"/>
      <c r="AH41" s="11"/>
      <c r="AI41" s="11"/>
      <c r="AJ41" s="11"/>
    </row>
    <row r="42" spans="1:36" ht="8" customHeight="1" x14ac:dyDescent="0.25">
      <c r="A42" s="4" t="s">
        <v>41</v>
      </c>
      <c r="B42" s="4">
        <f t="shared" si="11"/>
        <v>0.77631743844800338</v>
      </c>
      <c r="C42" s="4">
        <f t="shared" si="12"/>
        <v>-0.80014145139409321</v>
      </c>
      <c r="D42" s="7">
        <f t="shared" si="13"/>
        <v>0.95942976116587209</v>
      </c>
      <c r="E42" s="4">
        <f t="shared" si="14"/>
        <v>-0.78709445090595476</v>
      </c>
      <c r="F42" s="4">
        <f t="shared" si="15"/>
        <v>0.80759450817188905</v>
      </c>
      <c r="G42" s="4"/>
      <c r="H42" s="13">
        <f t="shared" si="16"/>
        <v>0.22368256155199667</v>
      </c>
      <c r="I42" s="13">
        <f t="shared" si="17"/>
        <v>0.19985854860590674</v>
      </c>
      <c r="J42" s="13">
        <f t="shared" si="18"/>
        <v>4.0570238834127789E-2</v>
      </c>
      <c r="K42" s="13">
        <f t="shared" si="19"/>
        <v>0.21290554909404519</v>
      </c>
      <c r="L42" s="13">
        <f t="shared" si="20"/>
        <v>0.19240549182811101</v>
      </c>
      <c r="N42" s="13">
        <f t="shared" si="21"/>
        <v>0.44736512310399335</v>
      </c>
      <c r="O42" s="13">
        <f t="shared" si="22"/>
        <v>0.39971709721181348</v>
      </c>
      <c r="P42" s="13">
        <f t="shared" si="23"/>
        <v>8.1140477668255578E-2</v>
      </c>
      <c r="Q42" s="13">
        <f t="shared" si="24"/>
        <v>0.42581109818809038</v>
      </c>
      <c r="R42" s="13">
        <f t="shared" si="25"/>
        <v>0.38481098365622202</v>
      </c>
      <c r="T42" s="13">
        <v>6.3809486681713518E-2</v>
      </c>
      <c r="U42" s="13">
        <v>-4.6438163269886722E-2</v>
      </c>
      <c r="V42" s="13">
        <v>0.11281092542506756</v>
      </c>
      <c r="W42" s="13">
        <v>-2.9703741634509409E-2</v>
      </c>
      <c r="X42" s="13">
        <v>3.9305428228162735E-2</v>
      </c>
      <c r="Y42" s="4"/>
      <c r="Z42" s="11"/>
      <c r="AA42" s="11"/>
      <c r="AB42" s="11"/>
      <c r="AC42" s="11"/>
      <c r="AD42" s="11"/>
      <c r="AE42" s="11"/>
      <c r="AF42" s="11"/>
      <c r="AG42" s="11"/>
      <c r="AH42" s="11"/>
      <c r="AI42" s="11"/>
      <c r="AJ42" s="11"/>
    </row>
    <row r="43" spans="1:36" ht="8" customHeight="1" x14ac:dyDescent="0.25">
      <c r="A43" s="4" t="s">
        <v>102</v>
      </c>
      <c r="B43" s="4">
        <f t="shared" si="11"/>
        <v>-0.52552184278192438</v>
      </c>
      <c r="C43" s="4">
        <f t="shared" si="12"/>
        <v>-0.80598683590185471</v>
      </c>
      <c r="D43" s="7">
        <f t="shared" si="13"/>
        <v>0.96649641493393024</v>
      </c>
      <c r="E43" s="4">
        <f t="shared" si="14"/>
        <v>0.72222003438032212</v>
      </c>
      <c r="F43" s="4">
        <f t="shared" si="15"/>
        <v>0.7398111130649957</v>
      </c>
      <c r="G43" s="4"/>
      <c r="H43" s="13">
        <f t="shared" si="16"/>
        <v>0.47447815721807562</v>
      </c>
      <c r="I43" s="13">
        <f t="shared" si="17"/>
        <v>0.19401316409814523</v>
      </c>
      <c r="J43" s="13">
        <f t="shared" si="18"/>
        <v>3.3503585066069777E-2</v>
      </c>
      <c r="K43" s="13">
        <f t="shared" si="19"/>
        <v>0.27777996561967788</v>
      </c>
      <c r="L43" s="13">
        <f t="shared" si="20"/>
        <v>0.2601888869350043</v>
      </c>
      <c r="N43" s="13">
        <f t="shared" si="21"/>
        <v>0.94895631443615125</v>
      </c>
      <c r="O43" s="13">
        <f t="shared" si="22"/>
        <v>0.38802632819629046</v>
      </c>
      <c r="P43" s="13">
        <f t="shared" si="23"/>
        <v>6.7007170132139554E-2</v>
      </c>
      <c r="Q43" s="13">
        <f t="shared" si="24"/>
        <v>0.55555993123935576</v>
      </c>
      <c r="R43" s="13">
        <f t="shared" si="25"/>
        <v>0.52037777387000861</v>
      </c>
      <c r="T43" s="13">
        <v>-5.3816543472334733E-3</v>
      </c>
      <c r="U43" s="13">
        <v>-4.7599050685620724E-2</v>
      </c>
      <c r="V43" s="13">
        <v>0.11843282596194055</v>
      </c>
      <c r="W43" s="13">
        <v>2.1987734792642551E-2</v>
      </c>
      <c r="X43" s="13">
        <v>2.9075471287760432E-2</v>
      </c>
      <c r="Y43" s="4"/>
      <c r="Z43" s="11"/>
      <c r="AA43" s="11"/>
      <c r="AB43" s="11"/>
      <c r="AC43" s="11"/>
      <c r="AD43" s="11"/>
      <c r="AE43" s="11"/>
      <c r="AF43" s="11"/>
      <c r="AG43" s="11"/>
      <c r="AH43" s="11"/>
      <c r="AI43" s="11"/>
      <c r="AJ43" s="11"/>
    </row>
    <row r="44" spans="1:36" ht="8" customHeight="1" x14ac:dyDescent="0.25">
      <c r="A44" s="4" t="s">
        <v>63</v>
      </c>
      <c r="B44" s="4">
        <f t="shared" si="11"/>
        <v>0.65929976193583895</v>
      </c>
      <c r="C44" s="4">
        <f t="shared" si="12"/>
        <v>0.63172724357412369</v>
      </c>
      <c r="D44" s="7">
        <f t="shared" si="13"/>
        <v>0.94789052630290904</v>
      </c>
      <c r="E44" s="4">
        <f t="shared" si="14"/>
        <v>0.82757411712929585</v>
      </c>
      <c r="F44" s="4">
        <f t="shared" si="15"/>
        <v>0.71032035181508513</v>
      </c>
      <c r="G44" s="4"/>
      <c r="H44" s="13">
        <f t="shared" si="16"/>
        <v>0.340700238064161</v>
      </c>
      <c r="I44" s="13">
        <f t="shared" si="17"/>
        <v>0.36827275642587631</v>
      </c>
      <c r="J44" s="13">
        <f t="shared" si="18"/>
        <v>5.210947369709093E-2</v>
      </c>
      <c r="K44" s="13">
        <f t="shared" si="19"/>
        <v>0.17242588287070421</v>
      </c>
      <c r="L44" s="13">
        <f t="shared" si="20"/>
        <v>0.28967964818491487</v>
      </c>
      <c r="N44" s="13">
        <f t="shared" si="21"/>
        <v>0.681400476128322</v>
      </c>
      <c r="O44" s="13">
        <f t="shared" si="22"/>
        <v>0.73654551285175263</v>
      </c>
      <c r="P44" s="13">
        <f t="shared" si="23"/>
        <v>0.10421894739418186</v>
      </c>
      <c r="Q44" s="13">
        <f t="shared" si="24"/>
        <v>0.34485176574140841</v>
      </c>
      <c r="R44" s="13">
        <f t="shared" si="25"/>
        <v>0.57935929636982975</v>
      </c>
      <c r="T44" s="13">
        <v>3.4503253862152146E-2</v>
      </c>
      <c r="U44" s="13">
        <v>1.8560568385128994E-2</v>
      </c>
      <c r="V44" s="13">
        <v>0.10513426541472064</v>
      </c>
      <c r="W44" s="13">
        <v>3.5229776660650469E-2</v>
      </c>
      <c r="X44" s="13">
        <v>2.5076129261628412E-2</v>
      </c>
      <c r="Y44" s="4"/>
      <c r="Z44" s="11"/>
      <c r="AA44" s="11"/>
      <c r="AB44" s="11"/>
      <c r="AC44" s="11"/>
      <c r="AD44" s="11"/>
      <c r="AE44" s="11"/>
      <c r="AF44" s="11"/>
      <c r="AG44" s="11"/>
      <c r="AH44" s="11"/>
      <c r="AI44" s="11"/>
      <c r="AJ44" s="11"/>
    </row>
    <row r="45" spans="1:36" ht="8" customHeight="1" x14ac:dyDescent="0.25">
      <c r="A45" s="4" t="s">
        <v>52</v>
      </c>
      <c r="B45" s="4">
        <f t="shared" si="11"/>
        <v>0.7309938206848593</v>
      </c>
      <c r="C45" s="4">
        <f t="shared" si="12"/>
        <v>0.69851861530248149</v>
      </c>
      <c r="D45" s="7">
        <f t="shared" si="13"/>
        <v>0.95351800360410033</v>
      </c>
      <c r="E45" s="4">
        <f t="shared" si="14"/>
        <v>0.52360375780064072</v>
      </c>
      <c r="F45" s="4">
        <f t="shared" si="15"/>
        <v>0.67045811198660366</v>
      </c>
      <c r="G45" s="4"/>
      <c r="H45" s="13">
        <f t="shared" si="16"/>
        <v>0.2690061793151407</v>
      </c>
      <c r="I45" s="13">
        <f t="shared" si="17"/>
        <v>0.30148138469751851</v>
      </c>
      <c r="J45" s="13">
        <f t="shared" si="18"/>
        <v>4.6481996395899623E-2</v>
      </c>
      <c r="K45" s="13">
        <f t="shared" si="19"/>
        <v>0.47639624219935933</v>
      </c>
      <c r="L45" s="13">
        <f t="shared" si="20"/>
        <v>0.32954188801339634</v>
      </c>
      <c r="N45" s="13">
        <f t="shared" si="21"/>
        <v>0.53801235863028141</v>
      </c>
      <c r="O45" s="13">
        <f t="shared" si="22"/>
        <v>0.60296276939503701</v>
      </c>
      <c r="P45" s="13">
        <f t="shared" si="23"/>
        <v>9.2963992791799246E-2</v>
      </c>
      <c r="Q45" s="13">
        <f t="shared" si="24"/>
        <v>0.95279248439871866</v>
      </c>
      <c r="R45" s="13">
        <f t="shared" si="25"/>
        <v>0.65908377602679269</v>
      </c>
      <c r="T45" s="13">
        <v>5.1734964251795142E-2</v>
      </c>
      <c r="U45" s="13">
        <v>2.8692391575645917E-2</v>
      </c>
      <c r="V45" s="13">
        <v>0.10868728478172349</v>
      </c>
      <c r="W45" s="13">
        <v>2.2085677891755225E-3</v>
      </c>
      <c r="X45" s="13">
        <v>1.9958995351496797E-2</v>
      </c>
      <c r="Y45" s="4"/>
      <c r="Z45" s="11"/>
      <c r="AA45" s="11"/>
      <c r="AB45" s="11"/>
      <c r="AC45" s="11"/>
      <c r="AD45" s="11"/>
      <c r="AE45" s="11"/>
      <c r="AF45" s="11"/>
      <c r="AG45" s="11"/>
      <c r="AH45" s="11"/>
      <c r="AI45" s="11"/>
      <c r="AJ45" s="11"/>
    </row>
    <row r="46" spans="1:36" ht="8" customHeight="1" x14ac:dyDescent="0.25">
      <c r="A46" s="4" t="s">
        <v>45</v>
      </c>
      <c r="B46" s="4">
        <f t="shared" si="11"/>
        <v>0.76453372369729267</v>
      </c>
      <c r="C46" s="4">
        <f t="shared" si="12"/>
        <v>0.85453046210956451</v>
      </c>
      <c r="D46" s="7">
        <f t="shared" si="13"/>
        <v>0.95781878791203034</v>
      </c>
      <c r="E46" s="4">
        <f t="shared" si="14"/>
        <v>0.85908778895418203</v>
      </c>
      <c r="F46" s="4">
        <f t="shared" si="15"/>
        <v>0.62801921852117326</v>
      </c>
      <c r="G46" s="4"/>
      <c r="H46" s="13">
        <f t="shared" si="16"/>
        <v>0.23546627630270733</v>
      </c>
      <c r="I46" s="13">
        <f t="shared" si="17"/>
        <v>0.14546953789043551</v>
      </c>
      <c r="J46" s="13">
        <f t="shared" si="18"/>
        <v>4.2181212087969627E-2</v>
      </c>
      <c r="K46" s="13">
        <f t="shared" si="19"/>
        <v>0.140912211045818</v>
      </c>
      <c r="L46" s="13">
        <f t="shared" si="20"/>
        <v>0.37198078147882668</v>
      </c>
      <c r="N46" s="13">
        <f t="shared" si="21"/>
        <v>0.47093255260541467</v>
      </c>
      <c r="O46" s="13">
        <f t="shared" si="22"/>
        <v>0.29093907578087103</v>
      </c>
      <c r="P46" s="13">
        <f t="shared" si="23"/>
        <v>8.4362424175939255E-2</v>
      </c>
      <c r="Q46" s="13">
        <f t="shared" si="24"/>
        <v>0.281824422091636</v>
      </c>
      <c r="R46" s="13">
        <f t="shared" si="25"/>
        <v>0.74396156295765337</v>
      </c>
      <c r="T46" s="13">
        <v>6.0552794351506095E-2</v>
      </c>
      <c r="U46" s="13">
        <v>5.8217507763749794E-2</v>
      </c>
      <c r="V46" s="13">
        <v>0.111641766880306</v>
      </c>
      <c r="W46" s="13">
        <v>4.0134385298403255E-2</v>
      </c>
      <c r="X46" s="13">
        <v>1.4776639572684642E-2</v>
      </c>
      <c r="Y46" s="4"/>
      <c r="Z46" s="11"/>
      <c r="AA46" s="11"/>
      <c r="AB46" s="11"/>
      <c r="AC46" s="11"/>
      <c r="AD46" s="11"/>
      <c r="AE46" s="11"/>
      <c r="AF46" s="11"/>
      <c r="AG46" s="11"/>
      <c r="AH46" s="11"/>
      <c r="AI46" s="11"/>
      <c r="AJ46" s="11"/>
    </row>
    <row r="47" spans="1:36" ht="8" customHeight="1" x14ac:dyDescent="0.25">
      <c r="A47" s="4" t="s">
        <v>47</v>
      </c>
      <c r="B47" s="4">
        <f t="shared" si="11"/>
        <v>0.75937579858755067</v>
      </c>
      <c r="C47" s="4">
        <f t="shared" si="12"/>
        <v>0.53773694917822423</v>
      </c>
      <c r="D47" s="7">
        <f t="shared" si="13"/>
        <v>0.95232875759464075</v>
      </c>
      <c r="E47" s="4">
        <f t="shared" si="14"/>
        <v>-0.92497395473951938</v>
      </c>
      <c r="F47" s="4">
        <f t="shared" si="15"/>
        <v>0.60935859637948797</v>
      </c>
      <c r="G47" s="4"/>
      <c r="H47" s="13">
        <f t="shared" si="16"/>
        <v>0.24062420141244939</v>
      </c>
      <c r="I47" s="13">
        <f t="shared" si="17"/>
        <v>0.46226305082177577</v>
      </c>
      <c r="J47" s="13">
        <f t="shared" si="18"/>
        <v>4.7671242405359207E-2</v>
      </c>
      <c r="K47" s="13">
        <f t="shared" si="19"/>
        <v>7.5026045260480664E-2</v>
      </c>
      <c r="L47" s="13">
        <f t="shared" si="20"/>
        <v>0.39064140362051203</v>
      </c>
      <c r="N47" s="13">
        <f t="shared" si="21"/>
        <v>0.48124840282489878</v>
      </c>
      <c r="O47" s="13">
        <f t="shared" si="22"/>
        <v>0.92452610164355153</v>
      </c>
      <c r="P47" s="13">
        <f t="shared" si="23"/>
        <v>9.5342484810718414E-2</v>
      </c>
      <c r="Q47" s="13">
        <f t="shared" si="24"/>
        <v>0.15005209052096133</v>
      </c>
      <c r="R47" s="13">
        <f t="shared" si="25"/>
        <v>0.78128280724102406</v>
      </c>
      <c r="T47" s="13">
        <v>5.9155479793031436E-2</v>
      </c>
      <c r="U47" s="13">
        <v>5.2267896871964602E-3</v>
      </c>
      <c r="V47" s="13">
        <v>0.10790902570837226</v>
      </c>
      <c r="W47" s="13">
        <v>-5.3658582743611724E-2</v>
      </c>
      <c r="X47" s="13">
        <v>1.2561588300691909E-2</v>
      </c>
      <c r="Y47" s="4"/>
      <c r="Z47" s="11"/>
      <c r="AA47" s="11"/>
      <c r="AB47" s="11"/>
      <c r="AC47" s="11"/>
      <c r="AD47" s="11"/>
      <c r="AE47" s="11"/>
      <c r="AF47" s="11"/>
      <c r="AG47" s="11"/>
      <c r="AH47" s="11"/>
      <c r="AI47" s="11"/>
      <c r="AJ47" s="11"/>
    </row>
    <row r="48" spans="1:36" ht="8" customHeight="1" x14ac:dyDescent="0.25">
      <c r="A48" s="4" t="s">
        <v>104</v>
      </c>
      <c r="B48" s="4">
        <f t="shared" si="11"/>
        <v>-0.53753492217837018</v>
      </c>
      <c r="C48" s="4">
        <f t="shared" si="12"/>
        <v>0.93233133738444085</v>
      </c>
      <c r="D48" s="7">
        <f t="shared" si="13"/>
        <v>0.96516725056264052</v>
      </c>
      <c r="E48" s="4">
        <f t="shared" si="14"/>
        <v>-0.6163529544798414</v>
      </c>
      <c r="F48" s="4">
        <f t="shared" si="15"/>
        <v>-0.53624222846491121</v>
      </c>
      <c r="G48" s="4"/>
      <c r="H48" s="13">
        <f t="shared" si="16"/>
        <v>0.46246507782162982</v>
      </c>
      <c r="I48" s="13">
        <f t="shared" si="17"/>
        <v>6.7668662615558997E-2</v>
      </c>
      <c r="J48" s="13">
        <f t="shared" si="18"/>
        <v>3.4832749437359499E-2</v>
      </c>
      <c r="K48" s="13">
        <f t="shared" si="19"/>
        <v>0.38364704552015866</v>
      </c>
      <c r="L48" s="13">
        <f t="shared" si="20"/>
        <v>0.46375777153508879</v>
      </c>
      <c r="N48" s="13">
        <f t="shared" si="21"/>
        <v>0.92493015564325964</v>
      </c>
      <c r="O48" s="13">
        <f t="shared" si="22"/>
        <v>0.13533732523111799</v>
      </c>
      <c r="P48" s="13">
        <f t="shared" si="23"/>
        <v>6.9665498874718998E-2</v>
      </c>
      <c r="Q48" s="13">
        <f t="shared" si="24"/>
        <v>0.76729409104031732</v>
      </c>
      <c r="R48" s="13">
        <f t="shared" si="25"/>
        <v>0.92751554307017758</v>
      </c>
      <c r="T48" s="13">
        <v>-7.9210238846721282E-3</v>
      </c>
      <c r="U48" s="13">
        <v>8.2255696409020598E-2</v>
      </c>
      <c r="V48" s="13">
        <v>0.11730615256148941</v>
      </c>
      <c r="W48" s="13">
        <v>-1.1039312964740334E-2</v>
      </c>
      <c r="X48" s="13">
        <v>-4.1159423046424615E-3</v>
      </c>
      <c r="Y48" s="4"/>
      <c r="Z48" s="11"/>
      <c r="AA48" s="11"/>
      <c r="AB48" s="11"/>
      <c r="AC48" s="11"/>
      <c r="AD48" s="11"/>
      <c r="AE48" s="11"/>
      <c r="AF48" s="11"/>
      <c r="AG48" s="11"/>
      <c r="AH48" s="11"/>
      <c r="AI48" s="11"/>
      <c r="AJ48" s="11"/>
    </row>
    <row r="49" spans="1:76" ht="8" customHeight="1" x14ac:dyDescent="0.25">
      <c r="A49" s="4" t="s">
        <v>119</v>
      </c>
      <c r="B49" s="4">
        <f t="shared" si="11"/>
        <v>-0.62219102238292012</v>
      </c>
      <c r="C49" s="4">
        <f t="shared" si="12"/>
        <v>-0.91495910913227951</v>
      </c>
      <c r="D49" s="7">
        <f t="shared" si="13"/>
        <v>0.95797996173150624</v>
      </c>
      <c r="E49" s="4">
        <f t="shared" si="14"/>
        <v>-0.79425953024895224</v>
      </c>
      <c r="F49" s="4">
        <f t="shared" si="15"/>
        <v>-0.68693611142449651</v>
      </c>
      <c r="G49" s="4"/>
      <c r="H49" s="13">
        <f t="shared" si="16"/>
        <v>0.37780897761707988</v>
      </c>
      <c r="I49" s="13">
        <f t="shared" si="17"/>
        <v>8.5040890867720528E-2</v>
      </c>
      <c r="J49" s="13">
        <f t="shared" si="18"/>
        <v>4.2020038268493799E-2</v>
      </c>
      <c r="K49" s="13">
        <f t="shared" si="19"/>
        <v>0.20574046975104776</v>
      </c>
      <c r="L49" s="13">
        <f t="shared" si="20"/>
        <v>0.31306388857550349</v>
      </c>
      <c r="N49" s="13">
        <f t="shared" si="21"/>
        <v>0.75561795523415975</v>
      </c>
      <c r="O49" s="13">
        <f t="shared" si="22"/>
        <v>0.17008178173544106</v>
      </c>
      <c r="P49" s="13">
        <f t="shared" si="23"/>
        <v>8.4040076536987598E-2</v>
      </c>
      <c r="Q49" s="13">
        <f t="shared" si="24"/>
        <v>0.41148093950209552</v>
      </c>
      <c r="R49" s="13">
        <f t="shared" si="25"/>
        <v>0.62612777715100698</v>
      </c>
      <c r="T49" s="13">
        <v>-2.6160248729247427E-2</v>
      </c>
      <c r="U49" s="13">
        <v>-7.5586730721618853E-2</v>
      </c>
      <c r="V49" s="13">
        <v>0.11175710367759024</v>
      </c>
      <c r="W49" s="13">
        <v>-3.0632420574853474E-2</v>
      </c>
      <c r="X49" s="13">
        <v>-2.203982124635975E-2</v>
      </c>
      <c r="Y49" s="4"/>
      <c r="Z49" s="11"/>
      <c r="AA49" s="11"/>
      <c r="AB49" s="11"/>
      <c r="AC49" s="11"/>
      <c r="AD49" s="11"/>
      <c r="AE49" s="11"/>
      <c r="AF49" s="11"/>
      <c r="AG49" s="11"/>
      <c r="AH49" s="11"/>
      <c r="AI49" s="11"/>
      <c r="AJ49" s="11"/>
    </row>
    <row r="50" spans="1:76" ht="8" customHeight="1" x14ac:dyDescent="0.25">
      <c r="A50" s="4" t="s">
        <v>35</v>
      </c>
      <c r="B50" s="4">
        <f t="shared" si="11"/>
        <v>0.80215352957304131</v>
      </c>
      <c r="C50" s="4">
        <f t="shared" si="12"/>
        <v>0.74929533136651816</v>
      </c>
      <c r="D50" s="7">
        <f t="shared" si="13"/>
        <v>0.94999140264023008</v>
      </c>
      <c r="E50" s="4">
        <f t="shared" si="14"/>
        <v>0.72044172388887695</v>
      </c>
      <c r="F50" s="4">
        <f t="shared" si="15"/>
        <v>-0.68946249085042988</v>
      </c>
      <c r="G50" s="4"/>
      <c r="H50" s="13">
        <f t="shared" si="16"/>
        <v>0.19784647042695863</v>
      </c>
      <c r="I50" s="13">
        <f t="shared" si="17"/>
        <v>0.25070466863348184</v>
      </c>
      <c r="J50" s="13">
        <f t="shared" si="18"/>
        <v>5.0008597359769945E-2</v>
      </c>
      <c r="K50" s="13">
        <f t="shared" si="19"/>
        <v>0.27955827611112311</v>
      </c>
      <c r="L50" s="13">
        <f t="shared" si="20"/>
        <v>0.31053750914957012</v>
      </c>
      <c r="N50" s="13">
        <f t="shared" si="21"/>
        <v>0.39569294085391726</v>
      </c>
      <c r="O50" s="13">
        <f t="shared" si="22"/>
        <v>0.50140933726696368</v>
      </c>
      <c r="P50" s="13">
        <f t="shared" si="23"/>
        <v>0.10001719471953989</v>
      </c>
      <c r="Q50" s="13">
        <f t="shared" si="24"/>
        <v>0.55911655222224621</v>
      </c>
      <c r="R50" s="13">
        <f t="shared" si="25"/>
        <v>0.62107501829914025</v>
      </c>
      <c r="T50" s="13">
        <v>7.1309543214448101E-2</v>
      </c>
      <c r="U50" s="13">
        <v>3.7079077496180043E-2</v>
      </c>
      <c r="V50" s="13">
        <v>0.10642336471538148</v>
      </c>
      <c r="W50" s="13">
        <v>2.1790265316291271E-2</v>
      </c>
      <c r="X50" s="13">
        <v>-2.2362889441082043E-2</v>
      </c>
      <c r="Y50" s="4"/>
      <c r="Z50" s="11"/>
      <c r="AA50" s="11"/>
      <c r="AB50" s="11"/>
      <c r="AC50" s="11"/>
      <c r="AD50" s="11"/>
      <c r="AE50" s="11"/>
      <c r="AF50" s="11"/>
      <c r="AG50" s="11"/>
      <c r="AH50" s="11"/>
      <c r="AI50" s="11"/>
      <c r="AJ50" s="11"/>
    </row>
    <row r="51" spans="1:76" ht="8" customHeight="1" x14ac:dyDescent="0.25">
      <c r="A51" s="4" t="s">
        <v>53</v>
      </c>
      <c r="B51" s="4">
        <f t="shared" si="11"/>
        <v>0.72641352933422154</v>
      </c>
      <c r="C51" s="4">
        <f t="shared" si="12"/>
        <v>0.8484974849033915</v>
      </c>
      <c r="D51" s="7">
        <f t="shared" si="13"/>
        <v>0.95904085497743952</v>
      </c>
      <c r="E51" s="4">
        <f t="shared" si="14"/>
        <v>0.83804331091973072</v>
      </c>
      <c r="F51" s="4">
        <f t="shared" si="15"/>
        <v>-0.88683314977806948</v>
      </c>
      <c r="G51" s="4"/>
      <c r="H51" s="13">
        <f t="shared" si="16"/>
        <v>0.27358647066577846</v>
      </c>
      <c r="I51" s="13">
        <f t="shared" si="17"/>
        <v>0.15150251509660861</v>
      </c>
      <c r="J51" s="13">
        <f t="shared" si="18"/>
        <v>4.0959145022560338E-2</v>
      </c>
      <c r="K51" s="13">
        <f t="shared" si="19"/>
        <v>0.16195668908026933</v>
      </c>
      <c r="L51" s="13">
        <f t="shared" si="20"/>
        <v>0.11316685022193057</v>
      </c>
      <c r="N51" s="13">
        <f t="shared" si="21"/>
        <v>0.54717294133155692</v>
      </c>
      <c r="O51" s="13">
        <f t="shared" si="22"/>
        <v>0.30300503019321723</v>
      </c>
      <c r="P51" s="13">
        <f t="shared" si="23"/>
        <v>8.1918290045120676E-2</v>
      </c>
      <c r="Q51" s="13">
        <f t="shared" si="24"/>
        <v>0.32391337816053867</v>
      </c>
      <c r="R51" s="13">
        <f t="shared" si="25"/>
        <v>0.22633370044386114</v>
      </c>
      <c r="T51" s="13">
        <v>5.0575482364070043E-2</v>
      </c>
      <c r="U51" s="13">
        <v>5.6783624795652715E-2</v>
      </c>
      <c r="V51" s="13">
        <v>0.11252529953911442</v>
      </c>
      <c r="W51" s="13">
        <v>3.6788633989030262E-2</v>
      </c>
      <c r="X51" s="13">
        <v>-5.469862403498911E-2</v>
      </c>
      <c r="Y51" s="4"/>
      <c r="Z51" s="11"/>
      <c r="AA51" s="11"/>
      <c r="AB51" s="11"/>
      <c r="AC51" s="11"/>
      <c r="AD51" s="11"/>
      <c r="AE51" s="11"/>
      <c r="AF51" s="11"/>
      <c r="AG51" s="11"/>
      <c r="AH51" s="11"/>
      <c r="AI51" s="11"/>
      <c r="AJ51" s="11"/>
    </row>
    <row r="52" spans="1:76" ht="8" customHeight="1" x14ac:dyDescent="0.25">
      <c r="A52" s="4" t="s">
        <v>132</v>
      </c>
      <c r="B52" s="4">
        <f t="shared" si="11"/>
        <v>-0.70382415504062734</v>
      </c>
      <c r="C52" s="4">
        <f t="shared" si="12"/>
        <v>0.6494741940050679</v>
      </c>
      <c r="D52" s="4">
        <f t="shared" si="13"/>
        <v>0.88450282188469964</v>
      </c>
      <c r="E52" s="6">
        <f t="shared" si="14"/>
        <v>0.99763338856201256</v>
      </c>
      <c r="F52" s="6">
        <f t="shared" si="15"/>
        <v>0.99489247713508389</v>
      </c>
      <c r="G52" s="4"/>
      <c r="H52" s="13">
        <f t="shared" si="16"/>
        <v>0.29617584495937277</v>
      </c>
      <c r="I52" s="13">
        <f t="shared" si="17"/>
        <v>0.3505258059949321</v>
      </c>
      <c r="J52" s="13">
        <f t="shared" si="18"/>
        <v>0.11549717811530021</v>
      </c>
      <c r="K52" s="13">
        <f t="shared" si="19"/>
        <v>2.3666114379875466E-3</v>
      </c>
      <c r="L52" s="13">
        <f t="shared" si="20"/>
        <v>5.1075228649160708E-3</v>
      </c>
      <c r="N52" s="13">
        <f t="shared" si="21"/>
        <v>0.59235168991874554</v>
      </c>
      <c r="O52" s="13">
        <f t="shared" si="22"/>
        <v>0.70105161198986421</v>
      </c>
      <c r="P52" s="13">
        <f t="shared" si="23"/>
        <v>0.23099435623060041</v>
      </c>
      <c r="Q52" s="13">
        <f t="shared" si="24"/>
        <v>4.7332228759750933E-3</v>
      </c>
      <c r="R52" s="13">
        <f t="shared" si="25"/>
        <v>1.0215045729832142E-2</v>
      </c>
      <c r="T52" s="13">
        <v>-4.4988764604082652E-2</v>
      </c>
      <c r="U52" s="13">
        <v>2.1178876051025582E-2</v>
      </c>
      <c r="V52" s="13">
        <v>7.7606255318287368E-2</v>
      </c>
      <c r="W52" s="13">
        <v>0.10508641490050316</v>
      </c>
      <c r="X52" s="13">
        <v>0.11581802766482545</v>
      </c>
      <c r="Y52" s="4"/>
      <c r="Z52" s="11"/>
      <c r="AA52" s="11"/>
      <c r="AB52" s="11"/>
      <c r="AC52" s="11"/>
      <c r="AD52" s="11"/>
      <c r="AE52" s="11"/>
      <c r="AF52" s="11"/>
      <c r="AG52" s="11"/>
      <c r="AH52" s="11"/>
      <c r="AI52" s="11"/>
      <c r="AJ52" s="11"/>
    </row>
    <row r="53" spans="1:76" ht="8" customHeight="1" x14ac:dyDescent="0.25">
      <c r="A53" s="4" t="s">
        <v>10</v>
      </c>
      <c r="B53" s="4">
        <f t="shared" si="11"/>
        <v>0.94705576547742898</v>
      </c>
      <c r="C53" s="4">
        <f t="shared" si="12"/>
        <v>0.70985694649692999</v>
      </c>
      <c r="D53" s="4">
        <f t="shared" si="13"/>
        <v>-0.71054373930653336</v>
      </c>
      <c r="E53" s="6">
        <f t="shared" si="14"/>
        <v>0.99844637246788515</v>
      </c>
      <c r="F53" s="4">
        <f t="shared" si="15"/>
        <v>0.62844076365164858</v>
      </c>
      <c r="G53" s="4"/>
      <c r="H53" s="13">
        <f t="shared" si="16"/>
        <v>5.2944234522570903E-2</v>
      </c>
      <c r="I53" s="13">
        <f t="shared" si="17"/>
        <v>0.29014305350307007</v>
      </c>
      <c r="J53" s="13">
        <f t="shared" si="18"/>
        <v>0.28945626069346664</v>
      </c>
      <c r="K53" s="13">
        <f t="shared" si="19"/>
        <v>1.5536275321148599E-3</v>
      </c>
      <c r="L53" s="13">
        <f t="shared" si="20"/>
        <v>0.37155923634835136</v>
      </c>
      <c r="N53" s="13">
        <f t="shared" si="21"/>
        <v>0.10588846904514181</v>
      </c>
      <c r="O53" s="13">
        <f t="shared" si="22"/>
        <v>0.58028610700614014</v>
      </c>
      <c r="P53" s="13">
        <f t="shared" si="23"/>
        <v>0.57891252138693328</v>
      </c>
      <c r="Q53" s="13">
        <f t="shared" si="24"/>
        <v>3.1072550642297198E-3</v>
      </c>
      <c r="R53" s="13">
        <f t="shared" si="25"/>
        <v>0.74311847269670273</v>
      </c>
      <c r="T53" s="13">
        <v>0.13530490880569548</v>
      </c>
      <c r="U53" s="13">
        <v>3.0502123969049975E-2</v>
      </c>
      <c r="V53" s="13">
        <v>-3.5999745145123697E-2</v>
      </c>
      <c r="W53" s="13">
        <v>0.1099781893881415</v>
      </c>
      <c r="X53" s="13">
        <v>1.4827067789259882E-2</v>
      </c>
      <c r="Y53" s="4"/>
      <c r="Z53" s="11"/>
      <c r="AA53" s="11"/>
      <c r="AB53" s="11"/>
      <c r="AC53" s="11"/>
      <c r="AD53" s="11"/>
      <c r="AE53" s="11"/>
      <c r="AF53" s="11"/>
      <c r="AG53" s="11"/>
      <c r="AH53" s="11"/>
      <c r="AI53" s="11"/>
      <c r="AJ53" s="11"/>
    </row>
    <row r="54" spans="1:76" ht="8" customHeight="1" x14ac:dyDescent="0.25">
      <c r="A54" s="4" t="s">
        <v>15</v>
      </c>
      <c r="B54" s="4">
        <f t="shared" si="11"/>
        <v>0.93444853254266569</v>
      </c>
      <c r="C54" s="4">
        <f t="shared" si="12"/>
        <v>-0.65040442391426978</v>
      </c>
      <c r="D54" s="4">
        <f t="shared" si="13"/>
        <v>0.89192714627103198</v>
      </c>
      <c r="E54" s="6">
        <f t="shared" si="14"/>
        <v>0.99720880501837972</v>
      </c>
      <c r="F54" s="4">
        <f t="shared" si="15"/>
        <v>-0.57526376897546283</v>
      </c>
      <c r="G54" s="4"/>
      <c r="H54" s="13">
        <f t="shared" si="16"/>
        <v>6.5551467457334339E-2</v>
      </c>
      <c r="I54" s="13">
        <f t="shared" si="17"/>
        <v>0.34959557608573022</v>
      </c>
      <c r="J54" s="13">
        <f t="shared" si="18"/>
        <v>0.10807285372896815</v>
      </c>
      <c r="K54" s="13">
        <f t="shared" si="19"/>
        <v>2.7911949816202806E-3</v>
      </c>
      <c r="L54" s="13">
        <f t="shared" si="20"/>
        <v>0.42473623102453717</v>
      </c>
      <c r="N54" s="13">
        <f t="shared" si="21"/>
        <v>0.13110293491466868</v>
      </c>
      <c r="O54" s="13">
        <f t="shared" si="22"/>
        <v>0.69919115217146044</v>
      </c>
      <c r="P54" s="13">
        <f t="shared" si="23"/>
        <v>0.21614570745793629</v>
      </c>
      <c r="Q54" s="13">
        <f t="shared" si="24"/>
        <v>5.5823899632405612E-3</v>
      </c>
      <c r="R54" s="13">
        <f t="shared" si="25"/>
        <v>0.84947246204907434</v>
      </c>
      <c r="T54" s="13">
        <v>0.1264103536058582</v>
      </c>
      <c r="U54" s="13">
        <v>-2.1317385102325316E-2</v>
      </c>
      <c r="V54" s="13">
        <v>8.0127716013847938E-2</v>
      </c>
      <c r="W54" s="13">
        <v>0.10311424994529209</v>
      </c>
      <c r="X54" s="13">
        <v>-8.5869021337902415E-3</v>
      </c>
      <c r="Y54" s="4"/>
      <c r="Z54" s="11"/>
      <c r="AA54" s="11"/>
      <c r="AB54" s="11"/>
      <c r="AC54" s="11"/>
      <c r="AD54" s="11"/>
      <c r="AE54" s="11"/>
      <c r="AF54" s="11"/>
      <c r="AG54" s="11"/>
      <c r="AH54" s="11"/>
      <c r="AI54" s="11"/>
      <c r="AJ54" s="11"/>
    </row>
    <row r="55" spans="1:76" ht="8" customHeight="1" x14ac:dyDescent="0.25">
      <c r="A55" s="4" t="s">
        <v>164</v>
      </c>
      <c r="B55" s="4">
        <f t="shared" si="11"/>
        <v>-0.87043187725653548</v>
      </c>
      <c r="C55" s="4">
        <f t="shared" si="12"/>
        <v>-0.62081717032944495</v>
      </c>
      <c r="D55" s="4">
        <f t="shared" si="13"/>
        <v>0.75199216304869299</v>
      </c>
      <c r="E55" s="6">
        <f t="shared" si="14"/>
        <v>0.97252700070783948</v>
      </c>
      <c r="F55" s="4">
        <f t="shared" si="15"/>
        <v>-0.62810796830868854</v>
      </c>
      <c r="G55" s="4"/>
      <c r="H55" s="13">
        <f t="shared" si="16"/>
        <v>0.12956812274346449</v>
      </c>
      <c r="I55" s="13">
        <f t="shared" si="17"/>
        <v>0.379182829670555</v>
      </c>
      <c r="J55" s="13">
        <f t="shared" si="18"/>
        <v>0.24800783695130696</v>
      </c>
      <c r="K55" s="13">
        <f t="shared" si="19"/>
        <v>2.7472999292160669E-2</v>
      </c>
      <c r="L55" s="13">
        <f t="shared" si="20"/>
        <v>0.37189203169131141</v>
      </c>
      <c r="N55" s="13">
        <f t="shared" si="21"/>
        <v>0.25913624548692898</v>
      </c>
      <c r="O55" s="13">
        <f t="shared" si="22"/>
        <v>0.75836565934111</v>
      </c>
      <c r="P55" s="13">
        <f t="shared" si="23"/>
        <v>0.49601567390261392</v>
      </c>
      <c r="Q55" s="13">
        <f t="shared" si="24"/>
        <v>5.4945998584321337E-2</v>
      </c>
      <c r="R55" s="13">
        <f t="shared" si="25"/>
        <v>0.74378406338262282</v>
      </c>
      <c r="T55" s="13">
        <v>-9.4649884031312123E-2</v>
      </c>
      <c r="U55" s="13">
        <v>-1.6971732544708414E-2</v>
      </c>
      <c r="V55" s="13">
        <v>4.4152732555647382E-2</v>
      </c>
      <c r="W55" s="13">
        <v>7.1511127214608686E-2</v>
      </c>
      <c r="X55" s="13">
        <v>-1.4787254928216084E-2</v>
      </c>
      <c r="Y55" s="4"/>
      <c r="Z55" s="11"/>
      <c r="AA55" s="11"/>
      <c r="AB55" s="11"/>
      <c r="AC55" s="11"/>
      <c r="AD55" s="11"/>
      <c r="AE55" s="11"/>
      <c r="AF55" s="11"/>
      <c r="AG55" s="11"/>
      <c r="AH55" s="11"/>
      <c r="AI55" s="11"/>
      <c r="AJ55" s="11"/>
    </row>
    <row r="56" spans="1:76" ht="8" customHeight="1" x14ac:dyDescent="0.25">
      <c r="A56" s="4" t="s">
        <v>39</v>
      </c>
      <c r="B56" s="4">
        <f t="shared" si="11"/>
        <v>0.78424835092582312</v>
      </c>
      <c r="C56" s="4">
        <f t="shared" si="12"/>
        <v>0.87576640044584964</v>
      </c>
      <c r="D56" s="4">
        <f t="shared" si="13"/>
        <v>-0.5315035866883453</v>
      </c>
      <c r="E56" s="6">
        <f t="shared" si="14"/>
        <v>0.97329074164988094</v>
      </c>
      <c r="F56" s="4">
        <f t="shared" si="15"/>
        <v>-0.64124354772772219</v>
      </c>
      <c r="G56" s="4"/>
      <c r="H56" s="13">
        <f t="shared" si="16"/>
        <v>0.21575164907417688</v>
      </c>
      <c r="I56" s="13">
        <f t="shared" si="17"/>
        <v>0.12423359955415038</v>
      </c>
      <c r="J56" s="13">
        <f t="shared" si="18"/>
        <v>0.4684964133116547</v>
      </c>
      <c r="K56" s="13">
        <f t="shared" si="19"/>
        <v>2.6709258350119024E-2</v>
      </c>
      <c r="L56" s="13">
        <f t="shared" si="20"/>
        <v>0.35875645227227781</v>
      </c>
      <c r="N56" s="13">
        <f t="shared" si="21"/>
        <v>0.43150329814835375</v>
      </c>
      <c r="O56" s="13">
        <f t="shared" si="22"/>
        <v>0.24846719910830076</v>
      </c>
      <c r="P56" s="13">
        <f t="shared" si="23"/>
        <v>0.9369928266233094</v>
      </c>
      <c r="Q56" s="13">
        <f t="shared" si="24"/>
        <v>5.3418516700238047E-2</v>
      </c>
      <c r="R56" s="13">
        <f t="shared" si="25"/>
        <v>0.71751290454455563</v>
      </c>
      <c r="T56" s="13">
        <v>6.6055883755683942E-2</v>
      </c>
      <c r="U56" s="13">
        <v>6.3610375866700458E-2</v>
      </c>
      <c r="V56" s="13">
        <v>-5.1294040696891405E-3</v>
      </c>
      <c r="W56" s="13">
        <v>7.1965220827706206E-2</v>
      </c>
      <c r="X56" s="13">
        <v>-1.6367740780239351E-2</v>
      </c>
      <c r="Y56" s="4"/>
      <c r="Z56" s="11"/>
      <c r="AA56" s="11"/>
      <c r="AB56" s="11"/>
      <c r="AC56" s="11"/>
      <c r="AD56" s="11"/>
      <c r="AE56" s="11"/>
      <c r="AF56" s="11"/>
      <c r="AG56" s="11"/>
      <c r="AH56" s="11"/>
      <c r="AI56" s="11"/>
      <c r="AJ56" s="11"/>
    </row>
    <row r="57" spans="1:76" ht="8" customHeight="1" x14ac:dyDescent="0.25">
      <c r="A57" s="4" t="s">
        <v>18</v>
      </c>
      <c r="B57" s="4">
        <f t="shared" si="11"/>
        <v>0.923766467378068</v>
      </c>
      <c r="C57" s="4">
        <f t="shared" si="12"/>
        <v>-0.78357719988268926</v>
      </c>
      <c r="D57" s="4">
        <f t="shared" si="13"/>
        <v>0.60630605672951998</v>
      </c>
      <c r="E57" s="7">
        <f t="shared" si="14"/>
        <v>0.95216962404013794</v>
      </c>
      <c r="F57" s="4">
        <f t="shared" si="15"/>
        <v>0.70924931979621586</v>
      </c>
      <c r="G57" s="4"/>
      <c r="H57" s="13">
        <f t="shared" si="16"/>
        <v>7.6233532621932013E-2</v>
      </c>
      <c r="I57" s="13">
        <f t="shared" si="17"/>
        <v>0.21642280011731069</v>
      </c>
      <c r="J57" s="13">
        <f t="shared" si="18"/>
        <v>0.39369394327048007</v>
      </c>
      <c r="K57" s="13">
        <f t="shared" si="19"/>
        <v>4.7830375959862059E-2</v>
      </c>
      <c r="L57" s="13">
        <f t="shared" si="20"/>
        <v>0.29075068020378425</v>
      </c>
      <c r="N57" s="13">
        <f t="shared" si="21"/>
        <v>0.15246706524386403</v>
      </c>
      <c r="O57" s="13">
        <f t="shared" si="22"/>
        <v>0.43284560023462137</v>
      </c>
      <c r="P57" s="13">
        <f t="shared" si="23"/>
        <v>0.78738788654096015</v>
      </c>
      <c r="Q57" s="13">
        <f t="shared" si="24"/>
        <v>9.5660751919724119E-2</v>
      </c>
      <c r="R57" s="13">
        <f t="shared" si="25"/>
        <v>0.5815013604075685</v>
      </c>
      <c r="T57" s="13">
        <v>0.11985359059395899</v>
      </c>
      <c r="U57" s="13">
        <v>-4.3254211033378745E-2</v>
      </c>
      <c r="V57" s="13">
        <v>1.7499354821540369E-2</v>
      </c>
      <c r="W57" s="13">
        <v>6.2102778018111218E-2</v>
      </c>
      <c r="X57" s="13">
        <v>2.4934679062270721E-2</v>
      </c>
      <c r="Y57" s="4"/>
      <c r="Z57" s="11"/>
      <c r="AA57" s="11"/>
      <c r="AB57" s="11"/>
      <c r="AC57" s="11"/>
      <c r="AD57" s="11"/>
      <c r="AE57" s="11"/>
      <c r="AF57" s="11"/>
      <c r="AG57" s="11"/>
      <c r="AH57" s="11"/>
      <c r="AI57" s="11"/>
      <c r="AJ57" s="11"/>
      <c r="BX57" s="14"/>
    </row>
    <row r="58" spans="1:76" ht="8" customHeight="1" x14ac:dyDescent="0.25">
      <c r="A58" s="4" t="s">
        <v>157</v>
      </c>
      <c r="B58" s="4">
        <f t="shared" si="11"/>
        <v>-0.84668138930038817</v>
      </c>
      <c r="C58" s="4">
        <f t="shared" si="12"/>
        <v>-0.84721593945516727</v>
      </c>
      <c r="D58" s="4">
        <f t="shared" si="13"/>
        <v>-0.92360233561776517</v>
      </c>
      <c r="E58" s="7">
        <f t="shared" si="14"/>
        <v>0.96463930999951919</v>
      </c>
      <c r="F58" s="4">
        <f t="shared" si="15"/>
        <v>0.55226532217050472</v>
      </c>
      <c r="G58" s="4"/>
      <c r="H58" s="13">
        <f t="shared" si="16"/>
        <v>0.15331861069961183</v>
      </c>
      <c r="I58" s="13">
        <f t="shared" si="17"/>
        <v>0.15278406054483273</v>
      </c>
      <c r="J58" s="13">
        <f t="shared" si="18"/>
        <v>7.6397664382234678E-2</v>
      </c>
      <c r="K58" s="13">
        <f t="shared" si="19"/>
        <v>3.536069000048081E-2</v>
      </c>
      <c r="L58" s="13">
        <f t="shared" si="20"/>
        <v>0.44773467782949528</v>
      </c>
      <c r="N58" s="13">
        <f t="shared" si="21"/>
        <v>0.30663722139922367</v>
      </c>
      <c r="O58" s="13">
        <f t="shared" si="22"/>
        <v>0.30556812108966547</v>
      </c>
      <c r="P58" s="13">
        <f t="shared" si="23"/>
        <v>0.15279532876446936</v>
      </c>
      <c r="Q58" s="13">
        <f t="shared" si="24"/>
        <v>7.072138000096162E-2</v>
      </c>
      <c r="R58" s="13">
        <f t="shared" si="25"/>
        <v>0.89546935565899055</v>
      </c>
      <c r="T58" s="13">
        <v>-8.5782448165985792E-2</v>
      </c>
      <c r="U58" s="13">
        <v>-5.648393685102962E-2</v>
      </c>
      <c r="V58" s="13">
        <v>-9.2573517376335804E-2</v>
      </c>
      <c r="W58" s="13">
        <v>6.7346392582344761E-2</v>
      </c>
      <c r="X58" s="13">
        <v>5.9445008542655881E-3</v>
      </c>
      <c r="Y58" s="4"/>
      <c r="Z58" s="11"/>
      <c r="AA58" s="11"/>
      <c r="AB58" s="11"/>
      <c r="AC58" s="11"/>
      <c r="AD58" s="11"/>
      <c r="AE58" s="11"/>
      <c r="AF58" s="11"/>
      <c r="AG58" s="11"/>
      <c r="AH58" s="11"/>
      <c r="AI58" s="11"/>
      <c r="AJ58" s="11"/>
    </row>
    <row r="59" spans="1:76" ht="8" customHeight="1" x14ac:dyDescent="0.25">
      <c r="A59" s="4" t="s">
        <v>34</v>
      </c>
      <c r="B59" s="4">
        <f t="shared" si="11"/>
        <v>0.80809462747930216</v>
      </c>
      <c r="C59" s="4">
        <f t="shared" si="12"/>
        <v>-0.7878324466631057</v>
      </c>
      <c r="D59" s="4">
        <f t="shared" si="13"/>
        <v>0.90654703694116767</v>
      </c>
      <c r="E59" s="7">
        <f t="shared" si="14"/>
        <v>0.96067375965467494</v>
      </c>
      <c r="F59" s="4">
        <f t="shared" si="15"/>
        <v>0.54201222514303615</v>
      </c>
      <c r="G59" s="4"/>
      <c r="H59" s="13">
        <f t="shared" si="16"/>
        <v>0.19190537252069784</v>
      </c>
      <c r="I59" s="13">
        <f t="shared" si="17"/>
        <v>0.21216755333689424</v>
      </c>
      <c r="J59" s="13">
        <f t="shared" si="18"/>
        <v>9.3452963058832314E-2</v>
      </c>
      <c r="K59" s="13">
        <f t="shared" si="19"/>
        <v>3.932624034532501E-2</v>
      </c>
      <c r="L59" s="13">
        <f t="shared" si="20"/>
        <v>0.45798777485696385</v>
      </c>
      <c r="N59" s="13">
        <f t="shared" si="21"/>
        <v>0.38381074504139567</v>
      </c>
      <c r="O59" s="13">
        <f t="shared" si="22"/>
        <v>0.42433510667378849</v>
      </c>
      <c r="P59" s="13">
        <f t="shared" si="23"/>
        <v>0.18690592611766463</v>
      </c>
      <c r="Q59" s="13">
        <f t="shared" si="24"/>
        <v>7.865248069065002E-2</v>
      </c>
      <c r="R59" s="13">
        <f t="shared" si="25"/>
        <v>0.91597554971392769</v>
      </c>
      <c r="T59" s="13">
        <v>7.3114724984648508E-2</v>
      </c>
      <c r="U59" s="13">
        <v>-4.4058120355618235E-2</v>
      </c>
      <c r="V59" s="13">
        <v>8.5482201106047775E-2</v>
      </c>
      <c r="W59" s="13">
        <v>6.5535443913925615E-2</v>
      </c>
      <c r="X59" s="13">
        <v>4.7734881701550743E-3</v>
      </c>
      <c r="Y59" s="4"/>
      <c r="Z59" s="11"/>
      <c r="AA59" s="11"/>
      <c r="AB59" s="11"/>
      <c r="AC59" s="11"/>
      <c r="AD59" s="11"/>
      <c r="AE59" s="11"/>
      <c r="AF59" s="11"/>
      <c r="AG59" s="11"/>
      <c r="AH59" s="11"/>
      <c r="AI59" s="11"/>
      <c r="AJ59" s="11"/>
    </row>
    <row r="60" spans="1:76" ht="8" customHeight="1" x14ac:dyDescent="0.25">
      <c r="A60" s="4" t="s">
        <v>154</v>
      </c>
      <c r="B60" s="4">
        <f t="shared" si="11"/>
        <v>-0.83915159789736993</v>
      </c>
      <c r="C60" s="4">
        <f t="shared" si="12"/>
        <v>0.58787673060448353</v>
      </c>
      <c r="D60" s="4">
        <f t="shared" si="13"/>
        <v>-0.52125340690143973</v>
      </c>
      <c r="E60" s="7">
        <f t="shared" si="14"/>
        <v>0.94797780320497416</v>
      </c>
      <c r="F60" s="4">
        <f t="shared" si="15"/>
        <v>-0.59954810648535373</v>
      </c>
      <c r="G60" s="4"/>
      <c r="H60" s="13">
        <f t="shared" si="16"/>
        <v>0.16084840210263004</v>
      </c>
      <c r="I60" s="13">
        <f t="shared" si="17"/>
        <v>0.41212326939551647</v>
      </c>
      <c r="J60" s="13">
        <f t="shared" si="18"/>
        <v>0.47874659309856027</v>
      </c>
      <c r="K60" s="13">
        <f t="shared" si="19"/>
        <v>5.2022196795025843E-2</v>
      </c>
      <c r="L60" s="13">
        <f t="shared" si="20"/>
        <v>0.40045189351464627</v>
      </c>
      <c r="N60" s="13">
        <f t="shared" si="21"/>
        <v>0.32169680420526009</v>
      </c>
      <c r="O60" s="13">
        <f t="shared" si="22"/>
        <v>0.82424653879103293</v>
      </c>
      <c r="P60" s="13">
        <f t="shared" si="23"/>
        <v>0.95749318619712054</v>
      </c>
      <c r="Q60" s="13">
        <f t="shared" si="24"/>
        <v>0.10404439359005169</v>
      </c>
      <c r="R60" s="13">
        <f t="shared" si="25"/>
        <v>0.80090378702929255</v>
      </c>
      <c r="T60" s="13">
        <v>-8.3163064320622523E-2</v>
      </c>
      <c r="U60" s="13">
        <v>1.2252873112449656E-2</v>
      </c>
      <c r="V60" s="13">
        <v>-3.4585215999711955E-3</v>
      </c>
      <c r="W60" s="13">
        <v>6.0588326277191219E-2</v>
      </c>
      <c r="X60" s="13">
        <v>-1.1409325814657105E-2</v>
      </c>
      <c r="Y60" s="4"/>
      <c r="Z60" s="11"/>
      <c r="AA60" s="11"/>
      <c r="AB60" s="11"/>
      <c r="AC60" s="11"/>
      <c r="AD60" s="11"/>
      <c r="AE60" s="11"/>
      <c r="AF60" s="11"/>
      <c r="AG60" s="11"/>
      <c r="AH60" s="11"/>
      <c r="AI60" s="11"/>
      <c r="AJ60" s="11"/>
    </row>
    <row r="61" spans="1:76" ht="8" customHeight="1" x14ac:dyDescent="0.25">
      <c r="A61" s="4" t="s">
        <v>65</v>
      </c>
      <c r="B61" s="4">
        <f t="shared" si="11"/>
        <v>0.65151371282189596</v>
      </c>
      <c r="C61" s="4">
        <f t="shared" si="12"/>
        <v>0.57004653458173271</v>
      </c>
      <c r="D61" s="4">
        <f t="shared" si="13"/>
        <v>-0.75475653646533636</v>
      </c>
      <c r="E61" s="7">
        <f t="shared" si="14"/>
        <v>0.96218596340056606</v>
      </c>
      <c r="F61" s="4">
        <f t="shared" si="15"/>
        <v>-0.59998923134090965</v>
      </c>
      <c r="G61" s="4"/>
      <c r="H61" s="13">
        <f t="shared" si="16"/>
        <v>0.34848628717810409</v>
      </c>
      <c r="I61" s="13">
        <f t="shared" si="17"/>
        <v>0.42995346541826729</v>
      </c>
      <c r="J61" s="13">
        <f t="shared" si="18"/>
        <v>0.2452434635346637</v>
      </c>
      <c r="K61" s="13">
        <f t="shared" si="19"/>
        <v>3.7814036599434032E-2</v>
      </c>
      <c r="L61" s="13">
        <f t="shared" si="20"/>
        <v>0.40001076865909035</v>
      </c>
      <c r="N61" s="13">
        <f t="shared" si="21"/>
        <v>0.69697257435620819</v>
      </c>
      <c r="O61" s="13">
        <f t="shared" si="22"/>
        <v>0.85990693083653458</v>
      </c>
      <c r="P61" s="13">
        <f t="shared" si="23"/>
        <v>0.49048692706932739</v>
      </c>
      <c r="Q61" s="13">
        <f t="shared" si="24"/>
        <v>7.5628073198868065E-2</v>
      </c>
      <c r="R61" s="13">
        <f t="shared" si="25"/>
        <v>0.80002153731818071</v>
      </c>
      <c r="T61" s="13">
        <v>3.2727404713726982E-2</v>
      </c>
      <c r="U61" s="13">
        <v>9.737519973625975E-3</v>
      </c>
      <c r="V61" s="13">
        <v>-4.4720470022401905E-2</v>
      </c>
      <c r="W61" s="13">
        <v>6.6207665763362678E-2</v>
      </c>
      <c r="X61" s="13">
        <v>-1.1460973187342651E-2</v>
      </c>
      <c r="Y61" s="4"/>
      <c r="Z61" s="11"/>
      <c r="AA61" s="11"/>
      <c r="AB61" s="11"/>
      <c r="AC61" s="11"/>
      <c r="AD61" s="11"/>
      <c r="AE61" s="11"/>
      <c r="AF61" s="11"/>
      <c r="AG61" s="11"/>
      <c r="AH61" s="11"/>
      <c r="AI61" s="11"/>
      <c r="AJ61" s="11"/>
    </row>
    <row r="62" spans="1:76" ht="8" customHeight="1" x14ac:dyDescent="0.25">
      <c r="A62" s="4" t="s">
        <v>44</v>
      </c>
      <c r="B62" s="4">
        <f t="shared" si="11"/>
        <v>0.76939935183038644</v>
      </c>
      <c r="C62" s="4">
        <f t="shared" si="12"/>
        <v>-0.53344822541084302</v>
      </c>
      <c r="D62" s="4">
        <f t="shared" si="13"/>
        <v>0.91612909697670053</v>
      </c>
      <c r="E62" s="7">
        <f t="shared" si="14"/>
        <v>0.95386915885246526</v>
      </c>
      <c r="F62" s="4">
        <f t="shared" si="15"/>
        <v>-0.70835724792421029</v>
      </c>
      <c r="G62" s="4"/>
      <c r="H62" s="13">
        <f t="shared" si="16"/>
        <v>0.23060064816961356</v>
      </c>
      <c r="I62" s="13">
        <f t="shared" si="17"/>
        <v>0.46655177458915698</v>
      </c>
      <c r="J62" s="13">
        <f t="shared" si="18"/>
        <v>8.387090302329947E-2</v>
      </c>
      <c r="K62" s="13">
        <f t="shared" si="19"/>
        <v>4.6130841147534733E-2</v>
      </c>
      <c r="L62" s="13">
        <f t="shared" si="20"/>
        <v>0.2916427520757896</v>
      </c>
      <c r="N62" s="13">
        <f t="shared" si="21"/>
        <v>0.46120129633922713</v>
      </c>
      <c r="O62" s="13">
        <f t="shared" si="22"/>
        <v>0.93310354917831395</v>
      </c>
      <c r="P62" s="13">
        <f t="shared" si="23"/>
        <v>0.16774180604659894</v>
      </c>
      <c r="Q62" s="13">
        <f t="shared" si="24"/>
        <v>9.2261682295069466E-2</v>
      </c>
      <c r="R62" s="13">
        <f t="shared" si="25"/>
        <v>0.5832855041515792</v>
      </c>
      <c r="T62" s="13">
        <v>6.1886321777409617E-2</v>
      </c>
      <c r="U62" s="13">
        <v>-4.6312957769208745E-3</v>
      </c>
      <c r="V62" s="13">
        <v>8.9334363084392035E-2</v>
      </c>
      <c r="W62" s="13">
        <v>6.2747101668158167E-2</v>
      </c>
      <c r="X62" s="13">
        <v>-2.4817049312882842E-2</v>
      </c>
      <c r="Y62" s="4"/>
      <c r="Z62" s="11"/>
      <c r="AA62" s="11"/>
      <c r="AB62" s="11"/>
      <c r="AC62" s="11"/>
      <c r="AD62" s="11"/>
      <c r="AE62" s="11"/>
      <c r="AF62" s="11"/>
      <c r="AG62" s="11"/>
      <c r="AH62" s="11"/>
      <c r="AI62" s="11"/>
      <c r="AJ62" s="11"/>
    </row>
    <row r="63" spans="1:76" ht="8" customHeight="1" x14ac:dyDescent="0.25">
      <c r="A63" s="4" t="s">
        <v>57</v>
      </c>
      <c r="B63" s="4">
        <f t="shared" si="11"/>
        <v>0.69445688968730979</v>
      </c>
      <c r="C63" s="4">
        <f t="shared" si="12"/>
        <v>-0.75020095661983</v>
      </c>
      <c r="D63" s="4">
        <f t="shared" si="13"/>
        <v>0.73291012813031253</v>
      </c>
      <c r="E63" s="7">
        <f t="shared" si="14"/>
        <v>0.96143277653906289</v>
      </c>
      <c r="F63" s="4">
        <f t="shared" si="15"/>
        <v>-0.81005247823642845</v>
      </c>
      <c r="G63" s="4"/>
      <c r="H63" s="13">
        <f t="shared" si="16"/>
        <v>0.30554311031269021</v>
      </c>
      <c r="I63" s="13">
        <f t="shared" si="17"/>
        <v>0.24979904338017006</v>
      </c>
      <c r="J63" s="13">
        <f t="shared" si="18"/>
        <v>0.26708987186968747</v>
      </c>
      <c r="K63" s="13">
        <f t="shared" si="19"/>
        <v>3.8567223460937078E-2</v>
      </c>
      <c r="L63" s="13">
        <f t="shared" si="20"/>
        <v>0.18994752176357155</v>
      </c>
      <c r="N63" s="13">
        <f t="shared" si="21"/>
        <v>0.61108622062538043</v>
      </c>
      <c r="O63" s="13">
        <f t="shared" si="22"/>
        <v>0.49959808676034012</v>
      </c>
      <c r="P63" s="13">
        <f t="shared" si="23"/>
        <v>0.53417974373937493</v>
      </c>
      <c r="Q63" s="13">
        <f t="shared" si="24"/>
        <v>7.7134446921874156E-2</v>
      </c>
      <c r="R63" s="13">
        <f t="shared" si="25"/>
        <v>0.37989504352714309</v>
      </c>
      <c r="T63" s="13">
        <v>4.2730010151205283E-2</v>
      </c>
      <c r="U63" s="13">
        <v>-3.7236069258687575E-2</v>
      </c>
      <c r="V63" s="13">
        <v>4.032076519945757E-2</v>
      </c>
      <c r="W63" s="13">
        <v>6.5870171312592249E-2</v>
      </c>
      <c r="X63" s="13">
        <v>-3.9713220416416943E-2</v>
      </c>
      <c r="Y63" s="4"/>
      <c r="Z63" s="11"/>
      <c r="AA63" s="11"/>
      <c r="AB63" s="11"/>
      <c r="AC63" s="11"/>
      <c r="AD63" s="11"/>
      <c r="AE63" s="11"/>
      <c r="AF63" s="11"/>
      <c r="AG63" s="11"/>
      <c r="AH63" s="11"/>
      <c r="AI63" s="11"/>
      <c r="AJ63" s="11"/>
    </row>
    <row r="64" spans="1:76" ht="8" customHeight="1" x14ac:dyDescent="0.25">
      <c r="A64" s="4" t="s">
        <v>73</v>
      </c>
      <c r="B64" s="4">
        <f t="shared" si="11"/>
        <v>0.62051960561377839</v>
      </c>
      <c r="C64" s="4">
        <f t="shared" si="12"/>
        <v>-0.93699144652007815</v>
      </c>
      <c r="D64" s="4">
        <f t="shared" si="13"/>
        <v>0.70626643814673429</v>
      </c>
      <c r="E64" s="7">
        <f t="shared" si="14"/>
        <v>0.94925470530999789</v>
      </c>
      <c r="F64" s="4">
        <f t="shared" si="15"/>
        <v>-0.89134899100905463</v>
      </c>
      <c r="G64" s="4"/>
      <c r="H64" s="13">
        <f t="shared" si="16"/>
        <v>0.3794803943862215</v>
      </c>
      <c r="I64" s="13">
        <f t="shared" si="17"/>
        <v>6.3008553479921722E-2</v>
      </c>
      <c r="J64" s="13">
        <f t="shared" si="18"/>
        <v>0.29373356185326577</v>
      </c>
      <c r="K64" s="13">
        <f t="shared" si="19"/>
        <v>5.0745294690002107E-2</v>
      </c>
      <c r="L64" s="13">
        <f t="shared" si="20"/>
        <v>0.10865100899094532</v>
      </c>
      <c r="N64" s="13">
        <f t="shared" si="21"/>
        <v>0.758960788772443</v>
      </c>
      <c r="O64" s="13">
        <f t="shared" si="22"/>
        <v>0.12601710695984344</v>
      </c>
      <c r="P64" s="13">
        <f t="shared" si="23"/>
        <v>0.58746712370653154</v>
      </c>
      <c r="Q64" s="13">
        <f t="shared" si="24"/>
        <v>0.10149058938000421</v>
      </c>
      <c r="R64" s="13">
        <f t="shared" si="25"/>
        <v>0.21730201798189064</v>
      </c>
      <c r="T64" s="13">
        <v>2.5791003704305999E-2</v>
      </c>
      <c r="U64" s="13">
        <v>-8.4265465944362294E-2</v>
      </c>
      <c r="V64" s="13">
        <v>3.5191760340928038E-2</v>
      </c>
      <c r="W64" s="13">
        <v>6.1039042298271791E-2</v>
      </c>
      <c r="X64" s="13">
        <v>-5.5776452181276998E-2</v>
      </c>
      <c r="Y64" s="4"/>
      <c r="Z64" s="11"/>
      <c r="AA64" s="11"/>
      <c r="AB64" s="11"/>
      <c r="AC64" s="11"/>
      <c r="AD64" s="11"/>
      <c r="AE64" s="11"/>
      <c r="AF64" s="11"/>
      <c r="AG64" s="11"/>
      <c r="AH64" s="11"/>
      <c r="AI64" s="11"/>
      <c r="AJ64" s="11"/>
    </row>
    <row r="65" spans="1:36" ht="8" customHeight="1" x14ac:dyDescent="0.25">
      <c r="A65" s="4" t="s">
        <v>146</v>
      </c>
      <c r="B65" s="4">
        <f t="shared" si="11"/>
        <v>-0.76397014134155139</v>
      </c>
      <c r="C65" s="4">
        <f t="shared" si="12"/>
        <v>0.69928520604225064</v>
      </c>
      <c r="D65" s="4">
        <f t="shared" si="13"/>
        <v>-0.55279939619569007</v>
      </c>
      <c r="E65" s="4">
        <f t="shared" si="14"/>
        <v>0.65178433716858819</v>
      </c>
      <c r="F65" s="6">
        <f t="shared" si="15"/>
        <v>0.99652740052844657</v>
      </c>
      <c r="G65" s="4"/>
      <c r="H65" s="13">
        <f t="shared" si="16"/>
        <v>0.23602985865844867</v>
      </c>
      <c r="I65" s="13">
        <f t="shared" si="17"/>
        <v>0.30071479395774936</v>
      </c>
      <c r="J65" s="13">
        <f t="shared" si="18"/>
        <v>0.44720060380430987</v>
      </c>
      <c r="K65" s="13">
        <f t="shared" si="19"/>
        <v>0.34821566283141181</v>
      </c>
      <c r="L65" s="13">
        <f t="shared" si="20"/>
        <v>3.4725994715533817E-3</v>
      </c>
      <c r="N65" s="13">
        <f t="shared" si="21"/>
        <v>0.47205971731689733</v>
      </c>
      <c r="O65" s="13">
        <f t="shared" si="22"/>
        <v>0.60142958791549872</v>
      </c>
      <c r="P65" s="13">
        <f t="shared" si="23"/>
        <v>0.89440120760861974</v>
      </c>
      <c r="Q65" s="13">
        <f t="shared" si="24"/>
        <v>0.69643132566282362</v>
      </c>
      <c r="R65" s="13">
        <f t="shared" si="25"/>
        <v>6.9451989431067633E-3</v>
      </c>
      <c r="T65" s="13">
        <v>-6.039931237866579E-2</v>
      </c>
      <c r="U65" s="13">
        <v>2.8813762404448866E-2</v>
      </c>
      <c r="V65" s="13">
        <v>-8.6129587143509261E-3</v>
      </c>
      <c r="W65" s="13">
        <v>1.4554141654098195E-2</v>
      </c>
      <c r="X65" s="13">
        <v>0.12168210248262828</v>
      </c>
      <c r="Y65" s="4"/>
      <c r="Z65" s="11"/>
      <c r="AA65" s="11"/>
      <c r="AB65" s="11"/>
      <c r="AC65" s="11"/>
      <c r="AD65" s="11"/>
      <c r="AE65" s="11"/>
      <c r="AF65" s="11"/>
      <c r="AG65" s="11"/>
      <c r="AH65" s="11"/>
      <c r="AI65" s="11"/>
      <c r="AJ65" s="11"/>
    </row>
    <row r="66" spans="1:36" ht="8" customHeight="1" x14ac:dyDescent="0.25">
      <c r="A66" s="4" t="s">
        <v>147</v>
      </c>
      <c r="B66" s="4">
        <f t="shared" si="11"/>
        <v>-0.77887574920323166</v>
      </c>
      <c r="C66" s="4">
        <f t="shared" si="12"/>
        <v>-0.75212723037039797</v>
      </c>
      <c r="D66" s="4">
        <f t="shared" si="13"/>
        <v>0.93576946732858113</v>
      </c>
      <c r="E66" s="4">
        <f t="shared" si="14"/>
        <v>-0.83050418871203124</v>
      </c>
      <c r="F66" s="6">
        <f t="shared" si="15"/>
        <v>0.9954960476687853</v>
      </c>
      <c r="G66" s="4"/>
      <c r="H66" s="13">
        <f t="shared" si="16"/>
        <v>0.2211242507967684</v>
      </c>
      <c r="I66" s="13">
        <f t="shared" si="17"/>
        <v>0.24787276962960203</v>
      </c>
      <c r="J66" s="13">
        <f t="shared" si="18"/>
        <v>6.423053267141883E-2</v>
      </c>
      <c r="K66" s="13">
        <f t="shared" si="19"/>
        <v>0.16949581128796876</v>
      </c>
      <c r="L66" s="13">
        <f t="shared" si="20"/>
        <v>4.5039523312146636E-3</v>
      </c>
      <c r="N66" s="13">
        <f t="shared" si="21"/>
        <v>0.44224850159353679</v>
      </c>
      <c r="O66" s="13">
        <f t="shared" si="22"/>
        <v>0.49574553925920406</v>
      </c>
      <c r="P66" s="13">
        <f t="shared" si="23"/>
        <v>0.12846106534283766</v>
      </c>
      <c r="Q66" s="13">
        <f t="shared" si="24"/>
        <v>0.33899162257593751</v>
      </c>
      <c r="R66" s="13">
        <f t="shared" si="25"/>
        <v>9.0079046624293273E-3</v>
      </c>
      <c r="T66" s="13">
        <v>-6.4529106680583898E-2</v>
      </c>
      <c r="U66" s="13">
        <v>-3.7570996631456723E-2</v>
      </c>
      <c r="V66" s="13">
        <v>9.8403841844228762E-2</v>
      </c>
      <c r="W66" s="13">
        <v>-3.565979018997259E-2</v>
      </c>
      <c r="X66" s="13">
        <v>0.11775660893610079</v>
      </c>
      <c r="Y66" s="4"/>
      <c r="Z66" s="11"/>
      <c r="AA66" s="11"/>
      <c r="AB66" s="11"/>
      <c r="AC66" s="11"/>
      <c r="AD66" s="11"/>
      <c r="AE66" s="11"/>
      <c r="AF66" s="11"/>
      <c r="AG66" s="11"/>
      <c r="AH66" s="11"/>
      <c r="AI66" s="11"/>
      <c r="AJ66" s="11"/>
    </row>
    <row r="67" spans="1:36" ht="8" customHeight="1" x14ac:dyDescent="0.25">
      <c r="A67" s="4" t="s">
        <v>92</v>
      </c>
      <c r="B67" s="4">
        <f t="shared" si="11"/>
        <v>0.52709111957096855</v>
      </c>
      <c r="C67" s="4">
        <f t="shared" si="12"/>
        <v>-0.93937223312536688</v>
      </c>
      <c r="D67" s="4">
        <f t="shared" si="13"/>
        <v>0.76882885533726575</v>
      </c>
      <c r="E67" s="4">
        <f t="shared" si="14"/>
        <v>0.56904910603134562</v>
      </c>
      <c r="F67" s="6">
        <f t="shared" si="15"/>
        <v>0.99120510510729987</v>
      </c>
      <c r="G67" s="4"/>
      <c r="H67" s="13">
        <f t="shared" si="16"/>
        <v>0.47290888042903145</v>
      </c>
      <c r="I67" s="13">
        <f t="shared" si="17"/>
        <v>6.0627766874633122E-2</v>
      </c>
      <c r="J67" s="13">
        <f t="shared" si="18"/>
        <v>0.23117114466273431</v>
      </c>
      <c r="K67" s="13">
        <f t="shared" si="19"/>
        <v>0.43095089396865444</v>
      </c>
      <c r="L67" s="13">
        <f t="shared" si="20"/>
        <v>8.7948948927001214E-3</v>
      </c>
      <c r="N67" s="13">
        <f t="shared" si="21"/>
        <v>0.94581776085806291</v>
      </c>
      <c r="O67" s="13">
        <f t="shared" si="22"/>
        <v>0.12125553374926624</v>
      </c>
      <c r="P67" s="13">
        <f t="shared" si="23"/>
        <v>0.46234228932546861</v>
      </c>
      <c r="Q67" s="13">
        <f t="shared" si="24"/>
        <v>0.86190178793730887</v>
      </c>
      <c r="R67" s="13">
        <f t="shared" si="25"/>
        <v>1.7589789785400243E-2</v>
      </c>
      <c r="T67" s="13">
        <v>5.7130491726010389E-3</v>
      </c>
      <c r="U67" s="13">
        <v>-8.5337005495996335E-2</v>
      </c>
      <c r="V67" s="13">
        <v>4.7665630040289092E-2</v>
      </c>
      <c r="W67" s="13">
        <v>6.4895689937360989E-3</v>
      </c>
      <c r="X67" s="13">
        <v>0.10710814309684291</v>
      </c>
      <c r="Y67" s="4"/>
      <c r="Z67" s="11"/>
      <c r="AA67" s="11"/>
      <c r="AB67" s="11"/>
      <c r="AC67" s="11"/>
      <c r="AD67" s="11"/>
      <c r="AE67" s="11"/>
      <c r="AF67" s="11"/>
      <c r="AG67" s="11"/>
      <c r="AH67" s="11"/>
      <c r="AI67" s="11"/>
      <c r="AJ67" s="11"/>
    </row>
    <row r="68" spans="1:36" ht="8" customHeight="1" x14ac:dyDescent="0.25">
      <c r="A68" s="4" t="s">
        <v>71</v>
      </c>
      <c r="B68" s="4">
        <f t="shared" si="11"/>
        <v>0.62463563235084807</v>
      </c>
      <c r="C68" s="4">
        <f t="shared" si="12"/>
        <v>0.65996219593338834</v>
      </c>
      <c r="D68" s="4">
        <f t="shared" si="13"/>
        <v>-0.64284309144884688</v>
      </c>
      <c r="E68" s="4">
        <f t="shared" si="14"/>
        <v>-0.85231943933506737</v>
      </c>
      <c r="F68" s="6">
        <f t="shared" si="15"/>
        <v>0.97864191053531979</v>
      </c>
      <c r="G68" s="4"/>
      <c r="H68" s="13">
        <f t="shared" ref="H68:H99" si="26">N68/2</f>
        <v>0.37536436764915193</v>
      </c>
      <c r="I68" s="13">
        <f t="shared" ref="I68:I99" si="27">O68/2</f>
        <v>0.34003780406661166</v>
      </c>
      <c r="J68" s="13">
        <f t="shared" ref="J68:J99" si="28">P68/2</f>
        <v>0.35715690855115312</v>
      </c>
      <c r="K68" s="13">
        <f t="shared" ref="K68:K99" si="29">Q68/2</f>
        <v>0.14768056066493265</v>
      </c>
      <c r="L68" s="13">
        <f t="shared" ref="L68:L99" si="30">R68/2</f>
        <v>2.1358089464680256E-2</v>
      </c>
      <c r="N68" s="13">
        <f t="shared" ref="N68:N99" si="31">_xlfn.T.DIST.2T(ABS(T68*SQRT(142)/(SQRT(1-T68*T68))),142)</f>
        <v>0.75072873529830386</v>
      </c>
      <c r="O68" s="13">
        <f t="shared" ref="O68:O99" si="32">_xlfn.T.DIST.2T(ABS(U68*SQRT(329)/(SQRT(1-U68*U68))),329)</f>
        <v>0.68007560813322332</v>
      </c>
      <c r="P68" s="13">
        <f t="shared" ref="P68:P99" si="33">_xlfn.T.DIST.2T(ABS(V68*SQRT(238)/(SQRT(1-V68*V68))),238)</f>
        <v>0.71431381710230624</v>
      </c>
      <c r="Q68" s="13">
        <f t="shared" ref="Q68:Q99" si="34">_xlfn.T.DIST.2T(ABS(W68*SQRT(719)/(SQRT(1-W68*W68))),719)</f>
        <v>0.29536112132986531</v>
      </c>
      <c r="R68" s="13">
        <f t="shared" ref="R68:R99" si="35">_xlfn.T.DIST.2T(ABS(X68*SQRT(489)/(SQRT(1-X68*X68))),489)</f>
        <v>4.2716178929360513E-2</v>
      </c>
      <c r="T68" s="13">
        <v>2.6701209028527951E-2</v>
      </c>
      <c r="U68" s="13">
        <v>2.2748477475648659E-2</v>
      </c>
      <c r="V68" s="13">
        <v>-2.3750295747844888E-2</v>
      </c>
      <c r="W68" s="13">
        <v>-3.9024069592115705E-2</v>
      </c>
      <c r="X68" s="13">
        <v>9.1494820600975357E-2</v>
      </c>
      <c r="Y68" s="4"/>
      <c r="Z68" s="11"/>
      <c r="AA68" s="11"/>
      <c r="AB68" s="11"/>
      <c r="AC68" s="11"/>
      <c r="AD68" s="11"/>
      <c r="AE68" s="11"/>
      <c r="AF68" s="11"/>
      <c r="AG68" s="11"/>
      <c r="AH68" s="11"/>
      <c r="AI68" s="11"/>
      <c r="AJ68" s="11"/>
    </row>
    <row r="69" spans="1:36" ht="8" customHeight="1" x14ac:dyDescent="0.25">
      <c r="A69" s="4" t="s">
        <v>84</v>
      </c>
      <c r="B69" s="4">
        <f t="shared" ref="B69:B132" si="36">(1-H69)*T69/ABS(T69)</f>
        <v>0.56377155775931476</v>
      </c>
      <c r="C69" s="4">
        <f t="shared" ref="C69:C132" si="37">(1-I69)*U69/ABS(U69)</f>
        <v>0.74757838940569532</v>
      </c>
      <c r="D69" s="4">
        <f t="shared" ref="D69:D132" si="38">(1-J69)*V69/ABS(V69)</f>
        <v>-0.74185093219381537</v>
      </c>
      <c r="E69" s="4">
        <f t="shared" ref="E69:E132" si="39">(1-K69)*W69/ABS(W69)</f>
        <v>-0.57007310288494217</v>
      </c>
      <c r="F69" s="7">
        <f t="shared" ref="F69:F132" si="40">(1-L69)*X69/ABS(X69)</f>
        <v>0.96864980189114791</v>
      </c>
      <c r="G69" s="4"/>
      <c r="H69" s="13">
        <f t="shared" si="26"/>
        <v>0.4362284422406853</v>
      </c>
      <c r="I69" s="13">
        <f t="shared" si="27"/>
        <v>0.25242161059430462</v>
      </c>
      <c r="J69" s="13">
        <f t="shared" si="28"/>
        <v>0.25814906780618457</v>
      </c>
      <c r="K69" s="13">
        <f t="shared" si="29"/>
        <v>0.42992689711505777</v>
      </c>
      <c r="L69" s="13">
        <f t="shared" si="30"/>
        <v>3.1350198108852118E-2</v>
      </c>
      <c r="N69" s="13">
        <f t="shared" si="31"/>
        <v>0.8724568844813706</v>
      </c>
      <c r="O69" s="13">
        <f t="shared" si="32"/>
        <v>0.50484322118860925</v>
      </c>
      <c r="P69" s="13">
        <f t="shared" si="33"/>
        <v>0.51629813561236915</v>
      </c>
      <c r="Q69" s="13">
        <f t="shared" si="34"/>
        <v>0.85985379423011554</v>
      </c>
      <c r="R69" s="13">
        <f t="shared" si="35"/>
        <v>6.2700396217704235E-2</v>
      </c>
      <c r="T69" s="13">
        <v>1.3495217212050227E-2</v>
      </c>
      <c r="U69" s="13">
        <v>3.6782260457677116E-2</v>
      </c>
      <c r="V69" s="13">
        <v>-4.2097997663130729E-2</v>
      </c>
      <c r="W69" s="13">
        <v>-6.5868058689396453E-3</v>
      </c>
      <c r="X69" s="13">
        <v>8.4065277647095982E-2</v>
      </c>
      <c r="Y69" s="4"/>
      <c r="Z69" s="11"/>
      <c r="AA69" s="11"/>
      <c r="AB69" s="11"/>
      <c r="AC69" s="11"/>
      <c r="AD69" s="11"/>
      <c r="AE69" s="11"/>
      <c r="AF69" s="11"/>
      <c r="AG69" s="11"/>
      <c r="AH69" s="11"/>
      <c r="AI69" s="11"/>
      <c r="AJ69" s="11"/>
    </row>
    <row r="70" spans="1:36" ht="8" customHeight="1" x14ac:dyDescent="0.25">
      <c r="A70" s="4" t="s">
        <v>28</v>
      </c>
      <c r="B70" s="4">
        <f t="shared" si="36"/>
        <v>0.82426530776072482</v>
      </c>
      <c r="C70" s="4">
        <f t="shared" si="37"/>
        <v>-0.75678295495442449</v>
      </c>
      <c r="D70" s="4">
        <f t="shared" si="38"/>
        <v>0.73487347747135501</v>
      </c>
      <c r="E70" s="4">
        <f t="shared" si="39"/>
        <v>0.57303120370175997</v>
      </c>
      <c r="F70" s="7">
        <f t="shared" si="40"/>
        <v>0.96838789165746653</v>
      </c>
      <c r="G70" s="4"/>
      <c r="H70" s="13">
        <f t="shared" si="26"/>
        <v>0.17573469223927529</v>
      </c>
      <c r="I70" s="13">
        <f t="shared" si="27"/>
        <v>0.24321704504557545</v>
      </c>
      <c r="J70" s="13">
        <f t="shared" si="28"/>
        <v>0.26512652252864499</v>
      </c>
      <c r="K70" s="13">
        <f t="shared" si="29"/>
        <v>0.42696879629824014</v>
      </c>
      <c r="L70" s="13">
        <f t="shared" si="30"/>
        <v>3.161210834253346E-2</v>
      </c>
      <c r="N70" s="13">
        <f t="shared" si="31"/>
        <v>0.35146938447855058</v>
      </c>
      <c r="O70" s="13">
        <f t="shared" si="32"/>
        <v>0.48643409009115091</v>
      </c>
      <c r="P70" s="13">
        <f t="shared" si="33"/>
        <v>0.53025304505728998</v>
      </c>
      <c r="Q70" s="13">
        <f t="shared" si="34"/>
        <v>0.85393759259648028</v>
      </c>
      <c r="R70" s="13">
        <f t="shared" si="35"/>
        <v>6.322421668506692E-2</v>
      </c>
      <c r="T70" s="13">
        <v>7.8207852630931982E-2</v>
      </c>
      <c r="U70" s="13">
        <v>-3.8386272061475754E-2</v>
      </c>
      <c r="V70" s="13">
        <v>4.0708417883420563E-2</v>
      </c>
      <c r="W70" s="13">
        <v>6.8679551574671429E-3</v>
      </c>
      <c r="X70" s="13">
        <v>8.3898817538917286E-2</v>
      </c>
      <c r="Y70" s="4"/>
      <c r="Z70" s="11"/>
      <c r="AA70" s="11"/>
      <c r="AB70" s="11"/>
      <c r="AC70" s="11"/>
      <c r="AD70" s="11"/>
      <c r="AE70" s="11"/>
      <c r="AF70" s="11"/>
      <c r="AG70" s="11"/>
      <c r="AH70" s="11"/>
      <c r="AI70" s="11"/>
      <c r="AJ70" s="11"/>
    </row>
    <row r="71" spans="1:36" ht="8" customHeight="1" x14ac:dyDescent="0.25">
      <c r="A71" s="4" t="s">
        <v>117</v>
      </c>
      <c r="B71" s="4">
        <f t="shared" si="36"/>
        <v>-0.617497086915205</v>
      </c>
      <c r="C71" s="4">
        <f t="shared" si="37"/>
        <v>0.90024735177639781</v>
      </c>
      <c r="D71" s="4">
        <f t="shared" si="38"/>
        <v>-0.68475141207790813</v>
      </c>
      <c r="E71" s="4">
        <f t="shared" si="39"/>
        <v>-0.88449011947860423</v>
      </c>
      <c r="F71" s="7">
        <f t="shared" si="40"/>
        <v>0.96217500863939109</v>
      </c>
      <c r="G71" s="4"/>
      <c r="H71" s="13">
        <f t="shared" si="26"/>
        <v>0.38250291308479506</v>
      </c>
      <c r="I71" s="13">
        <f t="shared" si="27"/>
        <v>9.9752648223602136E-2</v>
      </c>
      <c r="J71" s="13">
        <f t="shared" si="28"/>
        <v>0.31524858792209187</v>
      </c>
      <c r="K71" s="13">
        <f t="shared" si="29"/>
        <v>0.11550988052139569</v>
      </c>
      <c r="L71" s="13">
        <f t="shared" si="30"/>
        <v>3.782499136060892E-2</v>
      </c>
      <c r="N71" s="13">
        <f t="shared" si="31"/>
        <v>0.76500582616959012</v>
      </c>
      <c r="O71" s="13">
        <f t="shared" si="32"/>
        <v>0.19950529644720427</v>
      </c>
      <c r="P71" s="13">
        <f t="shared" si="33"/>
        <v>0.63049717584418374</v>
      </c>
      <c r="Q71" s="13">
        <f t="shared" si="34"/>
        <v>0.23101976104279137</v>
      </c>
      <c r="R71" s="13">
        <f t="shared" si="35"/>
        <v>7.564998272121784E-2</v>
      </c>
      <c r="T71" s="13">
        <v>-2.5124520309271366E-2</v>
      </c>
      <c r="U71" s="13">
        <v>7.0697167248244416E-2</v>
      </c>
      <c r="V71" s="13">
        <v>-3.1205527472436198E-2</v>
      </c>
      <c r="W71" s="13">
        <v>-4.4661256806780542E-2</v>
      </c>
      <c r="X71" s="13">
        <v>8.0247675422321321E-2</v>
      </c>
      <c r="Y71" s="4"/>
      <c r="Z71" s="11"/>
      <c r="AA71" s="11"/>
      <c r="AB71" s="11"/>
      <c r="AC71" s="11"/>
      <c r="AD71" s="11"/>
      <c r="AE71" s="11"/>
      <c r="AF71" s="11"/>
      <c r="AG71" s="11"/>
      <c r="AH71" s="11"/>
      <c r="AI71" s="11"/>
      <c r="AJ71" s="11"/>
    </row>
    <row r="72" spans="1:36" ht="8" customHeight="1" x14ac:dyDescent="0.25">
      <c r="A72" s="4" t="s">
        <v>139</v>
      </c>
      <c r="B72" s="4">
        <f t="shared" si="36"/>
        <v>-0.71995728144666116</v>
      </c>
      <c r="C72" s="4">
        <f t="shared" si="37"/>
        <v>-0.71587763439018659</v>
      </c>
      <c r="D72" s="4">
        <f t="shared" si="38"/>
        <v>0.92544787732942135</v>
      </c>
      <c r="E72" s="4">
        <f t="shared" si="39"/>
        <v>0.79328501171046195</v>
      </c>
      <c r="F72" s="7">
        <f t="shared" si="40"/>
        <v>0.95978273170274242</v>
      </c>
      <c r="G72" s="4"/>
      <c r="H72" s="13">
        <f t="shared" si="26"/>
        <v>0.28004271855333868</v>
      </c>
      <c r="I72" s="13">
        <f t="shared" si="27"/>
        <v>0.28412236560981341</v>
      </c>
      <c r="J72" s="13">
        <f t="shared" si="28"/>
        <v>7.4552122670578772E-2</v>
      </c>
      <c r="K72" s="13">
        <f t="shared" si="29"/>
        <v>0.2067149882895381</v>
      </c>
      <c r="L72" s="13">
        <f t="shared" si="30"/>
        <v>4.0217268297257566E-2</v>
      </c>
      <c r="N72" s="13">
        <f t="shared" si="31"/>
        <v>0.56008543710667735</v>
      </c>
      <c r="O72" s="13">
        <f t="shared" si="32"/>
        <v>0.56824473121962682</v>
      </c>
      <c r="P72" s="13">
        <f t="shared" si="33"/>
        <v>0.14910424534115754</v>
      </c>
      <c r="Q72" s="13">
        <f t="shared" si="34"/>
        <v>0.41342997657907621</v>
      </c>
      <c r="R72" s="13">
        <f t="shared" si="35"/>
        <v>8.0434536594515132E-2</v>
      </c>
      <c r="T72" s="13">
        <v>-4.8957100411632051E-2</v>
      </c>
      <c r="U72" s="13">
        <v>-3.1476430042524199E-2</v>
      </c>
      <c r="V72" s="13">
        <v>9.3410006277422408E-2</v>
      </c>
      <c r="W72" s="13">
        <v>3.0505004891168176E-2</v>
      </c>
      <c r="X72" s="13">
        <v>7.8971855369969229E-2</v>
      </c>
      <c r="Y72" s="4"/>
      <c r="Z72" s="11"/>
      <c r="AA72" s="11"/>
      <c r="AB72" s="11"/>
      <c r="AC72" s="11"/>
      <c r="AD72" s="11"/>
      <c r="AE72" s="11"/>
      <c r="AF72" s="11"/>
      <c r="AG72" s="11"/>
      <c r="AH72" s="11"/>
      <c r="AI72" s="11"/>
      <c r="AJ72" s="11"/>
    </row>
    <row r="73" spans="1:36" ht="8" customHeight="1" x14ac:dyDescent="0.25">
      <c r="A73" s="4" t="s">
        <v>14</v>
      </c>
      <c r="B73" s="4">
        <f t="shared" si="36"/>
        <v>0.93548514731143562</v>
      </c>
      <c r="C73" s="4">
        <f t="shared" si="37"/>
        <v>0.75873762623767815</v>
      </c>
      <c r="D73" s="4">
        <f t="shared" si="38"/>
        <v>0.89565160580893211</v>
      </c>
      <c r="E73" s="4">
        <f t="shared" si="39"/>
        <v>-0.70693763362794482</v>
      </c>
      <c r="F73" s="7">
        <f t="shared" si="40"/>
        <v>0.95660259473585507</v>
      </c>
      <c r="G73" s="4"/>
      <c r="H73" s="13">
        <f t="shared" si="26"/>
        <v>6.4514852688564328E-2</v>
      </c>
      <c r="I73" s="13">
        <f t="shared" si="27"/>
        <v>0.24126237376232185</v>
      </c>
      <c r="J73" s="13">
        <f t="shared" si="28"/>
        <v>0.10434839419106794</v>
      </c>
      <c r="K73" s="13">
        <f t="shared" si="29"/>
        <v>0.29306236637205518</v>
      </c>
      <c r="L73" s="13">
        <f t="shared" si="30"/>
        <v>4.3397405264144956E-2</v>
      </c>
      <c r="N73" s="13">
        <f t="shared" si="31"/>
        <v>0.12902970537712866</v>
      </c>
      <c r="O73" s="13">
        <f t="shared" si="32"/>
        <v>0.48252474752464369</v>
      </c>
      <c r="P73" s="13">
        <f t="shared" si="33"/>
        <v>0.20869678838213587</v>
      </c>
      <c r="Q73" s="13">
        <f t="shared" si="34"/>
        <v>0.58612473274411037</v>
      </c>
      <c r="R73" s="13">
        <f t="shared" si="35"/>
        <v>8.6794810528289912E-2</v>
      </c>
      <c r="T73" s="13">
        <v>0.12708907690875465</v>
      </c>
      <c r="U73" s="13">
        <v>3.8731055173590455E-2</v>
      </c>
      <c r="V73" s="13">
        <v>8.1439458646738447E-2</v>
      </c>
      <c r="W73" s="13">
        <v>-2.0309910650929974E-2</v>
      </c>
      <c r="X73" s="13">
        <v>7.7367752795661993E-2</v>
      </c>
      <c r="Y73" s="4"/>
      <c r="Z73" s="11"/>
      <c r="AA73" s="11"/>
      <c r="AB73" s="11"/>
      <c r="AC73" s="11"/>
      <c r="AD73" s="11"/>
      <c r="AE73" s="11"/>
      <c r="AF73" s="11"/>
      <c r="AG73" s="11"/>
      <c r="AH73" s="11"/>
      <c r="AI73" s="11"/>
      <c r="AJ73" s="11"/>
    </row>
    <row r="74" spans="1:36" ht="8" customHeight="1" x14ac:dyDescent="0.25">
      <c r="A74" s="4" t="s">
        <v>110</v>
      </c>
      <c r="B74" s="4">
        <f t="shared" si="36"/>
        <v>-0.57144455200924327</v>
      </c>
      <c r="C74" s="4">
        <f t="shared" si="37"/>
        <v>-0.65647265903693741</v>
      </c>
      <c r="D74" s="4">
        <f t="shared" si="38"/>
        <v>-0.77858421876954753</v>
      </c>
      <c r="E74" s="4">
        <f t="shared" si="39"/>
        <v>0.87094600331897509</v>
      </c>
      <c r="F74" s="7">
        <f t="shared" si="40"/>
        <v>0.95461540968794856</v>
      </c>
      <c r="G74" s="4"/>
      <c r="H74" s="13">
        <f t="shared" si="26"/>
        <v>0.42855544799075668</v>
      </c>
      <c r="I74" s="13">
        <f t="shared" si="27"/>
        <v>0.34352734096306259</v>
      </c>
      <c r="J74" s="13">
        <f t="shared" si="28"/>
        <v>0.22141578123045236</v>
      </c>
      <c r="K74" s="13">
        <f t="shared" si="29"/>
        <v>0.12905399668102485</v>
      </c>
      <c r="L74" s="13">
        <f t="shared" si="30"/>
        <v>4.5384590312051415E-2</v>
      </c>
      <c r="N74" s="13">
        <f t="shared" si="31"/>
        <v>0.85711089598151335</v>
      </c>
      <c r="O74" s="13">
        <f t="shared" si="32"/>
        <v>0.68705468192612518</v>
      </c>
      <c r="P74" s="13">
        <f t="shared" si="33"/>
        <v>0.44283156246090472</v>
      </c>
      <c r="Q74" s="13">
        <f t="shared" si="34"/>
        <v>0.2581079933620497</v>
      </c>
      <c r="R74" s="13">
        <f t="shared" si="35"/>
        <v>9.076918062410283E-2</v>
      </c>
      <c r="T74" s="13">
        <v>-1.5135476351543956E-2</v>
      </c>
      <c r="U74" s="13">
        <v>-2.2224268962305664E-2</v>
      </c>
      <c r="V74" s="13">
        <v>-4.9765895103620082E-2</v>
      </c>
      <c r="W74" s="13">
        <v>4.2170393800456493E-2</v>
      </c>
      <c r="X74" s="13">
        <v>7.6412876718196771E-2</v>
      </c>
      <c r="Y74" s="4"/>
      <c r="Z74" s="11"/>
      <c r="AA74" s="11"/>
      <c r="AB74" s="11"/>
      <c r="AC74" s="11"/>
      <c r="AD74" s="11"/>
      <c r="AE74" s="11"/>
      <c r="AF74" s="11"/>
      <c r="AG74" s="11"/>
      <c r="AH74" s="11"/>
      <c r="AI74" s="11"/>
      <c r="AJ74" s="11"/>
    </row>
    <row r="75" spans="1:36" ht="8" customHeight="1" x14ac:dyDescent="0.25">
      <c r="A75" s="4" t="s">
        <v>136</v>
      </c>
      <c r="B75" s="4">
        <f t="shared" si="36"/>
        <v>-0.70582686940271333</v>
      </c>
      <c r="C75" s="4">
        <f t="shared" si="37"/>
        <v>0.72357048462218043</v>
      </c>
      <c r="D75" s="4">
        <f t="shared" si="38"/>
        <v>0.88032038910730326</v>
      </c>
      <c r="E75" s="4">
        <f t="shared" si="39"/>
        <v>0.76530496634152345</v>
      </c>
      <c r="F75" s="7">
        <f t="shared" si="40"/>
        <v>0.95401747570143547</v>
      </c>
      <c r="G75" s="4"/>
      <c r="H75" s="13">
        <f t="shared" si="26"/>
        <v>0.29417313059728667</v>
      </c>
      <c r="I75" s="13">
        <f t="shared" si="27"/>
        <v>0.27642951537781951</v>
      </c>
      <c r="J75" s="13">
        <f t="shared" si="28"/>
        <v>0.11967961089269685</v>
      </c>
      <c r="K75" s="13">
        <f t="shared" si="29"/>
        <v>0.23469503365847649</v>
      </c>
      <c r="L75" s="13">
        <f t="shared" si="30"/>
        <v>4.5982524298564538E-2</v>
      </c>
      <c r="N75" s="13">
        <f t="shared" si="31"/>
        <v>0.58834626119457334</v>
      </c>
      <c r="O75" s="13">
        <f t="shared" si="32"/>
        <v>0.55285903075563902</v>
      </c>
      <c r="P75" s="13">
        <f t="shared" si="33"/>
        <v>0.23935922178539371</v>
      </c>
      <c r="Q75" s="13">
        <f t="shared" si="34"/>
        <v>0.46939006731695299</v>
      </c>
      <c r="R75" s="13">
        <f t="shared" si="35"/>
        <v>9.1965048597129076E-2</v>
      </c>
      <c r="T75" s="13">
        <v>-4.5475835282977384E-2</v>
      </c>
      <c r="U75" s="13">
        <v>3.2735783339541386E-2</v>
      </c>
      <c r="V75" s="13">
        <v>7.6235992545500522E-2</v>
      </c>
      <c r="W75" s="13">
        <v>2.6985413470448721E-2</v>
      </c>
      <c r="X75" s="13">
        <v>7.6132132939776054E-2</v>
      </c>
      <c r="Y75" s="4"/>
      <c r="Z75" s="11"/>
      <c r="AA75" s="11"/>
      <c r="AB75" s="11"/>
      <c r="AC75" s="11"/>
      <c r="AD75" s="11"/>
      <c r="AE75" s="11"/>
      <c r="AF75" s="11"/>
      <c r="AG75" s="11"/>
      <c r="AH75" s="11"/>
      <c r="AI75" s="11"/>
      <c r="AJ75" s="11"/>
    </row>
    <row r="76" spans="1:36" ht="8" customHeight="1" x14ac:dyDescent="0.25">
      <c r="A76" s="4" t="s">
        <v>33</v>
      </c>
      <c r="B76" s="4">
        <f t="shared" si="36"/>
        <v>0.81070336232391149</v>
      </c>
      <c r="C76" s="4">
        <f t="shared" si="37"/>
        <v>-0.76189833713252075</v>
      </c>
      <c r="D76" s="4">
        <f t="shared" si="38"/>
        <v>0.91331152565047302</v>
      </c>
      <c r="E76" s="4">
        <f t="shared" si="39"/>
        <v>0.6437533631313257</v>
      </c>
      <c r="F76" s="9">
        <f t="shared" si="40"/>
        <v>-0.95745215510457349</v>
      </c>
      <c r="G76" s="4"/>
      <c r="H76" s="13">
        <f t="shared" si="26"/>
        <v>0.18929663767608845</v>
      </c>
      <c r="I76" s="13">
        <f t="shared" si="27"/>
        <v>0.23810166286747925</v>
      </c>
      <c r="J76" s="13">
        <f t="shared" si="28"/>
        <v>8.6688474349526978E-2</v>
      </c>
      <c r="K76" s="13">
        <f t="shared" si="29"/>
        <v>0.35624663686867436</v>
      </c>
      <c r="L76" s="13">
        <f t="shared" si="30"/>
        <v>4.2547844895426491E-2</v>
      </c>
      <c r="N76" s="13">
        <f t="shared" si="31"/>
        <v>0.37859327535217691</v>
      </c>
      <c r="O76" s="13">
        <f t="shared" si="32"/>
        <v>0.47620332573495849</v>
      </c>
      <c r="P76" s="13">
        <f t="shared" si="33"/>
        <v>0.17337694869905396</v>
      </c>
      <c r="Q76" s="13">
        <f t="shared" si="34"/>
        <v>0.71249327373734872</v>
      </c>
      <c r="R76" s="13">
        <f t="shared" si="35"/>
        <v>8.5095689790852982E-2</v>
      </c>
      <c r="T76" s="13">
        <v>7.3918049977471159E-2</v>
      </c>
      <c r="U76" s="13">
        <v>-3.9291786942020152E-2</v>
      </c>
      <c r="V76" s="13">
        <v>8.8169190810132941E-2</v>
      </c>
      <c r="W76" s="13">
        <v>1.3747219509689681E-2</v>
      </c>
      <c r="X76" s="13">
        <v>-7.7786742729628516E-2</v>
      </c>
      <c r="Y76" s="4"/>
      <c r="Z76" s="11"/>
      <c r="AA76" s="11"/>
      <c r="AB76" s="11"/>
      <c r="AC76" s="11"/>
      <c r="AD76" s="11"/>
      <c r="AE76" s="11"/>
      <c r="AF76" s="11"/>
      <c r="AG76" s="11"/>
      <c r="AH76" s="11"/>
      <c r="AI76" s="11"/>
      <c r="AJ76" s="11"/>
    </row>
    <row r="77" spans="1:36" ht="8" customHeight="1" x14ac:dyDescent="0.25">
      <c r="A77" s="4" t="s">
        <v>170</v>
      </c>
      <c r="B77" s="4">
        <f t="shared" si="36"/>
        <v>-0.93290827350963801</v>
      </c>
      <c r="C77" s="4">
        <f t="shared" si="37"/>
        <v>-0.5642645055235147</v>
      </c>
      <c r="D77" s="4">
        <f t="shared" si="38"/>
        <v>-0.84565671329726733</v>
      </c>
      <c r="E77" s="4">
        <f t="shared" si="39"/>
        <v>-0.76189025830445112</v>
      </c>
      <c r="F77" s="9">
        <f t="shared" si="40"/>
        <v>-0.96722947081300681</v>
      </c>
      <c r="G77" s="4"/>
      <c r="H77" s="13">
        <f t="shared" si="26"/>
        <v>6.7091726490362019E-2</v>
      </c>
      <c r="I77" s="13">
        <f t="shared" si="27"/>
        <v>0.43573549447648524</v>
      </c>
      <c r="J77" s="13">
        <f t="shared" si="28"/>
        <v>0.15434328670273265</v>
      </c>
      <c r="K77" s="13">
        <f t="shared" si="29"/>
        <v>0.23810974169554894</v>
      </c>
      <c r="L77" s="13">
        <f t="shared" si="30"/>
        <v>3.277052918699324E-2</v>
      </c>
      <c r="N77" s="13">
        <f t="shared" si="31"/>
        <v>0.13418345298072404</v>
      </c>
      <c r="O77" s="13">
        <f t="shared" si="32"/>
        <v>0.87147098895297048</v>
      </c>
      <c r="P77" s="13">
        <f t="shared" si="33"/>
        <v>0.30868657340546529</v>
      </c>
      <c r="Q77" s="13">
        <f t="shared" si="34"/>
        <v>0.47621948339109788</v>
      </c>
      <c r="R77" s="13">
        <f t="shared" si="35"/>
        <v>6.554105837398648E-2</v>
      </c>
      <c r="T77" s="13">
        <v>-0.12541691435918195</v>
      </c>
      <c r="U77" s="13">
        <v>-8.9263908343011761E-3</v>
      </c>
      <c r="V77" s="13">
        <v>-6.5983298284478631E-2</v>
      </c>
      <c r="W77" s="13">
        <v>-2.6572440638334676E-2</v>
      </c>
      <c r="X77" s="13">
        <v>-8.3175914293476955E-2</v>
      </c>
      <c r="Y77" s="4"/>
      <c r="Z77" s="11"/>
      <c r="AA77" s="11"/>
      <c r="AB77" s="11"/>
      <c r="AC77" s="11"/>
      <c r="AD77" s="11"/>
      <c r="AE77" s="11"/>
      <c r="AF77" s="11"/>
      <c r="AG77" s="11"/>
      <c r="AH77" s="11"/>
      <c r="AI77" s="11"/>
      <c r="AJ77" s="11"/>
    </row>
    <row r="78" spans="1:36" ht="8" customHeight="1" x14ac:dyDescent="0.25">
      <c r="A78" s="4" t="s">
        <v>101</v>
      </c>
      <c r="B78" s="4">
        <f t="shared" si="36"/>
        <v>-0.52379803086026033</v>
      </c>
      <c r="C78" s="4">
        <f t="shared" si="37"/>
        <v>0.65460007217486682</v>
      </c>
      <c r="D78" s="4">
        <f t="shared" si="38"/>
        <v>0.6381383785192144</v>
      </c>
      <c r="E78" s="4">
        <f t="shared" si="39"/>
        <v>0.89452828148956431</v>
      </c>
      <c r="F78" s="9">
        <f t="shared" si="40"/>
        <v>-0.96944518288199266</v>
      </c>
      <c r="G78" s="4"/>
      <c r="H78" s="13">
        <f t="shared" si="26"/>
        <v>0.47620196913973967</v>
      </c>
      <c r="I78" s="13">
        <f t="shared" si="27"/>
        <v>0.34539992782513318</v>
      </c>
      <c r="J78" s="13">
        <f t="shared" si="28"/>
        <v>0.3618616214807856</v>
      </c>
      <c r="K78" s="13">
        <f t="shared" si="29"/>
        <v>0.10547171851043569</v>
      </c>
      <c r="L78" s="13">
        <f t="shared" si="30"/>
        <v>3.0554817118007328E-2</v>
      </c>
      <c r="N78" s="13">
        <f t="shared" si="31"/>
        <v>0.95240393827947933</v>
      </c>
      <c r="O78" s="13">
        <f t="shared" si="32"/>
        <v>0.69079985565026636</v>
      </c>
      <c r="P78" s="13">
        <f t="shared" si="33"/>
        <v>0.7237232429615712</v>
      </c>
      <c r="Q78" s="13">
        <f t="shared" si="34"/>
        <v>0.21094343702087137</v>
      </c>
      <c r="R78" s="13">
        <f t="shared" si="35"/>
        <v>6.1109634236014655E-2</v>
      </c>
      <c r="T78" s="13">
        <v>-5.0177204420042056E-3</v>
      </c>
      <c r="U78" s="13">
        <v>2.1943788057647497E-2</v>
      </c>
      <c r="V78" s="13">
        <v>2.2934233591802081E-2</v>
      </c>
      <c r="W78" s="13">
        <v>4.6644332317002858E-2</v>
      </c>
      <c r="X78" s="13">
        <v>-8.4577919730270637E-2</v>
      </c>
      <c r="Y78" s="4"/>
      <c r="Z78" s="11"/>
      <c r="AA78" s="11"/>
      <c r="AB78" s="11"/>
      <c r="AC78" s="11"/>
      <c r="AD78" s="11"/>
      <c r="AE78" s="11"/>
      <c r="AF78" s="11"/>
      <c r="AG78" s="11"/>
      <c r="AH78" s="11"/>
      <c r="AI78" s="11"/>
      <c r="AJ78" s="11"/>
    </row>
    <row r="79" spans="1:36" ht="8" customHeight="1" x14ac:dyDescent="0.25">
      <c r="A79" s="4" t="s">
        <v>120</v>
      </c>
      <c r="B79" s="4">
        <f t="shared" si="36"/>
        <v>-0.63312424240451548</v>
      </c>
      <c r="C79" s="4">
        <f t="shared" si="37"/>
        <v>-0.66345253002036275</v>
      </c>
      <c r="D79" s="4">
        <f t="shared" si="38"/>
        <v>0.57623601022768844</v>
      </c>
      <c r="E79" s="4">
        <f t="shared" si="39"/>
        <v>-0.60481645536152828</v>
      </c>
      <c r="F79" s="9">
        <f t="shared" si="40"/>
        <v>-0.96975206291494187</v>
      </c>
      <c r="G79" s="4"/>
      <c r="H79" s="13">
        <f t="shared" si="26"/>
        <v>0.36687575759548452</v>
      </c>
      <c r="I79" s="13">
        <f t="shared" si="27"/>
        <v>0.33654746997963725</v>
      </c>
      <c r="J79" s="13">
        <f t="shared" si="28"/>
        <v>0.4237639897723115</v>
      </c>
      <c r="K79" s="13">
        <f t="shared" si="29"/>
        <v>0.39518354463847172</v>
      </c>
      <c r="L79" s="13">
        <f t="shared" si="30"/>
        <v>3.0247937085058102E-2</v>
      </c>
      <c r="N79" s="13">
        <f t="shared" si="31"/>
        <v>0.73375151519096904</v>
      </c>
      <c r="O79" s="13">
        <f t="shared" si="32"/>
        <v>0.6730949399592745</v>
      </c>
      <c r="P79" s="13">
        <f t="shared" si="33"/>
        <v>0.847527979544623</v>
      </c>
      <c r="Q79" s="13">
        <f t="shared" si="34"/>
        <v>0.79036708927694344</v>
      </c>
      <c r="R79" s="13">
        <f t="shared" si="35"/>
        <v>6.0495874170116204E-2</v>
      </c>
      <c r="T79" s="13">
        <v>-2.85883183125572E-2</v>
      </c>
      <c r="U79" s="13">
        <v>-2.3274859700822981E-2</v>
      </c>
      <c r="V79" s="13">
        <v>1.2475852300905541E-2</v>
      </c>
      <c r="W79" s="13">
        <v>-9.9171375896693441E-3</v>
      </c>
      <c r="X79" s="13">
        <v>-8.4778659363280037E-2</v>
      </c>
      <c r="Y79" s="4"/>
      <c r="Z79" s="11"/>
      <c r="AA79" s="11"/>
      <c r="AB79" s="11"/>
      <c r="AC79" s="11"/>
      <c r="AD79" s="11"/>
      <c r="AE79" s="11"/>
      <c r="AF79" s="11"/>
      <c r="AG79" s="11"/>
      <c r="AH79" s="11"/>
      <c r="AI79" s="11"/>
      <c r="AJ79" s="11"/>
    </row>
    <row r="80" spans="1:36" ht="8" customHeight="1" x14ac:dyDescent="0.25">
      <c r="A80" s="4" t="s">
        <v>113</v>
      </c>
      <c r="B80" s="4">
        <f t="shared" si="36"/>
        <v>-0.59061959280002851</v>
      </c>
      <c r="C80" s="4">
        <f t="shared" si="37"/>
        <v>-0.75331135911406477</v>
      </c>
      <c r="D80" s="4">
        <f t="shared" si="38"/>
        <v>0.78256835197617192</v>
      </c>
      <c r="E80" s="4">
        <f t="shared" si="39"/>
        <v>-0.56196500412638106</v>
      </c>
      <c r="F80" s="9">
        <f t="shared" si="40"/>
        <v>-0.9713655869006621</v>
      </c>
      <c r="G80" s="4"/>
      <c r="H80" s="13">
        <f t="shared" si="26"/>
        <v>0.40938040719997149</v>
      </c>
      <c r="I80" s="13">
        <f t="shared" si="27"/>
        <v>0.24668864088593523</v>
      </c>
      <c r="J80" s="13">
        <f t="shared" si="28"/>
        <v>0.21743164802382814</v>
      </c>
      <c r="K80" s="13">
        <f t="shared" si="29"/>
        <v>0.43803499587361894</v>
      </c>
      <c r="L80" s="13">
        <f t="shared" si="30"/>
        <v>2.8634413099337751E-2</v>
      </c>
      <c r="N80" s="13">
        <f t="shared" si="31"/>
        <v>0.81876081439994297</v>
      </c>
      <c r="O80" s="13">
        <f t="shared" si="32"/>
        <v>0.49337728177187046</v>
      </c>
      <c r="P80" s="13">
        <f t="shared" si="33"/>
        <v>0.43486329604765628</v>
      </c>
      <c r="Q80" s="13">
        <f t="shared" si="34"/>
        <v>0.87606999174723788</v>
      </c>
      <c r="R80" s="13">
        <f t="shared" si="35"/>
        <v>5.7268826198675502E-2</v>
      </c>
      <c r="T80" s="13">
        <v>-1.9261020507736776E-2</v>
      </c>
      <c r="U80" s="13">
        <v>-3.7777571155353538E-2</v>
      </c>
      <c r="V80" s="13">
        <v>5.0638688609704718E-2</v>
      </c>
      <c r="W80" s="13">
        <v>-5.8180425056953491E-3</v>
      </c>
      <c r="X80" s="13">
        <v>-8.5862703078681643E-2</v>
      </c>
      <c r="Y80" s="4"/>
      <c r="Z80" s="11"/>
      <c r="AA80" s="11"/>
      <c r="AB80" s="11"/>
      <c r="AC80" s="11"/>
      <c r="AD80" s="11"/>
      <c r="AE80" s="11"/>
      <c r="AF80" s="11"/>
      <c r="AG80" s="11"/>
      <c r="AH80" s="11"/>
      <c r="AI80" s="11"/>
      <c r="AJ80" s="11"/>
    </row>
    <row r="81" spans="1:36" ht="8" customHeight="1" x14ac:dyDescent="0.25">
      <c r="A81" s="4" t="s">
        <v>150</v>
      </c>
      <c r="B81" s="4">
        <f t="shared" si="36"/>
        <v>-0.78499326508452705</v>
      </c>
      <c r="C81" s="4">
        <f t="shared" si="37"/>
        <v>0.84506127356457561</v>
      </c>
      <c r="D81" s="4">
        <f t="shared" si="38"/>
        <v>0.6021618038638481</v>
      </c>
      <c r="E81" s="4">
        <f t="shared" si="39"/>
        <v>-0.66406376492534036</v>
      </c>
      <c r="F81" s="5">
        <f t="shared" si="40"/>
        <v>-0.9777443276847213</v>
      </c>
      <c r="G81" s="4"/>
      <c r="H81" s="13">
        <f t="shared" si="26"/>
        <v>0.21500673491547301</v>
      </c>
      <c r="I81" s="13">
        <f t="shared" si="27"/>
        <v>0.15493872643542439</v>
      </c>
      <c r="J81" s="13">
        <f t="shared" si="28"/>
        <v>0.39783819613615196</v>
      </c>
      <c r="K81" s="13">
        <f t="shared" si="29"/>
        <v>0.33593623507465964</v>
      </c>
      <c r="L81" s="13">
        <f t="shared" si="30"/>
        <v>2.2255672315278689E-2</v>
      </c>
      <c r="N81" s="13">
        <f t="shared" si="31"/>
        <v>0.43001346983094602</v>
      </c>
      <c r="O81" s="13">
        <f t="shared" si="32"/>
        <v>0.30987745287084878</v>
      </c>
      <c r="P81" s="13">
        <f t="shared" si="33"/>
        <v>0.79567639227230391</v>
      </c>
      <c r="Q81" s="13">
        <f t="shared" si="34"/>
        <v>0.67187247014931928</v>
      </c>
      <c r="R81" s="13">
        <f t="shared" si="35"/>
        <v>4.4511344630557378E-2</v>
      </c>
      <c r="T81" s="13">
        <v>-6.6269280141327144E-2</v>
      </c>
      <c r="U81" s="13">
        <v>5.5983787369274077E-2</v>
      </c>
      <c r="V81" s="13">
        <v>1.6801473464512242E-2</v>
      </c>
      <c r="W81" s="13">
        <v>-1.5801358754609137E-2</v>
      </c>
      <c r="X81" s="13">
        <v>-9.072005599240783E-2</v>
      </c>
      <c r="Y81" s="4"/>
      <c r="Z81" s="11"/>
      <c r="AA81" s="11"/>
      <c r="AB81" s="11"/>
      <c r="AC81" s="11"/>
      <c r="AD81" s="11"/>
      <c r="AE81" s="11"/>
      <c r="AF81" s="11"/>
      <c r="AG81" s="11"/>
      <c r="AH81" s="11"/>
      <c r="AI81" s="11"/>
      <c r="AJ81" s="11"/>
    </row>
    <row r="82" spans="1:36" ht="8" customHeight="1" x14ac:dyDescent="0.25">
      <c r="A82" s="4" t="s">
        <v>80</v>
      </c>
      <c r="B82" s="4">
        <f t="shared" si="36"/>
        <v>0.60174537600797906</v>
      </c>
      <c r="C82" s="4">
        <f t="shared" si="37"/>
        <v>0.69589825875989464</v>
      </c>
      <c r="D82" s="4">
        <f t="shared" si="38"/>
        <v>0.8744560748243364</v>
      </c>
      <c r="E82" s="4">
        <f t="shared" si="39"/>
        <v>-0.63397194589894856</v>
      </c>
      <c r="F82" s="5">
        <f t="shared" si="40"/>
        <v>-0.98060319344839075</v>
      </c>
      <c r="G82" s="4"/>
      <c r="H82" s="13">
        <f t="shared" si="26"/>
        <v>0.39825462399202094</v>
      </c>
      <c r="I82" s="13">
        <f t="shared" si="27"/>
        <v>0.30410174124010536</v>
      </c>
      <c r="J82" s="13">
        <f t="shared" si="28"/>
        <v>0.12554392517566365</v>
      </c>
      <c r="K82" s="13">
        <f t="shared" si="29"/>
        <v>0.36602805410105138</v>
      </c>
      <c r="L82" s="13">
        <f t="shared" si="30"/>
        <v>1.9396806551609212E-2</v>
      </c>
      <c r="N82" s="13">
        <f t="shared" si="31"/>
        <v>0.79650924798404188</v>
      </c>
      <c r="O82" s="13">
        <f t="shared" si="32"/>
        <v>0.60820348248021072</v>
      </c>
      <c r="P82" s="13">
        <f t="shared" si="33"/>
        <v>0.2510878503513273</v>
      </c>
      <c r="Q82" s="13">
        <f t="shared" si="34"/>
        <v>0.73205610820210276</v>
      </c>
      <c r="R82" s="13">
        <f t="shared" si="35"/>
        <v>3.8793613103218424E-2</v>
      </c>
      <c r="T82" s="13">
        <v>2.1675334566449871E-2</v>
      </c>
      <c r="U82" s="13">
        <v>2.8278560304635651E-2</v>
      </c>
      <c r="V82" s="13">
        <v>7.4370068337439865E-2</v>
      </c>
      <c r="W82" s="13">
        <v>-1.2772976580188635E-2</v>
      </c>
      <c r="X82" s="13">
        <v>-9.3288277412466841E-2</v>
      </c>
      <c r="Y82" s="4"/>
      <c r="Z82" s="11"/>
      <c r="AA82" s="11"/>
      <c r="AB82" s="11"/>
      <c r="AC82" s="11"/>
      <c r="AD82" s="11"/>
      <c r="AE82" s="11"/>
      <c r="AF82" s="11"/>
      <c r="AG82" s="11"/>
      <c r="AH82" s="11"/>
      <c r="AI82" s="11"/>
      <c r="AJ82" s="11"/>
    </row>
    <row r="83" spans="1:36" ht="8" customHeight="1" x14ac:dyDescent="0.25">
      <c r="A83" s="4" t="s">
        <v>38</v>
      </c>
      <c r="B83" s="4">
        <f t="shared" si="36"/>
        <v>0.78879549066047483</v>
      </c>
      <c r="C83" s="4">
        <f t="shared" si="37"/>
        <v>-0.51347063443134711</v>
      </c>
      <c r="D83" s="4">
        <f t="shared" si="38"/>
        <v>-0.91773428465062323</v>
      </c>
      <c r="E83" s="4">
        <f t="shared" si="39"/>
        <v>-0.92710887881009818</v>
      </c>
      <c r="F83" s="5">
        <f t="shared" si="40"/>
        <v>-0.98125706686014791</v>
      </c>
      <c r="G83" s="4"/>
      <c r="H83" s="13">
        <f t="shared" si="26"/>
        <v>0.21120450933952517</v>
      </c>
      <c r="I83" s="13">
        <f t="shared" si="27"/>
        <v>0.48652936556865289</v>
      </c>
      <c r="J83" s="13">
        <f t="shared" si="28"/>
        <v>8.2265715349376781E-2</v>
      </c>
      <c r="K83" s="13">
        <f t="shared" si="29"/>
        <v>7.2891121189901847E-2</v>
      </c>
      <c r="L83" s="13">
        <f t="shared" si="30"/>
        <v>1.8742933139852144E-2</v>
      </c>
      <c r="N83" s="13">
        <f t="shared" si="31"/>
        <v>0.42240901867905034</v>
      </c>
      <c r="O83" s="13">
        <f t="shared" si="32"/>
        <v>0.97305873113730579</v>
      </c>
      <c r="P83" s="13">
        <f t="shared" si="33"/>
        <v>0.16453143069875356</v>
      </c>
      <c r="Q83" s="13">
        <f t="shared" si="34"/>
        <v>0.14578224237980369</v>
      </c>
      <c r="R83" s="13">
        <f t="shared" si="35"/>
        <v>3.7485866279704287E-2</v>
      </c>
      <c r="T83" s="13">
        <v>6.7365198350844577E-2</v>
      </c>
      <c r="U83" s="13">
        <v>-1.8633404837000837E-3</v>
      </c>
      <c r="V83" s="13">
        <v>-9.0011277205655271E-2</v>
      </c>
      <c r="W83" s="13">
        <v>-5.4226063085842401E-2</v>
      </c>
      <c r="X83" s="13">
        <v>-9.3920377650529199E-2</v>
      </c>
      <c r="Y83" s="4"/>
      <c r="Z83" s="11"/>
      <c r="AA83" s="11"/>
      <c r="AB83" s="11"/>
      <c r="AC83" s="11"/>
      <c r="AD83" s="11"/>
      <c r="AE83" s="11"/>
      <c r="AF83" s="11"/>
      <c r="AG83" s="11"/>
      <c r="AH83" s="11"/>
      <c r="AI83" s="11"/>
      <c r="AJ83" s="11"/>
    </row>
    <row r="84" spans="1:36" ht="8" customHeight="1" x14ac:dyDescent="0.25">
      <c r="A84" s="4" t="s">
        <v>88</v>
      </c>
      <c r="B84" s="4">
        <f t="shared" si="36"/>
        <v>0.55132691917041576</v>
      </c>
      <c r="C84" s="4">
        <f t="shared" si="37"/>
        <v>0.80846948194431656</v>
      </c>
      <c r="D84" s="4">
        <f t="shared" si="38"/>
        <v>-0.51821084912110471</v>
      </c>
      <c r="E84" s="4">
        <f t="shared" si="39"/>
        <v>-0.81959420639814395</v>
      </c>
      <c r="F84" s="5">
        <f t="shared" si="40"/>
        <v>-0.98191908364849534</v>
      </c>
      <c r="G84" s="4"/>
      <c r="H84" s="13">
        <f t="shared" si="26"/>
        <v>0.44867308082958418</v>
      </c>
      <c r="I84" s="13">
        <f t="shared" si="27"/>
        <v>0.1915305180556835</v>
      </c>
      <c r="J84" s="13">
        <f t="shared" si="28"/>
        <v>0.48178915087889529</v>
      </c>
      <c r="K84" s="13">
        <f t="shared" si="29"/>
        <v>0.18040579360185605</v>
      </c>
      <c r="L84" s="13">
        <f t="shared" si="30"/>
        <v>1.8080916351504651E-2</v>
      </c>
      <c r="N84" s="13">
        <f t="shared" si="31"/>
        <v>0.89734616165916836</v>
      </c>
      <c r="O84" s="13">
        <f t="shared" si="32"/>
        <v>0.38306103611136699</v>
      </c>
      <c r="P84" s="13">
        <f t="shared" si="33"/>
        <v>0.96357830175779058</v>
      </c>
      <c r="Q84" s="13">
        <f t="shared" si="34"/>
        <v>0.36081158720371209</v>
      </c>
      <c r="R84" s="13">
        <f t="shared" si="35"/>
        <v>3.6161832703009301E-2</v>
      </c>
      <c r="T84" s="13">
        <v>1.0845416312250817E-2</v>
      </c>
      <c r="U84" s="13">
        <v>4.809850390893225E-2</v>
      </c>
      <c r="V84" s="13">
        <v>-2.9630419318566622E-3</v>
      </c>
      <c r="W84" s="13">
        <v>-3.4081671986516272E-2</v>
      </c>
      <c r="X84" s="13">
        <v>-9.4579706051600862E-2</v>
      </c>
      <c r="Y84" s="4"/>
      <c r="Z84" s="11"/>
      <c r="AA84" s="11"/>
      <c r="AB84" s="11"/>
      <c r="AC84" s="11"/>
      <c r="AD84" s="11"/>
      <c r="AE84" s="11"/>
      <c r="AF84" s="11"/>
      <c r="AG84" s="11"/>
      <c r="AH84" s="11"/>
      <c r="AI84" s="11"/>
      <c r="AJ84" s="11"/>
    </row>
    <row r="85" spans="1:36" ht="8" customHeight="1" x14ac:dyDescent="0.25">
      <c r="A85" s="4" t="s">
        <v>109</v>
      </c>
      <c r="B85" s="4">
        <f t="shared" si="36"/>
        <v>-0.5645167470974024</v>
      </c>
      <c r="C85" s="4">
        <f t="shared" si="37"/>
        <v>0.62243519590236085</v>
      </c>
      <c r="D85" s="4">
        <f t="shared" si="38"/>
        <v>-0.91727757504604945</v>
      </c>
      <c r="E85" s="4">
        <f t="shared" si="39"/>
        <v>-0.68648345884457673</v>
      </c>
      <c r="F85" s="5">
        <f t="shared" si="40"/>
        <v>-0.98708126944519625</v>
      </c>
      <c r="G85" s="4"/>
      <c r="H85" s="13">
        <f t="shared" si="26"/>
        <v>0.4354832529025976</v>
      </c>
      <c r="I85" s="13">
        <f t="shared" si="27"/>
        <v>0.37756480409763915</v>
      </c>
      <c r="J85" s="13">
        <f t="shared" si="28"/>
        <v>8.2722424953950449E-2</v>
      </c>
      <c r="K85" s="13">
        <f t="shared" si="29"/>
        <v>0.31351654115542321</v>
      </c>
      <c r="L85" s="13">
        <f t="shared" si="30"/>
        <v>1.2918730554803732E-2</v>
      </c>
      <c r="N85" s="13">
        <f t="shared" si="31"/>
        <v>0.87096650580519519</v>
      </c>
      <c r="O85" s="13">
        <f t="shared" si="32"/>
        <v>0.7551296081952783</v>
      </c>
      <c r="P85" s="13">
        <f t="shared" si="33"/>
        <v>0.1654448499079009</v>
      </c>
      <c r="Q85" s="13">
        <f t="shared" si="34"/>
        <v>0.62703308231084642</v>
      </c>
      <c r="R85" s="13">
        <f t="shared" si="35"/>
        <v>2.5837461109607465E-2</v>
      </c>
      <c r="T85" s="13">
        <v>-1.3654284035424905E-2</v>
      </c>
      <c r="U85" s="13">
        <v>1.7206451097818109E-2</v>
      </c>
      <c r="V85" s="13">
        <v>-8.9817683306934695E-2</v>
      </c>
      <c r="W85" s="13">
        <v>-1.8126087163949603E-2</v>
      </c>
      <c r="X85" s="13">
        <v>-0.10057858690018417</v>
      </c>
      <c r="Y85" s="4"/>
      <c r="Z85" s="11"/>
      <c r="AA85" s="11"/>
      <c r="AB85" s="11"/>
      <c r="AC85" s="11"/>
      <c r="AD85" s="11"/>
      <c r="AE85" s="11"/>
      <c r="AF85" s="11"/>
      <c r="AG85" s="11"/>
      <c r="AH85" s="11"/>
      <c r="AI85" s="11"/>
      <c r="AJ85" s="11"/>
    </row>
    <row r="86" spans="1:36" ht="8" customHeight="1" x14ac:dyDescent="0.25">
      <c r="A86" s="4" t="s">
        <v>94</v>
      </c>
      <c r="B86" s="4">
        <f t="shared" si="36"/>
        <v>0.51076098610524645</v>
      </c>
      <c r="C86" s="4">
        <f t="shared" si="37"/>
        <v>0.70520933115517059</v>
      </c>
      <c r="D86" s="4">
        <f t="shared" si="38"/>
        <v>-0.88737380938888388</v>
      </c>
      <c r="E86" s="4">
        <f t="shared" si="39"/>
        <v>-0.91594653324672781</v>
      </c>
      <c r="F86" s="5">
        <f t="shared" si="40"/>
        <v>-0.99014792274172858</v>
      </c>
      <c r="G86" s="4"/>
      <c r="H86" s="13">
        <f t="shared" si="26"/>
        <v>0.48923901389475355</v>
      </c>
      <c r="I86" s="13">
        <f t="shared" si="27"/>
        <v>0.29479066884482941</v>
      </c>
      <c r="J86" s="13">
        <f t="shared" si="28"/>
        <v>0.11262619061111613</v>
      </c>
      <c r="K86" s="13">
        <f t="shared" si="29"/>
        <v>8.405346675327223E-2</v>
      </c>
      <c r="L86" s="13">
        <f t="shared" si="30"/>
        <v>9.8520772582713721E-3</v>
      </c>
      <c r="N86" s="13">
        <f t="shared" si="31"/>
        <v>0.9784780277895071</v>
      </c>
      <c r="O86" s="13">
        <f t="shared" si="32"/>
        <v>0.58958133768965881</v>
      </c>
      <c r="P86" s="13">
        <f t="shared" si="33"/>
        <v>0.22525238122223226</v>
      </c>
      <c r="Q86" s="13">
        <f t="shared" si="34"/>
        <v>0.16810693350654446</v>
      </c>
      <c r="R86" s="13">
        <f t="shared" si="35"/>
        <v>1.9704154516542744E-2</v>
      </c>
      <c r="T86" s="13">
        <v>2.2678511438009074E-3</v>
      </c>
      <c r="U86" s="13">
        <v>2.9756461593242665E-2</v>
      </c>
      <c r="V86" s="13">
        <v>-7.8567254359453553E-2</v>
      </c>
      <c r="W86" s="13">
        <v>-5.1386270954694509E-2</v>
      </c>
      <c r="X86" s="13">
        <v>-0.10521464114396885</v>
      </c>
      <c r="Y86" s="4"/>
      <c r="Z86" s="11"/>
      <c r="AA86" s="11"/>
      <c r="AB86" s="11"/>
      <c r="AC86" s="11"/>
      <c r="AD86" s="11"/>
      <c r="AE86" s="11"/>
      <c r="AF86" s="11"/>
      <c r="AG86" s="11"/>
      <c r="AH86" s="11"/>
      <c r="AI86" s="11"/>
      <c r="AJ86" s="11"/>
    </row>
    <row r="87" spans="1:36" ht="8" customHeight="1" x14ac:dyDescent="0.25">
      <c r="A87" s="4" t="s">
        <v>67</v>
      </c>
      <c r="B87" s="4">
        <f t="shared" si="36"/>
        <v>0.6377945381277037</v>
      </c>
      <c r="C87" s="4">
        <f t="shared" si="37"/>
        <v>0.56850642376060612</v>
      </c>
      <c r="D87" s="4">
        <f t="shared" si="38"/>
        <v>-0.53256770371796069</v>
      </c>
      <c r="E87" s="4">
        <f t="shared" si="39"/>
        <v>0.78882190658155849</v>
      </c>
      <c r="F87" s="5">
        <f t="shared" si="40"/>
        <v>-0.99032054468269703</v>
      </c>
      <c r="G87" s="4"/>
      <c r="H87" s="13">
        <f t="shared" si="26"/>
        <v>0.3622054618722963</v>
      </c>
      <c r="I87" s="13">
        <f t="shared" si="27"/>
        <v>0.43149357623939388</v>
      </c>
      <c r="J87" s="13">
        <f t="shared" si="28"/>
        <v>0.46743229628203931</v>
      </c>
      <c r="K87" s="13">
        <f t="shared" si="29"/>
        <v>0.21117809341844146</v>
      </c>
      <c r="L87" s="13">
        <f t="shared" si="30"/>
        <v>9.6794553173029565E-3</v>
      </c>
      <c r="N87" s="13">
        <f t="shared" si="31"/>
        <v>0.72441092374459259</v>
      </c>
      <c r="O87" s="13">
        <f t="shared" si="32"/>
        <v>0.86298715247878777</v>
      </c>
      <c r="P87" s="13">
        <f t="shared" si="33"/>
        <v>0.93486459256407861</v>
      </c>
      <c r="Q87" s="13">
        <f t="shared" si="34"/>
        <v>0.42235618683688292</v>
      </c>
      <c r="R87" s="13">
        <f t="shared" si="35"/>
        <v>1.9358910634605913E-2</v>
      </c>
      <c r="T87" s="13">
        <v>2.9632630105235491E-2</v>
      </c>
      <c r="U87" s="13">
        <v>9.521268688934794E-3</v>
      </c>
      <c r="V87" s="13">
        <v>-5.3030407835131495E-3</v>
      </c>
      <c r="W87" s="13">
        <v>2.9925942609139708E-2</v>
      </c>
      <c r="X87" s="13">
        <v>-0.10551132334824749</v>
      </c>
      <c r="Y87" s="4"/>
      <c r="Z87" s="11"/>
      <c r="AA87" s="11"/>
      <c r="AB87" s="11"/>
      <c r="AC87" s="11"/>
      <c r="AD87" s="11"/>
      <c r="AE87" s="11"/>
      <c r="AF87" s="11"/>
      <c r="AG87" s="11"/>
      <c r="AH87" s="11"/>
      <c r="AI87" s="11"/>
      <c r="AJ87" s="11"/>
    </row>
    <row r="88" spans="1:36" ht="8" customHeight="1" x14ac:dyDescent="0.25">
      <c r="A88" s="4" t="s">
        <v>68</v>
      </c>
      <c r="B88" s="4">
        <f t="shared" si="36"/>
        <v>0.63569793536589037</v>
      </c>
      <c r="C88" s="4">
        <f t="shared" si="37"/>
        <v>0.74588261812638712</v>
      </c>
      <c r="D88" s="4">
        <f t="shared" si="38"/>
        <v>-0.67533918846538388</v>
      </c>
      <c r="E88" s="4">
        <f t="shared" si="39"/>
        <v>0.8881431117765749</v>
      </c>
      <c r="F88" s="5">
        <f t="shared" si="40"/>
        <v>-0.99230551347384266</v>
      </c>
      <c r="G88" s="4"/>
      <c r="H88" s="13">
        <f t="shared" si="26"/>
        <v>0.36430206463410963</v>
      </c>
      <c r="I88" s="13">
        <f t="shared" si="27"/>
        <v>0.25411738187361288</v>
      </c>
      <c r="J88" s="13">
        <f t="shared" si="28"/>
        <v>0.32466081153461612</v>
      </c>
      <c r="K88" s="13">
        <f t="shared" si="29"/>
        <v>0.11185688822342514</v>
      </c>
      <c r="L88" s="13">
        <f t="shared" si="30"/>
        <v>7.6944865261572952E-3</v>
      </c>
      <c r="N88" s="13">
        <f t="shared" si="31"/>
        <v>0.72860412926821927</v>
      </c>
      <c r="O88" s="13">
        <f t="shared" si="32"/>
        <v>0.50823476374722576</v>
      </c>
      <c r="P88" s="13">
        <f t="shared" si="33"/>
        <v>0.64932162306923225</v>
      </c>
      <c r="Q88" s="13">
        <f t="shared" si="34"/>
        <v>0.22371377644685028</v>
      </c>
      <c r="R88" s="13">
        <f t="shared" si="35"/>
        <v>1.538897305231459E-2</v>
      </c>
      <c r="T88" s="13">
        <v>2.9163263951992095E-2</v>
      </c>
      <c r="U88" s="13">
        <v>3.6490141216439155E-2</v>
      </c>
      <c r="V88" s="13">
        <v>-2.9498688700780401E-2</v>
      </c>
      <c r="W88" s="13">
        <v>4.5368110753675514E-2</v>
      </c>
      <c r="X88" s="13">
        <v>-0.10930344747320557</v>
      </c>
      <c r="Y88" s="4"/>
      <c r="Z88" s="11"/>
      <c r="AA88" s="11"/>
      <c r="AB88" s="11"/>
      <c r="AC88" s="11"/>
      <c r="AD88" s="11"/>
      <c r="AE88" s="11"/>
      <c r="AF88" s="11"/>
      <c r="AG88" s="11"/>
      <c r="AH88" s="11"/>
      <c r="AI88" s="11"/>
      <c r="AJ88" s="11"/>
    </row>
    <row r="89" spans="1:36" ht="8" customHeight="1" x14ac:dyDescent="0.25">
      <c r="A89" s="4" t="s">
        <v>77</v>
      </c>
      <c r="B89" s="4">
        <f t="shared" si="36"/>
        <v>0.60943504697491035</v>
      </c>
      <c r="C89" s="4">
        <f t="shared" si="37"/>
        <v>0.8527296245481002</v>
      </c>
      <c r="D89" s="4">
        <f t="shared" si="38"/>
        <v>0.66114890097279055</v>
      </c>
      <c r="E89" s="9">
        <f t="shared" si="39"/>
        <v>-0.96061672921800911</v>
      </c>
      <c r="F89" s="4">
        <f t="shared" si="40"/>
        <v>0.93852192932834433</v>
      </c>
      <c r="G89" s="4"/>
      <c r="H89" s="13">
        <f t="shared" si="26"/>
        <v>0.39056495302508959</v>
      </c>
      <c r="I89" s="13">
        <f t="shared" si="27"/>
        <v>0.14727037545189986</v>
      </c>
      <c r="J89" s="13">
        <f t="shared" si="28"/>
        <v>0.33885109902720945</v>
      </c>
      <c r="K89" s="13">
        <f t="shared" si="29"/>
        <v>3.9383270781990894E-2</v>
      </c>
      <c r="L89" s="13">
        <f t="shared" si="30"/>
        <v>6.1478070671655678E-2</v>
      </c>
      <c r="N89" s="13">
        <f t="shared" si="31"/>
        <v>0.78112990605017918</v>
      </c>
      <c r="O89" s="13">
        <f t="shared" si="32"/>
        <v>0.29454075090379972</v>
      </c>
      <c r="P89" s="13">
        <f t="shared" si="33"/>
        <v>0.67770219805441889</v>
      </c>
      <c r="Q89" s="13">
        <f t="shared" si="34"/>
        <v>7.8766541563981787E-2</v>
      </c>
      <c r="R89" s="13">
        <f t="shared" si="35"/>
        <v>0.12295614134331136</v>
      </c>
      <c r="T89" s="13">
        <v>2.3354290312406788E-2</v>
      </c>
      <c r="U89" s="13">
        <v>5.7785412782590695E-2</v>
      </c>
      <c r="V89" s="13">
        <v>2.6962801945989896E-2</v>
      </c>
      <c r="W89" s="13">
        <v>-6.5510506035739158E-2</v>
      </c>
      <c r="X89" s="13">
        <v>6.9704280139469679E-2</v>
      </c>
      <c r="Y89" s="4"/>
      <c r="Z89" s="11"/>
      <c r="AA89" s="11"/>
      <c r="AB89" s="11"/>
      <c r="AC89" s="11"/>
      <c r="AD89" s="11"/>
      <c r="AE89" s="11"/>
      <c r="AF89" s="11"/>
      <c r="AG89" s="11"/>
      <c r="AH89" s="11"/>
      <c r="AI89" s="11"/>
      <c r="AJ89" s="11"/>
    </row>
    <row r="90" spans="1:36" ht="8" customHeight="1" x14ac:dyDescent="0.25">
      <c r="A90" s="4" t="s">
        <v>108</v>
      </c>
      <c r="B90" s="4">
        <f t="shared" si="36"/>
        <v>-0.56312955800759634</v>
      </c>
      <c r="C90" s="4">
        <f t="shared" si="37"/>
        <v>0.72048293996262736</v>
      </c>
      <c r="D90" s="4">
        <f t="shared" si="38"/>
        <v>-0.91164715660277373</v>
      </c>
      <c r="E90" s="9">
        <f t="shared" si="39"/>
        <v>-0.95711146823330207</v>
      </c>
      <c r="F90" s="4">
        <f t="shared" si="40"/>
        <v>-0.82587040367514031</v>
      </c>
      <c r="G90" s="4"/>
      <c r="H90" s="13">
        <f t="shared" si="26"/>
        <v>0.43687044199240366</v>
      </c>
      <c r="I90" s="13">
        <f t="shared" si="27"/>
        <v>0.27951706003737264</v>
      </c>
      <c r="J90" s="13">
        <f t="shared" si="28"/>
        <v>8.8352843397226266E-2</v>
      </c>
      <c r="K90" s="13">
        <f t="shared" si="29"/>
        <v>4.2888531766697928E-2</v>
      </c>
      <c r="L90" s="13">
        <f t="shared" si="30"/>
        <v>0.17412959632485969</v>
      </c>
      <c r="N90" s="13">
        <f t="shared" si="31"/>
        <v>0.87374088398480731</v>
      </c>
      <c r="O90" s="13">
        <f t="shared" si="32"/>
        <v>0.55903412007474529</v>
      </c>
      <c r="P90" s="13">
        <f t="shared" si="33"/>
        <v>0.17670568679445253</v>
      </c>
      <c r="Q90" s="13">
        <f t="shared" si="34"/>
        <v>8.5777063533395856E-2</v>
      </c>
      <c r="R90" s="13">
        <f t="shared" si="35"/>
        <v>0.34825919264971938</v>
      </c>
      <c r="T90" s="13">
        <v>-1.3358215409319056E-2</v>
      </c>
      <c r="U90" s="13">
        <v>3.222833211266455E-2</v>
      </c>
      <c r="V90" s="13">
        <v>-8.7494078278636908E-2</v>
      </c>
      <c r="W90" s="13">
        <v>-6.4031084217627515E-2</v>
      </c>
      <c r="X90" s="13">
        <v>-4.2419112417779729E-2</v>
      </c>
      <c r="Y90" s="4"/>
      <c r="Z90" s="11"/>
      <c r="AA90" s="11"/>
      <c r="AB90" s="11"/>
      <c r="AC90" s="11"/>
      <c r="AD90" s="11"/>
      <c r="AE90" s="11"/>
      <c r="AF90" s="11"/>
      <c r="AG90" s="11"/>
      <c r="AH90" s="11"/>
      <c r="AI90" s="11"/>
      <c r="AJ90" s="11"/>
    </row>
    <row r="91" spans="1:36" ht="8" customHeight="1" x14ac:dyDescent="0.25">
      <c r="A91" s="4" t="s">
        <v>149</v>
      </c>
      <c r="B91" s="4">
        <f t="shared" si="36"/>
        <v>-0.78309011547185692</v>
      </c>
      <c r="C91" s="4">
        <f t="shared" si="37"/>
        <v>-0.56717746249048573</v>
      </c>
      <c r="D91" s="4">
        <f t="shared" si="38"/>
        <v>0.57054672518769534</v>
      </c>
      <c r="E91" s="9">
        <f t="shared" si="39"/>
        <v>-0.95505925639323463</v>
      </c>
      <c r="F91" s="4">
        <f t="shared" si="40"/>
        <v>-0.84999230166226358</v>
      </c>
      <c r="G91" s="4"/>
      <c r="H91" s="13">
        <f t="shared" si="26"/>
        <v>0.21690988452814308</v>
      </c>
      <c r="I91" s="13">
        <f t="shared" si="27"/>
        <v>0.43282253750951422</v>
      </c>
      <c r="J91" s="13">
        <f t="shared" si="28"/>
        <v>0.42945327481230466</v>
      </c>
      <c r="K91" s="13">
        <f t="shared" si="29"/>
        <v>4.4940743606765352E-2</v>
      </c>
      <c r="L91" s="13">
        <f t="shared" si="30"/>
        <v>0.15000769833773642</v>
      </c>
      <c r="N91" s="13">
        <f t="shared" si="31"/>
        <v>0.43381976905628616</v>
      </c>
      <c r="O91" s="13">
        <f t="shared" si="32"/>
        <v>0.86564507501902843</v>
      </c>
      <c r="P91" s="13">
        <f t="shared" si="33"/>
        <v>0.85890654962460933</v>
      </c>
      <c r="Q91" s="13">
        <f t="shared" si="34"/>
        <v>8.9881487213530703E-2</v>
      </c>
      <c r="R91" s="13">
        <f t="shared" si="35"/>
        <v>0.30001539667547283</v>
      </c>
      <c r="T91" s="13">
        <v>-6.5724920102505968E-2</v>
      </c>
      <c r="U91" s="13">
        <v>-9.3347825916331936E-3</v>
      </c>
      <c r="V91" s="13">
        <v>1.1534601216750609E-2</v>
      </c>
      <c r="W91" s="13">
        <v>-6.3209706286296796E-2</v>
      </c>
      <c r="X91" s="13">
        <v>-4.686584280314144E-2</v>
      </c>
      <c r="Y91" s="4"/>
      <c r="Z91" s="11"/>
      <c r="AA91" s="11"/>
      <c r="AB91" s="11"/>
      <c r="AC91" s="11"/>
      <c r="AD91" s="11"/>
      <c r="AE91" s="11"/>
      <c r="AF91" s="11"/>
      <c r="AG91" s="11"/>
      <c r="AH91" s="11"/>
      <c r="AI91" s="11"/>
      <c r="AJ91" s="11"/>
    </row>
    <row r="92" spans="1:36" ht="8" customHeight="1" x14ac:dyDescent="0.25">
      <c r="A92" s="4" t="s">
        <v>116</v>
      </c>
      <c r="B92" s="4">
        <f t="shared" si="36"/>
        <v>-0.60147790021019842</v>
      </c>
      <c r="C92" s="4">
        <f t="shared" si="37"/>
        <v>-0.78056609148788314</v>
      </c>
      <c r="D92" s="4">
        <f t="shared" si="38"/>
        <v>-0.87698423527413039</v>
      </c>
      <c r="E92" s="9">
        <f t="shared" si="39"/>
        <v>-0.96667774771995862</v>
      </c>
      <c r="F92" s="4">
        <f t="shared" si="40"/>
        <v>-0.88233386242133083</v>
      </c>
      <c r="G92" s="4"/>
      <c r="H92" s="13">
        <f t="shared" si="26"/>
        <v>0.39852209978980152</v>
      </c>
      <c r="I92" s="13">
        <f t="shared" si="27"/>
        <v>0.21943390851211692</v>
      </c>
      <c r="J92" s="13">
        <f t="shared" si="28"/>
        <v>0.12301576472586975</v>
      </c>
      <c r="K92" s="13">
        <f t="shared" si="29"/>
        <v>3.3322252280041417E-2</v>
      </c>
      <c r="L92" s="13">
        <f t="shared" si="30"/>
        <v>0.11766613757866921</v>
      </c>
      <c r="N92" s="13">
        <f t="shared" si="31"/>
        <v>0.79704419957960304</v>
      </c>
      <c r="O92" s="13">
        <f t="shared" si="32"/>
        <v>0.43886781702423383</v>
      </c>
      <c r="P92" s="13">
        <f t="shared" si="33"/>
        <v>0.24603152945173951</v>
      </c>
      <c r="Q92" s="13">
        <f t="shared" si="34"/>
        <v>6.6644504560082835E-2</v>
      </c>
      <c r="R92" s="13">
        <f t="shared" si="35"/>
        <v>0.23533227515733843</v>
      </c>
      <c r="T92" s="13">
        <v>-2.1617091710343008E-2</v>
      </c>
      <c r="U92" s="13">
        <v>-4.2690839567044489E-2</v>
      </c>
      <c r="V92" s="13">
        <v>-7.5166871640656982E-2</v>
      </c>
      <c r="W92" s="13">
        <v>-6.8342815080133304E-2</v>
      </c>
      <c r="X92" s="13">
        <v>-5.365476000745488E-2</v>
      </c>
      <c r="Y92" s="4"/>
      <c r="Z92" s="11"/>
      <c r="AA92" s="11"/>
      <c r="AB92" s="11"/>
      <c r="AC92" s="11"/>
      <c r="AD92" s="11"/>
      <c r="AE92" s="11"/>
      <c r="AF92" s="11"/>
      <c r="AG92" s="11"/>
      <c r="AH92" s="11"/>
      <c r="AI92" s="11"/>
      <c r="AJ92" s="11"/>
    </row>
    <row r="93" spans="1:36" ht="8" customHeight="1" x14ac:dyDescent="0.25">
      <c r="A93" s="4" t="s">
        <v>152</v>
      </c>
      <c r="B93" s="4">
        <f t="shared" si="36"/>
        <v>-0.79160202832464743</v>
      </c>
      <c r="C93" s="4">
        <f t="shared" si="37"/>
        <v>-0.54492736070582914</v>
      </c>
      <c r="D93" s="4">
        <f t="shared" si="38"/>
        <v>-0.51036173846095978</v>
      </c>
      <c r="E93" s="9">
        <f t="shared" si="39"/>
        <v>-0.96673341351669007</v>
      </c>
      <c r="F93" s="4">
        <f t="shared" si="40"/>
        <v>-0.89696281874554784</v>
      </c>
      <c r="G93" s="4"/>
      <c r="H93" s="13">
        <f t="shared" si="26"/>
        <v>0.20839797167535262</v>
      </c>
      <c r="I93" s="13">
        <f t="shared" si="27"/>
        <v>0.4550726392941708</v>
      </c>
      <c r="J93" s="13">
        <f t="shared" si="28"/>
        <v>0.48963826153904022</v>
      </c>
      <c r="K93" s="13">
        <f t="shared" si="29"/>
        <v>3.3266586483309886E-2</v>
      </c>
      <c r="L93" s="13">
        <f t="shared" si="30"/>
        <v>0.1030371812544522</v>
      </c>
      <c r="N93" s="13">
        <f t="shared" si="31"/>
        <v>0.41679594335070524</v>
      </c>
      <c r="O93" s="13">
        <f t="shared" si="32"/>
        <v>0.9101452785883416</v>
      </c>
      <c r="P93" s="13">
        <f t="shared" si="33"/>
        <v>0.97927652307808044</v>
      </c>
      <c r="Q93" s="13">
        <f t="shared" si="34"/>
        <v>6.6533172966619772E-2</v>
      </c>
      <c r="R93" s="13">
        <f t="shared" si="35"/>
        <v>0.2060743625089044</v>
      </c>
      <c r="T93" s="13">
        <v>-6.8181480693951982E-2</v>
      </c>
      <c r="U93" s="13">
        <v>-6.2265831845843417E-3</v>
      </c>
      <c r="V93" s="13">
        <v>-1.6855389833000337E-3</v>
      </c>
      <c r="W93" s="13">
        <v>-6.8370719678612232E-2</v>
      </c>
      <c r="X93" s="13">
        <v>-5.7162128755769294E-2</v>
      </c>
      <c r="Y93" s="4"/>
      <c r="Z93" s="11"/>
      <c r="AA93" s="11"/>
      <c r="AB93" s="11"/>
      <c r="AC93" s="11"/>
      <c r="AD93" s="11"/>
      <c r="AE93" s="11"/>
      <c r="AF93" s="11"/>
      <c r="AG93" s="11"/>
      <c r="AH93" s="11"/>
      <c r="AI93" s="11"/>
      <c r="AJ93" s="11"/>
    </row>
    <row r="94" spans="1:36" ht="8" customHeight="1" x14ac:dyDescent="0.25">
      <c r="A94" s="4" t="s">
        <v>125</v>
      </c>
      <c r="B94" s="4">
        <f t="shared" si="36"/>
        <v>-0.65264059884833348</v>
      </c>
      <c r="C94" s="4">
        <f t="shared" si="37"/>
        <v>-0.72473417999226974</v>
      </c>
      <c r="D94" s="4">
        <f t="shared" si="38"/>
        <v>-0.63785003245350924</v>
      </c>
      <c r="E94" s="9">
        <f t="shared" si="39"/>
        <v>-0.95446140336276297</v>
      </c>
      <c r="F94" s="4">
        <f t="shared" si="40"/>
        <v>-0.94203958737676541</v>
      </c>
      <c r="G94" s="4"/>
      <c r="H94" s="13">
        <f t="shared" si="26"/>
        <v>0.34735940115166652</v>
      </c>
      <c r="I94" s="13">
        <f t="shared" si="27"/>
        <v>0.27526582000773026</v>
      </c>
      <c r="J94" s="13">
        <f t="shared" si="28"/>
        <v>0.3621499675464907</v>
      </c>
      <c r="K94" s="13">
        <f t="shared" si="29"/>
        <v>4.5538596637237028E-2</v>
      </c>
      <c r="L94" s="13">
        <f t="shared" si="30"/>
        <v>5.7960412623234529E-2</v>
      </c>
      <c r="N94" s="13">
        <f t="shared" si="31"/>
        <v>0.69471880230333305</v>
      </c>
      <c r="O94" s="13">
        <f t="shared" si="32"/>
        <v>0.55053164001546051</v>
      </c>
      <c r="P94" s="13">
        <f t="shared" si="33"/>
        <v>0.72429993509298141</v>
      </c>
      <c r="Q94" s="13">
        <f t="shared" si="34"/>
        <v>9.1077193274474055E-2</v>
      </c>
      <c r="R94" s="13">
        <f t="shared" si="35"/>
        <v>0.11592082524646906</v>
      </c>
      <c r="T94" s="13">
        <v>-3.2983513872886713E-2</v>
      </c>
      <c r="U94" s="13">
        <v>-3.2927757650136898E-2</v>
      </c>
      <c r="V94" s="13">
        <v>-2.2884336544011504E-2</v>
      </c>
      <c r="W94" s="13">
        <v>-6.2976101299717924E-2</v>
      </c>
      <c r="X94" s="13">
        <v>-7.1040557758347778E-2</v>
      </c>
      <c r="Y94" s="4"/>
      <c r="Z94" s="11"/>
      <c r="AA94" s="11"/>
      <c r="AB94" s="11"/>
      <c r="AC94" s="11"/>
      <c r="AD94" s="11"/>
      <c r="AE94" s="11"/>
      <c r="AF94" s="11"/>
      <c r="AG94" s="11"/>
      <c r="AH94" s="11"/>
      <c r="AI94" s="11"/>
      <c r="AJ94" s="11"/>
    </row>
    <row r="95" spans="1:36" ht="8" customHeight="1" x14ac:dyDescent="0.25">
      <c r="A95" s="4" t="s">
        <v>55</v>
      </c>
      <c r="B95" s="4">
        <f t="shared" si="36"/>
        <v>0.71473888186413659</v>
      </c>
      <c r="C95" s="4">
        <f t="shared" si="37"/>
        <v>0.8744638730343095</v>
      </c>
      <c r="D95" s="4">
        <f t="shared" si="38"/>
        <v>0.72371670702127355</v>
      </c>
      <c r="E95" s="5">
        <f t="shared" si="39"/>
        <v>-0.98197557516621981</v>
      </c>
      <c r="F95" s="4">
        <f t="shared" si="40"/>
        <v>0.9337670720322544</v>
      </c>
      <c r="G95" s="4"/>
      <c r="H95" s="13">
        <f t="shared" si="26"/>
        <v>0.28526111813586341</v>
      </c>
      <c r="I95" s="13">
        <f t="shared" si="27"/>
        <v>0.12553612696569047</v>
      </c>
      <c r="J95" s="13">
        <f t="shared" si="28"/>
        <v>0.2762832929787265</v>
      </c>
      <c r="K95" s="13">
        <f t="shared" si="29"/>
        <v>1.8024424833780184E-2</v>
      </c>
      <c r="L95" s="13">
        <f t="shared" si="30"/>
        <v>6.6232927967745575E-2</v>
      </c>
      <c r="N95" s="13">
        <f t="shared" si="31"/>
        <v>0.57052223627172682</v>
      </c>
      <c r="O95" s="13">
        <f t="shared" si="32"/>
        <v>0.25107225393138094</v>
      </c>
      <c r="P95" s="13">
        <f t="shared" si="33"/>
        <v>0.552566585957453</v>
      </c>
      <c r="Q95" s="13">
        <f t="shared" si="34"/>
        <v>3.6048849667560369E-2</v>
      </c>
      <c r="R95" s="13">
        <f t="shared" si="35"/>
        <v>0.13246585593549115</v>
      </c>
      <c r="T95" s="13">
        <v>4.7662061194097292E-2</v>
      </c>
      <c r="U95" s="13">
        <v>6.3262095520466785E-2</v>
      </c>
      <c r="V95" s="13">
        <v>3.8524172242254996E-2</v>
      </c>
      <c r="W95" s="13">
        <v>-7.8089366297387622E-2</v>
      </c>
      <c r="X95" s="13">
        <v>6.7989533212852907E-2</v>
      </c>
      <c r="Y95" s="4"/>
      <c r="Z95" s="11"/>
      <c r="AA95" s="11"/>
      <c r="AB95" s="11"/>
      <c r="AC95" s="11"/>
      <c r="AD95" s="11"/>
      <c r="AE95" s="11"/>
      <c r="AF95" s="11"/>
      <c r="AG95" s="11"/>
      <c r="AH95" s="11"/>
      <c r="AI95" s="11"/>
      <c r="AJ95" s="11"/>
    </row>
    <row r="96" spans="1:36" ht="8" customHeight="1" x14ac:dyDescent="0.25">
      <c r="A96" s="4" t="s">
        <v>82</v>
      </c>
      <c r="B96" s="4">
        <f t="shared" si="36"/>
        <v>0.57669622183636471</v>
      </c>
      <c r="C96" s="4">
        <f t="shared" si="37"/>
        <v>0.69029266116583043</v>
      </c>
      <c r="D96" s="4">
        <f t="shared" si="38"/>
        <v>0.66699812120108704</v>
      </c>
      <c r="E96" s="5">
        <f t="shared" si="39"/>
        <v>-0.99630388061221242</v>
      </c>
      <c r="F96" s="4">
        <f t="shared" si="40"/>
        <v>0.6618578237429561</v>
      </c>
      <c r="G96" s="4"/>
      <c r="H96" s="13">
        <f t="shared" si="26"/>
        <v>0.42330377816363524</v>
      </c>
      <c r="I96" s="13">
        <f t="shared" si="27"/>
        <v>0.30970733883416945</v>
      </c>
      <c r="J96" s="13">
        <f t="shared" si="28"/>
        <v>0.33300187879891308</v>
      </c>
      <c r="K96" s="13">
        <f t="shared" si="29"/>
        <v>3.6961193877876192E-3</v>
      </c>
      <c r="L96" s="13">
        <f t="shared" si="30"/>
        <v>0.3381421762570439</v>
      </c>
      <c r="N96" s="13">
        <f t="shared" si="31"/>
        <v>0.84660755632727047</v>
      </c>
      <c r="O96" s="13">
        <f t="shared" si="32"/>
        <v>0.61941467766833891</v>
      </c>
      <c r="P96" s="13">
        <f t="shared" si="33"/>
        <v>0.66600375759782615</v>
      </c>
      <c r="Q96" s="13">
        <f t="shared" si="34"/>
        <v>7.3922387755752383E-3</v>
      </c>
      <c r="R96" s="13">
        <f t="shared" si="35"/>
        <v>0.67628435251408781</v>
      </c>
      <c r="T96" s="13">
        <v>1.6261386540083005E-2</v>
      </c>
      <c r="U96" s="13">
        <v>2.7398528997936936E-2</v>
      </c>
      <c r="V96" s="13">
        <v>2.8002916339526788E-2</v>
      </c>
      <c r="W96" s="13">
        <v>-9.9682066638890399E-2</v>
      </c>
      <c r="X96" s="13">
        <v>1.888972712255918E-2</v>
      </c>
      <c r="Y96" s="4"/>
      <c r="Z96" s="11"/>
      <c r="AA96" s="11"/>
      <c r="AB96" s="11"/>
      <c r="AC96" s="11"/>
      <c r="AD96" s="11"/>
      <c r="AE96" s="11"/>
      <c r="AF96" s="11"/>
      <c r="AG96" s="11"/>
      <c r="AH96" s="11"/>
      <c r="AI96" s="11"/>
      <c r="AJ96" s="11"/>
    </row>
    <row r="97" spans="1:36" ht="8" customHeight="1" x14ac:dyDescent="0.25">
      <c r="A97" s="4" t="s">
        <v>27</v>
      </c>
      <c r="B97" s="4">
        <f t="shared" si="36"/>
        <v>0.82563592326380331</v>
      </c>
      <c r="C97" s="4">
        <f t="shared" si="37"/>
        <v>-0.60386288986615977</v>
      </c>
      <c r="D97" s="4">
        <f t="shared" si="38"/>
        <v>0.89650756375838203</v>
      </c>
      <c r="E97" s="5">
        <f t="shared" si="39"/>
        <v>-0.98433487420587351</v>
      </c>
      <c r="F97" s="4">
        <f t="shared" si="40"/>
        <v>0.53046392722820679</v>
      </c>
      <c r="G97" s="4"/>
      <c r="H97" s="13">
        <f t="shared" si="26"/>
        <v>0.17436407673619658</v>
      </c>
      <c r="I97" s="13">
        <f t="shared" si="27"/>
        <v>0.39613711013384023</v>
      </c>
      <c r="J97" s="13">
        <f t="shared" si="28"/>
        <v>0.103492436241618</v>
      </c>
      <c r="K97" s="13">
        <f t="shared" si="29"/>
        <v>1.5665125794126409E-2</v>
      </c>
      <c r="L97" s="13">
        <f t="shared" si="30"/>
        <v>0.46953607277179321</v>
      </c>
      <c r="N97" s="13">
        <f t="shared" si="31"/>
        <v>0.34872815347239317</v>
      </c>
      <c r="O97" s="13">
        <f t="shared" si="32"/>
        <v>0.79227422026768046</v>
      </c>
      <c r="P97" s="13">
        <f t="shared" si="33"/>
        <v>0.20698487248323599</v>
      </c>
      <c r="Q97" s="13">
        <f t="shared" si="34"/>
        <v>3.1330251588252818E-2</v>
      </c>
      <c r="R97" s="13">
        <f t="shared" si="35"/>
        <v>0.93907214554358642</v>
      </c>
      <c r="T97" s="13">
        <v>7.8652696015232337E-2</v>
      </c>
      <c r="U97" s="13">
        <v>-1.4529697996178707E-2</v>
      </c>
      <c r="V97" s="13">
        <v>8.1745667613210019E-2</v>
      </c>
      <c r="W97" s="13">
        <v>-8.0186418920909192E-2</v>
      </c>
      <c r="X97" s="13">
        <v>3.4583174408987123E-3</v>
      </c>
      <c r="Y97" s="4"/>
      <c r="Z97" s="11"/>
      <c r="AA97" s="11"/>
      <c r="AB97" s="11"/>
      <c r="AC97" s="11"/>
      <c r="AD97" s="11"/>
      <c r="AE97" s="11"/>
      <c r="AF97" s="11"/>
      <c r="AG97" s="11"/>
      <c r="AH97" s="11"/>
      <c r="AI97" s="11"/>
      <c r="AJ97" s="11"/>
    </row>
    <row r="98" spans="1:36" ht="8" customHeight="1" x14ac:dyDescent="0.25">
      <c r="A98" s="4" t="s">
        <v>13</v>
      </c>
      <c r="B98" s="4">
        <f t="shared" si="36"/>
        <v>0.93531330194110451</v>
      </c>
      <c r="C98" s="4">
        <f t="shared" si="37"/>
        <v>-0.58153947386380778</v>
      </c>
      <c r="D98" s="4">
        <f t="shared" si="38"/>
        <v>0.52120693872090174</v>
      </c>
      <c r="E98" s="5">
        <f t="shared" si="39"/>
        <v>-0.99713710874517902</v>
      </c>
      <c r="F98" s="4">
        <f t="shared" si="40"/>
        <v>-0.68381677317379097</v>
      </c>
      <c r="G98" s="4"/>
      <c r="H98" s="13">
        <f t="shared" si="26"/>
        <v>6.4686698058895445E-2</v>
      </c>
      <c r="I98" s="13">
        <f t="shared" si="27"/>
        <v>0.41846052613619228</v>
      </c>
      <c r="J98" s="13">
        <f t="shared" si="28"/>
        <v>0.47879306127909826</v>
      </c>
      <c r="K98" s="13">
        <f t="shared" si="29"/>
        <v>2.8628912548209289E-3</v>
      </c>
      <c r="L98" s="13">
        <f t="shared" si="30"/>
        <v>0.31618322682620903</v>
      </c>
      <c r="N98" s="13">
        <f t="shared" si="31"/>
        <v>0.12937339611779089</v>
      </c>
      <c r="O98" s="13">
        <f t="shared" si="32"/>
        <v>0.83692105227238456</v>
      </c>
      <c r="P98" s="13">
        <f t="shared" si="33"/>
        <v>0.95758612255819653</v>
      </c>
      <c r="Q98" s="13">
        <f t="shared" si="34"/>
        <v>5.7257825096418578E-3</v>
      </c>
      <c r="R98" s="13">
        <f t="shared" si="35"/>
        <v>0.63236645365241806</v>
      </c>
      <c r="T98" s="13">
        <v>0.12697598479593378</v>
      </c>
      <c r="U98" s="13">
        <v>-1.1356222627749182E-2</v>
      </c>
      <c r="V98" s="13">
        <v>3.4509528360625488E-3</v>
      </c>
      <c r="W98" s="13">
        <v>-0.10280826700389033</v>
      </c>
      <c r="X98" s="13">
        <v>-2.1642465079011224E-2</v>
      </c>
      <c r="Y98" s="4"/>
      <c r="Z98" s="11"/>
      <c r="AA98" s="11"/>
      <c r="AB98" s="11"/>
      <c r="AC98" s="11"/>
      <c r="AD98" s="11"/>
      <c r="AE98" s="11"/>
      <c r="AF98" s="11"/>
      <c r="AG98" s="11"/>
      <c r="AH98" s="11"/>
      <c r="AI98" s="11"/>
      <c r="AJ98" s="11"/>
    </row>
    <row r="99" spans="1:36" ht="8" customHeight="1" x14ac:dyDescent="0.25">
      <c r="A99" s="4" t="s">
        <v>79</v>
      </c>
      <c r="B99" s="4">
        <f t="shared" si="36"/>
        <v>0.60857476888962636</v>
      </c>
      <c r="C99" s="4">
        <f t="shared" si="37"/>
        <v>0.71187896936831452</v>
      </c>
      <c r="D99" s="4">
        <f t="shared" si="38"/>
        <v>-0.83527518082955221</v>
      </c>
      <c r="E99" s="5">
        <f t="shared" si="39"/>
        <v>-0.98582709753807429</v>
      </c>
      <c r="F99" s="4">
        <f t="shared" si="40"/>
        <v>-0.85923310732674307</v>
      </c>
      <c r="G99" s="4"/>
      <c r="H99" s="13">
        <f t="shared" si="26"/>
        <v>0.39142523111037364</v>
      </c>
      <c r="I99" s="13">
        <f t="shared" si="27"/>
        <v>0.28812103063168548</v>
      </c>
      <c r="J99" s="13">
        <f t="shared" si="28"/>
        <v>0.16472481917044779</v>
      </c>
      <c r="K99" s="13">
        <f t="shared" si="29"/>
        <v>1.4172902461925756E-2</v>
      </c>
      <c r="L99" s="13">
        <f t="shared" si="30"/>
        <v>0.14076689267325693</v>
      </c>
      <c r="N99" s="13">
        <f t="shared" si="31"/>
        <v>0.78285046222074728</v>
      </c>
      <c r="O99" s="13">
        <f t="shared" si="32"/>
        <v>0.57624206126337096</v>
      </c>
      <c r="P99" s="13">
        <f t="shared" si="33"/>
        <v>0.32944963834089558</v>
      </c>
      <c r="Q99" s="13">
        <f t="shared" si="34"/>
        <v>2.8345804923851511E-2</v>
      </c>
      <c r="R99" s="13">
        <f t="shared" si="35"/>
        <v>0.28153378534651385</v>
      </c>
      <c r="T99" s="13">
        <v>2.3166011462361611E-2</v>
      </c>
      <c r="U99" s="13">
        <v>3.0828269767127468E-2</v>
      </c>
      <c r="V99" s="13">
        <v>-6.3217435974279867E-2</v>
      </c>
      <c r="W99" s="13">
        <v>-8.1657026975575878E-2</v>
      </c>
      <c r="X99" s="13">
        <v>-4.8694202538438626E-2</v>
      </c>
      <c r="Y99" s="4"/>
      <c r="Z99" s="11"/>
      <c r="AA99" s="11"/>
      <c r="AB99" s="11"/>
      <c r="AC99" s="11"/>
      <c r="AD99" s="11"/>
      <c r="AE99" s="11"/>
      <c r="AF99" s="11"/>
      <c r="AG99" s="11"/>
      <c r="AH99" s="11"/>
      <c r="AI99" s="11"/>
      <c r="AJ99" s="11"/>
    </row>
    <row r="100" spans="1:36" ht="8" customHeight="1" x14ac:dyDescent="0.25">
      <c r="A100" s="4" t="s">
        <v>165</v>
      </c>
      <c r="B100" s="4">
        <f t="shared" si="36"/>
        <v>-0.88961788226129479</v>
      </c>
      <c r="C100" s="4">
        <f t="shared" si="37"/>
        <v>-0.55163097770217817</v>
      </c>
      <c r="D100" s="9">
        <f t="shared" si="38"/>
        <v>-0.95260302760190707</v>
      </c>
      <c r="E100" s="4">
        <f t="shared" si="39"/>
        <v>-0.63066975688457627</v>
      </c>
      <c r="F100" s="7">
        <f t="shared" si="40"/>
        <v>0.95380037597256273</v>
      </c>
      <c r="G100" s="4"/>
      <c r="H100" s="13">
        <f t="shared" ref="H100:H133" si="41">N100/2</f>
        <v>0.11038211773870522</v>
      </c>
      <c r="I100" s="13">
        <f t="shared" ref="I100:I133" si="42">O100/2</f>
        <v>0.44836902229782177</v>
      </c>
      <c r="J100" s="13">
        <f t="shared" ref="J100:J133" si="43">P100/2</f>
        <v>4.7396972398092888E-2</v>
      </c>
      <c r="K100" s="13">
        <f t="shared" ref="K100:K133" si="44">Q100/2</f>
        <v>0.36933024311542373</v>
      </c>
      <c r="L100" s="13">
        <f t="shared" ref="L100:L133" si="45">R100/2</f>
        <v>4.6199624027437276E-2</v>
      </c>
      <c r="N100" s="13">
        <f t="shared" ref="N100:N133" si="46">_xlfn.T.DIST.2T(ABS(T100*SQRT(142)/(SQRT(1-T100*T100))),142)</f>
        <v>0.22076423547741045</v>
      </c>
      <c r="O100" s="13">
        <f t="shared" ref="O100:O133" si="47">_xlfn.T.DIST.2T(ABS(U100*SQRT(329)/(SQRT(1-U100*U100))),329)</f>
        <v>0.89673804459564355</v>
      </c>
      <c r="P100" s="13">
        <f t="shared" ref="P100:P133" si="48">_xlfn.T.DIST.2T(ABS(V100*SQRT(238)/(SQRT(1-V100*V100))),238)</f>
        <v>9.4793944796185775E-2</v>
      </c>
      <c r="Q100" s="13">
        <f t="shared" ref="Q100:Q133" si="49">_xlfn.T.DIST.2T(ABS(W100*SQRT(719)/(SQRT(1-W100*W100))),719)</f>
        <v>0.73866048623084746</v>
      </c>
      <c r="R100" s="13">
        <f t="shared" ref="R100:R133" si="50">_xlfn.T.DIST.2T(ABS(X100*SQRT(489)/(SQRT(1-X100*X100))),489)</f>
        <v>9.2399248054874553E-2</v>
      </c>
      <c r="T100" s="13">
        <v>-0.10266644723190467</v>
      </c>
      <c r="U100" s="13">
        <v>-7.1605204938577803E-3</v>
      </c>
      <c r="V100" s="13">
        <v>-0.10808712805485599</v>
      </c>
      <c r="W100" s="13">
        <v>-1.2446059922403245E-2</v>
      </c>
      <c r="X100" s="13">
        <v>7.6030923176236331E-2</v>
      </c>
      <c r="Y100" s="4"/>
      <c r="Z100" s="11"/>
      <c r="AA100" s="11"/>
      <c r="AB100" s="11"/>
      <c r="AC100" s="11"/>
      <c r="AD100" s="11"/>
      <c r="AE100" s="11"/>
      <c r="AF100" s="11"/>
      <c r="AG100" s="11"/>
      <c r="AH100" s="11"/>
      <c r="AI100" s="11"/>
      <c r="AJ100" s="11"/>
    </row>
    <row r="101" spans="1:36" ht="8" customHeight="1" x14ac:dyDescent="0.25">
      <c r="A101" s="4" t="s">
        <v>31</v>
      </c>
      <c r="B101" s="4">
        <f t="shared" si="36"/>
        <v>0.81230073277206372</v>
      </c>
      <c r="C101" s="4">
        <f t="shared" si="37"/>
        <v>0.93222680399537283</v>
      </c>
      <c r="D101" s="9">
        <f t="shared" si="38"/>
        <v>-0.96302734560912739</v>
      </c>
      <c r="E101" s="4">
        <f t="shared" si="39"/>
        <v>-0.85323121309528782</v>
      </c>
      <c r="F101" s="7">
        <f t="shared" si="40"/>
        <v>0.9533416331651503</v>
      </c>
      <c r="G101" s="4"/>
      <c r="H101" s="13">
        <f t="shared" si="41"/>
        <v>0.18769926722793623</v>
      </c>
      <c r="I101" s="13">
        <f t="shared" si="42"/>
        <v>6.7773196004627029E-2</v>
      </c>
      <c r="J101" s="13">
        <f t="shared" si="43"/>
        <v>3.697265439087264E-2</v>
      </c>
      <c r="K101" s="13">
        <f t="shared" si="44"/>
        <v>0.14676878690471229</v>
      </c>
      <c r="L101" s="13">
        <f t="shared" si="45"/>
        <v>4.6658366834849592E-2</v>
      </c>
      <c r="N101" s="13">
        <f t="shared" si="46"/>
        <v>0.37539853445587246</v>
      </c>
      <c r="O101" s="13">
        <f t="shared" si="47"/>
        <v>0.13554639200925406</v>
      </c>
      <c r="P101" s="13">
        <f t="shared" si="48"/>
        <v>7.3945308781745281E-2</v>
      </c>
      <c r="Q101" s="13">
        <f t="shared" si="49"/>
        <v>0.29353757380942458</v>
      </c>
      <c r="R101" s="13">
        <f t="shared" si="50"/>
        <v>9.3316733669699184E-2</v>
      </c>
      <c r="T101" s="13">
        <v>7.4413269426071224E-2</v>
      </c>
      <c r="U101" s="13">
        <v>8.2211854824039587E-2</v>
      </c>
      <c r="V101" s="13">
        <v>-0.11556381210122833</v>
      </c>
      <c r="W101" s="13">
        <v>-3.9171622184795522E-2</v>
      </c>
      <c r="X101" s="13">
        <v>7.5818307711660884E-2</v>
      </c>
      <c r="Y101" s="4"/>
      <c r="Z101" s="11"/>
      <c r="AA101" s="11"/>
      <c r="AB101" s="11"/>
      <c r="AC101" s="11"/>
      <c r="AD101" s="11"/>
      <c r="AE101" s="11"/>
      <c r="AF101" s="11"/>
      <c r="AG101" s="11"/>
      <c r="AH101" s="11"/>
      <c r="AI101" s="11"/>
      <c r="AJ101" s="11"/>
    </row>
    <row r="102" spans="1:36" ht="8" customHeight="1" x14ac:dyDescent="0.25">
      <c r="A102" s="4" t="s">
        <v>171</v>
      </c>
      <c r="B102" s="4">
        <f t="shared" si="36"/>
        <v>-0.94547786874293716</v>
      </c>
      <c r="C102" s="4">
        <f t="shared" si="37"/>
        <v>-0.85439896678264726</v>
      </c>
      <c r="D102" s="9">
        <f t="shared" si="38"/>
        <v>-0.96643241501306476</v>
      </c>
      <c r="E102" s="4">
        <f t="shared" si="39"/>
        <v>-0.73103200552842029</v>
      </c>
      <c r="F102" s="4">
        <f t="shared" si="40"/>
        <v>-0.62557751697572117</v>
      </c>
      <c r="G102" s="4"/>
      <c r="H102" s="13">
        <f t="shared" si="41"/>
        <v>5.4522131257062824E-2</v>
      </c>
      <c r="I102" s="13">
        <f t="shared" si="42"/>
        <v>0.14560103321735271</v>
      </c>
      <c r="J102" s="13">
        <f t="shared" si="43"/>
        <v>3.3567584986935288E-2</v>
      </c>
      <c r="K102" s="13">
        <f t="shared" si="44"/>
        <v>0.26896799447157976</v>
      </c>
      <c r="L102" s="13">
        <f t="shared" si="45"/>
        <v>0.37442248302427883</v>
      </c>
      <c r="N102" s="13">
        <f t="shared" si="46"/>
        <v>0.10904426251412565</v>
      </c>
      <c r="O102" s="13">
        <f t="shared" si="47"/>
        <v>0.29120206643470542</v>
      </c>
      <c r="P102" s="13">
        <f t="shared" si="48"/>
        <v>6.7135169973870576E-2</v>
      </c>
      <c r="Q102" s="13">
        <f t="shared" si="49"/>
        <v>0.53793598894315953</v>
      </c>
      <c r="R102" s="13">
        <f t="shared" si="50"/>
        <v>0.74884496604855766</v>
      </c>
      <c r="T102" s="13">
        <v>-0.13410681999763199</v>
      </c>
      <c r="U102" s="13">
        <v>-5.818583596714437E-2</v>
      </c>
      <c r="V102" s="13">
        <v>-0.11837774635841863</v>
      </c>
      <c r="W102" s="13">
        <v>-2.2975535429770651E-2</v>
      </c>
      <c r="X102" s="13">
        <v>-1.4484903487600514E-2</v>
      </c>
      <c r="Y102" s="4"/>
      <c r="Z102" s="11"/>
      <c r="AA102" s="11"/>
      <c r="AB102" s="11"/>
      <c r="AC102" s="11"/>
      <c r="AD102" s="11"/>
      <c r="AE102" s="11"/>
      <c r="AF102" s="11"/>
      <c r="AG102" s="11"/>
      <c r="AH102" s="11"/>
      <c r="AI102" s="11"/>
      <c r="AJ102" s="11"/>
    </row>
    <row r="103" spans="1:36" ht="8" customHeight="1" x14ac:dyDescent="0.25">
      <c r="A103" s="4" t="s">
        <v>43</v>
      </c>
      <c r="B103" s="4">
        <f t="shared" si="36"/>
        <v>0.77556322798114352</v>
      </c>
      <c r="C103" s="4">
        <f t="shared" si="37"/>
        <v>-0.53134580790310348</v>
      </c>
      <c r="D103" s="9">
        <f t="shared" si="38"/>
        <v>-0.95665017727803159</v>
      </c>
      <c r="E103" s="4">
        <f t="shared" si="39"/>
        <v>0.70751275486445442</v>
      </c>
      <c r="F103" s="4">
        <f t="shared" si="40"/>
        <v>-0.787237347821649</v>
      </c>
      <c r="G103" s="4"/>
      <c r="H103" s="13">
        <f t="shared" si="41"/>
        <v>0.22443677201885653</v>
      </c>
      <c r="I103" s="13">
        <f t="shared" si="42"/>
        <v>0.46865419209689646</v>
      </c>
      <c r="J103" s="13">
        <f t="shared" si="43"/>
        <v>4.3349822721968391E-2</v>
      </c>
      <c r="K103" s="13">
        <f t="shared" si="44"/>
        <v>0.29248724513554558</v>
      </c>
      <c r="L103" s="13">
        <f t="shared" si="45"/>
        <v>0.21276265217835094</v>
      </c>
      <c r="N103" s="13">
        <f t="shared" si="46"/>
        <v>0.44887354403771307</v>
      </c>
      <c r="O103" s="13">
        <f t="shared" si="47"/>
        <v>0.93730838419379292</v>
      </c>
      <c r="P103" s="13">
        <f t="shared" si="48"/>
        <v>8.6699645443936782E-2</v>
      </c>
      <c r="Q103" s="13">
        <f t="shared" si="49"/>
        <v>0.58497449027109116</v>
      </c>
      <c r="R103" s="13">
        <f t="shared" si="50"/>
        <v>0.42552530435670188</v>
      </c>
      <c r="T103" s="13">
        <v>6.3598222841123569E-2</v>
      </c>
      <c r="U103" s="13">
        <v>-4.3395731764355131E-3</v>
      </c>
      <c r="V103" s="13">
        <v>-0.11081593078394726</v>
      </c>
      <c r="W103" s="13">
        <v>2.0372294120003322E-2</v>
      </c>
      <c r="X103" s="13">
        <v>-3.604251519881034E-2</v>
      </c>
      <c r="Y103" s="4"/>
      <c r="Z103" s="11"/>
      <c r="AA103" s="11"/>
      <c r="AB103" s="11"/>
      <c r="AC103" s="11"/>
      <c r="AD103" s="11"/>
      <c r="AE103" s="11"/>
      <c r="AF103" s="11"/>
      <c r="AG103" s="11"/>
      <c r="AH103" s="11"/>
      <c r="AI103" s="11"/>
      <c r="AJ103" s="11"/>
    </row>
    <row r="104" spans="1:36" ht="8" customHeight="1" x14ac:dyDescent="0.25">
      <c r="A104" s="4" t="s">
        <v>40</v>
      </c>
      <c r="B104" s="4">
        <f t="shared" si="36"/>
        <v>0.78371250261357539</v>
      </c>
      <c r="C104" s="4">
        <f t="shared" si="37"/>
        <v>0.68422489085909943</v>
      </c>
      <c r="D104" s="9">
        <f t="shared" si="38"/>
        <v>-0.95882413312290582</v>
      </c>
      <c r="E104" s="9">
        <f t="shared" si="39"/>
        <v>-0.96222970091928206</v>
      </c>
      <c r="F104" s="4">
        <f t="shared" si="40"/>
        <v>-0.77683006290702716</v>
      </c>
      <c r="G104" s="4"/>
      <c r="H104" s="13">
        <f t="shared" si="41"/>
        <v>0.21628749738642467</v>
      </c>
      <c r="I104" s="13">
        <f t="shared" si="42"/>
        <v>0.31577510914090057</v>
      </c>
      <c r="J104" s="13">
        <f t="shared" si="43"/>
        <v>4.1175866877094187E-2</v>
      </c>
      <c r="K104" s="13">
        <f t="shared" si="44"/>
        <v>3.7770299080718044E-2</v>
      </c>
      <c r="L104" s="13">
        <f t="shared" si="45"/>
        <v>0.22316993709297284</v>
      </c>
      <c r="N104" s="13">
        <f t="shared" si="46"/>
        <v>0.43257499477284933</v>
      </c>
      <c r="O104" s="13">
        <f t="shared" si="47"/>
        <v>0.63155021828180113</v>
      </c>
      <c r="P104" s="13">
        <f t="shared" si="48"/>
        <v>8.2351733754188375E-2</v>
      </c>
      <c r="Q104" s="13">
        <f t="shared" si="49"/>
        <v>7.5540598161436087E-2</v>
      </c>
      <c r="R104" s="13">
        <f t="shared" si="50"/>
        <v>0.44633987418594567</v>
      </c>
      <c r="T104" s="13">
        <v>6.5902639919784692E-2</v>
      </c>
      <c r="U104" s="13">
        <v>2.6453695844165185E-2</v>
      </c>
      <c r="V104" s="13">
        <v>-0.11236707899619944</v>
      </c>
      <c r="W104" s="13">
        <v>-6.6227431619688457E-2</v>
      </c>
      <c r="X104" s="13">
        <v>-3.4445014908981483E-2</v>
      </c>
      <c r="Y104" s="4"/>
      <c r="Z104" s="11"/>
      <c r="AA104" s="11"/>
      <c r="AB104" s="11"/>
      <c r="AC104" s="11"/>
      <c r="AD104" s="11"/>
      <c r="AE104" s="11"/>
      <c r="AF104" s="11"/>
      <c r="AG104" s="11"/>
      <c r="AH104" s="11"/>
      <c r="AI104" s="11"/>
      <c r="AJ104" s="11"/>
    </row>
    <row r="105" spans="1:36" ht="8" customHeight="1" x14ac:dyDescent="0.25">
      <c r="A105" s="4" t="s">
        <v>29</v>
      </c>
      <c r="B105" s="4">
        <f t="shared" si="36"/>
        <v>0.82402140096628573</v>
      </c>
      <c r="C105" s="4">
        <f t="shared" si="37"/>
        <v>0.63914375341026086</v>
      </c>
      <c r="D105" s="9">
        <f t="shared" si="38"/>
        <v>-0.95700477407233309</v>
      </c>
      <c r="E105" s="5">
        <f t="shared" si="39"/>
        <v>-0.97254097936386175</v>
      </c>
      <c r="F105" s="4">
        <f t="shared" si="40"/>
        <v>-0.71825892459882146</v>
      </c>
      <c r="G105" s="4"/>
      <c r="H105" s="13">
        <f t="shared" si="41"/>
        <v>0.17597859903371427</v>
      </c>
      <c r="I105" s="13">
        <f t="shared" si="42"/>
        <v>0.36085624658973908</v>
      </c>
      <c r="J105" s="13">
        <f t="shared" si="43"/>
        <v>4.2995225927666809E-2</v>
      </c>
      <c r="K105" s="13">
        <f t="shared" si="44"/>
        <v>2.7459020636138209E-2</v>
      </c>
      <c r="L105" s="13">
        <f t="shared" si="45"/>
        <v>0.28174107540117854</v>
      </c>
      <c r="N105" s="13">
        <f t="shared" si="46"/>
        <v>0.35195719806742853</v>
      </c>
      <c r="O105" s="13">
        <f t="shared" si="47"/>
        <v>0.72171249317947817</v>
      </c>
      <c r="P105" s="13">
        <f t="shared" si="48"/>
        <v>8.5990451855333619E-2</v>
      </c>
      <c r="Q105" s="13">
        <f t="shared" si="49"/>
        <v>5.4918041272276417E-2</v>
      </c>
      <c r="R105" s="13">
        <f t="shared" si="50"/>
        <v>0.56348215080235708</v>
      </c>
      <c r="T105" s="13">
        <v>7.8128919221524817E-2</v>
      </c>
      <c r="U105" s="13">
        <v>1.9649373346632071E-2</v>
      </c>
      <c r="V105" s="13">
        <v>-0.11106460878318972</v>
      </c>
      <c r="W105" s="13">
        <v>-7.151934347089127E-2</v>
      </c>
      <c r="X105" s="13">
        <v>-2.6132356021313374E-2</v>
      </c>
      <c r="Y105" s="4"/>
      <c r="Z105" s="11"/>
      <c r="AA105" s="11"/>
      <c r="AB105" s="11"/>
      <c r="AC105" s="11"/>
      <c r="AD105" s="11"/>
      <c r="AE105" s="11"/>
      <c r="AF105" s="11"/>
      <c r="AG105" s="11"/>
      <c r="AH105" s="11"/>
      <c r="AI105" s="11"/>
      <c r="AJ105" s="11"/>
    </row>
    <row r="106" spans="1:36" ht="8" customHeight="1" x14ac:dyDescent="0.25">
      <c r="A106" s="4" t="s">
        <v>85</v>
      </c>
      <c r="B106" s="4">
        <f t="shared" si="36"/>
        <v>0.56368431339699021</v>
      </c>
      <c r="C106" s="4">
        <f t="shared" si="37"/>
        <v>0.80281815764162201</v>
      </c>
      <c r="D106" s="5">
        <f t="shared" si="38"/>
        <v>-0.99846675101070903</v>
      </c>
      <c r="E106" s="4">
        <f t="shared" si="39"/>
        <v>0.77826569296196424</v>
      </c>
      <c r="F106" s="4">
        <f t="shared" si="40"/>
        <v>0.5335161055263552</v>
      </c>
      <c r="G106" s="4"/>
      <c r="H106" s="13">
        <f t="shared" si="41"/>
        <v>0.43631568660300984</v>
      </c>
      <c r="I106" s="13">
        <f t="shared" si="42"/>
        <v>0.19718184235837805</v>
      </c>
      <c r="J106" s="13">
        <f t="shared" si="43"/>
        <v>1.5332489892909448E-3</v>
      </c>
      <c r="K106" s="13">
        <f t="shared" si="44"/>
        <v>0.22173430703803576</v>
      </c>
      <c r="L106" s="13">
        <f t="shared" si="45"/>
        <v>0.4664838944736448</v>
      </c>
      <c r="N106" s="13">
        <f t="shared" si="46"/>
        <v>0.87263137320601969</v>
      </c>
      <c r="O106" s="13">
        <f t="shared" si="47"/>
        <v>0.39436368471675609</v>
      </c>
      <c r="P106" s="13">
        <f t="shared" si="48"/>
        <v>3.0664979785818896E-3</v>
      </c>
      <c r="Q106" s="13">
        <f t="shared" si="49"/>
        <v>0.44346861407607152</v>
      </c>
      <c r="R106" s="13">
        <f t="shared" si="50"/>
        <v>0.9329677889472896</v>
      </c>
      <c r="T106" s="13">
        <v>1.3476597318861411E-2</v>
      </c>
      <c r="U106" s="13">
        <v>4.6967179301931901E-2</v>
      </c>
      <c r="V106" s="13">
        <v>-0.19037409447543893</v>
      </c>
      <c r="W106" s="13">
        <v>2.8584095798143243E-2</v>
      </c>
      <c r="X106" s="13">
        <v>3.805584401792459E-3</v>
      </c>
      <c r="Y106" s="4"/>
      <c r="Z106" s="11"/>
      <c r="AA106" s="11"/>
      <c r="AB106" s="11"/>
      <c r="AC106" s="11"/>
      <c r="AD106" s="11"/>
      <c r="AE106" s="11"/>
      <c r="AF106" s="11"/>
      <c r="AG106" s="11"/>
      <c r="AH106" s="11"/>
      <c r="AI106" s="11"/>
      <c r="AJ106" s="11"/>
    </row>
    <row r="107" spans="1:36" ht="8" customHeight="1" x14ac:dyDescent="0.25">
      <c r="A107" s="4" t="s">
        <v>58</v>
      </c>
      <c r="B107" s="4">
        <f t="shared" si="36"/>
        <v>-0.56979497204576002</v>
      </c>
      <c r="C107" s="4">
        <f t="shared" si="37"/>
        <v>-0.91037328152175778</v>
      </c>
      <c r="D107" s="5">
        <f t="shared" si="38"/>
        <v>-0.99069138605946094</v>
      </c>
      <c r="E107" s="4">
        <f t="shared" si="39"/>
        <v>-0.52694003331988726</v>
      </c>
      <c r="F107" s="4">
        <f t="shared" si="40"/>
        <v>-0.91100795791499489</v>
      </c>
      <c r="G107" s="4"/>
      <c r="H107" s="13">
        <f t="shared" si="41"/>
        <v>0.43020502795424004</v>
      </c>
      <c r="I107" s="13">
        <f t="shared" si="42"/>
        <v>8.9626718478242356E-2</v>
      </c>
      <c r="J107" s="13">
        <f t="shared" si="43"/>
        <v>9.3086139405390931E-3</v>
      </c>
      <c r="K107" s="13">
        <f t="shared" si="44"/>
        <v>0.47305996668011269</v>
      </c>
      <c r="L107" s="13">
        <f t="shared" si="45"/>
        <v>8.8992042085005191E-2</v>
      </c>
      <c r="N107" s="13">
        <f t="shared" si="46"/>
        <v>0.86041005590848008</v>
      </c>
      <c r="O107" s="13">
        <f t="shared" si="47"/>
        <v>0.17925343695648471</v>
      </c>
      <c r="P107" s="13">
        <f t="shared" si="48"/>
        <v>1.8617227881078186E-2</v>
      </c>
      <c r="Q107" s="13">
        <f t="shared" si="49"/>
        <v>0.94611993336022537</v>
      </c>
      <c r="R107" s="13">
        <f t="shared" si="50"/>
        <v>0.17798408417001038</v>
      </c>
      <c r="T107" s="13">
        <v>-1.4782384632675966E-2</v>
      </c>
      <c r="U107" s="13">
        <v>-7.399979706809226E-2</v>
      </c>
      <c r="V107" s="13">
        <v>-0.15180368217788334</v>
      </c>
      <c r="W107" s="13">
        <v>-2.5211832209939425E-3</v>
      </c>
      <c r="X107" s="13">
        <v>-6.088749917921199E-2</v>
      </c>
      <c r="Y107" s="4"/>
      <c r="Z107" s="11"/>
      <c r="AA107" s="11"/>
      <c r="AB107" s="11"/>
      <c r="AC107" s="11"/>
      <c r="AD107" s="11"/>
      <c r="AE107" s="11"/>
      <c r="AF107" s="11"/>
      <c r="AG107" s="11"/>
      <c r="AH107" s="11"/>
      <c r="AI107" s="11"/>
      <c r="AJ107" s="11"/>
    </row>
    <row r="108" spans="1:36" ht="8" customHeight="1" x14ac:dyDescent="0.25">
      <c r="A108" s="4" t="s">
        <v>126</v>
      </c>
      <c r="B108" s="4">
        <f t="shared" si="36"/>
        <v>-0.65883771521750412</v>
      </c>
      <c r="C108" s="8">
        <f t="shared" si="37"/>
        <v>-0.9538498029363055</v>
      </c>
      <c r="D108" s="4">
        <f t="shared" si="38"/>
        <v>0.8295044805183569</v>
      </c>
      <c r="E108" s="4">
        <f t="shared" si="39"/>
        <v>0.68408586940772298</v>
      </c>
      <c r="F108" s="4">
        <f t="shared" si="40"/>
        <v>0.83094157129174495</v>
      </c>
      <c r="G108" s="4"/>
      <c r="H108" s="13">
        <f t="shared" si="41"/>
        <v>0.34116228478249588</v>
      </c>
      <c r="I108" s="12">
        <f t="shared" si="42"/>
        <v>4.6150197063694512E-2</v>
      </c>
      <c r="J108" s="13">
        <f t="shared" si="43"/>
        <v>0.17049551948164304</v>
      </c>
      <c r="K108" s="13">
        <f t="shared" si="44"/>
        <v>0.31591413059227696</v>
      </c>
      <c r="L108" s="13">
        <f t="shared" si="45"/>
        <v>0.16905842870825494</v>
      </c>
      <c r="N108" s="13">
        <f t="shared" si="46"/>
        <v>0.68232456956499177</v>
      </c>
      <c r="O108" s="12">
        <f t="shared" si="47"/>
        <v>9.2300394127389024E-2</v>
      </c>
      <c r="P108" s="13">
        <f t="shared" si="48"/>
        <v>0.34099103896328609</v>
      </c>
      <c r="Q108" s="13">
        <f t="shared" si="49"/>
        <v>0.63182826118455393</v>
      </c>
      <c r="R108" s="13">
        <f t="shared" si="50"/>
        <v>0.33811685741650988</v>
      </c>
      <c r="T108" s="13">
        <v>-3.4397450866975279E-2</v>
      </c>
      <c r="U108" s="12">
        <v>-9.267862936124345E-2</v>
      </c>
      <c r="V108" s="13">
        <v>6.1728460169377802E-2</v>
      </c>
      <c r="W108" s="13">
        <v>1.7874257940165686E-2</v>
      </c>
      <c r="X108" s="13">
        <v>4.3319210871917389E-2</v>
      </c>
      <c r="Y108" s="4"/>
      <c r="Z108" s="11"/>
      <c r="AA108" s="11"/>
      <c r="AB108" s="11"/>
      <c r="AC108" s="11"/>
      <c r="AD108" s="11"/>
      <c r="AE108" s="11"/>
      <c r="AF108" s="11"/>
      <c r="AG108" s="11"/>
      <c r="AH108" s="11"/>
      <c r="AI108" s="11"/>
      <c r="AJ108" s="11"/>
    </row>
    <row r="109" spans="1:36" ht="8" customHeight="1" x14ac:dyDescent="0.25">
      <c r="A109" s="4" t="s">
        <v>115</v>
      </c>
      <c r="B109" s="4">
        <f t="shared" si="36"/>
        <v>-0.6014151542491073</v>
      </c>
      <c r="C109" s="8">
        <f t="shared" si="37"/>
        <v>-0.95449396374627282</v>
      </c>
      <c r="D109" s="4">
        <f t="shared" si="38"/>
        <v>-0.68013549488931835</v>
      </c>
      <c r="E109" s="4">
        <f t="shared" si="39"/>
        <v>-0.75408461870683352</v>
      </c>
      <c r="F109" s="4">
        <f t="shared" si="40"/>
        <v>0.6360143833340155</v>
      </c>
      <c r="G109" s="4"/>
      <c r="H109" s="13">
        <f t="shared" si="41"/>
        <v>0.3985848457508927</v>
      </c>
      <c r="I109" s="12">
        <f t="shared" si="42"/>
        <v>4.5506036253727122E-2</v>
      </c>
      <c r="J109" s="13">
        <f t="shared" si="43"/>
        <v>0.31986450511068165</v>
      </c>
      <c r="K109" s="13">
        <f t="shared" si="44"/>
        <v>0.24591538129316648</v>
      </c>
      <c r="L109" s="13">
        <f t="shared" si="45"/>
        <v>0.3639856166659845</v>
      </c>
      <c r="N109" s="13">
        <f t="shared" si="46"/>
        <v>0.7971696915017854</v>
      </c>
      <c r="O109" s="12">
        <f t="shared" si="47"/>
        <v>9.1012072507454245E-2</v>
      </c>
      <c r="P109" s="13">
        <f t="shared" si="48"/>
        <v>0.6397290102213633</v>
      </c>
      <c r="Q109" s="13">
        <f t="shared" si="49"/>
        <v>0.49183076258633296</v>
      </c>
      <c r="R109" s="13">
        <f t="shared" si="50"/>
        <v>0.727971233331969</v>
      </c>
      <c r="T109" s="13">
        <v>-2.160343026526847E-2</v>
      </c>
      <c r="U109" s="12">
        <v>-9.3045735982227387E-2</v>
      </c>
      <c r="V109" s="13">
        <v>-3.0365853706546424E-2</v>
      </c>
      <c r="W109" s="13">
        <v>-2.5640389398846893E-2</v>
      </c>
      <c r="X109" s="13">
        <v>1.573628216450584E-2</v>
      </c>
      <c r="Y109" s="4"/>
      <c r="Z109" s="11"/>
      <c r="AA109" s="11"/>
      <c r="AB109" s="11"/>
      <c r="AC109" s="11"/>
      <c r="AD109" s="11"/>
      <c r="AE109" s="11"/>
      <c r="AF109" s="11"/>
      <c r="AG109" s="11"/>
      <c r="AH109" s="11"/>
      <c r="AI109" s="11"/>
      <c r="AJ109" s="11"/>
    </row>
    <row r="110" spans="1:36" ht="8" customHeight="1" x14ac:dyDescent="0.25">
      <c r="A110" s="4" t="s">
        <v>118</v>
      </c>
      <c r="B110" s="4">
        <f t="shared" si="36"/>
        <v>-0.6211025009707476</v>
      </c>
      <c r="C110" s="8">
        <f t="shared" si="37"/>
        <v>-0.96260271706417611</v>
      </c>
      <c r="D110" s="4">
        <f t="shared" si="38"/>
        <v>-0.64329700325487527</v>
      </c>
      <c r="E110" s="4">
        <f t="shared" si="39"/>
        <v>-0.83101064125008706</v>
      </c>
      <c r="F110" s="4">
        <f t="shared" si="40"/>
        <v>0.6092143663285795</v>
      </c>
      <c r="G110" s="4"/>
      <c r="H110" s="13">
        <f t="shared" si="41"/>
        <v>0.3788974990292524</v>
      </c>
      <c r="I110" s="12">
        <f t="shared" si="42"/>
        <v>3.7397282935823777E-2</v>
      </c>
      <c r="J110" s="13">
        <f t="shared" si="43"/>
        <v>0.35670299674512473</v>
      </c>
      <c r="K110" s="13">
        <f t="shared" si="44"/>
        <v>0.16898935874991289</v>
      </c>
      <c r="L110" s="13">
        <f t="shared" si="45"/>
        <v>0.3907856336714205</v>
      </c>
      <c r="N110" s="13">
        <f t="shared" si="46"/>
        <v>0.75779499805850481</v>
      </c>
      <c r="O110" s="12">
        <f t="shared" si="47"/>
        <v>7.4794565871647553E-2</v>
      </c>
      <c r="P110" s="13">
        <f t="shared" si="48"/>
        <v>0.71340599349024947</v>
      </c>
      <c r="Q110" s="13">
        <f t="shared" si="49"/>
        <v>0.33797871749982578</v>
      </c>
      <c r="R110" s="13">
        <f t="shared" si="50"/>
        <v>0.78157126734284099</v>
      </c>
      <c r="T110" s="13">
        <v>-2.5919719127891712E-2</v>
      </c>
      <c r="U110" s="12">
        <v>-9.8067110010792505E-2</v>
      </c>
      <c r="V110" s="13">
        <v>-2.382922547371907E-2</v>
      </c>
      <c r="W110" s="13">
        <v>-3.5734597105758249E-2</v>
      </c>
      <c r="X110" s="13">
        <v>1.2544591044853214E-2</v>
      </c>
      <c r="Y110" s="4"/>
      <c r="Z110" s="11"/>
      <c r="AA110" s="11"/>
      <c r="AB110" s="11"/>
      <c r="AC110" s="11"/>
      <c r="AD110" s="11"/>
      <c r="AE110" s="11"/>
      <c r="AF110" s="11"/>
      <c r="AG110" s="11"/>
      <c r="AH110" s="11"/>
      <c r="AI110" s="11"/>
      <c r="AJ110" s="11"/>
    </row>
    <row r="111" spans="1:36" ht="8" customHeight="1" x14ac:dyDescent="0.25">
      <c r="A111" s="4" t="s">
        <v>30</v>
      </c>
      <c r="B111" s="4">
        <f t="shared" si="36"/>
        <v>0.82207102789276409</v>
      </c>
      <c r="C111" s="8">
        <f t="shared" si="37"/>
        <v>-0.962191556621114</v>
      </c>
      <c r="D111" s="4">
        <f t="shared" si="38"/>
        <v>-0.82203770810705645</v>
      </c>
      <c r="E111" s="4">
        <f t="shared" si="39"/>
        <v>0.54262812442437691</v>
      </c>
      <c r="F111" s="4">
        <f t="shared" si="40"/>
        <v>0.5797928221799894</v>
      </c>
      <c r="G111" s="4"/>
      <c r="H111" s="13">
        <f t="shared" si="41"/>
        <v>0.17792897210723591</v>
      </c>
      <c r="I111" s="12">
        <f t="shared" si="42"/>
        <v>3.7808443378885961E-2</v>
      </c>
      <c r="J111" s="13">
        <f t="shared" si="43"/>
        <v>0.1779622918929436</v>
      </c>
      <c r="K111" s="13">
        <f t="shared" si="44"/>
        <v>0.45737187557562314</v>
      </c>
      <c r="L111" s="13">
        <f t="shared" si="45"/>
        <v>0.4202071778200106</v>
      </c>
      <c r="N111" s="13">
        <f t="shared" si="46"/>
        <v>0.35585794421447181</v>
      </c>
      <c r="O111" s="12">
        <f t="shared" si="47"/>
        <v>7.5616886757771923E-2</v>
      </c>
      <c r="P111" s="13">
        <f t="shared" si="48"/>
        <v>0.35592458378588721</v>
      </c>
      <c r="Q111" s="13">
        <f t="shared" si="49"/>
        <v>0.91474375115124629</v>
      </c>
      <c r="R111" s="13">
        <f t="shared" si="50"/>
        <v>0.8404143556400212</v>
      </c>
      <c r="T111" s="13">
        <v>7.7500185613981226E-2</v>
      </c>
      <c r="U111" s="12">
        <v>-9.7792261659143079E-2</v>
      </c>
      <c r="V111" s="13">
        <v>-5.9848655198179362E-2</v>
      </c>
      <c r="W111" s="13">
        <v>3.9939253561363615E-3</v>
      </c>
      <c r="X111" s="13">
        <v>9.1104396147894708E-3</v>
      </c>
      <c r="Y111" s="4"/>
      <c r="Z111" s="11"/>
      <c r="AA111" s="11"/>
      <c r="AB111" s="11"/>
      <c r="AC111" s="11"/>
      <c r="AD111" s="11"/>
      <c r="AE111" s="11"/>
      <c r="AF111" s="11"/>
      <c r="AG111" s="11"/>
      <c r="AH111" s="11"/>
      <c r="AI111" s="11"/>
      <c r="AJ111" s="11"/>
    </row>
    <row r="112" spans="1:36" ht="8" customHeight="1" x14ac:dyDescent="0.25">
      <c r="A112" s="4" t="s">
        <v>87</v>
      </c>
      <c r="B112" s="4">
        <f t="shared" si="36"/>
        <v>0.55780454107767385</v>
      </c>
      <c r="C112" s="8">
        <f t="shared" si="37"/>
        <v>-0.96158834195544507</v>
      </c>
      <c r="D112" s="4">
        <f t="shared" si="38"/>
        <v>0.79763174663088621</v>
      </c>
      <c r="E112" s="4">
        <f t="shared" si="39"/>
        <v>0.8820564880691133</v>
      </c>
      <c r="F112" s="4">
        <f t="shared" si="40"/>
        <v>0.52224952498254384</v>
      </c>
      <c r="G112" s="4"/>
      <c r="H112" s="13">
        <f t="shared" si="41"/>
        <v>0.44219545892232615</v>
      </c>
      <c r="I112" s="12">
        <f t="shared" si="42"/>
        <v>3.8411658044554903E-2</v>
      </c>
      <c r="J112" s="13">
        <f t="shared" si="43"/>
        <v>0.20236825336911385</v>
      </c>
      <c r="K112" s="13">
        <f t="shared" si="44"/>
        <v>0.11794351193088674</v>
      </c>
      <c r="L112" s="13">
        <f t="shared" si="45"/>
        <v>0.47775047501745616</v>
      </c>
      <c r="N112" s="13">
        <f t="shared" si="46"/>
        <v>0.88439091784465229</v>
      </c>
      <c r="O112" s="12">
        <f t="shared" si="47"/>
        <v>7.6823316089109805E-2</v>
      </c>
      <c r="P112" s="13">
        <f t="shared" si="48"/>
        <v>0.4047365067382277</v>
      </c>
      <c r="Q112" s="13">
        <f t="shared" si="49"/>
        <v>0.23588702386177349</v>
      </c>
      <c r="R112" s="13">
        <f t="shared" si="50"/>
        <v>0.95550095003491231</v>
      </c>
      <c r="T112" s="13">
        <v>1.2223182249758909E-2</v>
      </c>
      <c r="U112" s="12">
        <v>-9.7393392236489559E-2</v>
      </c>
      <c r="V112" s="13">
        <v>5.4025072951210687E-2</v>
      </c>
      <c r="W112" s="13">
        <v>4.4199108470903935E-2</v>
      </c>
      <c r="X112" s="13">
        <v>2.524660094669528E-3</v>
      </c>
      <c r="Y112" s="4"/>
      <c r="Z112" s="11"/>
      <c r="AA112" s="11"/>
      <c r="AB112" s="11"/>
      <c r="AC112" s="11"/>
      <c r="AD112" s="11"/>
      <c r="AE112" s="11"/>
      <c r="AF112" s="11"/>
      <c r="AG112" s="11"/>
      <c r="AH112" s="11"/>
      <c r="AI112" s="11"/>
      <c r="AJ112" s="11"/>
    </row>
    <row r="113" spans="1:36" ht="8" customHeight="1" x14ac:dyDescent="0.25">
      <c r="A113" s="4" t="s">
        <v>46</v>
      </c>
      <c r="B113" s="4">
        <f t="shared" si="36"/>
        <v>0.76166446883264882</v>
      </c>
      <c r="C113" s="8">
        <f t="shared" si="37"/>
        <v>-0.96640543420682168</v>
      </c>
      <c r="D113" s="4">
        <f t="shared" si="38"/>
        <v>-0.89135898894688259</v>
      </c>
      <c r="E113" s="4">
        <f t="shared" si="39"/>
        <v>-0.52118858226825071</v>
      </c>
      <c r="F113" s="4">
        <f t="shared" si="40"/>
        <v>-0.67268289318426699</v>
      </c>
      <c r="G113" s="4"/>
      <c r="H113" s="13">
        <f t="shared" si="41"/>
        <v>0.23833553116735118</v>
      </c>
      <c r="I113" s="12">
        <f t="shared" si="42"/>
        <v>3.3594565793178328E-2</v>
      </c>
      <c r="J113" s="13">
        <f t="shared" si="43"/>
        <v>0.10864101105311738</v>
      </c>
      <c r="K113" s="13">
        <f t="shared" si="44"/>
        <v>0.47881141773174934</v>
      </c>
      <c r="L113" s="13">
        <f t="shared" si="45"/>
        <v>0.32731710681573295</v>
      </c>
      <c r="N113" s="13">
        <f t="shared" si="46"/>
        <v>0.47667106233470236</v>
      </c>
      <c r="O113" s="12">
        <f t="shared" si="47"/>
        <v>6.7189131586356657E-2</v>
      </c>
      <c r="P113" s="13">
        <f t="shared" si="48"/>
        <v>0.21728202210623476</v>
      </c>
      <c r="Q113" s="13">
        <f t="shared" si="49"/>
        <v>0.95762283546349869</v>
      </c>
      <c r="R113" s="13">
        <f t="shared" si="50"/>
        <v>0.6546342136314659</v>
      </c>
      <c r="T113" s="13">
        <v>5.9773470403881618E-2</v>
      </c>
      <c r="U113" s="12">
        <v>-0.10073328501095988</v>
      </c>
      <c r="V113" s="13">
        <v>-7.9930473948746653E-2</v>
      </c>
      <c r="W113" s="13">
        <v>-1.9823589825092611E-3</v>
      </c>
      <c r="X113" s="13">
        <v>-2.0237396289627844E-2</v>
      </c>
      <c r="Y113" s="4"/>
      <c r="Z113" s="11"/>
      <c r="AA113" s="11"/>
      <c r="AB113" s="11"/>
      <c r="AC113" s="11"/>
      <c r="AD113" s="11"/>
      <c r="AE113" s="11"/>
      <c r="AF113" s="11"/>
      <c r="AG113" s="11"/>
      <c r="AH113" s="11"/>
      <c r="AI113" s="11"/>
      <c r="AJ113" s="11"/>
    </row>
    <row r="114" spans="1:36" ht="8" customHeight="1" x14ac:dyDescent="0.25">
      <c r="A114" s="4" t="s">
        <v>162</v>
      </c>
      <c r="B114" s="4">
        <f t="shared" si="36"/>
        <v>-0.85880222188735122</v>
      </c>
      <c r="C114" s="8">
        <f t="shared" si="37"/>
        <v>-0.97100719714841965</v>
      </c>
      <c r="D114" s="5">
        <f t="shared" si="38"/>
        <v>-0.99568811499307774</v>
      </c>
      <c r="E114" s="4">
        <f t="shared" si="39"/>
        <v>-0.6493327893112345</v>
      </c>
      <c r="F114" s="4">
        <f t="shared" si="40"/>
        <v>0.73957139792616955</v>
      </c>
      <c r="G114" s="4"/>
      <c r="H114" s="13">
        <f t="shared" si="41"/>
        <v>0.14119777811264878</v>
      </c>
      <c r="I114" s="12">
        <f t="shared" si="42"/>
        <v>2.899280285158029E-2</v>
      </c>
      <c r="J114" s="13">
        <f t="shared" si="43"/>
        <v>4.3118850069222515E-3</v>
      </c>
      <c r="K114" s="13">
        <f t="shared" si="44"/>
        <v>0.3506672106887655</v>
      </c>
      <c r="L114" s="13">
        <f t="shared" si="45"/>
        <v>0.26042860207383045</v>
      </c>
      <c r="N114" s="13">
        <f t="shared" si="46"/>
        <v>0.28239555622529755</v>
      </c>
      <c r="O114" s="12">
        <f t="shared" si="47"/>
        <v>5.7985605703160581E-2</v>
      </c>
      <c r="P114" s="13">
        <f t="shared" si="48"/>
        <v>8.623770013844503E-3</v>
      </c>
      <c r="Q114" s="13">
        <f t="shared" si="49"/>
        <v>0.70133442137753099</v>
      </c>
      <c r="R114" s="13">
        <f t="shared" si="50"/>
        <v>0.5208572041476609</v>
      </c>
      <c r="T114" s="13">
        <v>-9.0182764400431853E-2</v>
      </c>
      <c r="U114" s="12">
        <v>-0.10431313901452097</v>
      </c>
      <c r="V114" s="13">
        <v>-0.16920667025108402</v>
      </c>
      <c r="W114" s="13">
        <v>-1.4307115332169849E-2</v>
      </c>
      <c r="X114" s="13">
        <v>2.904207578957145E-2</v>
      </c>
      <c r="Y114" s="4"/>
      <c r="Z114" s="11"/>
      <c r="AA114" s="11"/>
      <c r="AB114" s="11"/>
      <c r="AC114" s="11"/>
      <c r="AD114" s="11"/>
      <c r="AE114" s="11"/>
      <c r="AF114" s="11"/>
      <c r="AG114" s="11"/>
      <c r="AH114" s="11"/>
      <c r="AI114" s="11"/>
      <c r="AJ114" s="11"/>
    </row>
    <row r="115" spans="1:36" ht="8" customHeight="1" x14ac:dyDescent="0.25">
      <c r="A115" s="4" t="s">
        <v>51</v>
      </c>
      <c r="B115" s="4">
        <f t="shared" si="36"/>
        <v>0.73262496386938825</v>
      </c>
      <c r="C115" s="5">
        <f t="shared" si="37"/>
        <v>-0.97392270030332395</v>
      </c>
      <c r="D115" s="6">
        <f t="shared" si="38"/>
        <v>0.99180274068842456</v>
      </c>
      <c r="E115" s="4">
        <f t="shared" si="39"/>
        <v>0.55132381214422632</v>
      </c>
      <c r="F115" s="4">
        <f t="shared" si="40"/>
        <v>0.52575090981636108</v>
      </c>
      <c r="G115" s="4"/>
      <c r="H115" s="13">
        <f t="shared" si="41"/>
        <v>0.26737503613061175</v>
      </c>
      <c r="I115" s="13">
        <f t="shared" si="42"/>
        <v>2.6077299696676052E-2</v>
      </c>
      <c r="J115" s="13">
        <f t="shared" si="43"/>
        <v>8.1972593115754618E-3</v>
      </c>
      <c r="K115" s="13">
        <f t="shared" si="44"/>
        <v>0.44867618785577368</v>
      </c>
      <c r="L115" s="13">
        <f t="shared" si="45"/>
        <v>0.47424909018363887</v>
      </c>
      <c r="N115" s="13">
        <f t="shared" si="46"/>
        <v>0.53475007226122351</v>
      </c>
      <c r="O115" s="13">
        <f t="shared" si="47"/>
        <v>5.2154599393352104E-2</v>
      </c>
      <c r="P115" s="13">
        <f t="shared" si="48"/>
        <v>1.6394518623150924E-2</v>
      </c>
      <c r="Q115" s="13">
        <f t="shared" si="49"/>
        <v>0.89735237571154736</v>
      </c>
      <c r="R115" s="13">
        <f t="shared" si="50"/>
        <v>0.94849818036727773</v>
      </c>
      <c r="T115" s="13">
        <v>5.215023893207104E-2</v>
      </c>
      <c r="U115" s="13">
        <v>-0.10683253733059161</v>
      </c>
      <c r="V115" s="13">
        <v>0.15479337897622941</v>
      </c>
      <c r="W115" s="13">
        <v>4.8127820101054961E-3</v>
      </c>
      <c r="X115" s="13">
        <v>2.9224769825057363E-3</v>
      </c>
      <c r="Y115" s="4"/>
      <c r="Z115" s="11"/>
      <c r="AA115" s="11"/>
      <c r="AB115" s="11"/>
      <c r="AC115" s="11"/>
      <c r="AD115" s="11"/>
      <c r="AE115" s="11"/>
      <c r="AF115" s="11"/>
      <c r="AG115" s="11"/>
      <c r="AH115" s="11"/>
      <c r="AI115" s="11"/>
      <c r="AJ115" s="11"/>
    </row>
    <row r="116" spans="1:36" ht="8" customHeight="1" x14ac:dyDescent="0.25">
      <c r="A116" s="4" t="s">
        <v>81</v>
      </c>
      <c r="B116" s="4">
        <f t="shared" si="36"/>
        <v>0.59841721465958508</v>
      </c>
      <c r="C116" s="5">
        <f t="shared" si="37"/>
        <v>-0.9988146314841575</v>
      </c>
      <c r="D116" s="6">
        <f t="shared" si="38"/>
        <v>0.97596008254006394</v>
      </c>
      <c r="E116" s="5">
        <f t="shared" si="39"/>
        <v>-0.99809728074141379</v>
      </c>
      <c r="F116" s="4">
        <f t="shared" si="40"/>
        <v>-0.87447387565493906</v>
      </c>
      <c r="G116" s="4"/>
      <c r="H116" s="13">
        <f t="shared" si="41"/>
        <v>0.40158278534041492</v>
      </c>
      <c r="I116" s="13">
        <f t="shared" si="42"/>
        <v>1.185368515842515E-3</v>
      </c>
      <c r="J116" s="13">
        <f t="shared" si="43"/>
        <v>2.4039917459936062E-2</v>
      </c>
      <c r="K116" s="13">
        <f t="shared" si="44"/>
        <v>1.9027192585862141E-3</v>
      </c>
      <c r="L116" s="13">
        <f t="shared" si="45"/>
        <v>0.1255261243450608</v>
      </c>
      <c r="N116" s="13">
        <f t="shared" si="46"/>
        <v>0.80316557068082983</v>
      </c>
      <c r="O116" s="13">
        <f t="shared" si="47"/>
        <v>2.37073703168503E-3</v>
      </c>
      <c r="P116" s="13">
        <f t="shared" si="48"/>
        <v>4.8079834919872125E-2</v>
      </c>
      <c r="Q116" s="13">
        <f t="shared" si="49"/>
        <v>3.8054385171724281E-3</v>
      </c>
      <c r="R116" s="13">
        <f t="shared" si="50"/>
        <v>0.2510522486901216</v>
      </c>
      <c r="T116" s="13">
        <v>2.0951350758131308E-2</v>
      </c>
      <c r="U116" s="13">
        <v>-0.16652091381679127</v>
      </c>
      <c r="V116" s="13">
        <v>0.12773673224198148</v>
      </c>
      <c r="W116" s="13">
        <v>-0.10764625939992797</v>
      </c>
      <c r="X116" s="13">
        <v>-5.1896731618274308E-2</v>
      </c>
      <c r="Y116" s="4"/>
      <c r="Z116" s="11"/>
      <c r="AA116" s="11"/>
      <c r="AB116" s="11"/>
      <c r="AC116" s="11"/>
      <c r="AD116" s="11"/>
      <c r="AE116" s="11"/>
      <c r="AF116" s="11"/>
      <c r="AG116" s="11"/>
      <c r="AH116" s="11"/>
      <c r="AI116" s="11"/>
      <c r="AJ116" s="11"/>
    </row>
    <row r="117" spans="1:36" ht="8" customHeight="1" x14ac:dyDescent="0.25">
      <c r="A117" s="4" t="s">
        <v>135</v>
      </c>
      <c r="B117" s="4">
        <f t="shared" si="36"/>
        <v>-0.70541044998889069</v>
      </c>
      <c r="C117" s="5">
        <f t="shared" si="37"/>
        <v>-0.97639055370853767</v>
      </c>
      <c r="D117" s="4">
        <f t="shared" si="38"/>
        <v>0.78540293144331341</v>
      </c>
      <c r="E117" s="4">
        <f t="shared" si="39"/>
        <v>-0.63624405246069093</v>
      </c>
      <c r="F117" s="6">
        <f t="shared" si="40"/>
        <v>0.98300177109327291</v>
      </c>
      <c r="G117" s="4"/>
      <c r="H117" s="13">
        <f t="shared" si="41"/>
        <v>0.29458955001110931</v>
      </c>
      <c r="I117" s="13">
        <f t="shared" si="42"/>
        <v>2.3609446291462343E-2</v>
      </c>
      <c r="J117" s="13">
        <f t="shared" si="43"/>
        <v>0.21459706855668642</v>
      </c>
      <c r="K117" s="13">
        <f t="shared" si="44"/>
        <v>0.36375594753930907</v>
      </c>
      <c r="L117" s="13">
        <f t="shared" si="45"/>
        <v>1.6998228906727121E-2</v>
      </c>
      <c r="N117" s="13">
        <f t="shared" si="46"/>
        <v>0.58917910002221863</v>
      </c>
      <c r="O117" s="13">
        <f t="shared" si="47"/>
        <v>4.7218892582924686E-2</v>
      </c>
      <c r="P117" s="13">
        <f t="shared" si="48"/>
        <v>0.42919413711337284</v>
      </c>
      <c r="Q117" s="13">
        <f t="shared" si="49"/>
        <v>0.72751189507861813</v>
      </c>
      <c r="R117" s="13">
        <f t="shared" si="50"/>
        <v>3.3996457813454242E-2</v>
      </c>
      <c r="T117" s="13">
        <v>-4.5374435719263112E-2</v>
      </c>
      <c r="U117" s="13">
        <v>-0.10915555694376454</v>
      </c>
      <c r="V117" s="13">
        <v>5.1265247324761891E-2</v>
      </c>
      <c r="W117" s="13">
        <v>-1.299848344304356E-2</v>
      </c>
      <c r="X117" s="13">
        <v>9.5703610631345887E-2</v>
      </c>
      <c r="Y117" s="4"/>
      <c r="Z117" s="11"/>
      <c r="AA117" s="11"/>
      <c r="AB117" s="11"/>
      <c r="AC117" s="11"/>
      <c r="AD117" s="11"/>
      <c r="AE117" s="11"/>
      <c r="AF117" s="11"/>
      <c r="AG117" s="11"/>
      <c r="AH117" s="11"/>
      <c r="AI117" s="11"/>
      <c r="AJ117" s="11"/>
    </row>
    <row r="118" spans="1:36" ht="8" customHeight="1" x14ac:dyDescent="0.25">
      <c r="A118" s="4" t="s">
        <v>91</v>
      </c>
      <c r="B118" s="4">
        <f t="shared" si="36"/>
        <v>0.53182042467244683</v>
      </c>
      <c r="C118" s="5">
        <f t="shared" si="37"/>
        <v>-0.98399191870800662</v>
      </c>
      <c r="D118" s="4">
        <f t="shared" si="38"/>
        <v>0.92255953558666515</v>
      </c>
      <c r="E118" s="4">
        <f t="shared" si="39"/>
        <v>-0.55230897174332461</v>
      </c>
      <c r="F118" s="4">
        <f t="shared" si="40"/>
        <v>0.82936752962931648</v>
      </c>
      <c r="G118" s="4"/>
      <c r="H118" s="13">
        <f t="shared" si="41"/>
        <v>0.46817957532755317</v>
      </c>
      <c r="I118" s="13">
        <f t="shared" si="42"/>
        <v>1.6008081291993433E-2</v>
      </c>
      <c r="J118" s="13">
        <f t="shared" si="43"/>
        <v>7.7440464413334797E-2</v>
      </c>
      <c r="K118" s="13">
        <f t="shared" si="44"/>
        <v>0.44769102825667539</v>
      </c>
      <c r="L118" s="13">
        <f t="shared" si="45"/>
        <v>0.17063247037068352</v>
      </c>
      <c r="N118" s="13">
        <f t="shared" si="46"/>
        <v>0.93635915065510633</v>
      </c>
      <c r="O118" s="13">
        <f t="shared" si="47"/>
        <v>3.2016162583986867E-2</v>
      </c>
      <c r="P118" s="13">
        <f t="shared" si="48"/>
        <v>0.15488092882666959</v>
      </c>
      <c r="Q118" s="13">
        <f t="shared" si="49"/>
        <v>0.89538205651335079</v>
      </c>
      <c r="R118" s="13">
        <f t="shared" si="50"/>
        <v>0.34126494074136704</v>
      </c>
      <c r="T118" s="13">
        <v>6.7123209378890944E-3</v>
      </c>
      <c r="U118" s="13">
        <v>-0.11789107904550399</v>
      </c>
      <c r="V118" s="13">
        <v>9.2107608380687586E-2</v>
      </c>
      <c r="W118" s="13">
        <v>-4.9056913834089836E-3</v>
      </c>
      <c r="X118" s="13">
        <v>4.3038008710886859E-2</v>
      </c>
      <c r="Y118" s="4"/>
      <c r="Z118" s="11"/>
      <c r="AA118" s="11"/>
      <c r="AB118" s="11"/>
      <c r="AC118" s="11"/>
      <c r="AD118" s="11"/>
      <c r="AE118" s="11"/>
      <c r="AF118" s="11"/>
      <c r="AG118" s="11"/>
      <c r="AH118" s="11"/>
      <c r="AI118" s="11"/>
      <c r="AJ118" s="11"/>
    </row>
    <row r="119" spans="1:36" ht="8" customHeight="1" x14ac:dyDescent="0.25">
      <c r="A119" s="4" t="s">
        <v>48</v>
      </c>
      <c r="B119" s="4">
        <f t="shared" si="36"/>
        <v>0.74478845283039019</v>
      </c>
      <c r="C119" s="5">
        <f t="shared" si="37"/>
        <v>-0.97531586944575266</v>
      </c>
      <c r="D119" s="4">
        <f t="shared" si="38"/>
        <v>-0.94114960290132244</v>
      </c>
      <c r="E119" s="4">
        <f t="shared" si="39"/>
        <v>-0.64650928762693538</v>
      </c>
      <c r="F119" s="4">
        <f t="shared" si="40"/>
        <v>-0.77675899236803758</v>
      </c>
      <c r="G119" s="4"/>
      <c r="H119" s="13">
        <f t="shared" si="41"/>
        <v>0.25521154716960981</v>
      </c>
      <c r="I119" s="13">
        <f t="shared" si="42"/>
        <v>2.4684130554247376E-2</v>
      </c>
      <c r="J119" s="13">
        <f t="shared" si="43"/>
        <v>5.8850397098677509E-2</v>
      </c>
      <c r="K119" s="13">
        <f t="shared" si="44"/>
        <v>0.35349071237306462</v>
      </c>
      <c r="L119" s="13">
        <f t="shared" si="45"/>
        <v>0.22324100763196236</v>
      </c>
      <c r="N119" s="13">
        <f t="shared" si="46"/>
        <v>0.51042309433921962</v>
      </c>
      <c r="O119" s="13">
        <f t="shared" si="47"/>
        <v>4.9368261108494751E-2</v>
      </c>
      <c r="P119" s="13">
        <f t="shared" si="48"/>
        <v>0.11770079419735502</v>
      </c>
      <c r="Q119" s="13">
        <f t="shared" si="49"/>
        <v>0.70698142474612924</v>
      </c>
      <c r="R119" s="13">
        <f t="shared" si="50"/>
        <v>0.44648201526392473</v>
      </c>
      <c r="T119" s="13">
        <v>5.5288138092033381E-2</v>
      </c>
      <c r="U119" s="13">
        <v>-0.10812015634899723</v>
      </c>
      <c r="V119" s="13">
        <v>-0.10125679843225009</v>
      </c>
      <c r="W119" s="13">
        <v>-1.4023382653566332E-2</v>
      </c>
      <c r="X119" s="13">
        <v>-3.4434253942509048E-2</v>
      </c>
      <c r="Y119" s="4"/>
      <c r="Z119" s="11"/>
      <c r="AA119" s="11"/>
      <c r="AB119" s="11"/>
      <c r="AC119" s="11"/>
      <c r="AD119" s="11"/>
      <c r="AE119" s="11"/>
      <c r="AF119" s="11"/>
      <c r="AG119" s="11"/>
      <c r="AH119" s="11"/>
      <c r="AI119" s="11"/>
      <c r="AJ119" s="11"/>
    </row>
    <row r="120" spans="1:36" ht="8" customHeight="1" x14ac:dyDescent="0.25">
      <c r="A120" s="4" t="s">
        <v>114</v>
      </c>
      <c r="B120" s="4">
        <f t="shared" si="36"/>
        <v>-0.60013097079269451</v>
      </c>
      <c r="C120" s="5">
        <f t="shared" si="37"/>
        <v>-0.97931118787288951</v>
      </c>
      <c r="D120" s="4">
        <f t="shared" si="38"/>
        <v>0.85908481794248714</v>
      </c>
      <c r="E120" s="4">
        <f t="shared" si="39"/>
        <v>0.58324351951887254</v>
      </c>
      <c r="F120" s="4">
        <f t="shared" si="40"/>
        <v>-0.85953806789346499</v>
      </c>
      <c r="G120" s="4"/>
      <c r="H120" s="13">
        <f t="shared" si="41"/>
        <v>0.39986902920730544</v>
      </c>
      <c r="I120" s="13">
        <f t="shared" si="42"/>
        <v>2.0688812127110521E-2</v>
      </c>
      <c r="J120" s="13">
        <f t="shared" si="43"/>
        <v>0.14091518205751288</v>
      </c>
      <c r="K120" s="13">
        <f t="shared" si="44"/>
        <v>0.4167564804811274</v>
      </c>
      <c r="L120" s="13">
        <f t="shared" si="45"/>
        <v>0.14046193210653499</v>
      </c>
      <c r="N120" s="13">
        <f t="shared" si="46"/>
        <v>0.79973805841461088</v>
      </c>
      <c r="O120" s="13">
        <f t="shared" si="47"/>
        <v>4.1377624254221042E-2</v>
      </c>
      <c r="P120" s="13">
        <f t="shared" si="48"/>
        <v>0.28183036411502577</v>
      </c>
      <c r="Q120" s="13">
        <f t="shared" si="49"/>
        <v>0.8335129609622548</v>
      </c>
      <c r="R120" s="13">
        <f t="shared" si="50"/>
        <v>0.28092386421306997</v>
      </c>
      <c r="T120" s="13">
        <v>-2.1323953246117609E-2</v>
      </c>
      <c r="U120" s="13">
        <v>-0.11218373727360659</v>
      </c>
      <c r="V120" s="13">
        <v>6.974899695016773E-2</v>
      </c>
      <c r="W120" s="13">
        <v>7.8416767986613546E-3</v>
      </c>
      <c r="X120" s="13">
        <v>-4.8755899774747945E-2</v>
      </c>
      <c r="Y120" s="4"/>
      <c r="Z120" s="11"/>
      <c r="AA120" s="11"/>
      <c r="AB120" s="11"/>
      <c r="AC120" s="11"/>
      <c r="AD120" s="11"/>
      <c r="AE120" s="11"/>
      <c r="AF120" s="11"/>
      <c r="AG120" s="11"/>
      <c r="AH120" s="11"/>
      <c r="AI120" s="11"/>
      <c r="AJ120" s="11"/>
    </row>
    <row r="121" spans="1:36" ht="8" customHeight="1" x14ac:dyDescent="0.25">
      <c r="A121" s="4" t="s">
        <v>105</v>
      </c>
      <c r="B121" s="4">
        <f t="shared" si="36"/>
        <v>-0.53791248258881119</v>
      </c>
      <c r="C121" s="5">
        <f t="shared" si="37"/>
        <v>-0.97843088439563941</v>
      </c>
      <c r="D121" s="4">
        <f t="shared" si="38"/>
        <v>0.5377961789102409</v>
      </c>
      <c r="E121" s="4">
        <f t="shared" si="39"/>
        <v>0.53408763954563776</v>
      </c>
      <c r="F121" s="4">
        <f t="shared" si="40"/>
        <v>-0.91403332254189118</v>
      </c>
      <c r="G121" s="4"/>
      <c r="H121" s="13">
        <f t="shared" si="41"/>
        <v>0.46208751741118881</v>
      </c>
      <c r="I121" s="13">
        <f t="shared" si="42"/>
        <v>2.1569115604360634E-2</v>
      </c>
      <c r="J121" s="13">
        <f t="shared" si="43"/>
        <v>0.4622038210897591</v>
      </c>
      <c r="K121" s="13">
        <f t="shared" si="44"/>
        <v>0.46591236045436218</v>
      </c>
      <c r="L121" s="13">
        <f t="shared" si="45"/>
        <v>8.5966677458108792E-2</v>
      </c>
      <c r="N121" s="13">
        <f t="shared" si="46"/>
        <v>0.92417503482237762</v>
      </c>
      <c r="O121" s="13">
        <f t="shared" si="47"/>
        <v>4.3138231208721269E-2</v>
      </c>
      <c r="P121" s="13">
        <f t="shared" si="48"/>
        <v>0.92440764217951821</v>
      </c>
      <c r="Q121" s="13">
        <f t="shared" si="49"/>
        <v>0.93182472090872437</v>
      </c>
      <c r="R121" s="13">
        <f t="shared" si="50"/>
        <v>0.17193335491621758</v>
      </c>
      <c r="T121" s="13">
        <v>-8.000938017576344E-3</v>
      </c>
      <c r="U121" s="13">
        <v>-0.11123507746843485</v>
      </c>
      <c r="V121" s="13">
        <v>6.1567664472809555E-3</v>
      </c>
      <c r="W121" s="13">
        <v>3.1915511077771292E-3</v>
      </c>
      <c r="X121" s="13">
        <v>-6.1746068089030326E-2</v>
      </c>
      <c r="Y121" s="4"/>
      <c r="Z121" s="11"/>
      <c r="AA121" s="11"/>
      <c r="AB121" s="11"/>
      <c r="AC121" s="11"/>
      <c r="AD121" s="11"/>
      <c r="AE121" s="11"/>
      <c r="AF121" s="11"/>
      <c r="AG121" s="11"/>
      <c r="AH121" s="11"/>
      <c r="AI121" s="11"/>
      <c r="AJ121" s="11"/>
    </row>
    <row r="122" spans="1:36" ht="8" customHeight="1" x14ac:dyDescent="0.25">
      <c r="A122" s="4" t="s">
        <v>12</v>
      </c>
      <c r="B122" s="4">
        <f t="shared" si="36"/>
        <v>0.94516731837314794</v>
      </c>
      <c r="C122" s="5">
        <f t="shared" si="37"/>
        <v>-0.98358409960189708</v>
      </c>
      <c r="D122" s="4">
        <f t="shared" si="38"/>
        <v>0.65889921475576863</v>
      </c>
      <c r="E122" s="5">
        <f t="shared" si="39"/>
        <v>-0.97645299392259932</v>
      </c>
      <c r="F122" s="4">
        <f t="shared" si="40"/>
        <v>0.56711294878949692</v>
      </c>
      <c r="G122" s="4"/>
      <c r="H122" s="13">
        <f t="shared" si="41"/>
        <v>5.4832681626852085E-2</v>
      </c>
      <c r="I122" s="13">
        <f t="shared" si="42"/>
        <v>1.6415900398102971E-2</v>
      </c>
      <c r="J122" s="13">
        <f t="shared" si="43"/>
        <v>0.34110078524423132</v>
      </c>
      <c r="K122" s="13">
        <f t="shared" si="44"/>
        <v>2.3547006077400592E-2</v>
      </c>
      <c r="L122" s="13">
        <f t="shared" si="45"/>
        <v>0.43288705121050308</v>
      </c>
      <c r="N122" s="13">
        <f t="shared" si="46"/>
        <v>0.10966536325370417</v>
      </c>
      <c r="O122" s="13">
        <f t="shared" si="47"/>
        <v>3.2831800796205943E-2</v>
      </c>
      <c r="P122" s="13">
        <f t="shared" si="48"/>
        <v>0.68220157048846264</v>
      </c>
      <c r="Q122" s="13">
        <f t="shared" si="49"/>
        <v>4.7094012154801183E-2</v>
      </c>
      <c r="R122" s="13">
        <f t="shared" si="50"/>
        <v>0.86577410242100616</v>
      </c>
      <c r="T122" s="13">
        <v>0.13387422663479251</v>
      </c>
      <c r="U122" s="13">
        <v>-0.11734100598884474</v>
      </c>
      <c r="V122" s="13">
        <v>2.6564602053174124E-2</v>
      </c>
      <c r="W122" s="13">
        <v>-7.3969188072004116E-2</v>
      </c>
      <c r="X122" s="13">
        <v>7.6475369890742122E-3</v>
      </c>
      <c r="Y122" s="4"/>
      <c r="Z122" s="11"/>
      <c r="AA122" s="11"/>
      <c r="AB122" s="11"/>
      <c r="AC122" s="11"/>
      <c r="AD122" s="11"/>
      <c r="AE122" s="11"/>
      <c r="AF122" s="11"/>
      <c r="AG122" s="11"/>
      <c r="AH122" s="11"/>
      <c r="AI122" s="11"/>
      <c r="AJ122" s="11"/>
    </row>
    <row r="123" spans="1:36" ht="8" customHeight="1" x14ac:dyDescent="0.25">
      <c r="A123" s="4" t="s">
        <v>127</v>
      </c>
      <c r="B123" s="4">
        <f t="shared" si="36"/>
        <v>-0.66727627561585545</v>
      </c>
      <c r="C123" s="5">
        <f t="shared" si="37"/>
        <v>-0.99973341644028269</v>
      </c>
      <c r="D123" s="9">
        <f t="shared" si="38"/>
        <v>-0.96419846007141841</v>
      </c>
      <c r="E123" s="4">
        <f t="shared" si="39"/>
        <v>-0.7511732929054189</v>
      </c>
      <c r="F123" s="4">
        <f t="shared" si="40"/>
        <v>0.5209017039349112</v>
      </c>
      <c r="G123" s="4"/>
      <c r="H123" s="13">
        <f t="shared" si="41"/>
        <v>0.33272372438414455</v>
      </c>
      <c r="I123" s="13">
        <f t="shared" si="42"/>
        <v>2.6658355971725429E-4</v>
      </c>
      <c r="J123" s="13">
        <f t="shared" si="43"/>
        <v>3.5801539928581566E-2</v>
      </c>
      <c r="K123" s="13">
        <f t="shared" si="44"/>
        <v>0.24882670709458105</v>
      </c>
      <c r="L123" s="13">
        <f t="shared" si="45"/>
        <v>0.4790982960650888</v>
      </c>
      <c r="N123" s="13">
        <f t="shared" si="46"/>
        <v>0.6654474487682891</v>
      </c>
      <c r="O123" s="13">
        <f t="shared" si="47"/>
        <v>5.3316711943450859E-4</v>
      </c>
      <c r="P123" s="13">
        <f t="shared" si="48"/>
        <v>7.1603079857163132E-2</v>
      </c>
      <c r="Q123" s="13">
        <f t="shared" si="49"/>
        <v>0.49765341418916209</v>
      </c>
      <c r="R123" s="13">
        <f t="shared" si="50"/>
        <v>0.9581965921301776</v>
      </c>
      <c r="T123" s="13">
        <v>-3.633850825608493E-2</v>
      </c>
      <c r="U123" s="13">
        <v>-0.18936311301315506</v>
      </c>
      <c r="V123" s="13">
        <v>-0.11650685664445573</v>
      </c>
      <c r="W123" s="13">
        <v>-2.5296837604906253E-2</v>
      </c>
      <c r="X123" s="13">
        <v>2.3715782197849052E-3</v>
      </c>
      <c r="Y123" s="4"/>
      <c r="Z123" s="11"/>
      <c r="AA123" s="11"/>
      <c r="AB123" s="11"/>
      <c r="AC123" s="11"/>
      <c r="AD123" s="11"/>
      <c r="AE123" s="11"/>
      <c r="AF123" s="11"/>
      <c r="AG123" s="11"/>
      <c r="AH123" s="11"/>
      <c r="AI123" s="11"/>
      <c r="AJ123" s="11"/>
    </row>
    <row r="124" spans="1:36" ht="8" customHeight="1" x14ac:dyDescent="0.25">
      <c r="A124" s="4" t="s">
        <v>42</v>
      </c>
      <c r="B124" s="4">
        <f t="shared" si="36"/>
        <v>0.77598947112876693</v>
      </c>
      <c r="C124" s="5">
        <f t="shared" si="37"/>
        <v>-0.99084354669878483</v>
      </c>
      <c r="D124" s="5">
        <f t="shared" si="38"/>
        <v>-0.99398932322204347</v>
      </c>
      <c r="E124" s="4">
        <f t="shared" si="39"/>
        <v>-0.8946300320054541</v>
      </c>
      <c r="F124" s="5">
        <f t="shared" si="40"/>
        <v>-0.99157627232209367</v>
      </c>
      <c r="G124" s="4"/>
      <c r="H124" s="13">
        <f t="shared" si="41"/>
        <v>0.22401052887123302</v>
      </c>
      <c r="I124" s="13">
        <f t="shared" si="42"/>
        <v>9.1564533012150166E-3</v>
      </c>
      <c r="J124" s="13">
        <f t="shared" si="43"/>
        <v>6.010676777956382E-3</v>
      </c>
      <c r="K124" s="13">
        <f t="shared" si="44"/>
        <v>0.10536996799454577</v>
      </c>
      <c r="L124" s="13">
        <f t="shared" si="45"/>
        <v>8.4237276779063498E-3</v>
      </c>
      <c r="N124" s="13">
        <f t="shared" si="46"/>
        <v>0.44802105774246603</v>
      </c>
      <c r="O124" s="13">
        <f t="shared" si="47"/>
        <v>1.8312906602430033E-2</v>
      </c>
      <c r="P124" s="13">
        <f t="shared" si="48"/>
        <v>1.2021353555912764E-2</v>
      </c>
      <c r="Q124" s="13">
        <f t="shared" si="49"/>
        <v>0.21073993598909155</v>
      </c>
      <c r="R124" s="13">
        <f t="shared" si="50"/>
        <v>1.68474553558127E-2</v>
      </c>
      <c r="T124" s="13">
        <v>6.3717569790341697E-2</v>
      </c>
      <c r="U124" s="13">
        <v>-0.12961785687111171</v>
      </c>
      <c r="V124" s="13">
        <v>-0.16189208550775305</v>
      </c>
      <c r="W124" s="13">
        <v>-4.6665113827951285E-2</v>
      </c>
      <c r="X124" s="13">
        <v>-0.10782030890825609</v>
      </c>
      <c r="Y124" s="4"/>
      <c r="Z124" s="11"/>
      <c r="AA124" s="11"/>
      <c r="AB124" s="11"/>
      <c r="AC124" s="11"/>
      <c r="AD124" s="11"/>
      <c r="AE124" s="11"/>
      <c r="AF124" s="11"/>
      <c r="AG124" s="11"/>
      <c r="AH124" s="11"/>
      <c r="AI124" s="11"/>
      <c r="AJ124" s="11"/>
    </row>
    <row r="125" spans="1:36" ht="8" customHeight="1" x14ac:dyDescent="0.25">
      <c r="A125" s="4" t="s">
        <v>174</v>
      </c>
      <c r="B125" s="9">
        <f t="shared" si="36"/>
        <v>-0.95648042149598211</v>
      </c>
      <c r="C125" s="4">
        <f t="shared" si="37"/>
        <v>-0.76166431727654094</v>
      </c>
      <c r="D125" s="4">
        <f t="shared" si="38"/>
        <v>0.84720283710815847</v>
      </c>
      <c r="E125" s="7">
        <f t="shared" si="39"/>
        <v>0.96706537268737969</v>
      </c>
      <c r="F125" s="4">
        <f t="shared" si="40"/>
        <v>0.69218787614425803</v>
      </c>
      <c r="G125" s="4"/>
      <c r="H125" s="13">
        <f t="shared" si="41"/>
        <v>4.3519578504018025E-2</v>
      </c>
      <c r="I125" s="13">
        <f t="shared" si="42"/>
        <v>0.23833568272345912</v>
      </c>
      <c r="J125" s="13">
        <f t="shared" si="43"/>
        <v>0.1527971628918415</v>
      </c>
      <c r="K125" s="13">
        <f t="shared" si="44"/>
        <v>3.2934627312620306E-2</v>
      </c>
      <c r="L125" s="13">
        <f t="shared" si="45"/>
        <v>0.30781212385574208</v>
      </c>
      <c r="N125" s="13">
        <f t="shared" si="46"/>
        <v>8.703915700803605E-2</v>
      </c>
      <c r="O125" s="13">
        <f t="shared" si="47"/>
        <v>0.47667136544691824</v>
      </c>
      <c r="P125" s="13">
        <f t="shared" si="48"/>
        <v>0.30559432578368301</v>
      </c>
      <c r="Q125" s="13">
        <f t="shared" si="49"/>
        <v>6.5869254625240611E-2</v>
      </c>
      <c r="R125" s="13">
        <f t="shared" si="50"/>
        <v>0.61562424771148416</v>
      </c>
      <c r="T125" s="13">
        <v>-0.14311455733211853</v>
      </c>
      <c r="U125" s="13">
        <v>-3.9250131950830505E-2</v>
      </c>
      <c r="V125" s="13">
        <v>6.6405522523956317E-2</v>
      </c>
      <c r="W125" s="13">
        <v>6.8537928420833838E-2</v>
      </c>
      <c r="X125" s="13">
        <v>2.2712686517672664E-2</v>
      </c>
      <c r="Y125" s="4"/>
      <c r="Z125" s="11"/>
      <c r="AA125" s="11"/>
      <c r="AB125" s="11"/>
      <c r="AC125" s="11"/>
      <c r="AD125" s="11"/>
      <c r="AE125" s="11"/>
      <c r="AF125" s="11"/>
      <c r="AG125" s="11"/>
      <c r="AH125" s="11"/>
      <c r="AI125" s="11"/>
      <c r="AJ125" s="11"/>
    </row>
    <row r="126" spans="1:36" ht="8" customHeight="1" x14ac:dyDescent="0.25">
      <c r="A126" s="4" t="s">
        <v>172</v>
      </c>
      <c r="B126" s="9">
        <f t="shared" si="36"/>
        <v>-0.94754835724133368</v>
      </c>
      <c r="C126" s="4">
        <f t="shared" si="37"/>
        <v>-0.58956987084149515</v>
      </c>
      <c r="D126" s="4">
        <f t="shared" si="38"/>
        <v>0.91575556424032678</v>
      </c>
      <c r="E126" s="4">
        <f t="shared" si="39"/>
        <v>-0.84032220975725991</v>
      </c>
      <c r="F126" s="6">
        <f t="shared" si="40"/>
        <v>0.98036460092661304</v>
      </c>
      <c r="G126" s="4"/>
      <c r="H126" s="13">
        <f t="shared" si="41"/>
        <v>5.2451642758666352E-2</v>
      </c>
      <c r="I126" s="13">
        <f t="shared" si="42"/>
        <v>0.41043012915850491</v>
      </c>
      <c r="J126" s="13">
        <f t="shared" si="43"/>
        <v>8.4244435759673164E-2</v>
      </c>
      <c r="K126" s="13">
        <f t="shared" si="44"/>
        <v>0.15967779024274009</v>
      </c>
      <c r="L126" s="13">
        <f t="shared" si="45"/>
        <v>1.9635399073387069E-2</v>
      </c>
      <c r="N126" s="13">
        <f t="shared" si="46"/>
        <v>0.1049032855173327</v>
      </c>
      <c r="O126" s="13">
        <f t="shared" si="47"/>
        <v>0.82086025831700982</v>
      </c>
      <c r="P126" s="13">
        <f t="shared" si="48"/>
        <v>0.16848887151934633</v>
      </c>
      <c r="Q126" s="13">
        <f t="shared" si="49"/>
        <v>0.31935558048548018</v>
      </c>
      <c r="R126" s="13">
        <f t="shared" si="50"/>
        <v>3.9270798146774137E-2</v>
      </c>
      <c r="T126" s="13">
        <v>-0.13568466391830072</v>
      </c>
      <c r="U126" s="13">
        <v>-1.249296998846878E-2</v>
      </c>
      <c r="V126" s="13">
        <v>8.9178232504938046E-2</v>
      </c>
      <c r="W126" s="13">
        <v>-3.7136540098441938E-2</v>
      </c>
      <c r="X126" s="13">
        <v>9.3062121182438867E-2</v>
      </c>
      <c r="Y126" s="4"/>
      <c r="Z126" s="11"/>
      <c r="AA126" s="11"/>
      <c r="AB126" s="11"/>
      <c r="AC126" s="11"/>
      <c r="AD126" s="11"/>
      <c r="AE126" s="11"/>
      <c r="AF126" s="11"/>
      <c r="AG126" s="11"/>
      <c r="AH126" s="11"/>
      <c r="AI126" s="11"/>
      <c r="AJ126" s="11"/>
    </row>
    <row r="127" spans="1:36" ht="8" customHeight="1" x14ac:dyDescent="0.25">
      <c r="A127" s="4" t="s">
        <v>173</v>
      </c>
      <c r="B127" s="9">
        <f t="shared" si="36"/>
        <v>-0.94932890456289154</v>
      </c>
      <c r="C127" s="4">
        <f t="shared" si="37"/>
        <v>0.65858358154122298</v>
      </c>
      <c r="D127" s="4">
        <f t="shared" si="38"/>
        <v>0.59936447623513489</v>
      </c>
      <c r="E127" s="4">
        <f t="shared" si="39"/>
        <v>0.80770383644891397</v>
      </c>
      <c r="F127" s="7">
        <f t="shared" si="40"/>
        <v>0.95429693213287181</v>
      </c>
      <c r="G127" s="4"/>
      <c r="H127" s="13">
        <f t="shared" si="41"/>
        <v>5.0671095437108508E-2</v>
      </c>
      <c r="I127" s="13">
        <f t="shared" si="42"/>
        <v>0.34141641845877702</v>
      </c>
      <c r="J127" s="13">
        <f t="shared" si="43"/>
        <v>0.40063552376486511</v>
      </c>
      <c r="K127" s="13">
        <f t="shared" si="44"/>
        <v>0.19229616355108603</v>
      </c>
      <c r="L127" s="13">
        <f t="shared" si="45"/>
        <v>4.5703067867128189E-2</v>
      </c>
      <c r="N127" s="13">
        <f t="shared" si="46"/>
        <v>0.10134219087421702</v>
      </c>
      <c r="O127" s="13">
        <f t="shared" si="47"/>
        <v>0.68283283691755403</v>
      </c>
      <c r="P127" s="13">
        <f t="shared" si="48"/>
        <v>0.80127104752973022</v>
      </c>
      <c r="Q127" s="13">
        <f t="shared" si="49"/>
        <v>0.38459232710217206</v>
      </c>
      <c r="R127" s="13">
        <f t="shared" si="50"/>
        <v>9.1406135734256377E-2</v>
      </c>
      <c r="T127" s="13">
        <v>-0.13708116496052519</v>
      </c>
      <c r="U127" s="13">
        <v>2.2541136128213405E-2</v>
      </c>
      <c r="V127" s="13">
        <v>1.6331505352931978E-2</v>
      </c>
      <c r="W127" s="13">
        <v>3.2428353487019314E-2</v>
      </c>
      <c r="X127" s="13">
        <v>7.6262977743483396E-2</v>
      </c>
      <c r="Y127" s="4"/>
      <c r="Z127" s="11"/>
      <c r="AA127" s="11"/>
      <c r="AB127" s="11"/>
      <c r="AC127" s="11"/>
      <c r="AD127" s="11"/>
      <c r="AE127" s="11"/>
      <c r="AF127" s="11"/>
      <c r="AG127" s="11"/>
      <c r="AH127" s="11"/>
      <c r="AI127" s="11"/>
      <c r="AJ127" s="11"/>
    </row>
    <row r="128" spans="1:36" ht="8" customHeight="1" x14ac:dyDescent="0.25">
      <c r="A128" s="4" t="s">
        <v>177</v>
      </c>
      <c r="B128" s="9">
        <f t="shared" si="36"/>
        <v>-0.97202465663218596</v>
      </c>
      <c r="C128" s="4">
        <f t="shared" si="37"/>
        <v>-0.66948855249862038</v>
      </c>
      <c r="D128" s="4">
        <f t="shared" si="38"/>
        <v>0.65753996814888493</v>
      </c>
      <c r="E128" s="4">
        <f t="shared" si="39"/>
        <v>-0.72518317640540897</v>
      </c>
      <c r="F128" s="4">
        <f t="shared" si="40"/>
        <v>0.94013434310600941</v>
      </c>
      <c r="G128" s="4"/>
      <c r="H128" s="13">
        <f t="shared" si="41"/>
        <v>2.7975343367814036E-2</v>
      </c>
      <c r="I128" s="13">
        <f t="shared" si="42"/>
        <v>0.33051144750137962</v>
      </c>
      <c r="J128" s="13">
        <f t="shared" si="43"/>
        <v>0.34246003185111507</v>
      </c>
      <c r="K128" s="13">
        <f t="shared" si="44"/>
        <v>0.27481682359459086</v>
      </c>
      <c r="L128" s="13">
        <f t="shared" si="45"/>
        <v>5.98656568939906E-2</v>
      </c>
      <c r="N128" s="13">
        <f t="shared" si="46"/>
        <v>5.5950686735628072E-2</v>
      </c>
      <c r="O128" s="13">
        <f t="shared" si="47"/>
        <v>0.66102289500275924</v>
      </c>
      <c r="P128" s="13">
        <f t="shared" si="48"/>
        <v>0.68492006370223013</v>
      </c>
      <c r="Q128" s="13">
        <f t="shared" si="49"/>
        <v>0.54963364718918173</v>
      </c>
      <c r="R128" s="13">
        <f t="shared" si="50"/>
        <v>0.1197313137879812</v>
      </c>
      <c r="T128" s="13">
        <v>-0.15965315311998987</v>
      </c>
      <c r="U128" s="13">
        <v>-2.4190198195613289E-2</v>
      </c>
      <c r="V128" s="13">
        <v>2.6324494279033561E-2</v>
      </c>
      <c r="W128" s="13">
        <v>-2.2318147075467417E-2</v>
      </c>
      <c r="X128" s="13">
        <v>7.0309177675387385E-2</v>
      </c>
      <c r="Y128" s="4"/>
      <c r="Z128" s="11"/>
      <c r="AA128" s="11"/>
      <c r="AB128" s="11"/>
      <c r="AC128" s="11"/>
      <c r="AD128" s="11"/>
      <c r="AE128" s="11"/>
      <c r="AF128" s="11"/>
      <c r="AG128" s="11"/>
      <c r="AH128" s="11"/>
      <c r="AI128" s="11"/>
      <c r="AJ128" s="11"/>
    </row>
    <row r="129" spans="1:36" ht="8" customHeight="1" x14ac:dyDescent="0.25">
      <c r="A129" s="4" t="s">
        <v>176</v>
      </c>
      <c r="B129" s="9">
        <f t="shared" si="36"/>
        <v>-0.96939921379567162</v>
      </c>
      <c r="C129" s="4">
        <f t="shared" si="37"/>
        <v>0.81144546926026695</v>
      </c>
      <c r="D129" s="4">
        <f t="shared" si="38"/>
        <v>0.83810392757528784</v>
      </c>
      <c r="E129" s="4">
        <f t="shared" si="39"/>
        <v>-0.9172592149874641</v>
      </c>
      <c r="F129" s="4">
        <f t="shared" si="40"/>
        <v>0.86253882882125088</v>
      </c>
      <c r="G129" s="4"/>
      <c r="H129" s="13">
        <f t="shared" si="41"/>
        <v>3.0600786204328503E-2</v>
      </c>
      <c r="I129" s="13">
        <f t="shared" si="42"/>
        <v>0.18855453073973305</v>
      </c>
      <c r="J129" s="13">
        <f t="shared" si="43"/>
        <v>0.16189607242471216</v>
      </c>
      <c r="K129" s="13">
        <f t="shared" si="44"/>
        <v>8.27407850125359E-2</v>
      </c>
      <c r="L129" s="13">
        <f t="shared" si="45"/>
        <v>0.13746117117874909</v>
      </c>
      <c r="N129" s="13">
        <f t="shared" si="46"/>
        <v>6.1201572408657007E-2</v>
      </c>
      <c r="O129" s="13">
        <f t="shared" si="47"/>
        <v>0.3771090614794661</v>
      </c>
      <c r="P129" s="13">
        <f t="shared" si="48"/>
        <v>0.32379214484942431</v>
      </c>
      <c r="Q129" s="13">
        <f t="shared" si="49"/>
        <v>0.1654815700250718</v>
      </c>
      <c r="R129" s="13">
        <f t="shared" si="50"/>
        <v>0.27492234235749818</v>
      </c>
      <c r="T129" s="13">
        <v>-0.15640465454354702</v>
      </c>
      <c r="U129" s="13">
        <v>4.8702439287047664E-2</v>
      </c>
      <c r="V129" s="13">
        <v>6.3959579745421047E-2</v>
      </c>
      <c r="W129" s="13">
        <v>-5.170487948019209E-2</v>
      </c>
      <c r="X129" s="13">
        <v>4.9367890054401474E-2</v>
      </c>
      <c r="Y129" s="4"/>
      <c r="Z129" s="11"/>
      <c r="AA129" s="11"/>
      <c r="AB129" s="11"/>
      <c r="AC129" s="11"/>
      <c r="AD129" s="11"/>
      <c r="AE129" s="11"/>
      <c r="AF129" s="11"/>
      <c r="AG129" s="11"/>
      <c r="AH129" s="11"/>
      <c r="AI129" s="11"/>
      <c r="AJ129" s="11"/>
    </row>
    <row r="130" spans="1:36" ht="8" customHeight="1" x14ac:dyDescent="0.25">
      <c r="A130" s="4" t="s">
        <v>175</v>
      </c>
      <c r="B130" s="9">
        <f t="shared" si="36"/>
        <v>-0.96635367579284825</v>
      </c>
      <c r="C130" s="4">
        <f t="shared" si="37"/>
        <v>0.76920209424033836</v>
      </c>
      <c r="D130" s="4">
        <f t="shared" si="38"/>
        <v>0.7435317284592029</v>
      </c>
      <c r="E130" s="4">
        <f t="shared" si="39"/>
        <v>-0.91211236955376773</v>
      </c>
      <c r="F130" s="4">
        <f t="shared" si="40"/>
        <v>-0.53483218512885033</v>
      </c>
      <c r="G130" s="4"/>
      <c r="H130" s="13">
        <f t="shared" si="41"/>
        <v>3.3646324207151697E-2</v>
      </c>
      <c r="I130" s="13">
        <f t="shared" si="42"/>
        <v>0.23079790575966158</v>
      </c>
      <c r="J130" s="13">
        <f t="shared" si="43"/>
        <v>0.2564682715407971</v>
      </c>
      <c r="K130" s="13">
        <f t="shared" si="44"/>
        <v>8.7887630446232226E-2</v>
      </c>
      <c r="L130" s="13">
        <f t="shared" si="45"/>
        <v>0.46516781487114967</v>
      </c>
      <c r="N130" s="13">
        <f t="shared" si="46"/>
        <v>6.7292648414303394E-2</v>
      </c>
      <c r="O130" s="13">
        <f t="shared" si="47"/>
        <v>0.46159581151932316</v>
      </c>
      <c r="P130" s="13">
        <f t="shared" si="48"/>
        <v>0.5129365430815942</v>
      </c>
      <c r="Q130" s="13">
        <f t="shared" si="49"/>
        <v>0.17577526089246445</v>
      </c>
      <c r="R130" s="13">
        <f t="shared" si="50"/>
        <v>0.93033562974229933</v>
      </c>
      <c r="T130" s="13">
        <v>-0.15291092099885822</v>
      </c>
      <c r="U130" s="13">
        <v>4.0603314486698995E-2</v>
      </c>
      <c r="V130" s="13">
        <v>4.2435600656916525E-2</v>
      </c>
      <c r="W130" s="13">
        <v>-5.0476493378794098E-2</v>
      </c>
      <c r="X130" s="13">
        <v>-3.9553914741474877E-3</v>
      </c>
      <c r="Y130" s="4"/>
      <c r="Z130" s="11"/>
      <c r="AA130" s="11"/>
      <c r="AB130" s="11"/>
      <c r="AC130" s="11"/>
      <c r="AD130" s="11"/>
      <c r="AE130" s="11"/>
      <c r="AF130" s="11"/>
      <c r="AG130" s="11"/>
      <c r="AH130" s="11"/>
      <c r="AI130" s="11"/>
      <c r="AJ130" s="11"/>
    </row>
    <row r="131" spans="1:36" ht="8" customHeight="1" x14ac:dyDescent="0.25">
      <c r="A131" s="4" t="s">
        <v>178</v>
      </c>
      <c r="B131" s="5">
        <f t="shared" si="36"/>
        <v>-0.97839039246051096</v>
      </c>
      <c r="C131" s="4">
        <f t="shared" si="37"/>
        <v>-0.68431405351713681</v>
      </c>
      <c r="D131" s="4">
        <f t="shared" si="38"/>
        <v>-0.55130543209105776</v>
      </c>
      <c r="E131" s="4">
        <f t="shared" si="39"/>
        <v>-0.63438578473471385</v>
      </c>
      <c r="F131" s="4">
        <f t="shared" si="40"/>
        <v>-0.89778422853681494</v>
      </c>
      <c r="G131" s="4"/>
      <c r="H131" s="13">
        <f t="shared" si="41"/>
        <v>2.1609607539489005E-2</v>
      </c>
      <c r="I131" s="13">
        <f t="shared" si="42"/>
        <v>0.3156859464828633</v>
      </c>
      <c r="J131" s="13">
        <f t="shared" si="43"/>
        <v>0.44869456790894224</v>
      </c>
      <c r="K131" s="13">
        <f t="shared" si="44"/>
        <v>0.36561421526528615</v>
      </c>
      <c r="L131" s="13">
        <f t="shared" si="45"/>
        <v>0.10221577146318504</v>
      </c>
      <c r="N131" s="13">
        <f t="shared" si="46"/>
        <v>4.321921507897801E-2</v>
      </c>
      <c r="O131" s="13">
        <f t="shared" si="47"/>
        <v>0.6313718929657266</v>
      </c>
      <c r="P131" s="13">
        <f t="shared" si="48"/>
        <v>0.89738913581788449</v>
      </c>
      <c r="Q131" s="13">
        <f t="shared" si="49"/>
        <v>0.73122843053057229</v>
      </c>
      <c r="R131" s="13">
        <f t="shared" si="50"/>
        <v>0.20443154292637009</v>
      </c>
      <c r="T131" s="13">
        <v>-0.16872615481147588</v>
      </c>
      <c r="U131" s="13">
        <v>-2.6467523197314127E-2</v>
      </c>
      <c r="V131" s="13">
        <v>-8.3678874264407708E-3</v>
      </c>
      <c r="W131" s="13">
        <v>-1.2814015216902374E-2</v>
      </c>
      <c r="X131" s="13">
        <v>-5.736942080794908E-2</v>
      </c>
      <c r="Y131" s="4"/>
      <c r="Z131" s="11"/>
      <c r="AA131" s="11"/>
      <c r="AB131" s="11"/>
      <c r="AC131" s="11"/>
      <c r="AD131" s="11"/>
      <c r="AE131" s="11"/>
      <c r="AF131" s="11"/>
      <c r="AG131" s="11"/>
      <c r="AH131" s="11"/>
      <c r="AI131" s="11"/>
      <c r="AJ131" s="11"/>
    </row>
    <row r="132" spans="1:36" ht="8" customHeight="1" x14ac:dyDescent="0.25">
      <c r="A132" s="4" t="s">
        <v>180</v>
      </c>
      <c r="B132" s="5">
        <f t="shared" si="36"/>
        <v>-0.98635843813695601</v>
      </c>
      <c r="C132" s="4">
        <f t="shared" si="37"/>
        <v>-0.67823227571097788</v>
      </c>
      <c r="D132" s="4">
        <f t="shared" si="38"/>
        <v>-0.80772328136525173</v>
      </c>
      <c r="E132" s="4">
        <f t="shared" si="39"/>
        <v>-0.75726549780010088</v>
      </c>
      <c r="F132" s="5">
        <f t="shared" si="40"/>
        <v>-0.99704876671745901</v>
      </c>
      <c r="G132" s="4"/>
      <c r="H132" s="13">
        <f t="shared" si="41"/>
        <v>1.3641561863044013E-2</v>
      </c>
      <c r="I132" s="13">
        <f t="shared" si="42"/>
        <v>0.32176772428902212</v>
      </c>
      <c r="J132" s="13">
        <f t="shared" si="43"/>
        <v>0.19227671863474832</v>
      </c>
      <c r="K132" s="13">
        <f t="shared" si="44"/>
        <v>0.24273450219989912</v>
      </c>
      <c r="L132" s="13">
        <f t="shared" si="45"/>
        <v>2.9512332825410059E-3</v>
      </c>
      <c r="N132" s="13">
        <f t="shared" si="46"/>
        <v>2.7283123726088026E-2</v>
      </c>
      <c r="O132" s="13">
        <f t="shared" si="47"/>
        <v>0.64353544857804423</v>
      </c>
      <c r="P132" s="13">
        <f t="shared" si="48"/>
        <v>0.38455343726949665</v>
      </c>
      <c r="Q132" s="13">
        <f t="shared" si="49"/>
        <v>0.48546900439979823</v>
      </c>
      <c r="R132" s="13">
        <f t="shared" si="50"/>
        <v>5.9024665650820119E-3</v>
      </c>
      <c r="T132" s="13">
        <v>-0.18398380187553964</v>
      </c>
      <c r="U132" s="13">
        <v>-2.5528090692399738E-2</v>
      </c>
      <c r="V132" s="13">
        <v>-5.6378061373128688E-2</v>
      </c>
      <c r="W132" s="13">
        <v>-2.6018249910858993E-2</v>
      </c>
      <c r="X132" s="13">
        <v>-0.12408372942258011</v>
      </c>
      <c r="Y132" s="4"/>
      <c r="Z132" s="11"/>
      <c r="AA132" s="11"/>
      <c r="AB132" s="11"/>
      <c r="AC132" s="11"/>
      <c r="AD132" s="11"/>
      <c r="AE132" s="11"/>
      <c r="AF132" s="11"/>
      <c r="AG132" s="11"/>
      <c r="AH132" s="11"/>
      <c r="AI132" s="11"/>
      <c r="AJ132" s="11"/>
    </row>
    <row r="133" spans="1:36" ht="8" customHeight="1" x14ac:dyDescent="0.25">
      <c r="A133" s="4" t="s">
        <v>179</v>
      </c>
      <c r="B133" s="5">
        <f t="shared" ref="B133" si="51">(1-H133)*T133/ABS(T133)</f>
        <v>-0.98395183080162274</v>
      </c>
      <c r="C133" s="4">
        <f t="shared" ref="C133" si="52">(1-I133)*U133/ABS(U133)</f>
        <v>-0.86340312427849397</v>
      </c>
      <c r="D133" s="9">
        <f t="shared" ref="D133" si="53">(1-J133)*V133/ABS(V133)</f>
        <v>-0.96126247689297151</v>
      </c>
      <c r="E133" s="4">
        <f t="shared" ref="E133" si="54">(1-K133)*W133/ABS(W133)</f>
        <v>0.93697793078011937</v>
      </c>
      <c r="F133" s="4">
        <f t="shared" ref="F133" si="55">(1-L133)*X133/ABS(X133)</f>
        <v>0.65617442132206505</v>
      </c>
      <c r="G133" s="4"/>
      <c r="H133" s="13">
        <f t="shared" si="41"/>
        <v>1.6048169198377267E-2</v>
      </c>
      <c r="I133" s="13">
        <f t="shared" si="42"/>
        <v>0.13659687572150606</v>
      </c>
      <c r="J133" s="13">
        <f t="shared" si="43"/>
        <v>3.8737523107028479E-2</v>
      </c>
      <c r="K133" s="13">
        <f t="shared" si="44"/>
        <v>6.30220692198806E-2</v>
      </c>
      <c r="L133" s="13">
        <f t="shared" si="45"/>
        <v>0.34382557867793495</v>
      </c>
      <c r="N133" s="13">
        <f t="shared" si="46"/>
        <v>3.2096338396754534E-2</v>
      </c>
      <c r="O133" s="13">
        <f t="shared" si="47"/>
        <v>0.27319375144301211</v>
      </c>
      <c r="P133" s="13">
        <f t="shared" si="48"/>
        <v>7.7475046214056958E-2</v>
      </c>
      <c r="Q133" s="13">
        <f t="shared" si="49"/>
        <v>0.1260441384397612</v>
      </c>
      <c r="R133" s="13">
        <f t="shared" si="50"/>
        <v>0.6876511573558699</v>
      </c>
      <c r="T133" s="13">
        <v>-0.17871784612049302</v>
      </c>
      <c r="U133" s="13">
        <v>-6.0400662637359784E-2</v>
      </c>
      <c r="V133" s="13">
        <v>-0.11418746595952792</v>
      </c>
      <c r="W133" s="13">
        <v>5.7028628967782664E-2</v>
      </c>
      <c r="X133" s="13">
        <v>1.8188880588487021E-2</v>
      </c>
      <c r="Y133" s="4"/>
      <c r="Z133" s="11"/>
      <c r="AA133" s="11"/>
      <c r="AB133" s="11"/>
      <c r="AC133" s="11"/>
      <c r="AD133" s="11"/>
      <c r="AE133" s="11"/>
      <c r="AF133" s="11"/>
      <c r="AG133" s="11"/>
      <c r="AH133" s="11"/>
      <c r="AI133" s="11"/>
      <c r="AJ133" s="11"/>
    </row>
  </sheetData>
  <mergeCells count="4">
    <mergeCell ref="B1:F1"/>
    <mergeCell ref="H1:L1"/>
    <mergeCell ref="N1:R1"/>
    <mergeCell ref="T1:X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64"/>
  <sheetViews>
    <sheetView topLeftCell="A19" workbookViewId="0">
      <selection activeCell="K2" sqref="K2:L2"/>
    </sheetView>
  </sheetViews>
  <sheetFormatPr defaultRowHeight="14.5" x14ac:dyDescent="0.35"/>
  <cols>
    <col min="1" max="1" width="25.81640625" style="11" bestFit="1" customWidth="1"/>
    <col min="2" max="3" width="4" style="11" customWidth="1"/>
    <col min="4" max="4" width="6.7265625" style="3" customWidth="1"/>
    <col min="5" max="6" width="4" style="17" customWidth="1"/>
    <col min="7" max="7" width="6.7265625" style="3" customWidth="1"/>
    <col min="8" max="9" width="4.36328125" style="11" customWidth="1"/>
    <col min="10" max="10" width="6.7265625" style="3" customWidth="1"/>
    <col min="11" max="12" width="4" style="17" customWidth="1"/>
    <col min="13" max="13" width="4" style="11" customWidth="1"/>
    <col min="14" max="16384" width="8.7265625" style="3"/>
  </cols>
  <sheetData>
    <row r="1" spans="1:34" x14ac:dyDescent="0.35">
      <c r="B1" s="54" t="s">
        <v>189</v>
      </c>
      <c r="C1" s="55"/>
      <c r="E1" s="52" t="s">
        <v>191</v>
      </c>
      <c r="F1" s="53"/>
      <c r="H1" s="54" t="s">
        <v>192</v>
      </c>
      <c r="I1" s="55"/>
      <c r="K1" s="52" t="s">
        <v>195</v>
      </c>
      <c r="L1" s="55"/>
    </row>
    <row r="2" spans="1:34" ht="15.5" x14ac:dyDescent="0.35">
      <c r="A2" s="4" t="s">
        <v>193</v>
      </c>
      <c r="B2" s="16">
        <v>159</v>
      </c>
      <c r="C2" s="16">
        <v>168</v>
      </c>
      <c r="D2" s="1"/>
      <c r="E2" s="26">
        <v>159</v>
      </c>
      <c r="F2" s="26">
        <v>168</v>
      </c>
      <c r="G2" s="1"/>
      <c r="H2" s="16">
        <v>159</v>
      </c>
      <c r="I2" s="10">
        <v>168</v>
      </c>
      <c r="J2" s="1"/>
      <c r="K2" s="26">
        <v>159</v>
      </c>
      <c r="L2" s="26">
        <v>168</v>
      </c>
      <c r="M2" s="14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</row>
    <row r="3" spans="1:34" ht="35.5" x14ac:dyDescent="0.35">
      <c r="A3" s="15"/>
      <c r="B3" s="16" t="s">
        <v>187</v>
      </c>
      <c r="C3" s="16" t="s">
        <v>188</v>
      </c>
      <c r="D3" s="1"/>
      <c r="E3" s="26" t="s">
        <v>187</v>
      </c>
      <c r="F3" s="26" t="s">
        <v>188</v>
      </c>
      <c r="G3" s="1"/>
      <c r="H3" s="16" t="s">
        <v>187</v>
      </c>
      <c r="I3" s="16" t="s">
        <v>188</v>
      </c>
      <c r="J3" s="1"/>
      <c r="K3" s="26" t="s">
        <v>187</v>
      </c>
      <c r="L3" s="26" t="s">
        <v>188</v>
      </c>
      <c r="M3" s="14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</row>
    <row r="4" spans="1:34" ht="10" customHeight="1" x14ac:dyDescent="0.35">
      <c r="A4" s="4" t="s">
        <v>37</v>
      </c>
      <c r="B4" s="6">
        <f>(1-E4)*K4/ABS(K4)</f>
        <v>0.99304719388462981</v>
      </c>
      <c r="C4" s="6">
        <f>(1-F4)*L4/ABS(L4)</f>
        <v>0.99999995416783272</v>
      </c>
      <c r="E4" s="13">
        <f>H4/2</f>
        <v>6.9528061153701559E-3</v>
      </c>
      <c r="F4" s="13">
        <f>I4/2</f>
        <v>4.5832167244851642E-8</v>
      </c>
      <c r="H4" s="4">
        <f t="shared" ref="H4:H35" si="0">_xlfn.T.DIST.2T(ABS(K4*SQRT(157)/(SQRT(1-K4*K4))),157)</f>
        <v>1.3905612230740312E-2</v>
      </c>
      <c r="I4" s="4">
        <f t="shared" ref="I4:I35" si="1">_xlfn.T.DIST.2T(ABS(L4*SQRT(166)/(SQRT(1-L4*L4))),166)</f>
        <v>9.1664334489703284E-8</v>
      </c>
      <c r="K4" s="13">
        <v>0.19473165920177907</v>
      </c>
      <c r="L4" s="13">
        <v>0.39799868512647379</v>
      </c>
    </row>
    <row r="5" spans="1:34" s="1" customFormat="1" ht="10" customHeight="1" x14ac:dyDescent="0.35">
      <c r="A5" s="4" t="s">
        <v>58</v>
      </c>
      <c r="B5" s="6">
        <f t="shared" ref="B5:B64" si="2">(1-E5)*K5/ABS(K5)</f>
        <v>0.99137118883353126</v>
      </c>
      <c r="C5" s="4">
        <f t="shared" ref="C5:C64" si="3">(1-F5)*L5/ABS(L5)</f>
        <v>0.69491088993960171</v>
      </c>
      <c r="D5" s="3"/>
      <c r="E5" s="13">
        <f t="shared" ref="E5:E64" si="4">H5/2</f>
        <v>8.6288111664686463E-3</v>
      </c>
      <c r="F5" s="13">
        <f t="shared" ref="F5:F64" si="5">I5/2</f>
        <v>0.30508911006039835</v>
      </c>
      <c r="G5" s="3"/>
      <c r="H5" s="4">
        <f t="shared" si="0"/>
        <v>1.7257622332937293E-2</v>
      </c>
      <c r="I5" s="4">
        <f t="shared" si="1"/>
        <v>0.6101782201207967</v>
      </c>
      <c r="J5" s="3"/>
      <c r="K5" s="13">
        <v>0.18862915897080584</v>
      </c>
      <c r="L5" s="13">
        <v>3.9613709764768405E-2</v>
      </c>
      <c r="M5" s="11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</row>
    <row r="6" spans="1:34" s="1" customFormat="1" ht="10" customHeight="1" x14ac:dyDescent="0.35">
      <c r="A6" s="4" t="s">
        <v>106</v>
      </c>
      <c r="B6" s="6">
        <f t="shared" si="2"/>
        <v>0.99671225964467258</v>
      </c>
      <c r="C6" s="4">
        <f t="shared" si="3"/>
        <v>-0.68616029387282351</v>
      </c>
      <c r="D6" s="3"/>
      <c r="E6" s="13">
        <f t="shared" si="4"/>
        <v>3.2877403553274714E-3</v>
      </c>
      <c r="F6" s="13">
        <f t="shared" si="5"/>
        <v>0.31383970612717643</v>
      </c>
      <c r="G6" s="3"/>
      <c r="H6" s="4">
        <f t="shared" si="0"/>
        <v>6.5754807106549427E-3</v>
      </c>
      <c r="I6" s="4">
        <f t="shared" si="1"/>
        <v>0.62767941225435286</v>
      </c>
      <c r="J6" s="3"/>
      <c r="K6" s="13">
        <v>0.21469554834178972</v>
      </c>
      <c r="L6" s="13">
        <v>-3.768630041442915E-2</v>
      </c>
      <c r="M6" s="11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  <c r="AG6" s="3"/>
      <c r="AH6" s="3"/>
    </row>
    <row r="7" spans="1:34" ht="10" customHeight="1" x14ac:dyDescent="0.35">
      <c r="A7" s="4" t="s">
        <v>55</v>
      </c>
      <c r="B7" s="6">
        <f t="shared" si="2"/>
        <v>0.98593128686690013</v>
      </c>
      <c r="C7" s="4">
        <f t="shared" si="3"/>
        <v>-0.75283754563509042</v>
      </c>
      <c r="E7" s="13">
        <f t="shared" si="4"/>
        <v>1.4068713133099875E-2</v>
      </c>
      <c r="F7" s="13">
        <f t="shared" si="5"/>
        <v>0.24716245436490952</v>
      </c>
      <c r="H7" s="4">
        <f t="shared" si="0"/>
        <v>2.813742626619975E-2</v>
      </c>
      <c r="I7" s="4">
        <f t="shared" si="1"/>
        <v>0.49432490872981905</v>
      </c>
      <c r="K7" s="13">
        <v>0.17414524872306539</v>
      </c>
      <c r="L7" s="13">
        <v>-5.3088182379995137E-2</v>
      </c>
    </row>
    <row r="8" spans="1:34" ht="10" customHeight="1" x14ac:dyDescent="0.35">
      <c r="A8" s="4" t="s">
        <v>104</v>
      </c>
      <c r="B8" s="7">
        <f t="shared" si="2"/>
        <v>0.96222080975743307</v>
      </c>
      <c r="C8" s="4">
        <f t="shared" si="3"/>
        <v>0.66711326342097899</v>
      </c>
      <c r="E8" s="13">
        <f t="shared" si="4"/>
        <v>3.7779190242566769E-2</v>
      </c>
      <c r="F8" s="13">
        <f t="shared" si="5"/>
        <v>0.33288673657902101</v>
      </c>
      <c r="H8" s="4">
        <f t="shared" si="0"/>
        <v>7.5558380485133539E-2</v>
      </c>
      <c r="I8" s="4">
        <f t="shared" si="1"/>
        <v>0.66577347315804203</v>
      </c>
      <c r="K8" s="13">
        <v>0.1413368725956678</v>
      </c>
      <c r="L8" s="13">
        <v>3.3567341993919579E-2</v>
      </c>
    </row>
    <row r="9" spans="1:34" ht="10" customHeight="1" x14ac:dyDescent="0.35">
      <c r="A9" s="4" t="s">
        <v>82</v>
      </c>
      <c r="B9" s="7">
        <f t="shared" si="2"/>
        <v>0.94753230174142866</v>
      </c>
      <c r="C9" s="4">
        <f t="shared" si="3"/>
        <v>-0.85078943068640112</v>
      </c>
      <c r="E9" s="13">
        <f t="shared" si="4"/>
        <v>5.246769825857131E-2</v>
      </c>
      <c r="F9" s="13">
        <f t="shared" si="5"/>
        <v>0.14921056931359905</v>
      </c>
      <c r="H9" s="4">
        <f t="shared" si="0"/>
        <v>0.10493539651714262</v>
      </c>
      <c r="I9" s="4">
        <f t="shared" si="1"/>
        <v>0.2984211386271981</v>
      </c>
      <c r="K9" s="13">
        <v>0.12906404642008981</v>
      </c>
      <c r="L9" s="13">
        <v>-8.069581949065753E-2</v>
      </c>
    </row>
    <row r="10" spans="1:34" ht="10" customHeight="1" x14ac:dyDescent="0.35">
      <c r="A10" s="4" t="s">
        <v>59</v>
      </c>
      <c r="B10" s="7">
        <f t="shared" si="2"/>
        <v>0.96334276682459197</v>
      </c>
      <c r="C10" s="4">
        <f t="shared" si="3"/>
        <v>0.79695424162204953</v>
      </c>
      <c r="E10" s="13">
        <f t="shared" si="4"/>
        <v>3.6657233175408026E-2</v>
      </c>
      <c r="F10" s="13">
        <f t="shared" si="5"/>
        <v>0.20304575837795047</v>
      </c>
      <c r="H10" s="4">
        <f t="shared" si="0"/>
        <v>7.3314466350816052E-2</v>
      </c>
      <c r="I10" s="4">
        <f t="shared" si="1"/>
        <v>0.40609151675590094</v>
      </c>
      <c r="K10" s="13">
        <v>0.14242391496688159</v>
      </c>
      <c r="L10" s="13">
        <v>6.4511790809584399E-2</v>
      </c>
    </row>
    <row r="11" spans="1:34" ht="10" customHeight="1" x14ac:dyDescent="0.35">
      <c r="A11" s="4" t="s">
        <v>76</v>
      </c>
      <c r="B11" s="7">
        <f t="shared" si="2"/>
        <v>0.95696550348051879</v>
      </c>
      <c r="C11" s="4">
        <f t="shared" si="3"/>
        <v>-0.65981024916362552</v>
      </c>
      <c r="E11" s="13">
        <f t="shared" si="4"/>
        <v>4.3034496519481075E-2</v>
      </c>
      <c r="F11" s="13">
        <f t="shared" si="5"/>
        <v>0.34018975083637443</v>
      </c>
      <c r="H11" s="4">
        <f t="shared" si="0"/>
        <v>8.6068993038962149E-2</v>
      </c>
      <c r="I11" s="4">
        <f t="shared" si="1"/>
        <v>0.68037950167274885</v>
      </c>
      <c r="K11" s="13">
        <v>0.1365669932196994</v>
      </c>
      <c r="L11" s="13">
        <v>-3.2013135249493112E-2</v>
      </c>
    </row>
    <row r="12" spans="1:34" ht="10" customHeight="1" x14ac:dyDescent="0.35">
      <c r="A12" s="4" t="s">
        <v>78</v>
      </c>
      <c r="B12" s="7">
        <f t="shared" si="2"/>
        <v>0.96250259642138269</v>
      </c>
      <c r="C12" s="4">
        <f t="shared" si="3"/>
        <v>0.87133350864234249</v>
      </c>
      <c r="E12" s="13">
        <f t="shared" si="4"/>
        <v>3.7497403578617285E-2</v>
      </c>
      <c r="F12" s="13">
        <f t="shared" si="5"/>
        <v>0.12866649135765748</v>
      </c>
      <c r="H12" s="4">
        <f t="shared" si="0"/>
        <v>7.4994807157234569E-2</v>
      </c>
      <c r="I12" s="4">
        <f t="shared" si="1"/>
        <v>0.25733298271531496</v>
      </c>
      <c r="K12" s="13">
        <v>0.14160740805457162</v>
      </c>
      <c r="L12" s="13">
        <v>8.7877957129873577E-2</v>
      </c>
    </row>
    <row r="13" spans="1:34" ht="10" customHeight="1" x14ac:dyDescent="0.35">
      <c r="A13" s="4" t="s">
        <v>112</v>
      </c>
      <c r="B13" s="7">
        <f t="shared" si="2"/>
        <v>0.95379091351861245</v>
      </c>
      <c r="C13" s="4">
        <f t="shared" si="3"/>
        <v>-0.76883411428807513</v>
      </c>
      <c r="E13" s="13">
        <f t="shared" si="4"/>
        <v>4.6209086481387593E-2</v>
      </c>
      <c r="F13" s="13">
        <f t="shared" si="5"/>
        <v>0.23116588571192487</v>
      </c>
      <c r="H13" s="4">
        <f t="shared" si="0"/>
        <v>9.2418172962775186E-2</v>
      </c>
      <c r="I13" s="4">
        <f t="shared" si="1"/>
        <v>0.46233177142384974</v>
      </c>
      <c r="K13" s="13">
        <v>0.13390777712941274</v>
      </c>
      <c r="L13" s="13">
        <v>-5.7087410449049726E-2</v>
      </c>
    </row>
    <row r="14" spans="1:34" ht="10" customHeight="1" x14ac:dyDescent="0.35">
      <c r="A14" s="4" t="s">
        <v>128</v>
      </c>
      <c r="B14" s="7">
        <f t="shared" si="2"/>
        <v>0.97073953143717773</v>
      </c>
      <c r="C14" s="4">
        <f t="shared" si="3"/>
        <v>0.72143322752388073</v>
      </c>
      <c r="E14" s="13">
        <f t="shared" si="4"/>
        <v>2.9260468562822363E-2</v>
      </c>
      <c r="F14" s="13">
        <f t="shared" si="5"/>
        <v>0.27856677247611927</v>
      </c>
      <c r="H14" s="4">
        <f t="shared" si="0"/>
        <v>5.8520937125644726E-2</v>
      </c>
      <c r="I14" s="4">
        <f t="shared" si="1"/>
        <v>0.55713354495223855</v>
      </c>
      <c r="K14" s="13">
        <v>0.15035983730482055</v>
      </c>
      <c r="L14" s="13">
        <v>4.5613058581123883E-2</v>
      </c>
    </row>
    <row r="15" spans="1:34" ht="10" customHeight="1" x14ac:dyDescent="0.35">
      <c r="A15" s="4" t="s">
        <v>130</v>
      </c>
      <c r="B15" s="7">
        <f t="shared" si="2"/>
        <v>0.97120235172379832</v>
      </c>
      <c r="C15" s="4">
        <f t="shared" si="3"/>
        <v>0.7383098517742317</v>
      </c>
      <c r="E15" s="13">
        <f t="shared" si="4"/>
        <v>2.8797648276201626E-2</v>
      </c>
      <c r="F15" s="13">
        <f t="shared" si="5"/>
        <v>0.2616901482257683</v>
      </c>
      <c r="H15" s="4">
        <f t="shared" si="0"/>
        <v>5.7595296552403252E-2</v>
      </c>
      <c r="I15" s="4">
        <f t="shared" si="1"/>
        <v>0.52338029645153661</v>
      </c>
      <c r="K15" s="13">
        <v>0.15090907552333052</v>
      </c>
      <c r="L15" s="13">
        <v>4.957367342166543E-2</v>
      </c>
    </row>
    <row r="16" spans="1:34" ht="10" customHeight="1" x14ac:dyDescent="0.35">
      <c r="A16" s="4" t="s">
        <v>142</v>
      </c>
      <c r="B16" s="7">
        <f t="shared" si="2"/>
        <v>0.9475040980075452</v>
      </c>
      <c r="C16" s="4">
        <f t="shared" si="3"/>
        <v>0.63502438559349106</v>
      </c>
      <c r="E16" s="13">
        <f t="shared" si="4"/>
        <v>5.2495901992454796E-2</v>
      </c>
      <c r="F16" s="13">
        <f t="shared" si="5"/>
        <v>0.36497561440650894</v>
      </c>
      <c r="H16" s="4">
        <f t="shared" si="0"/>
        <v>0.10499180398490959</v>
      </c>
      <c r="I16" s="4">
        <f t="shared" si="1"/>
        <v>0.72995122881301788</v>
      </c>
      <c r="K16" s="13">
        <v>0.12904327698330756</v>
      </c>
      <c r="L16" s="13">
        <v>2.682751987226896E-2</v>
      </c>
    </row>
    <row r="17" spans="1:12" ht="10" customHeight="1" x14ac:dyDescent="0.35">
      <c r="A17" s="4" t="s">
        <v>151</v>
      </c>
      <c r="B17" s="7">
        <f t="shared" si="2"/>
        <v>0.96997817706890033</v>
      </c>
      <c r="C17" s="4">
        <f t="shared" si="3"/>
        <v>-0.92841902347681138</v>
      </c>
      <c r="E17" s="13">
        <f t="shared" si="4"/>
        <v>3.0021822931099562E-2</v>
      </c>
      <c r="F17" s="13">
        <f t="shared" si="5"/>
        <v>7.1580976523188719E-2</v>
      </c>
      <c r="H17" s="4">
        <f t="shared" si="0"/>
        <v>6.0043645862199124E-2</v>
      </c>
      <c r="I17" s="4">
        <f t="shared" si="1"/>
        <v>0.14316195304637744</v>
      </c>
      <c r="K17" s="13">
        <v>0.14947167271437195</v>
      </c>
      <c r="L17" s="13">
        <v>-0.11344107851542515</v>
      </c>
    </row>
    <row r="18" spans="1:12" ht="10" customHeight="1" x14ac:dyDescent="0.35">
      <c r="A18" s="4" t="s">
        <v>117</v>
      </c>
      <c r="B18" s="7">
        <f t="shared" si="2"/>
        <v>0.95609184464679764</v>
      </c>
      <c r="C18" s="4">
        <f t="shared" si="3"/>
        <v>0.62317438563518335</v>
      </c>
      <c r="E18" s="13">
        <f t="shared" si="4"/>
        <v>4.3908155353202472E-2</v>
      </c>
      <c r="F18" s="13">
        <f t="shared" si="5"/>
        <v>0.37682561436481665</v>
      </c>
      <c r="H18" s="4">
        <f t="shared" si="0"/>
        <v>8.7816310706404943E-2</v>
      </c>
      <c r="I18" s="4">
        <f t="shared" si="1"/>
        <v>0.7536512287296333</v>
      </c>
      <c r="K18" s="13">
        <v>0.13581995855392864</v>
      </c>
      <c r="L18" s="13">
        <v>2.4390902777863849E-2</v>
      </c>
    </row>
    <row r="19" spans="1:12" ht="10" customHeight="1" x14ac:dyDescent="0.35">
      <c r="A19" s="4" t="s">
        <v>133</v>
      </c>
      <c r="B19" s="7">
        <f t="shared" si="2"/>
        <v>0.94979135906194523</v>
      </c>
      <c r="C19" s="5">
        <f t="shared" si="3"/>
        <v>-0.97664402965404085</v>
      </c>
      <c r="E19" s="13">
        <f t="shared" si="4"/>
        <v>5.0208640938054779E-2</v>
      </c>
      <c r="F19" s="13">
        <f t="shared" si="5"/>
        <v>2.3355970345959248E-2</v>
      </c>
      <c r="H19" s="4">
        <f t="shared" si="0"/>
        <v>0.10041728187610956</v>
      </c>
      <c r="I19" s="4">
        <f t="shared" si="1"/>
        <v>4.6711940691918495E-2</v>
      </c>
      <c r="K19" s="13">
        <v>0.13075693224009752</v>
      </c>
      <c r="L19" s="13">
        <v>-0.15368176760459562</v>
      </c>
    </row>
    <row r="20" spans="1:12" ht="10" customHeight="1" x14ac:dyDescent="0.35">
      <c r="A20" s="4" t="s">
        <v>83</v>
      </c>
      <c r="B20" s="4">
        <f t="shared" si="2"/>
        <v>0.93190953926328224</v>
      </c>
      <c r="C20" s="6">
        <f t="shared" si="3"/>
        <v>0.99523732130301401</v>
      </c>
      <c r="E20" s="13">
        <f t="shared" si="4"/>
        <v>6.8090460736717776E-2</v>
      </c>
      <c r="F20" s="13">
        <f t="shared" si="5"/>
        <v>4.7626786969859726E-3</v>
      </c>
      <c r="H20" s="4">
        <f t="shared" si="0"/>
        <v>0.13618092147343555</v>
      </c>
      <c r="I20" s="4">
        <f t="shared" si="1"/>
        <v>9.5253573939719453E-3</v>
      </c>
      <c r="K20" s="13">
        <v>0.11869610366075303</v>
      </c>
      <c r="L20" s="13">
        <v>0.19949805277418489</v>
      </c>
    </row>
    <row r="21" spans="1:12" ht="10" customHeight="1" x14ac:dyDescent="0.35">
      <c r="A21" s="4" t="s">
        <v>138</v>
      </c>
      <c r="B21" s="4">
        <f t="shared" si="2"/>
        <v>-0.89110888603145511</v>
      </c>
      <c r="C21" s="6">
        <f t="shared" si="3"/>
        <v>0.98709686981531963</v>
      </c>
      <c r="E21" s="13">
        <f t="shared" si="4"/>
        <v>0.10889111396854487</v>
      </c>
      <c r="F21" s="13">
        <f t="shared" si="5"/>
        <v>1.29031301846802E-2</v>
      </c>
      <c r="H21" s="4">
        <f t="shared" si="0"/>
        <v>0.21778222793708973</v>
      </c>
      <c r="I21" s="4">
        <f t="shared" si="1"/>
        <v>2.5806260369360401E-2</v>
      </c>
      <c r="K21" s="13">
        <v>-9.8278027283202576E-2</v>
      </c>
      <c r="L21" s="13">
        <v>0.17198050419929445</v>
      </c>
    </row>
    <row r="22" spans="1:12" ht="10" customHeight="1" x14ac:dyDescent="0.35">
      <c r="A22" s="4" t="s">
        <v>89</v>
      </c>
      <c r="B22" s="4">
        <f t="shared" si="2"/>
        <v>-0.91213149743120081</v>
      </c>
      <c r="C22" s="6">
        <f t="shared" si="3"/>
        <v>0.9946182786129002</v>
      </c>
      <c r="E22" s="13">
        <f t="shared" si="4"/>
        <v>8.7868502568799231E-2</v>
      </c>
      <c r="F22" s="13">
        <f t="shared" si="5"/>
        <v>5.381721387099813E-3</v>
      </c>
      <c r="H22" s="4">
        <f t="shared" si="0"/>
        <v>0.17573700513759846</v>
      </c>
      <c r="I22" s="4">
        <f t="shared" si="1"/>
        <v>1.0763442774199626E-2</v>
      </c>
      <c r="K22" s="13">
        <v>-0.10791664855903833</v>
      </c>
      <c r="L22" s="13">
        <v>0.19630621439518484</v>
      </c>
    </row>
    <row r="23" spans="1:12" ht="10" customHeight="1" x14ac:dyDescent="0.35">
      <c r="A23" s="4" t="s">
        <v>39</v>
      </c>
      <c r="B23" s="4">
        <f t="shared" si="2"/>
        <v>-0.70504002476733374</v>
      </c>
      <c r="C23" s="6">
        <f t="shared" si="3"/>
        <v>0.9744284757959889</v>
      </c>
      <c r="E23" s="13">
        <f t="shared" si="4"/>
        <v>0.29495997523266626</v>
      </c>
      <c r="F23" s="13">
        <f t="shared" si="5"/>
        <v>2.5571524204011105E-2</v>
      </c>
      <c r="H23" s="4">
        <f t="shared" si="0"/>
        <v>0.58991995046533252</v>
      </c>
      <c r="I23" s="4">
        <f t="shared" si="1"/>
        <v>5.114304840802221E-2</v>
      </c>
      <c r="K23" s="13">
        <v>-4.3061608332474355E-2</v>
      </c>
      <c r="L23" s="13">
        <v>0.1507317349015328</v>
      </c>
    </row>
    <row r="24" spans="1:12" ht="10" customHeight="1" x14ac:dyDescent="0.35">
      <c r="A24" s="4" t="s">
        <v>56</v>
      </c>
      <c r="B24" s="4">
        <f t="shared" si="2"/>
        <v>-0.88102136494109662</v>
      </c>
      <c r="C24" s="6">
        <f t="shared" si="3"/>
        <v>0.97419410631595948</v>
      </c>
      <c r="E24" s="13">
        <f t="shared" si="4"/>
        <v>0.11897863505890341</v>
      </c>
      <c r="F24" s="13">
        <f t="shared" si="5"/>
        <v>2.5805893684040505E-2</v>
      </c>
      <c r="H24" s="4">
        <f t="shared" si="0"/>
        <v>0.23795727011780682</v>
      </c>
      <c r="I24" s="4">
        <f t="shared" si="1"/>
        <v>5.1611787368081009E-2</v>
      </c>
      <c r="K24" s="13">
        <v>-9.4123378676262803E-2</v>
      </c>
      <c r="L24" s="13">
        <v>0.15043224015475976</v>
      </c>
    </row>
    <row r="25" spans="1:12" ht="10" customHeight="1" x14ac:dyDescent="0.35">
      <c r="A25" s="4" t="s">
        <v>159</v>
      </c>
      <c r="B25" s="4">
        <f t="shared" si="2"/>
        <v>-0.7436510128569187</v>
      </c>
      <c r="C25" s="6">
        <f t="shared" si="3"/>
        <v>0.98177139653754086</v>
      </c>
      <c r="E25" s="13">
        <f t="shared" si="4"/>
        <v>0.25634898714308135</v>
      </c>
      <c r="F25" s="13">
        <f t="shared" si="5"/>
        <v>1.8228603462459168E-2</v>
      </c>
      <c r="H25" s="4">
        <f t="shared" si="0"/>
        <v>0.51269797428616271</v>
      </c>
      <c r="I25" s="4">
        <f t="shared" si="1"/>
        <v>3.6457206924918335E-2</v>
      </c>
      <c r="K25" s="13">
        <v>-5.229359414281623E-2</v>
      </c>
      <c r="L25" s="13">
        <v>0.16152981518763379</v>
      </c>
    </row>
    <row r="26" spans="1:12" ht="10" customHeight="1" x14ac:dyDescent="0.35">
      <c r="A26" s="4" t="s">
        <v>158</v>
      </c>
      <c r="B26" s="4">
        <f t="shared" si="2"/>
        <v>-0.8582631713188692</v>
      </c>
      <c r="C26" s="6">
        <f t="shared" si="3"/>
        <v>0.97516189907204354</v>
      </c>
      <c r="E26" s="13">
        <f t="shared" si="4"/>
        <v>0.1417368286811308</v>
      </c>
      <c r="F26" s="13">
        <f t="shared" si="5"/>
        <v>2.4838100927956627E-2</v>
      </c>
      <c r="H26" s="4">
        <f t="shared" si="0"/>
        <v>0.2834736573622616</v>
      </c>
      <c r="I26" s="4">
        <f t="shared" si="1"/>
        <v>4.9676201855913253E-2</v>
      </c>
      <c r="K26" s="13">
        <v>-8.5577723833843239E-2</v>
      </c>
      <c r="L26" s="13">
        <v>0.15168391420330413</v>
      </c>
    </row>
    <row r="27" spans="1:12" ht="10" customHeight="1" x14ac:dyDescent="0.35">
      <c r="A27" s="4" t="s">
        <v>86</v>
      </c>
      <c r="B27" s="4">
        <f t="shared" si="2"/>
        <v>-0.65959172908406882</v>
      </c>
      <c r="C27" s="6">
        <f t="shared" si="3"/>
        <v>0.99909085835493272</v>
      </c>
      <c r="E27" s="13">
        <f t="shared" si="4"/>
        <v>0.34040827091593118</v>
      </c>
      <c r="F27" s="13">
        <f t="shared" si="5"/>
        <v>9.0914164506727968E-4</v>
      </c>
      <c r="H27" s="4">
        <f t="shared" si="0"/>
        <v>0.68081654183186235</v>
      </c>
      <c r="I27" s="4">
        <f t="shared" si="1"/>
        <v>1.8182832901345594E-3</v>
      </c>
      <c r="K27" s="13">
        <v>-3.2872661923017354E-2</v>
      </c>
      <c r="L27" s="13">
        <v>0.23888125650354633</v>
      </c>
    </row>
    <row r="28" spans="1:12" ht="10" customHeight="1" x14ac:dyDescent="0.35">
      <c r="A28" s="4" t="s">
        <v>90</v>
      </c>
      <c r="B28" s="4">
        <f t="shared" si="2"/>
        <v>-0.94630417965666869</v>
      </c>
      <c r="C28" s="6">
        <f t="shared" si="3"/>
        <v>0.99895345021273962</v>
      </c>
      <c r="E28" s="13">
        <f t="shared" si="4"/>
        <v>5.3695820343331306E-2</v>
      </c>
      <c r="F28" s="13">
        <f t="shared" si="5"/>
        <v>1.0465497872603746E-3</v>
      </c>
      <c r="H28" s="4">
        <f t="shared" si="0"/>
        <v>0.10739164068666261</v>
      </c>
      <c r="I28" s="4">
        <f t="shared" si="1"/>
        <v>2.0930995745207493E-3</v>
      </c>
      <c r="K28" s="13">
        <v>-0.12816766049576778</v>
      </c>
      <c r="L28" s="13">
        <v>0.23577669393312214</v>
      </c>
    </row>
    <row r="29" spans="1:12" ht="10" customHeight="1" x14ac:dyDescent="0.35">
      <c r="A29" s="4" t="s">
        <v>166</v>
      </c>
      <c r="B29" s="4">
        <f t="shared" si="2"/>
        <v>-0.82435936589570524</v>
      </c>
      <c r="C29" s="6">
        <f t="shared" si="3"/>
        <v>0.99693394537188196</v>
      </c>
      <c r="E29" s="13">
        <f t="shared" si="4"/>
        <v>0.17564063410429476</v>
      </c>
      <c r="F29" s="13">
        <f t="shared" si="5"/>
        <v>3.0660546281180536E-3</v>
      </c>
      <c r="H29" s="4">
        <f t="shared" si="0"/>
        <v>0.35128126820858951</v>
      </c>
      <c r="I29" s="4">
        <f t="shared" si="1"/>
        <v>6.1321092562361072E-3</v>
      </c>
      <c r="K29" s="13">
        <v>-7.4405435434876904E-2</v>
      </c>
      <c r="L29" s="13">
        <v>0.21063934605525134</v>
      </c>
    </row>
    <row r="30" spans="1:12" ht="10" customHeight="1" x14ac:dyDescent="0.35">
      <c r="A30" s="4" t="s">
        <v>145</v>
      </c>
      <c r="B30" s="4">
        <f t="shared" si="2"/>
        <v>0.57419782228095506</v>
      </c>
      <c r="C30" s="6">
        <f t="shared" si="3"/>
        <v>0.98131483993945001</v>
      </c>
      <c r="E30" s="13">
        <f t="shared" si="4"/>
        <v>0.42580217771904494</v>
      </c>
      <c r="F30" s="13">
        <f t="shared" si="5"/>
        <v>1.8685160060550089E-2</v>
      </c>
      <c r="H30" s="4">
        <f t="shared" si="0"/>
        <v>0.85160435543808988</v>
      </c>
      <c r="I30" s="4">
        <f t="shared" si="1"/>
        <v>3.7370320121100177E-2</v>
      </c>
      <c r="K30" s="13">
        <v>1.4952909457990821E-2</v>
      </c>
      <c r="L30" s="13">
        <v>0.16076039285466137</v>
      </c>
    </row>
    <row r="31" spans="1:12" ht="10" customHeight="1" x14ac:dyDescent="0.35">
      <c r="A31" s="4" t="s">
        <v>144</v>
      </c>
      <c r="B31" s="4">
        <f t="shared" si="2"/>
        <v>-0.72129650778478582</v>
      </c>
      <c r="C31" s="7">
        <f t="shared" si="3"/>
        <v>0.95369288575780931</v>
      </c>
      <c r="E31" s="13">
        <f t="shared" si="4"/>
        <v>0.27870349221521418</v>
      </c>
      <c r="F31" s="13">
        <f t="shared" si="5"/>
        <v>4.630711424219066E-2</v>
      </c>
      <c r="H31" s="4">
        <f t="shared" si="0"/>
        <v>0.55740698443042835</v>
      </c>
      <c r="I31" s="4">
        <f t="shared" si="1"/>
        <v>9.261422848438132E-2</v>
      </c>
      <c r="K31" s="13">
        <v>-4.6872375806964808E-2</v>
      </c>
      <c r="L31" s="13">
        <v>0.13017027189388458</v>
      </c>
    </row>
    <row r="32" spans="1:12" ht="10" customHeight="1" x14ac:dyDescent="0.35">
      <c r="A32" s="4" t="s">
        <v>17</v>
      </c>
      <c r="B32" s="4">
        <f t="shared" si="2"/>
        <v>0.92757098155479201</v>
      </c>
      <c r="C32" s="7">
        <f t="shared" si="3"/>
        <v>0.96388715820883231</v>
      </c>
      <c r="E32" s="13">
        <f t="shared" si="4"/>
        <v>7.2429018445207882E-2</v>
      </c>
      <c r="F32" s="13">
        <f t="shared" si="5"/>
        <v>3.6112841791167735E-2</v>
      </c>
      <c r="H32" s="4">
        <f t="shared" si="0"/>
        <v>0.14485803689041576</v>
      </c>
      <c r="I32" s="4">
        <f t="shared" si="1"/>
        <v>7.222568358233547E-2</v>
      </c>
      <c r="K32" s="13">
        <v>0.11614662455444845</v>
      </c>
      <c r="L32" s="13">
        <v>0.13905858832229157</v>
      </c>
    </row>
    <row r="33" spans="1:12" ht="10" customHeight="1" x14ac:dyDescent="0.35">
      <c r="A33" s="4" t="s">
        <v>131</v>
      </c>
      <c r="B33" s="4">
        <f t="shared" si="2"/>
        <v>0.5868992464991144</v>
      </c>
      <c r="C33" s="7">
        <f t="shared" si="3"/>
        <v>0.96389970572352224</v>
      </c>
      <c r="E33" s="13">
        <f t="shared" si="4"/>
        <v>0.4131007535008856</v>
      </c>
      <c r="F33" s="13">
        <f t="shared" si="5"/>
        <v>3.6100294276477769E-2</v>
      </c>
      <c r="H33" s="4">
        <f t="shared" si="0"/>
        <v>0.8262015070017712</v>
      </c>
      <c r="I33" s="4">
        <f t="shared" si="1"/>
        <v>7.2200588552955539E-2</v>
      </c>
      <c r="K33" s="13">
        <v>1.7550634161558817E-2</v>
      </c>
      <c r="L33" s="13">
        <v>0.13907071373939559</v>
      </c>
    </row>
    <row r="34" spans="1:12" ht="10" customHeight="1" x14ac:dyDescent="0.35">
      <c r="A34" s="4" t="s">
        <v>64</v>
      </c>
      <c r="B34" s="4">
        <f t="shared" si="2"/>
        <v>-0.71534009517230146</v>
      </c>
      <c r="C34" s="7">
        <f t="shared" si="3"/>
        <v>0.96765957028962579</v>
      </c>
      <c r="E34" s="13">
        <f t="shared" si="4"/>
        <v>0.28465990482769865</v>
      </c>
      <c r="F34" s="13">
        <f t="shared" si="5"/>
        <v>3.2340429710374242E-2</v>
      </c>
      <c r="H34" s="4">
        <f t="shared" si="0"/>
        <v>0.5693198096553973</v>
      </c>
      <c r="I34" s="4">
        <f t="shared" si="1"/>
        <v>6.4680859420748485E-2</v>
      </c>
      <c r="K34" s="13">
        <v>-4.5464258446830885E-2</v>
      </c>
      <c r="L34" s="13">
        <v>0.14286903272113802</v>
      </c>
    </row>
    <row r="35" spans="1:12" ht="10" customHeight="1" x14ac:dyDescent="0.35">
      <c r="A35" s="4" t="s">
        <v>84</v>
      </c>
      <c r="B35" s="4">
        <f t="shared" si="2"/>
        <v>-0.80910350270694409</v>
      </c>
      <c r="C35" s="7">
        <f t="shared" si="3"/>
        <v>0.95099049906249322</v>
      </c>
      <c r="E35" s="13">
        <f t="shared" si="4"/>
        <v>0.19089649729305591</v>
      </c>
      <c r="F35" s="13">
        <f t="shared" si="5"/>
        <v>4.9009500937506778E-2</v>
      </c>
      <c r="H35" s="4">
        <f t="shared" si="0"/>
        <v>0.38179299458611182</v>
      </c>
      <c r="I35" s="4">
        <f t="shared" si="1"/>
        <v>9.8019001875013556E-2</v>
      </c>
      <c r="K35" s="13">
        <v>-6.9826323346627611E-2</v>
      </c>
      <c r="L35" s="13">
        <v>0.12808004961213043</v>
      </c>
    </row>
    <row r="36" spans="1:12" ht="10" customHeight="1" x14ac:dyDescent="0.35">
      <c r="A36" s="4" t="s">
        <v>93</v>
      </c>
      <c r="B36" s="4">
        <f t="shared" si="2"/>
        <v>0.66679953291243277</v>
      </c>
      <c r="C36" s="7">
        <f t="shared" si="3"/>
        <v>0.97227544096481433</v>
      </c>
      <c r="E36" s="13">
        <f t="shared" si="4"/>
        <v>0.33320046708756723</v>
      </c>
      <c r="F36" s="13">
        <f t="shared" si="5"/>
        <v>2.7724559035185566E-2</v>
      </c>
      <c r="H36" s="4">
        <f t="shared" ref="H36:H64" si="6">_xlfn.T.DIST.2T(ABS(K36*SQRT(157)/(SQRT(1-K36*K36))),157)</f>
        <v>0.66640093417513446</v>
      </c>
      <c r="I36" s="4">
        <f t="shared" ref="I36:I64" si="7">_xlfn.T.DIST.2T(ABS(L36*SQRT(166)/(SQRT(1-L36*L36))),166)</f>
        <v>5.5449118070371131E-2</v>
      </c>
      <c r="K36" s="13">
        <v>3.4449542003775022E-2</v>
      </c>
      <c r="L36" s="13">
        <v>0.14806163389793348</v>
      </c>
    </row>
    <row r="37" spans="1:12" ht="10" customHeight="1" x14ac:dyDescent="0.35">
      <c r="A37" s="4" t="s">
        <v>72</v>
      </c>
      <c r="B37" s="4">
        <f t="shared" si="2"/>
        <v>0.51112045857932309</v>
      </c>
      <c r="C37" s="7">
        <f t="shared" si="3"/>
        <v>0.96136038478928487</v>
      </c>
      <c r="E37" s="13">
        <f t="shared" si="4"/>
        <v>0.48887954142067691</v>
      </c>
      <c r="F37" s="13">
        <f t="shared" si="5"/>
        <v>3.8639615210715163E-2</v>
      </c>
      <c r="H37" s="4">
        <f t="shared" si="6"/>
        <v>0.97775908284135382</v>
      </c>
      <c r="I37" s="4">
        <f t="shared" si="7"/>
        <v>7.7279230421430326E-2</v>
      </c>
      <c r="K37" s="13">
        <v>2.2284867985647499E-3</v>
      </c>
      <c r="L37" s="13">
        <v>0.13668356805958912</v>
      </c>
    </row>
    <row r="38" spans="1:12" ht="10" customHeight="1" x14ac:dyDescent="0.35">
      <c r="A38" s="4" t="s">
        <v>69</v>
      </c>
      <c r="B38" s="4">
        <f t="shared" si="2"/>
        <v>-0.65170875935075179</v>
      </c>
      <c r="C38" s="9">
        <f t="shared" si="3"/>
        <v>-0.95723803230879412</v>
      </c>
      <c r="E38" s="13">
        <f t="shared" si="4"/>
        <v>0.34829124064924816</v>
      </c>
      <c r="F38" s="13">
        <f t="shared" si="5"/>
        <v>4.2761967691205868E-2</v>
      </c>
      <c r="H38" s="4">
        <f t="shared" si="6"/>
        <v>0.69658248129849631</v>
      </c>
      <c r="I38" s="4">
        <f t="shared" si="7"/>
        <v>8.5523935382411737E-2</v>
      </c>
      <c r="K38" s="13">
        <v>-3.1162451404194085E-2</v>
      </c>
      <c r="L38" s="13">
        <v>-0.13306494381864314</v>
      </c>
    </row>
    <row r="39" spans="1:12" ht="10" customHeight="1" x14ac:dyDescent="0.35">
      <c r="A39" s="4" t="s">
        <v>125</v>
      </c>
      <c r="B39" s="4">
        <f t="shared" si="2"/>
        <v>0.7701351282705593</v>
      </c>
      <c r="C39" s="9">
        <f t="shared" si="3"/>
        <v>-0.9553949196843361</v>
      </c>
      <c r="E39" s="13">
        <f t="shared" si="4"/>
        <v>0.2298648717294407</v>
      </c>
      <c r="F39" s="13">
        <f t="shared" si="5"/>
        <v>4.4605080315663959E-2</v>
      </c>
      <c r="H39" s="4">
        <f t="shared" si="6"/>
        <v>0.4597297434588814</v>
      </c>
      <c r="I39" s="4">
        <f t="shared" si="7"/>
        <v>8.9210160631327917E-2</v>
      </c>
      <c r="K39" s="13">
        <v>5.9044360762195811E-2</v>
      </c>
      <c r="L39" s="13">
        <v>-0.13153706966581691</v>
      </c>
    </row>
    <row r="40" spans="1:12" ht="10" customHeight="1" x14ac:dyDescent="0.35">
      <c r="A40" s="4" t="s">
        <v>169</v>
      </c>
      <c r="B40" s="4">
        <f t="shared" si="2"/>
        <v>-0.55045762189305236</v>
      </c>
      <c r="C40" s="9">
        <f t="shared" si="3"/>
        <v>-0.96293960822837132</v>
      </c>
      <c r="E40" s="13">
        <f t="shared" si="4"/>
        <v>0.44954237810694758</v>
      </c>
      <c r="F40" s="13">
        <f t="shared" si="5"/>
        <v>3.7060391771628523E-2</v>
      </c>
      <c r="H40" s="4">
        <f t="shared" si="6"/>
        <v>0.89908475621389516</v>
      </c>
      <c r="I40" s="4">
        <f t="shared" si="7"/>
        <v>7.4120783543257046E-2</v>
      </c>
      <c r="K40" s="13">
        <v>-1.0137015891687801E-2</v>
      </c>
      <c r="L40" s="13">
        <v>-0.13815263192632277</v>
      </c>
    </row>
    <row r="41" spans="1:12" ht="10" customHeight="1" x14ac:dyDescent="0.35">
      <c r="A41" s="4" t="s">
        <v>8</v>
      </c>
      <c r="B41" s="4">
        <f t="shared" si="2"/>
        <v>0.76321045413241206</v>
      </c>
      <c r="C41" s="5">
        <f t="shared" si="3"/>
        <v>-0.99316736040618492</v>
      </c>
      <c r="E41" s="13">
        <f t="shared" si="4"/>
        <v>0.23678954586758788</v>
      </c>
      <c r="F41" s="13">
        <f t="shared" si="5"/>
        <v>6.8326395938150706E-3</v>
      </c>
      <c r="H41" s="4">
        <f t="shared" si="6"/>
        <v>0.47357909173517576</v>
      </c>
      <c r="I41" s="4">
        <f t="shared" si="7"/>
        <v>1.3665279187630141E-2</v>
      </c>
      <c r="K41" s="13">
        <v>5.7240471839576666E-2</v>
      </c>
      <c r="L41" s="13">
        <v>-0.18993463814013478</v>
      </c>
    </row>
    <row r="42" spans="1:12" ht="10" customHeight="1" x14ac:dyDescent="0.35">
      <c r="A42" s="4" t="s">
        <v>16</v>
      </c>
      <c r="B42" s="4">
        <f t="shared" si="2"/>
        <v>0.75936213235901584</v>
      </c>
      <c r="C42" s="5">
        <f t="shared" si="3"/>
        <v>-0.98762597335583902</v>
      </c>
      <c r="E42" s="13">
        <f t="shared" si="4"/>
        <v>0.24063786764098416</v>
      </c>
      <c r="F42" s="13">
        <f t="shared" si="5"/>
        <v>1.237402664416094E-2</v>
      </c>
      <c r="H42" s="4">
        <f t="shared" si="6"/>
        <v>0.48127573528196832</v>
      </c>
      <c r="I42" s="4">
        <f t="shared" si="7"/>
        <v>2.4748053288321879E-2</v>
      </c>
      <c r="K42" s="13">
        <v>5.6250417534957291E-2</v>
      </c>
      <c r="L42" s="13">
        <v>-0.17321133157906254</v>
      </c>
    </row>
    <row r="43" spans="1:12" ht="10" customHeight="1" x14ac:dyDescent="0.35">
      <c r="A43" s="4" t="s">
        <v>5</v>
      </c>
      <c r="B43" s="4">
        <f t="shared" si="2"/>
        <v>0.69580309952101027</v>
      </c>
      <c r="C43" s="5">
        <f t="shared" si="3"/>
        <v>-0.9783142799411062</v>
      </c>
      <c r="E43" s="13">
        <f t="shared" si="4"/>
        <v>0.30419690047898967</v>
      </c>
      <c r="F43" s="13">
        <f t="shared" si="5"/>
        <v>2.168572005889394E-2</v>
      </c>
      <c r="H43" s="4">
        <f t="shared" si="6"/>
        <v>0.60839380095797935</v>
      </c>
      <c r="I43" s="4">
        <f t="shared" si="7"/>
        <v>4.3371440117787881E-2</v>
      </c>
      <c r="K43" s="13">
        <v>4.0939368180943736E-2</v>
      </c>
      <c r="L43" s="13">
        <v>-0.15606414621724668</v>
      </c>
    </row>
    <row r="44" spans="1:12" ht="10" customHeight="1" x14ac:dyDescent="0.35">
      <c r="A44" s="4" t="s">
        <v>23</v>
      </c>
      <c r="B44" s="4">
        <f t="shared" si="2"/>
        <v>0.63962332292120605</v>
      </c>
      <c r="C44" s="5">
        <f t="shared" si="3"/>
        <v>-0.98976116097810485</v>
      </c>
      <c r="E44" s="13">
        <f t="shared" si="4"/>
        <v>0.36037667707879406</v>
      </c>
      <c r="F44" s="13">
        <f t="shared" si="5"/>
        <v>1.0238839021895037E-2</v>
      </c>
      <c r="H44" s="4">
        <f t="shared" si="6"/>
        <v>0.72075335415758812</v>
      </c>
      <c r="I44" s="4">
        <f t="shared" si="7"/>
        <v>2.0477678043790075E-2</v>
      </c>
      <c r="K44" s="13">
        <v>2.8567414122216059E-2</v>
      </c>
      <c r="L44" s="13">
        <v>-0.17868996545563495</v>
      </c>
    </row>
    <row r="45" spans="1:12" ht="10" customHeight="1" x14ac:dyDescent="0.35">
      <c r="A45" s="4" t="s">
        <v>30</v>
      </c>
      <c r="B45" s="4">
        <f t="shared" si="2"/>
        <v>-0.64752430827044205</v>
      </c>
      <c r="C45" s="5">
        <f t="shared" si="3"/>
        <v>-0.97633401483198368</v>
      </c>
      <c r="E45" s="13">
        <f t="shared" si="4"/>
        <v>0.35247569172955795</v>
      </c>
      <c r="F45" s="13">
        <f t="shared" si="5"/>
        <v>2.3665985168016379E-2</v>
      </c>
      <c r="H45" s="4">
        <f t="shared" si="6"/>
        <v>0.7049513834591159</v>
      </c>
      <c r="I45" s="4">
        <f t="shared" si="7"/>
        <v>4.7331970336032758E-2</v>
      </c>
      <c r="K45" s="13">
        <v>-3.0260396734063576E-2</v>
      </c>
      <c r="L45" s="13">
        <v>-0.1532553210546535</v>
      </c>
    </row>
    <row r="46" spans="1:12" ht="10" customHeight="1" x14ac:dyDescent="0.35">
      <c r="A46" s="4" t="s">
        <v>46</v>
      </c>
      <c r="B46" s="4">
        <f t="shared" si="2"/>
        <v>-0.60972841156118551</v>
      </c>
      <c r="C46" s="5">
        <f t="shared" si="3"/>
        <v>-0.9891181362688054</v>
      </c>
      <c r="E46" s="13">
        <f t="shared" si="4"/>
        <v>0.39027158843881449</v>
      </c>
      <c r="F46" s="13">
        <f t="shared" si="5"/>
        <v>1.0881863731194664E-2</v>
      </c>
      <c r="H46" s="4">
        <f t="shared" si="6"/>
        <v>0.78054317687762897</v>
      </c>
      <c r="I46" s="4">
        <f t="shared" si="7"/>
        <v>2.1763727462389328E-2</v>
      </c>
      <c r="K46" s="13">
        <v>-2.2268270769561734E-2</v>
      </c>
      <c r="L46" s="13">
        <v>-0.17694382709546183</v>
      </c>
    </row>
    <row r="47" spans="1:12" ht="10" customHeight="1" x14ac:dyDescent="0.35">
      <c r="A47" s="4" t="s">
        <v>48</v>
      </c>
      <c r="B47" s="4">
        <f t="shared" si="2"/>
        <v>-0.60941099316549674</v>
      </c>
      <c r="C47" s="5">
        <f t="shared" si="3"/>
        <v>-0.99404853473623633</v>
      </c>
      <c r="E47" s="13">
        <f t="shared" si="4"/>
        <v>0.39058900683450326</v>
      </c>
      <c r="F47" s="13">
        <f t="shared" si="5"/>
        <v>5.9514652637636381E-3</v>
      </c>
      <c r="H47" s="4">
        <f t="shared" si="6"/>
        <v>0.78117801366900652</v>
      </c>
      <c r="I47" s="4">
        <f t="shared" si="7"/>
        <v>1.1902930527527276E-2</v>
      </c>
      <c r="K47" s="13">
        <v>-2.2202184919412078E-2</v>
      </c>
      <c r="L47" s="13">
        <v>-0.1936427165681209</v>
      </c>
    </row>
    <row r="48" spans="1:12" ht="10" customHeight="1" x14ac:dyDescent="0.35">
      <c r="A48" s="4" t="s">
        <v>121</v>
      </c>
      <c r="B48" s="4">
        <f t="shared" si="2"/>
        <v>0.94720292472172507</v>
      </c>
      <c r="C48" s="5">
        <f t="shared" si="3"/>
        <v>-0.99172292002813467</v>
      </c>
      <c r="E48" s="13">
        <f t="shared" si="4"/>
        <v>5.279707527827493E-2</v>
      </c>
      <c r="F48" s="13">
        <f t="shared" si="5"/>
        <v>8.2770799718653813E-3</v>
      </c>
      <c r="H48" s="4">
        <f t="shared" si="6"/>
        <v>0.10559415055654986</v>
      </c>
      <c r="I48" s="4">
        <f t="shared" si="7"/>
        <v>1.6554159943730763E-2</v>
      </c>
      <c r="K48" s="13">
        <v>0.12882203586753191</v>
      </c>
      <c r="L48" s="13">
        <v>-0.18467673116945729</v>
      </c>
    </row>
    <row r="49" spans="1:12" ht="10" customHeight="1" x14ac:dyDescent="0.35">
      <c r="A49" s="4" t="s">
        <v>129</v>
      </c>
      <c r="B49" s="4">
        <f t="shared" si="2"/>
        <v>0.89246772320680767</v>
      </c>
      <c r="C49" s="5">
        <f t="shared" si="3"/>
        <v>-0.97468855125694687</v>
      </c>
      <c r="E49" s="13">
        <f t="shared" si="4"/>
        <v>0.10753227679319237</v>
      </c>
      <c r="F49" s="13">
        <f t="shared" si="5"/>
        <v>2.5311448743053116E-2</v>
      </c>
      <c r="H49" s="4">
        <f t="shared" si="6"/>
        <v>0.21506455358638474</v>
      </c>
      <c r="I49" s="4">
        <f t="shared" si="7"/>
        <v>5.0622897486106232E-2</v>
      </c>
      <c r="K49" s="13">
        <v>9.8858265233742457E-2</v>
      </c>
      <c r="L49" s="13">
        <v>-0.15106675645005138</v>
      </c>
    </row>
    <row r="50" spans="1:12" ht="10" customHeight="1" x14ac:dyDescent="0.35">
      <c r="A50" s="4" t="s">
        <v>12</v>
      </c>
      <c r="B50" s="4">
        <f t="shared" si="2"/>
        <v>-0.77539374221792945</v>
      </c>
      <c r="C50" s="5">
        <f t="shared" si="3"/>
        <v>-0.98962897888143075</v>
      </c>
      <c r="E50" s="13">
        <f t="shared" si="4"/>
        <v>0.22460625778207055</v>
      </c>
      <c r="F50" s="13">
        <f t="shared" si="5"/>
        <v>1.0371021118569081E-2</v>
      </c>
      <c r="H50" s="4">
        <f t="shared" si="6"/>
        <v>0.4492125155641411</v>
      </c>
      <c r="I50" s="4">
        <f t="shared" si="7"/>
        <v>2.0742042237138162E-2</v>
      </c>
      <c r="K50" s="13">
        <v>-6.0434435475713748E-2</v>
      </c>
      <c r="L50" s="13">
        <v>-0.17832344168179087</v>
      </c>
    </row>
    <row r="51" spans="1:12" ht="10" customHeight="1" x14ac:dyDescent="0.35">
      <c r="A51" s="4" t="s">
        <v>42</v>
      </c>
      <c r="B51" s="4">
        <f t="shared" si="2"/>
        <v>-0.753716474239426</v>
      </c>
      <c r="C51" s="5">
        <f t="shared" si="3"/>
        <v>-0.99043653820603539</v>
      </c>
      <c r="E51" s="13">
        <f t="shared" si="4"/>
        <v>0.24628352576057405</v>
      </c>
      <c r="F51" s="13">
        <f t="shared" si="5"/>
        <v>9.5634617939644468E-3</v>
      </c>
      <c r="H51" s="4">
        <f t="shared" si="6"/>
        <v>0.4925670515211481</v>
      </c>
      <c r="I51" s="4">
        <f t="shared" si="7"/>
        <v>1.9126923587928894E-2</v>
      </c>
      <c r="K51" s="13">
        <v>-5.4813264029625816E-2</v>
      </c>
      <c r="L51" s="13">
        <v>-0.180629148853683</v>
      </c>
    </row>
    <row r="52" spans="1:12" ht="10" customHeight="1" x14ac:dyDescent="0.35">
      <c r="A52" s="4" t="s">
        <v>91</v>
      </c>
      <c r="B52" s="9">
        <f t="shared" si="2"/>
        <v>-0.95521964526965053</v>
      </c>
      <c r="C52" s="4">
        <f t="shared" si="3"/>
        <v>-0.91748193323052618</v>
      </c>
      <c r="E52" s="13">
        <f t="shared" si="4"/>
        <v>4.4780354730349366E-2</v>
      </c>
      <c r="F52" s="13">
        <f t="shared" si="5"/>
        <v>8.2518066769473805E-2</v>
      </c>
      <c r="H52" s="4">
        <f t="shared" si="6"/>
        <v>8.9560709460698731E-2</v>
      </c>
      <c r="I52" s="4">
        <f t="shared" si="7"/>
        <v>0.16503613353894761</v>
      </c>
      <c r="K52" s="13">
        <v>-0.135085923459486</v>
      </c>
      <c r="L52" s="13">
        <v>-0.10760421812544001</v>
      </c>
    </row>
    <row r="53" spans="1:12" ht="10" customHeight="1" x14ac:dyDescent="0.35">
      <c r="A53" s="4" t="s">
        <v>111</v>
      </c>
      <c r="B53" s="9">
        <f t="shared" si="2"/>
        <v>-0.96483769237143147</v>
      </c>
      <c r="C53" s="4">
        <f t="shared" si="3"/>
        <v>-0.64317689212542695</v>
      </c>
      <c r="E53" s="13">
        <f t="shared" si="4"/>
        <v>3.51623076285685E-2</v>
      </c>
      <c r="F53" s="13">
        <f t="shared" si="5"/>
        <v>0.35682310787457305</v>
      </c>
      <c r="H53" s="4">
        <f t="shared" si="6"/>
        <v>7.0324615257136999E-2</v>
      </c>
      <c r="I53" s="4">
        <f t="shared" si="7"/>
        <v>0.71364621574914611</v>
      </c>
      <c r="K53" s="13">
        <v>-0.14391501584726046</v>
      </c>
      <c r="L53" s="13">
        <v>-2.8519016438602916E-2</v>
      </c>
    </row>
    <row r="54" spans="1:12" ht="10" customHeight="1" x14ac:dyDescent="0.35">
      <c r="A54" s="4" t="s">
        <v>21</v>
      </c>
      <c r="B54" s="9">
        <f t="shared" si="2"/>
        <v>-0.96246063739757637</v>
      </c>
      <c r="C54" s="4">
        <f t="shared" si="3"/>
        <v>-0.68020129606401647</v>
      </c>
      <c r="E54" s="13">
        <f t="shared" si="4"/>
        <v>3.7539362602423638E-2</v>
      </c>
      <c r="F54" s="13">
        <f t="shared" si="5"/>
        <v>0.31979870393598353</v>
      </c>
      <c r="H54" s="4">
        <f t="shared" si="6"/>
        <v>7.5078725204847277E-2</v>
      </c>
      <c r="I54" s="4">
        <f t="shared" si="7"/>
        <v>0.63959740787196706</v>
      </c>
      <c r="K54" s="13">
        <v>-0.14156702043024669</v>
      </c>
      <c r="L54" s="13">
        <v>-3.6386878737090469E-2</v>
      </c>
    </row>
    <row r="55" spans="1:12" ht="10" customHeight="1" x14ac:dyDescent="0.35">
      <c r="A55" s="4" t="s">
        <v>75</v>
      </c>
      <c r="B55" s="9">
        <f t="shared" si="2"/>
        <v>-0.97084588064487609</v>
      </c>
      <c r="C55" s="4">
        <f t="shared" si="3"/>
        <v>0.80264804489922048</v>
      </c>
      <c r="E55" s="13">
        <f t="shared" si="4"/>
        <v>2.9154119355123825E-2</v>
      </c>
      <c r="F55" s="13">
        <f t="shared" si="5"/>
        <v>0.19735195510077952</v>
      </c>
      <c r="H55" s="4">
        <f t="shared" si="6"/>
        <v>5.8308238710247651E-2</v>
      </c>
      <c r="I55" s="4">
        <f t="shared" si="7"/>
        <v>0.39470391020155904</v>
      </c>
      <c r="K55" s="13">
        <v>-0.15048540804550253</v>
      </c>
      <c r="L55" s="13">
        <v>6.6086750136474248E-2</v>
      </c>
    </row>
    <row r="56" spans="1:12" ht="10" customHeight="1" x14ac:dyDescent="0.35">
      <c r="A56" s="4" t="s">
        <v>168</v>
      </c>
      <c r="B56" s="9">
        <f t="shared" si="2"/>
        <v>-0.96815427014358424</v>
      </c>
      <c r="C56" s="4">
        <f t="shared" si="3"/>
        <v>0.80869455002194701</v>
      </c>
      <c r="E56" s="13">
        <f t="shared" si="4"/>
        <v>3.1845729856415789E-2</v>
      </c>
      <c r="F56" s="13">
        <f t="shared" si="5"/>
        <v>0.19130544997805299</v>
      </c>
      <c r="H56" s="4">
        <f t="shared" si="6"/>
        <v>6.3691459712831577E-2</v>
      </c>
      <c r="I56" s="4">
        <f t="shared" si="7"/>
        <v>0.38261089995610598</v>
      </c>
      <c r="K56" s="13">
        <v>-0.1474168607157276</v>
      </c>
      <c r="L56" s="13">
        <v>6.7789390029033655E-2</v>
      </c>
    </row>
    <row r="57" spans="1:12" ht="10" customHeight="1" x14ac:dyDescent="0.35">
      <c r="A57" s="4" t="s">
        <v>60</v>
      </c>
      <c r="B57" s="9">
        <f t="shared" si="2"/>
        <v>-0.9627406270934743</v>
      </c>
      <c r="C57" s="4">
        <f t="shared" si="3"/>
        <v>0.93832447281946929</v>
      </c>
      <c r="E57" s="13">
        <f t="shared" si="4"/>
        <v>3.7259372906525666E-2</v>
      </c>
      <c r="F57" s="13">
        <f t="shared" si="5"/>
        <v>6.1675527180530675E-2</v>
      </c>
      <c r="H57" s="4">
        <f t="shared" si="6"/>
        <v>7.4518745813051332E-2</v>
      </c>
      <c r="I57" s="4">
        <f t="shared" si="7"/>
        <v>0.12335105436106135</v>
      </c>
      <c r="K57" s="13">
        <v>-0.14183721871486962</v>
      </c>
      <c r="L57" s="13">
        <v>0.11934561677983806</v>
      </c>
    </row>
    <row r="58" spans="1:12" ht="10" customHeight="1" x14ac:dyDescent="0.35">
      <c r="A58" s="4" t="s">
        <v>70</v>
      </c>
      <c r="B58" s="5">
        <f t="shared" si="2"/>
        <v>-0.98878878260932812</v>
      </c>
      <c r="C58" s="4">
        <f t="shared" si="3"/>
        <v>0.61636088733771621</v>
      </c>
      <c r="E58" s="13">
        <f t="shared" si="4"/>
        <v>1.1211217390671938E-2</v>
      </c>
      <c r="F58" s="13">
        <f t="shared" si="5"/>
        <v>0.38363911266228379</v>
      </c>
      <c r="H58" s="4">
        <f t="shared" si="6"/>
        <v>2.2422434781343877E-2</v>
      </c>
      <c r="I58" s="4">
        <f t="shared" si="7"/>
        <v>0.76727822532456758</v>
      </c>
      <c r="K58" s="13">
        <v>-0.18099436232063265</v>
      </c>
      <c r="L58" s="13">
        <v>2.300073614940891E-2</v>
      </c>
    </row>
    <row r="59" spans="1:12" ht="10" customHeight="1" x14ac:dyDescent="0.35">
      <c r="A59" s="4" t="s">
        <v>114</v>
      </c>
      <c r="B59" s="5">
        <f t="shared" si="2"/>
        <v>-0.99896416777111074</v>
      </c>
      <c r="C59" s="4">
        <f t="shared" si="3"/>
        <v>-0.52535830743551259</v>
      </c>
      <c r="E59" s="13">
        <f t="shared" si="4"/>
        <v>1.0358322288893001E-3</v>
      </c>
      <c r="F59" s="13">
        <f t="shared" si="5"/>
        <v>0.47464169256448741</v>
      </c>
      <c r="H59" s="4">
        <f t="shared" si="6"/>
        <v>2.0716644577786002E-3</v>
      </c>
      <c r="I59" s="4">
        <f t="shared" si="7"/>
        <v>0.94928338512897481</v>
      </c>
      <c r="K59" s="13">
        <v>-0.24249812891849218</v>
      </c>
      <c r="L59" s="13">
        <v>-4.944248816354602E-3</v>
      </c>
    </row>
    <row r="60" spans="1:12" ht="10" customHeight="1" x14ac:dyDescent="0.35">
      <c r="A60" s="4" t="s">
        <v>126</v>
      </c>
      <c r="B60" s="5">
        <f t="shared" si="2"/>
        <v>-0.98575685614180741</v>
      </c>
      <c r="C60" s="4">
        <f t="shared" si="3"/>
        <v>-0.55280011806236318</v>
      </c>
      <c r="E60" s="13">
        <f t="shared" si="4"/>
        <v>1.4243143858192505E-2</v>
      </c>
      <c r="F60" s="13">
        <f t="shared" si="5"/>
        <v>0.44719988193763682</v>
      </c>
      <c r="H60" s="4">
        <f t="shared" si="6"/>
        <v>2.8486287716385009E-2</v>
      </c>
      <c r="I60" s="4">
        <f t="shared" si="7"/>
        <v>0.89439976387527365</v>
      </c>
      <c r="K60" s="13">
        <v>-0.17376707403013311</v>
      </c>
      <c r="L60" s="13">
        <v>-1.0317800560159157E-2</v>
      </c>
    </row>
    <row r="61" spans="1:12" ht="10" customHeight="1" x14ac:dyDescent="0.35">
      <c r="A61" s="4" t="s">
        <v>96</v>
      </c>
      <c r="B61" s="5">
        <f t="shared" si="2"/>
        <v>-0.98005475291788924</v>
      </c>
      <c r="C61" s="4">
        <f t="shared" si="3"/>
        <v>0.6829628546734704</v>
      </c>
      <c r="E61" s="13">
        <f t="shared" si="4"/>
        <v>1.9945247082110731E-2</v>
      </c>
      <c r="F61" s="13">
        <f t="shared" si="5"/>
        <v>0.3170371453265296</v>
      </c>
      <c r="H61" s="4">
        <f t="shared" si="6"/>
        <v>3.9890494164221461E-2</v>
      </c>
      <c r="I61" s="4">
        <f t="shared" si="7"/>
        <v>0.6340742906530592</v>
      </c>
      <c r="K61" s="13">
        <v>-0.1631563726354473</v>
      </c>
      <c r="L61" s="13">
        <v>3.6987789354431568E-2</v>
      </c>
    </row>
    <row r="62" spans="1:12" ht="10" customHeight="1" x14ac:dyDescent="0.35">
      <c r="A62" s="4" t="s">
        <v>162</v>
      </c>
      <c r="B62" s="5">
        <f t="shared" si="2"/>
        <v>-0.99512874348472868</v>
      </c>
      <c r="C62" s="4">
        <f t="shared" si="3"/>
        <v>-0.54967898960134742</v>
      </c>
      <c r="E62" s="13">
        <f t="shared" si="4"/>
        <v>4.8712565152713213E-3</v>
      </c>
      <c r="F62" s="13">
        <f t="shared" si="5"/>
        <v>0.45032101039865258</v>
      </c>
      <c r="H62" s="4">
        <f t="shared" si="6"/>
        <v>9.7425130305426426E-3</v>
      </c>
      <c r="I62" s="4">
        <f t="shared" si="7"/>
        <v>0.90064202079730515</v>
      </c>
      <c r="K62" s="13">
        <v>-0.20443424513691805</v>
      </c>
      <c r="L62" s="13">
        <v>-9.7046430153153729E-3</v>
      </c>
    </row>
    <row r="63" spans="1:12" ht="10" customHeight="1" x14ac:dyDescent="0.35">
      <c r="A63" s="4" t="s">
        <v>81</v>
      </c>
      <c r="B63" s="5">
        <f t="shared" si="2"/>
        <v>-0.99222986114062439</v>
      </c>
      <c r="C63" s="9">
        <f t="shared" si="3"/>
        <v>-0.97188010550598203</v>
      </c>
      <c r="E63" s="13">
        <f t="shared" si="4"/>
        <v>7.7701388593755319E-3</v>
      </c>
      <c r="F63" s="13">
        <f t="shared" si="5"/>
        <v>2.8119894494018013E-2</v>
      </c>
      <c r="H63" s="4">
        <f t="shared" si="6"/>
        <v>1.5540277718751064E-2</v>
      </c>
      <c r="I63" s="4">
        <f t="shared" si="7"/>
        <v>5.6239788988036027E-2</v>
      </c>
      <c r="K63" s="13">
        <v>-0.19161220424179967</v>
      </c>
      <c r="L63" s="13">
        <v>-0.14759011736589678</v>
      </c>
    </row>
    <row r="64" spans="1:12" ht="10" customHeight="1" x14ac:dyDescent="0.35">
      <c r="A64" s="4" t="s">
        <v>127</v>
      </c>
      <c r="B64" s="5">
        <f t="shared" si="2"/>
        <v>-0.99729333020229849</v>
      </c>
      <c r="C64" s="5">
        <f t="shared" si="3"/>
        <v>-0.9941585772396454</v>
      </c>
      <c r="E64" s="13">
        <f t="shared" si="4"/>
        <v>2.7066697977015087E-3</v>
      </c>
      <c r="F64" s="13">
        <f t="shared" si="5"/>
        <v>5.8414227603545872E-3</v>
      </c>
      <c r="H64" s="4">
        <f t="shared" si="6"/>
        <v>5.4133395954030173E-3</v>
      </c>
      <c r="I64" s="4">
        <f t="shared" si="7"/>
        <v>1.1682845520709174E-2</v>
      </c>
      <c r="K64" s="13">
        <v>-0.2196088246210276</v>
      </c>
      <c r="L64" s="13">
        <v>-0.19413914033967797</v>
      </c>
    </row>
  </sheetData>
  <mergeCells count="4">
    <mergeCell ref="E1:F1"/>
    <mergeCell ref="H1:I1"/>
    <mergeCell ref="K1:L1"/>
    <mergeCell ref="B1:C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V73"/>
  <sheetViews>
    <sheetView workbookViewId="0">
      <selection activeCell="N80" sqref="N80"/>
    </sheetView>
  </sheetViews>
  <sheetFormatPr defaultRowHeight="14.5" x14ac:dyDescent="0.35"/>
  <cols>
    <col min="1" max="1" width="25.81640625" style="11" bestFit="1" customWidth="1"/>
    <col min="2" max="3" width="4" style="11" customWidth="1"/>
    <col min="4" max="4" width="7" style="3" customWidth="1"/>
    <col min="5" max="6" width="4.453125" style="17" customWidth="1"/>
    <col min="7" max="7" width="7" style="3" customWidth="1"/>
    <col min="8" max="9" width="4.08984375" style="11" customWidth="1"/>
    <col min="10" max="10" width="7" style="3" customWidth="1"/>
    <col min="11" max="12" width="4.6328125" style="17" customWidth="1"/>
    <col min="13" max="13" width="4" style="11" customWidth="1"/>
    <col min="14" max="16384" width="8.7265625" style="3"/>
  </cols>
  <sheetData>
    <row r="1" spans="1:74" x14ac:dyDescent="0.35">
      <c r="B1" s="54" t="s">
        <v>189</v>
      </c>
      <c r="C1" s="55"/>
      <c r="E1" s="52" t="s">
        <v>191</v>
      </c>
      <c r="F1" s="53"/>
      <c r="H1" s="54" t="s">
        <v>192</v>
      </c>
      <c r="I1" s="55"/>
      <c r="K1" s="52" t="s">
        <v>195</v>
      </c>
      <c r="L1" s="53"/>
    </row>
    <row r="2" spans="1:74" ht="15.5" customHeight="1" x14ac:dyDescent="0.35">
      <c r="A2" s="4" t="s">
        <v>193</v>
      </c>
      <c r="B2" s="10">
        <v>102</v>
      </c>
      <c r="C2" s="10">
        <v>138</v>
      </c>
      <c r="D2" s="1"/>
      <c r="E2" s="29">
        <v>102</v>
      </c>
      <c r="F2" s="29">
        <v>138</v>
      </c>
      <c r="G2" s="1"/>
      <c r="H2" s="10">
        <v>102</v>
      </c>
      <c r="I2" s="10">
        <v>138</v>
      </c>
      <c r="J2" s="1"/>
      <c r="K2" s="29">
        <v>102</v>
      </c>
      <c r="L2" s="29">
        <v>138</v>
      </c>
      <c r="M2" s="14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  <c r="BA2" s="2"/>
      <c r="BB2" s="2"/>
      <c r="BC2" s="2"/>
      <c r="BD2" s="2"/>
      <c r="BE2" s="2"/>
      <c r="BF2" s="2"/>
      <c r="BG2" s="2"/>
      <c r="BH2" s="2"/>
      <c r="BI2" s="2"/>
      <c r="BJ2" s="2"/>
      <c r="BK2" s="2"/>
      <c r="BL2" s="2"/>
      <c r="BM2" s="2"/>
      <c r="BN2" s="2"/>
      <c r="BO2" s="2"/>
      <c r="BP2" s="2"/>
      <c r="BQ2" s="2"/>
      <c r="BR2" s="2"/>
      <c r="BS2" s="2"/>
      <c r="BT2" s="2"/>
      <c r="BU2" s="2"/>
      <c r="BV2" s="2"/>
    </row>
    <row r="3" spans="1:74" ht="43" customHeight="1" x14ac:dyDescent="0.35">
      <c r="A3" s="15"/>
      <c r="B3" s="16" t="s">
        <v>185</v>
      </c>
      <c r="C3" s="16" t="s">
        <v>186</v>
      </c>
      <c r="D3" s="1"/>
      <c r="E3" s="26" t="s">
        <v>185</v>
      </c>
      <c r="F3" s="26" t="s">
        <v>186</v>
      </c>
      <c r="G3" s="1"/>
      <c r="H3" s="16" t="s">
        <v>185</v>
      </c>
      <c r="I3" s="16" t="s">
        <v>186</v>
      </c>
      <c r="J3" s="1"/>
      <c r="K3" s="26" t="s">
        <v>185</v>
      </c>
      <c r="L3" s="26" t="s">
        <v>186</v>
      </c>
      <c r="M3" s="14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</row>
    <row r="4" spans="1:74" ht="9" customHeight="1" x14ac:dyDescent="0.35">
      <c r="A4" s="4" t="s">
        <v>37</v>
      </c>
      <c r="B4" s="6">
        <f>(1-E4)*K4/ABS(K4)</f>
        <v>0.99870023243523365</v>
      </c>
      <c r="C4" s="6">
        <f>(1-F4)*L4/ABS(L4)</f>
        <v>0.98916856323063351</v>
      </c>
      <c r="E4" s="13">
        <f>H4/2</f>
        <v>1.2997675647664633E-3</v>
      </c>
      <c r="F4" s="13">
        <f>I4/2</f>
        <v>1.0831436769366501E-2</v>
      </c>
      <c r="H4" s="4">
        <f t="shared" ref="H4:H35" si="0">_xlfn.T.DIST.2T(ABS(K4*SQRT(100)/(SQRT(1-K4*K4))),100)</f>
        <v>2.5995351295329265E-3</v>
      </c>
      <c r="I4" s="4">
        <f t="shared" ref="I4:I35" si="1">_xlfn.T.DIST.2T(ABS(L4*SQRT(136)/(SQRT(1-L4*L4))),136)</f>
        <v>2.1662873538733002E-2</v>
      </c>
      <c r="K4" s="13">
        <v>0.29514871624118544</v>
      </c>
      <c r="L4" s="13">
        <v>0.19535750271115232</v>
      </c>
    </row>
    <row r="5" spans="1:74" s="2" customFormat="1" ht="9" customHeight="1" x14ac:dyDescent="0.35">
      <c r="A5" s="4" t="s">
        <v>83</v>
      </c>
      <c r="B5" s="6">
        <f t="shared" ref="B5:B68" si="2">(1-E5)*K5/ABS(K5)</f>
        <v>0.99338403147849919</v>
      </c>
      <c r="C5" s="4">
        <f t="shared" ref="C5:C68" si="3">(1-F5)*L5/ABS(L5)</f>
        <v>-0.55467947504922099</v>
      </c>
      <c r="D5" s="3"/>
      <c r="E5" s="13">
        <f t="shared" ref="E5:E68" si="4">H5/2</f>
        <v>6.6159685215008059E-3</v>
      </c>
      <c r="F5" s="13">
        <f t="shared" ref="F5:F68" si="5">I5/2</f>
        <v>0.44532052495077901</v>
      </c>
      <c r="G5" s="3"/>
      <c r="H5" s="4">
        <f t="shared" si="0"/>
        <v>1.3231937043001612E-2</v>
      </c>
      <c r="I5" s="4">
        <f t="shared" si="1"/>
        <v>0.89064104990155801</v>
      </c>
      <c r="J5" s="3"/>
      <c r="K5" s="13">
        <v>0.24458215797383631</v>
      </c>
      <c r="L5" s="13">
        <v>-1.1811215870732479E-2</v>
      </c>
      <c r="M5" s="11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  <c r="AI5" s="3"/>
      <c r="AJ5" s="3"/>
      <c r="AK5" s="3"/>
      <c r="AL5" s="3"/>
      <c r="AM5" s="3"/>
      <c r="AN5" s="3"/>
      <c r="AO5" s="3"/>
      <c r="AP5" s="3"/>
      <c r="AQ5" s="3"/>
      <c r="AR5" s="3"/>
      <c r="AS5" s="3"/>
      <c r="AT5" s="3"/>
      <c r="AU5" s="3"/>
      <c r="AV5" s="3"/>
      <c r="AW5" s="3"/>
      <c r="AX5" s="3"/>
      <c r="AY5" s="3"/>
      <c r="AZ5" s="3"/>
      <c r="BA5" s="3"/>
      <c r="BB5" s="3"/>
      <c r="BC5" s="3"/>
      <c r="BD5" s="3"/>
      <c r="BE5" s="3"/>
      <c r="BF5" s="3"/>
      <c r="BG5" s="3"/>
      <c r="BH5" s="3"/>
      <c r="BI5" s="3"/>
      <c r="BJ5" s="3"/>
      <c r="BK5" s="3"/>
      <c r="BL5" s="3"/>
      <c r="BM5" s="3"/>
      <c r="BN5" s="3"/>
      <c r="BO5" s="3"/>
      <c r="BP5" s="3"/>
      <c r="BQ5" s="3"/>
      <c r="BR5" s="3"/>
      <c r="BS5" s="3"/>
      <c r="BT5" s="3"/>
      <c r="BU5" s="3"/>
      <c r="BV5" s="3"/>
    </row>
    <row r="6" spans="1:74" ht="9" customHeight="1" x14ac:dyDescent="0.35">
      <c r="A6" s="4" t="s">
        <v>144</v>
      </c>
      <c r="B6" s="6">
        <f t="shared" si="2"/>
        <v>0.99312299318127428</v>
      </c>
      <c r="C6" s="4">
        <f t="shared" si="3"/>
        <v>0.65647316736385575</v>
      </c>
      <c r="E6" s="13">
        <f t="shared" si="4"/>
        <v>6.8770068187256946E-3</v>
      </c>
      <c r="F6" s="13">
        <f t="shared" si="5"/>
        <v>0.34352683263614431</v>
      </c>
      <c r="H6" s="4">
        <f t="shared" si="0"/>
        <v>1.3754013637451389E-2</v>
      </c>
      <c r="I6" s="4">
        <f t="shared" si="1"/>
        <v>0.68705366527228862</v>
      </c>
      <c r="K6" s="13">
        <v>0.24325717717855891</v>
      </c>
      <c r="L6" s="13">
        <v>3.4597867325812062E-2</v>
      </c>
    </row>
    <row r="7" spans="1:74" ht="9" customHeight="1" x14ac:dyDescent="0.35">
      <c r="A7" s="4" t="s">
        <v>26</v>
      </c>
      <c r="B7" s="6">
        <f t="shared" si="2"/>
        <v>0.99492276725948647</v>
      </c>
      <c r="C7" s="4">
        <f t="shared" si="3"/>
        <v>0.58691404509310119</v>
      </c>
      <c r="E7" s="13">
        <f t="shared" si="4"/>
        <v>5.0772327405136644E-3</v>
      </c>
      <c r="F7" s="13">
        <f t="shared" si="5"/>
        <v>0.41308595490689881</v>
      </c>
      <c r="H7" s="4">
        <f t="shared" si="0"/>
        <v>1.0154465481027329E-2</v>
      </c>
      <c r="I7" s="4">
        <f t="shared" si="1"/>
        <v>0.82617190981379762</v>
      </c>
      <c r="K7" s="13">
        <v>0.253472852713166</v>
      </c>
      <c r="L7" s="13">
        <v>1.8864700579589961E-2</v>
      </c>
    </row>
    <row r="8" spans="1:74" ht="9" customHeight="1" x14ac:dyDescent="0.35">
      <c r="A8" s="4" t="s">
        <v>34</v>
      </c>
      <c r="B8" s="6">
        <f t="shared" si="2"/>
        <v>0.97623947301657221</v>
      </c>
      <c r="C8" s="4">
        <f t="shared" si="3"/>
        <v>-0.57383666165976155</v>
      </c>
      <c r="E8" s="13">
        <f t="shared" si="4"/>
        <v>2.3760526983427743E-2</v>
      </c>
      <c r="F8" s="13">
        <f t="shared" si="5"/>
        <v>0.42616333834023845</v>
      </c>
      <c r="H8" s="4">
        <f t="shared" si="0"/>
        <v>4.7521053966855485E-2</v>
      </c>
      <c r="I8" s="4">
        <f t="shared" si="1"/>
        <v>0.8523266766804769</v>
      </c>
      <c r="K8" s="13">
        <v>0.19671306995706234</v>
      </c>
      <c r="L8" s="13">
        <v>-1.5990626860091731E-2</v>
      </c>
    </row>
    <row r="9" spans="1:74" ht="9" customHeight="1" x14ac:dyDescent="0.35">
      <c r="A9" s="4" t="s">
        <v>41</v>
      </c>
      <c r="B9" s="6">
        <f t="shared" si="2"/>
        <v>0.99894870130866198</v>
      </c>
      <c r="C9" s="4">
        <f t="shared" si="3"/>
        <v>0.56889911920608016</v>
      </c>
      <c r="E9" s="13">
        <f t="shared" si="4"/>
        <v>1.0512986913381761E-3</v>
      </c>
      <c r="F9" s="13">
        <f t="shared" si="5"/>
        <v>0.43110088079391984</v>
      </c>
      <c r="H9" s="4">
        <f t="shared" si="0"/>
        <v>2.1025973826763523E-3</v>
      </c>
      <c r="I9" s="4">
        <f t="shared" si="1"/>
        <v>0.86220176158783968</v>
      </c>
      <c r="K9" s="13">
        <v>0.30111533139570767</v>
      </c>
      <c r="L9" s="13">
        <v>1.4910239952522889E-2</v>
      </c>
    </row>
    <row r="10" spans="1:74" ht="9" customHeight="1" x14ac:dyDescent="0.35">
      <c r="A10" s="4" t="s">
        <v>60</v>
      </c>
      <c r="B10" s="6">
        <f t="shared" si="2"/>
        <v>0.98421002246653155</v>
      </c>
      <c r="C10" s="4">
        <f t="shared" si="3"/>
        <v>-0.70412027734927818</v>
      </c>
      <c r="E10" s="13">
        <f t="shared" si="4"/>
        <v>1.5789977533468485E-2</v>
      </c>
      <c r="F10" s="13">
        <f t="shared" si="5"/>
        <v>0.29587972265072182</v>
      </c>
      <c r="H10" s="4">
        <f t="shared" si="0"/>
        <v>3.157995506693697E-2</v>
      </c>
      <c r="I10" s="4">
        <f t="shared" si="1"/>
        <v>0.59175944530144364</v>
      </c>
      <c r="K10" s="13">
        <v>0.21302663169995628</v>
      </c>
      <c r="L10" s="13">
        <v>-4.6046485941590012E-2</v>
      </c>
    </row>
    <row r="11" spans="1:74" s="1" customFormat="1" ht="9" customHeight="1" x14ac:dyDescent="0.35">
      <c r="A11" s="4" t="s">
        <v>74</v>
      </c>
      <c r="B11" s="6">
        <f t="shared" si="2"/>
        <v>0.99719875987776652</v>
      </c>
      <c r="C11" s="4">
        <f t="shared" si="3"/>
        <v>0.52077497612225887</v>
      </c>
      <c r="D11" s="3"/>
      <c r="E11" s="13">
        <f t="shared" si="4"/>
        <v>2.8012401222334807E-3</v>
      </c>
      <c r="F11" s="13">
        <f t="shared" si="5"/>
        <v>0.47922502387774119</v>
      </c>
      <c r="G11" s="3"/>
      <c r="H11" s="4">
        <f t="shared" si="0"/>
        <v>5.6024802444669614E-3</v>
      </c>
      <c r="I11" s="4">
        <f t="shared" si="1"/>
        <v>0.95845004775548237</v>
      </c>
      <c r="J11" s="3"/>
      <c r="K11" s="13">
        <v>0.27243797358066202</v>
      </c>
      <c r="L11" s="13">
        <v>4.4756240154389471E-3</v>
      </c>
      <c r="M11" s="11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  <c r="AF11" s="3"/>
      <c r="AG11" s="3"/>
      <c r="AH11" s="3"/>
      <c r="AI11" s="3"/>
      <c r="AJ11" s="3"/>
      <c r="AK11" s="3"/>
      <c r="AL11" s="3"/>
      <c r="AM11" s="3"/>
      <c r="AN11" s="3"/>
      <c r="AO11" s="3"/>
      <c r="AP11" s="3"/>
      <c r="AQ11" s="3"/>
      <c r="AR11" s="3"/>
      <c r="AS11" s="3"/>
      <c r="AT11" s="3"/>
      <c r="AU11" s="3"/>
      <c r="AV11" s="3"/>
      <c r="AW11" s="3"/>
      <c r="AX11" s="3"/>
      <c r="AY11" s="3"/>
      <c r="AZ11" s="3"/>
      <c r="BA11" s="3"/>
      <c r="BB11" s="3"/>
      <c r="BC11" s="3"/>
      <c r="BD11" s="3"/>
      <c r="BE11" s="3"/>
      <c r="BF11" s="3"/>
      <c r="BG11" s="3"/>
      <c r="BH11" s="3"/>
      <c r="BI11" s="3"/>
      <c r="BJ11" s="3"/>
      <c r="BK11" s="3"/>
      <c r="BL11" s="3"/>
      <c r="BM11" s="3"/>
      <c r="BN11" s="3"/>
      <c r="BO11" s="3"/>
      <c r="BP11" s="3"/>
      <c r="BQ11" s="3"/>
      <c r="BR11" s="3"/>
      <c r="BS11" s="3"/>
      <c r="BT11" s="3"/>
      <c r="BU11" s="3"/>
      <c r="BV11" s="3"/>
    </row>
    <row r="12" spans="1:74" s="1" customFormat="1" ht="9" customHeight="1" x14ac:dyDescent="0.35">
      <c r="A12" s="4" t="s">
        <v>100</v>
      </c>
      <c r="B12" s="6">
        <f t="shared" si="2"/>
        <v>0.97731094060036394</v>
      </c>
      <c r="C12" s="4">
        <f t="shared" si="3"/>
        <v>0.57066678445833707</v>
      </c>
      <c r="D12" s="3"/>
      <c r="E12" s="13">
        <f t="shared" si="4"/>
        <v>2.2689059399636041E-2</v>
      </c>
      <c r="F12" s="13">
        <f t="shared" si="5"/>
        <v>0.42933321554166298</v>
      </c>
      <c r="G12" s="3"/>
      <c r="H12" s="4">
        <f t="shared" si="0"/>
        <v>4.5378118799272081E-2</v>
      </c>
      <c r="I12" s="4">
        <f t="shared" si="1"/>
        <v>0.85866643108332597</v>
      </c>
      <c r="J12" s="3"/>
      <c r="K12" s="13">
        <v>0.19861084646806432</v>
      </c>
      <c r="L12" s="13">
        <v>1.5296747149861942E-2</v>
      </c>
      <c r="M12" s="11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  <c r="AE12" s="3"/>
      <c r="AF12" s="3"/>
      <c r="AG12" s="3"/>
      <c r="AH12" s="3"/>
      <c r="AI12" s="3"/>
      <c r="AJ12" s="3"/>
      <c r="AK12" s="3"/>
      <c r="AL12" s="3"/>
      <c r="AM12" s="3"/>
      <c r="AN12" s="3"/>
      <c r="AO12" s="3"/>
      <c r="AP12" s="3"/>
      <c r="AQ12" s="3"/>
      <c r="AR12" s="3"/>
      <c r="AS12" s="3"/>
      <c r="AT12" s="3"/>
      <c r="AU12" s="3"/>
      <c r="AV12" s="3"/>
      <c r="AW12" s="3"/>
      <c r="AX12" s="3"/>
      <c r="AY12" s="3"/>
      <c r="AZ12" s="3"/>
      <c r="BA12" s="3"/>
      <c r="BB12" s="3"/>
      <c r="BC12" s="3"/>
      <c r="BD12" s="3"/>
      <c r="BE12" s="3"/>
      <c r="BF12" s="3"/>
      <c r="BG12" s="3"/>
      <c r="BH12" s="3"/>
      <c r="BI12" s="3"/>
      <c r="BJ12" s="3"/>
      <c r="BK12" s="3"/>
      <c r="BL12" s="3"/>
      <c r="BM12" s="3"/>
      <c r="BN12" s="3"/>
      <c r="BO12" s="3"/>
      <c r="BP12" s="3"/>
      <c r="BQ12" s="3"/>
      <c r="BR12" s="3"/>
      <c r="BS12" s="3"/>
      <c r="BT12" s="3"/>
      <c r="BU12" s="3"/>
      <c r="BV12" s="3"/>
    </row>
    <row r="13" spans="1:74" ht="9" customHeight="1" x14ac:dyDescent="0.35">
      <c r="A13" s="4" t="s">
        <v>102</v>
      </c>
      <c r="B13" s="6">
        <f t="shared" si="2"/>
        <v>0.98968539969200442</v>
      </c>
      <c r="C13" s="4">
        <f t="shared" si="3"/>
        <v>0.60820318996982348</v>
      </c>
      <c r="E13" s="13">
        <f t="shared" si="4"/>
        <v>1.0314600307995608E-2</v>
      </c>
      <c r="F13" s="13">
        <f t="shared" si="5"/>
        <v>0.39179681003017658</v>
      </c>
      <c r="H13" s="4">
        <f t="shared" si="0"/>
        <v>2.0629200615991217E-2</v>
      </c>
      <c r="I13" s="4">
        <f t="shared" si="1"/>
        <v>0.78359362006035316</v>
      </c>
      <c r="K13" s="13">
        <v>0.22895812531456844</v>
      </c>
      <c r="L13" s="13">
        <v>2.3590142851111256E-2</v>
      </c>
    </row>
    <row r="14" spans="1:74" ht="9" customHeight="1" x14ac:dyDescent="0.35">
      <c r="A14" s="4" t="s">
        <v>123</v>
      </c>
      <c r="B14" s="6">
        <f t="shared" si="2"/>
        <v>0.99203411422301735</v>
      </c>
      <c r="C14" s="4">
        <f t="shared" si="3"/>
        <v>0.58107542979246674</v>
      </c>
      <c r="E14" s="13">
        <f t="shared" si="4"/>
        <v>7.965885776982682E-3</v>
      </c>
      <c r="F14" s="13">
        <f t="shared" si="5"/>
        <v>0.41892457020753326</v>
      </c>
      <c r="H14" s="4">
        <f t="shared" si="0"/>
        <v>1.5931771553965364E-2</v>
      </c>
      <c r="I14" s="4">
        <f t="shared" si="1"/>
        <v>0.83784914041506653</v>
      </c>
      <c r="K14" s="13">
        <v>0.23816275240831133</v>
      </c>
      <c r="L14" s="13">
        <v>1.7579130769692256E-2</v>
      </c>
    </row>
    <row r="15" spans="1:74" ht="9" customHeight="1" x14ac:dyDescent="0.35">
      <c r="A15" s="4" t="s">
        <v>124</v>
      </c>
      <c r="B15" s="6">
        <f t="shared" si="2"/>
        <v>0.98387982456407186</v>
      </c>
      <c r="C15" s="4">
        <f t="shared" si="3"/>
        <v>0.5783024595931251</v>
      </c>
      <c r="E15" s="13">
        <f t="shared" si="4"/>
        <v>1.6120175435928009E-2</v>
      </c>
      <c r="F15" s="13">
        <f t="shared" si="5"/>
        <v>0.4216975404068749</v>
      </c>
      <c r="H15" s="4">
        <f t="shared" si="0"/>
        <v>3.2240350871856019E-2</v>
      </c>
      <c r="I15" s="4">
        <f t="shared" si="1"/>
        <v>0.84339508081374981</v>
      </c>
      <c r="K15" s="13">
        <v>0.21222595134502212</v>
      </c>
      <c r="L15" s="13">
        <v>1.6969945749986885E-2</v>
      </c>
    </row>
    <row r="16" spans="1:74" ht="9" customHeight="1" x14ac:dyDescent="0.35">
      <c r="A16" s="4" t="s">
        <v>156</v>
      </c>
      <c r="B16" s="6">
        <f t="shared" si="2"/>
        <v>0.98885729982784709</v>
      </c>
      <c r="C16" s="4">
        <f t="shared" si="3"/>
        <v>0.88477817783615986</v>
      </c>
      <c r="E16" s="13">
        <f t="shared" si="4"/>
        <v>1.1142700172152891E-2</v>
      </c>
      <c r="F16" s="13">
        <f t="shared" si="5"/>
        <v>0.11522182216384018</v>
      </c>
      <c r="H16" s="4">
        <f t="shared" si="0"/>
        <v>2.2285400344305782E-2</v>
      </c>
      <c r="I16" s="4">
        <f t="shared" si="1"/>
        <v>0.23044364432768036</v>
      </c>
      <c r="K16" s="13">
        <v>0.22614215514072325</v>
      </c>
      <c r="L16" s="13">
        <v>0.10274828268954814</v>
      </c>
    </row>
    <row r="17" spans="1:12" ht="9" customHeight="1" x14ac:dyDescent="0.35">
      <c r="A17" s="4" t="s">
        <v>161</v>
      </c>
      <c r="B17" s="6">
        <f t="shared" si="2"/>
        <v>0.97304404063993255</v>
      </c>
      <c r="C17" s="4">
        <f t="shared" si="3"/>
        <v>-0.7200770453197991</v>
      </c>
      <c r="E17" s="13">
        <f t="shared" si="4"/>
        <v>2.695595936006747E-2</v>
      </c>
      <c r="F17" s="13">
        <f t="shared" si="5"/>
        <v>0.27992295468020095</v>
      </c>
      <c r="H17" s="4">
        <f t="shared" si="0"/>
        <v>5.3911918720134941E-2</v>
      </c>
      <c r="I17" s="4">
        <f t="shared" si="1"/>
        <v>0.55984590936040191</v>
      </c>
      <c r="K17" s="13">
        <v>0.1914454385152671</v>
      </c>
      <c r="L17" s="13">
        <v>-5.0058444157164629E-2</v>
      </c>
    </row>
    <row r="18" spans="1:12" ht="9" customHeight="1" x14ac:dyDescent="0.35">
      <c r="A18" s="4" t="s">
        <v>66</v>
      </c>
      <c r="B18" s="6">
        <f t="shared" si="2"/>
        <v>0.99981375913609216</v>
      </c>
      <c r="C18" s="4">
        <f t="shared" si="3"/>
        <v>-0.7503963435413199</v>
      </c>
      <c r="E18" s="13">
        <f t="shared" si="4"/>
        <v>1.8624086390786225E-4</v>
      </c>
      <c r="F18" s="13">
        <f t="shared" si="5"/>
        <v>0.24960365645868016</v>
      </c>
      <c r="H18" s="4">
        <f t="shared" si="0"/>
        <v>3.7248172781572449E-4</v>
      </c>
      <c r="I18" s="4">
        <f t="shared" si="1"/>
        <v>0.49920731291736031</v>
      </c>
      <c r="K18" s="13">
        <v>0.34570920208181855</v>
      </c>
      <c r="L18" s="13">
        <v>-5.8001724088834195E-2</v>
      </c>
    </row>
    <row r="19" spans="1:12" ht="9" customHeight="1" x14ac:dyDescent="0.35">
      <c r="A19" s="4" t="s">
        <v>22</v>
      </c>
      <c r="B19" s="6">
        <f t="shared" si="2"/>
        <v>0.97972616193970141</v>
      </c>
      <c r="C19" s="9">
        <f t="shared" si="3"/>
        <v>-0.96146564958380898</v>
      </c>
      <c r="E19" s="13">
        <f t="shared" si="4"/>
        <v>2.027383806029873E-2</v>
      </c>
      <c r="F19" s="13">
        <f t="shared" si="5"/>
        <v>3.8534350416191021E-2</v>
      </c>
      <c r="H19" s="4">
        <f t="shared" si="0"/>
        <v>4.054767612059746E-2</v>
      </c>
      <c r="I19" s="4">
        <f t="shared" si="1"/>
        <v>7.7068700832382042E-2</v>
      </c>
      <c r="K19" s="13">
        <v>0.20317832456103355</v>
      </c>
      <c r="L19" s="13">
        <v>-0.15100747817398619</v>
      </c>
    </row>
    <row r="20" spans="1:12" ht="9" customHeight="1" x14ac:dyDescent="0.35">
      <c r="A20" s="4" t="s">
        <v>49</v>
      </c>
      <c r="B20" s="6">
        <f t="shared" si="2"/>
        <v>0.98037494913243828</v>
      </c>
      <c r="C20" s="9">
        <f t="shared" si="3"/>
        <v>-0.96634787605633665</v>
      </c>
      <c r="E20" s="13">
        <f t="shared" si="4"/>
        <v>1.9625050867561659E-2</v>
      </c>
      <c r="F20" s="13">
        <f t="shared" si="5"/>
        <v>3.3652123943663341E-2</v>
      </c>
      <c r="H20" s="4">
        <f t="shared" si="0"/>
        <v>3.9250101735123319E-2</v>
      </c>
      <c r="I20" s="4">
        <f t="shared" si="1"/>
        <v>6.7304247887326682E-2</v>
      </c>
      <c r="K20" s="13">
        <v>0.20448237245947221</v>
      </c>
      <c r="L20" s="13">
        <v>-0.15621234654129496</v>
      </c>
    </row>
    <row r="21" spans="1:12" ht="9" customHeight="1" x14ac:dyDescent="0.35">
      <c r="A21" s="4" t="s">
        <v>4</v>
      </c>
      <c r="B21" s="6">
        <f t="shared" si="2"/>
        <v>0.98414949323723122</v>
      </c>
      <c r="C21" s="5">
        <f t="shared" si="3"/>
        <v>-0.97564962397769861</v>
      </c>
      <c r="E21" s="13">
        <f t="shared" si="4"/>
        <v>1.58505067627688E-2</v>
      </c>
      <c r="F21" s="13">
        <f t="shared" si="5"/>
        <v>2.4350376022301324E-2</v>
      </c>
      <c r="H21" s="4">
        <f t="shared" si="0"/>
        <v>3.17010135255376E-2</v>
      </c>
      <c r="I21" s="4">
        <f t="shared" si="1"/>
        <v>4.8700752044602648E-2</v>
      </c>
      <c r="K21" s="13">
        <v>0.21287880578304819</v>
      </c>
      <c r="L21" s="13">
        <v>-0.16813267961166337</v>
      </c>
    </row>
    <row r="22" spans="1:12" ht="9" customHeight="1" x14ac:dyDescent="0.35">
      <c r="A22" s="4" t="s">
        <v>51</v>
      </c>
      <c r="B22" s="7">
        <f t="shared" si="2"/>
        <v>0.95541984899691956</v>
      </c>
      <c r="C22" s="7">
        <f t="shared" si="3"/>
        <v>0.95529901411556617</v>
      </c>
      <c r="E22" s="13">
        <f t="shared" si="4"/>
        <v>4.4580151003080395E-2</v>
      </c>
      <c r="F22" s="13">
        <f t="shared" si="5"/>
        <v>4.4700985884433872E-2</v>
      </c>
      <c r="H22" s="4">
        <f t="shared" si="0"/>
        <v>8.9160302006160791E-2</v>
      </c>
      <c r="I22" s="4">
        <f t="shared" si="1"/>
        <v>8.9401971768867744E-2</v>
      </c>
      <c r="K22" s="13">
        <v>0.16917915304178838</v>
      </c>
      <c r="L22" s="13">
        <v>0.14514460335452098</v>
      </c>
    </row>
    <row r="23" spans="1:12" ht="9" customHeight="1" x14ac:dyDescent="0.35">
      <c r="A23" s="4" t="s">
        <v>132</v>
      </c>
      <c r="B23" s="7">
        <f t="shared" si="2"/>
        <v>0.95271489900508011</v>
      </c>
      <c r="C23" s="4">
        <f t="shared" si="3"/>
        <v>0.54685163585644458</v>
      </c>
      <c r="E23" s="13">
        <f t="shared" si="4"/>
        <v>4.7285100994919893E-2</v>
      </c>
      <c r="F23" s="13">
        <f t="shared" si="5"/>
        <v>0.45314836414355536</v>
      </c>
      <c r="H23" s="4">
        <f t="shared" si="0"/>
        <v>9.4570201989839786E-2</v>
      </c>
      <c r="I23" s="4">
        <f t="shared" si="1"/>
        <v>0.90629672828711072</v>
      </c>
      <c r="K23" s="13">
        <v>0.16642422847680097</v>
      </c>
      <c r="L23" s="13">
        <v>1.0111939269278969E-2</v>
      </c>
    </row>
    <row r="24" spans="1:12" ht="9" customHeight="1" x14ac:dyDescent="0.35">
      <c r="A24" s="4" t="s">
        <v>154</v>
      </c>
      <c r="B24" s="7">
        <f t="shared" si="2"/>
        <v>0.95382486637845842</v>
      </c>
      <c r="C24" s="4">
        <f t="shared" si="3"/>
        <v>-0.93264921460585126</v>
      </c>
      <c r="E24" s="13">
        <f t="shared" si="4"/>
        <v>4.6175133621541624E-2</v>
      </c>
      <c r="F24" s="13">
        <f t="shared" si="5"/>
        <v>6.7350785394148724E-2</v>
      </c>
      <c r="H24" s="4">
        <f t="shared" si="0"/>
        <v>9.2350267243083248E-2</v>
      </c>
      <c r="I24" s="4">
        <f t="shared" si="1"/>
        <v>0.13470157078829745</v>
      </c>
      <c r="K24" s="13">
        <v>0.16753921919926471</v>
      </c>
      <c r="L24" s="13">
        <v>-0.12797220083484137</v>
      </c>
    </row>
    <row r="25" spans="1:12" ht="9" customHeight="1" x14ac:dyDescent="0.35">
      <c r="A25" s="4" t="s">
        <v>15</v>
      </c>
      <c r="B25" s="7">
        <f t="shared" si="2"/>
        <v>0.96716292599668729</v>
      </c>
      <c r="C25" s="4">
        <f t="shared" si="3"/>
        <v>-0.5675186728565369</v>
      </c>
      <c r="E25" s="13">
        <f t="shared" si="4"/>
        <v>3.2837074003312684E-2</v>
      </c>
      <c r="F25" s="13">
        <f t="shared" si="5"/>
        <v>0.4324813271434631</v>
      </c>
      <c r="H25" s="4">
        <f t="shared" si="0"/>
        <v>6.5674148006625369E-2</v>
      </c>
      <c r="I25" s="4">
        <f t="shared" si="1"/>
        <v>0.8649626542869262</v>
      </c>
      <c r="K25" s="13">
        <v>0.18296391595200756</v>
      </c>
      <c r="L25" s="13">
        <v>-1.4608607606156442E-2</v>
      </c>
    </row>
    <row r="26" spans="1:12" ht="9" customHeight="1" x14ac:dyDescent="0.35">
      <c r="A26" s="4" t="s">
        <v>35</v>
      </c>
      <c r="B26" s="7">
        <f t="shared" si="2"/>
        <v>0.94975721185030426</v>
      </c>
      <c r="C26" s="4">
        <f t="shared" si="3"/>
        <v>0.81488445383474473</v>
      </c>
      <c r="E26" s="13">
        <f t="shared" si="4"/>
        <v>5.0242788149695829E-2</v>
      </c>
      <c r="F26" s="13">
        <f t="shared" si="5"/>
        <v>0.18511554616525527</v>
      </c>
      <c r="H26" s="4">
        <f t="shared" si="0"/>
        <v>0.10048557629939166</v>
      </c>
      <c r="I26" s="4">
        <f t="shared" si="1"/>
        <v>0.37023109233051055</v>
      </c>
      <c r="K26" s="13">
        <v>0.16355077194506501</v>
      </c>
      <c r="L26" s="13">
        <v>7.6862257998308689E-2</v>
      </c>
    </row>
    <row r="27" spans="1:12" ht="9" customHeight="1" x14ac:dyDescent="0.35">
      <c r="A27" s="4" t="s">
        <v>61</v>
      </c>
      <c r="B27" s="7">
        <f t="shared" si="2"/>
        <v>0.96606169451642188</v>
      </c>
      <c r="C27" s="4">
        <f t="shared" si="3"/>
        <v>0.65224074395125498</v>
      </c>
      <c r="E27" s="13">
        <f t="shared" si="4"/>
        <v>3.3938305483578159E-2</v>
      </c>
      <c r="F27" s="13">
        <f t="shared" si="5"/>
        <v>0.34775925604874502</v>
      </c>
      <c r="H27" s="4">
        <f t="shared" si="0"/>
        <v>6.7876610967156317E-2</v>
      </c>
      <c r="I27" s="4">
        <f t="shared" si="1"/>
        <v>0.69551851209749005</v>
      </c>
      <c r="K27" s="13">
        <v>0.18151581044316589</v>
      </c>
      <c r="L27" s="13">
        <v>3.3612552355094916E-2</v>
      </c>
    </row>
    <row r="28" spans="1:12" ht="9" customHeight="1" x14ac:dyDescent="0.35">
      <c r="A28" s="4" t="s">
        <v>97</v>
      </c>
      <c r="B28" s="7">
        <f t="shared" si="2"/>
        <v>0.97137651312350493</v>
      </c>
      <c r="C28" s="4">
        <f t="shared" si="3"/>
        <v>-0.76615491437463423</v>
      </c>
      <c r="E28" s="13">
        <f t="shared" si="4"/>
        <v>2.8623486876495095E-2</v>
      </c>
      <c r="F28" s="13">
        <f t="shared" si="5"/>
        <v>0.23384508562536571</v>
      </c>
      <c r="H28" s="4">
        <f t="shared" si="0"/>
        <v>5.7246973752990191E-2</v>
      </c>
      <c r="I28" s="4">
        <f t="shared" si="1"/>
        <v>0.46769017125073142</v>
      </c>
      <c r="K28" s="13">
        <v>0.18889806768684575</v>
      </c>
      <c r="L28" s="13">
        <v>-6.2328654070218828E-2</v>
      </c>
    </row>
    <row r="29" spans="1:12" ht="9" customHeight="1" x14ac:dyDescent="0.35">
      <c r="A29" s="4" t="s">
        <v>122</v>
      </c>
      <c r="B29" s="7">
        <f t="shared" si="2"/>
        <v>0.94900731534790228</v>
      </c>
      <c r="C29" s="4">
        <f t="shared" si="3"/>
        <v>-0.64457248342922413</v>
      </c>
      <c r="E29" s="13">
        <f t="shared" si="4"/>
        <v>5.0992684652097831E-2</v>
      </c>
      <c r="F29" s="13">
        <f t="shared" si="5"/>
        <v>0.35542751657077587</v>
      </c>
      <c r="H29" s="4">
        <f t="shared" si="0"/>
        <v>0.10198536930419566</v>
      </c>
      <c r="I29" s="4">
        <f t="shared" si="1"/>
        <v>0.71085503314155174</v>
      </c>
      <c r="K29" s="13">
        <v>0.16284343289691655</v>
      </c>
      <c r="L29" s="13">
        <v>-3.1838357575053856E-2</v>
      </c>
    </row>
    <row r="30" spans="1:12" ht="9" customHeight="1" x14ac:dyDescent="0.35">
      <c r="A30" s="4" t="s">
        <v>134</v>
      </c>
      <c r="B30" s="7">
        <f t="shared" si="2"/>
        <v>0.95196953068213663</v>
      </c>
      <c r="C30" s="4">
        <f t="shared" si="3"/>
        <v>0.63019775902554009</v>
      </c>
      <c r="E30" s="13">
        <f t="shared" si="4"/>
        <v>4.8030469317863381E-2</v>
      </c>
      <c r="F30" s="13">
        <f t="shared" si="5"/>
        <v>0.36980224097445985</v>
      </c>
      <c r="H30" s="4">
        <f t="shared" si="0"/>
        <v>9.6060938635726761E-2</v>
      </c>
      <c r="I30" s="4">
        <f t="shared" si="1"/>
        <v>0.7396044819489197</v>
      </c>
      <c r="K30" s="13">
        <v>0.16568703129708187</v>
      </c>
      <c r="L30" s="13">
        <v>2.8547723337141107E-2</v>
      </c>
    </row>
    <row r="31" spans="1:12" ht="9" customHeight="1" x14ac:dyDescent="0.35">
      <c r="A31" s="4" t="s">
        <v>143</v>
      </c>
      <c r="B31" s="7">
        <f t="shared" si="2"/>
        <v>0.95891344513384513</v>
      </c>
      <c r="C31" s="4">
        <f t="shared" si="3"/>
        <v>-0.61584791372385128</v>
      </c>
      <c r="E31" s="13">
        <f t="shared" si="4"/>
        <v>4.1086554866154847E-2</v>
      </c>
      <c r="F31" s="13">
        <f t="shared" si="5"/>
        <v>0.38415208627614877</v>
      </c>
      <c r="H31" s="4">
        <f t="shared" si="0"/>
        <v>8.2173109732309693E-2</v>
      </c>
      <c r="I31" s="4">
        <f t="shared" si="1"/>
        <v>0.76830417255229755</v>
      </c>
      <c r="K31" s="13">
        <v>0.17294090068819259</v>
      </c>
      <c r="L31" s="13">
        <v>-2.5303637039579531E-2</v>
      </c>
    </row>
    <row r="32" spans="1:12" ht="9" customHeight="1" x14ac:dyDescent="0.35">
      <c r="A32" s="4" t="s">
        <v>33</v>
      </c>
      <c r="B32" s="7">
        <f t="shared" si="2"/>
        <v>0.96289438310471442</v>
      </c>
      <c r="C32" s="4">
        <f t="shared" si="3"/>
        <v>0.58284978969466839</v>
      </c>
      <c r="E32" s="13">
        <f t="shared" si="4"/>
        <v>3.710561689528559E-2</v>
      </c>
      <c r="F32" s="13">
        <f t="shared" si="5"/>
        <v>0.41715021030533161</v>
      </c>
      <c r="H32" s="4">
        <f t="shared" si="0"/>
        <v>7.4211233790571179E-2</v>
      </c>
      <c r="I32" s="4">
        <f t="shared" si="1"/>
        <v>0.83430042061066323</v>
      </c>
      <c r="K32" s="13">
        <v>0.17755281053166888</v>
      </c>
      <c r="L32" s="13">
        <v>1.7969391642093515E-2</v>
      </c>
    </row>
    <row r="33" spans="1:12" ht="9" customHeight="1" x14ac:dyDescent="0.35">
      <c r="A33" s="4" t="s">
        <v>27</v>
      </c>
      <c r="B33" s="7">
        <f t="shared" si="2"/>
        <v>0.96443857195584315</v>
      </c>
      <c r="C33" s="4">
        <f t="shared" si="3"/>
        <v>-0.50615018693096725</v>
      </c>
      <c r="E33" s="13">
        <f t="shared" si="4"/>
        <v>3.5561428044157017E-2</v>
      </c>
      <c r="F33" s="13">
        <f t="shared" si="5"/>
        <v>0.49384981306903281</v>
      </c>
      <c r="H33" s="4">
        <f t="shared" si="0"/>
        <v>7.1122856088314035E-2</v>
      </c>
      <c r="I33" s="4">
        <f t="shared" si="1"/>
        <v>0.98769962613806561</v>
      </c>
      <c r="K33" s="13">
        <v>0.17944929603230322</v>
      </c>
      <c r="L33" s="13">
        <v>-1.3244151416487537E-3</v>
      </c>
    </row>
    <row r="34" spans="1:12" ht="9" customHeight="1" x14ac:dyDescent="0.35">
      <c r="A34" s="4" t="s">
        <v>91</v>
      </c>
      <c r="B34" s="7">
        <f t="shared" si="2"/>
        <v>0.96941409927481692</v>
      </c>
      <c r="C34" s="4">
        <f t="shared" si="3"/>
        <v>0.56595126883721303</v>
      </c>
      <c r="E34" s="13">
        <f t="shared" si="4"/>
        <v>3.0585900725183062E-2</v>
      </c>
      <c r="F34" s="13">
        <f t="shared" si="5"/>
        <v>0.43404873116278692</v>
      </c>
      <c r="H34" s="4">
        <f t="shared" si="0"/>
        <v>6.1171801450366124E-2</v>
      </c>
      <c r="I34" s="4">
        <f t="shared" si="1"/>
        <v>0.86809746232557383</v>
      </c>
      <c r="K34" s="13">
        <v>0.18605145791187222</v>
      </c>
      <c r="L34" s="13">
        <v>1.4266339980082234E-2</v>
      </c>
    </row>
    <row r="35" spans="1:12" ht="9" customHeight="1" x14ac:dyDescent="0.35">
      <c r="A35" s="4" t="s">
        <v>104</v>
      </c>
      <c r="B35" s="4">
        <f t="shared" si="2"/>
        <v>-0.54551428036247018</v>
      </c>
      <c r="C35" s="6">
        <f t="shared" si="3"/>
        <v>0.99527425692998839</v>
      </c>
      <c r="E35" s="13">
        <f t="shared" si="4"/>
        <v>0.45448571963752982</v>
      </c>
      <c r="F35" s="13">
        <f t="shared" si="5"/>
        <v>4.7257430700115939E-3</v>
      </c>
      <c r="H35" s="4">
        <f t="shared" si="0"/>
        <v>0.90897143927505963</v>
      </c>
      <c r="I35" s="4">
        <f t="shared" si="1"/>
        <v>9.4514861400231878E-3</v>
      </c>
      <c r="K35" s="13">
        <v>-1.1461843310443011E-2</v>
      </c>
      <c r="L35" s="13">
        <v>0.22020879408806954</v>
      </c>
    </row>
    <row r="36" spans="1:12" ht="9" customHeight="1" x14ac:dyDescent="0.35">
      <c r="A36" s="4" t="s">
        <v>138</v>
      </c>
      <c r="B36" s="4">
        <f t="shared" si="2"/>
        <v>0.66337499288368351</v>
      </c>
      <c r="C36" s="6">
        <f t="shared" si="3"/>
        <v>0.97313929086505169</v>
      </c>
      <c r="E36" s="13">
        <f t="shared" si="4"/>
        <v>0.33662500711631649</v>
      </c>
      <c r="F36" s="13">
        <f t="shared" si="5"/>
        <v>2.6860709134948278E-2</v>
      </c>
      <c r="H36" s="4">
        <f t="shared" ref="H36:H67" si="6">_xlfn.T.DIST.2T(ABS(K36*SQRT(100)/(SQRT(1-K36*K36))),100)</f>
        <v>0.67325001423263298</v>
      </c>
      <c r="I36" s="4">
        <f t="shared" ref="I36:I67" si="7">_xlfn.T.DIST.2T(ABS(L36*SQRT(136)/(SQRT(1-L36*L36))),136)</f>
        <v>5.3721418269896556E-2</v>
      </c>
      <c r="K36" s="13">
        <v>4.2255833200463805E-2</v>
      </c>
      <c r="L36" s="13">
        <v>0.16458923609745016</v>
      </c>
    </row>
    <row r="37" spans="1:12" ht="9" customHeight="1" x14ac:dyDescent="0.35">
      <c r="A37" s="4" t="s">
        <v>17</v>
      </c>
      <c r="B37" s="4">
        <f t="shared" si="2"/>
        <v>0.85640227530990098</v>
      </c>
      <c r="C37" s="6">
        <f t="shared" si="3"/>
        <v>0.98719509977485176</v>
      </c>
      <c r="E37" s="13">
        <f t="shared" si="4"/>
        <v>0.14359772469009907</v>
      </c>
      <c r="F37" s="13">
        <f t="shared" si="5"/>
        <v>1.2804900225148222E-2</v>
      </c>
      <c r="H37" s="4">
        <f t="shared" si="6"/>
        <v>0.28719544938019814</v>
      </c>
      <c r="I37" s="4">
        <f t="shared" si="7"/>
        <v>2.5609800450296445E-2</v>
      </c>
      <c r="K37" s="13">
        <v>0.10639263147021921</v>
      </c>
      <c r="L37" s="13">
        <v>0.19000104548793914</v>
      </c>
    </row>
    <row r="38" spans="1:12" ht="9" customHeight="1" x14ac:dyDescent="0.35">
      <c r="A38" s="4" t="s">
        <v>131</v>
      </c>
      <c r="B38" s="4">
        <f t="shared" si="2"/>
        <v>-0.79917692842687227</v>
      </c>
      <c r="C38" s="6">
        <f t="shared" si="3"/>
        <v>0.99387450580444847</v>
      </c>
      <c r="E38" s="13">
        <f t="shared" si="4"/>
        <v>0.20082307157312768</v>
      </c>
      <c r="F38" s="13">
        <f t="shared" si="5"/>
        <v>6.1254941955515676E-3</v>
      </c>
      <c r="H38" s="4">
        <f t="shared" si="6"/>
        <v>0.40164614314625535</v>
      </c>
      <c r="I38" s="4">
        <f t="shared" si="7"/>
        <v>1.2250988391103135E-2</v>
      </c>
      <c r="K38" s="13">
        <v>-8.3929925399500643E-2</v>
      </c>
      <c r="L38" s="13">
        <v>0.21271413434376743</v>
      </c>
    </row>
    <row r="39" spans="1:12" ht="9" customHeight="1" x14ac:dyDescent="0.35">
      <c r="A39" s="4" t="s">
        <v>45</v>
      </c>
      <c r="B39" s="4">
        <f t="shared" si="2"/>
        <v>0.65772947914161206</v>
      </c>
      <c r="C39" s="6">
        <f t="shared" si="3"/>
        <v>0.97553362168640145</v>
      </c>
      <c r="E39" s="13">
        <f t="shared" si="4"/>
        <v>0.34227052085838794</v>
      </c>
      <c r="F39" s="13">
        <f t="shared" si="5"/>
        <v>2.4466378313598512E-2</v>
      </c>
      <c r="H39" s="4">
        <f t="shared" si="6"/>
        <v>0.68454104171677588</v>
      </c>
      <c r="I39" s="4">
        <f t="shared" si="7"/>
        <v>4.8932756627197024E-2</v>
      </c>
      <c r="K39" s="13">
        <v>4.0712228044734199E-2</v>
      </c>
      <c r="L39" s="13">
        <v>0.16796241269684986</v>
      </c>
    </row>
    <row r="40" spans="1:12" ht="9" customHeight="1" x14ac:dyDescent="0.35">
      <c r="A40" s="4" t="s">
        <v>54</v>
      </c>
      <c r="B40" s="4">
        <f t="shared" si="2"/>
        <v>-0.91228066056619661</v>
      </c>
      <c r="C40" s="6">
        <f t="shared" si="3"/>
        <v>0.98716941916437062</v>
      </c>
      <c r="E40" s="13">
        <f t="shared" si="4"/>
        <v>8.7719339433803334E-2</v>
      </c>
      <c r="F40" s="13">
        <f t="shared" si="5"/>
        <v>1.2830580835629426E-2</v>
      </c>
      <c r="H40" s="4">
        <f t="shared" si="6"/>
        <v>0.17543867886760667</v>
      </c>
      <c r="I40" s="4">
        <f t="shared" si="7"/>
        <v>2.5661161671258852E-2</v>
      </c>
      <c r="K40" s="13">
        <v>-0.13520786294848858</v>
      </c>
      <c r="L40" s="13">
        <v>0.18993614899392047</v>
      </c>
    </row>
    <row r="41" spans="1:12" ht="9" customHeight="1" x14ac:dyDescent="0.35">
      <c r="A41" s="4" t="s">
        <v>95</v>
      </c>
      <c r="B41" s="4">
        <f t="shared" si="2"/>
        <v>0.75192833308696616</v>
      </c>
      <c r="C41" s="6">
        <f t="shared" si="3"/>
        <v>0.98702113654700507</v>
      </c>
      <c r="E41" s="13">
        <f t="shared" si="4"/>
        <v>0.24807166691303384</v>
      </c>
      <c r="F41" s="13">
        <f t="shared" si="5"/>
        <v>1.2978863452994885E-2</v>
      </c>
      <c r="H41" s="4">
        <f t="shared" si="6"/>
        <v>0.49614333382606768</v>
      </c>
      <c r="I41" s="4">
        <f t="shared" si="7"/>
        <v>2.595772690598977E-2</v>
      </c>
      <c r="K41" s="13">
        <v>6.814800847048233E-2</v>
      </c>
      <c r="L41" s="13">
        <v>0.18956358772113138</v>
      </c>
    </row>
    <row r="42" spans="1:12" ht="9" customHeight="1" x14ac:dyDescent="0.35">
      <c r="A42" s="4" t="s">
        <v>99</v>
      </c>
      <c r="B42" s="4">
        <f t="shared" si="2"/>
        <v>-0.92746607784349744</v>
      </c>
      <c r="C42" s="6">
        <f t="shared" si="3"/>
        <v>0.98527613199403852</v>
      </c>
      <c r="E42" s="13">
        <f t="shared" si="4"/>
        <v>7.2533922156502714E-2</v>
      </c>
      <c r="F42" s="13">
        <f t="shared" si="5"/>
        <v>1.4723868005961482E-2</v>
      </c>
      <c r="H42" s="4">
        <f t="shared" si="6"/>
        <v>0.14506784431300543</v>
      </c>
      <c r="I42" s="4">
        <f t="shared" si="7"/>
        <v>2.9447736011922965E-2</v>
      </c>
      <c r="K42" s="13">
        <v>-0.1453057894899791</v>
      </c>
      <c r="L42" s="13">
        <v>0.18543207346310825</v>
      </c>
    </row>
    <row r="43" spans="1:12" ht="9" customHeight="1" x14ac:dyDescent="0.35">
      <c r="A43" s="4" t="s">
        <v>107</v>
      </c>
      <c r="B43" s="4">
        <f t="shared" si="2"/>
        <v>-0.69369653946342891</v>
      </c>
      <c r="C43" s="6">
        <f t="shared" si="3"/>
        <v>0.98657430978739991</v>
      </c>
      <c r="E43" s="13">
        <f t="shared" si="4"/>
        <v>0.30630346053657109</v>
      </c>
      <c r="F43" s="13">
        <f t="shared" si="5"/>
        <v>1.3425690212600079E-2</v>
      </c>
      <c r="H43" s="4">
        <f t="shared" si="6"/>
        <v>0.61260692107314219</v>
      </c>
      <c r="I43" s="4">
        <f t="shared" si="7"/>
        <v>2.6851380425200157E-2</v>
      </c>
      <c r="K43" s="13">
        <v>-5.0729610784022237E-2</v>
      </c>
      <c r="L43" s="13">
        <v>0.18846252124411744</v>
      </c>
    </row>
    <row r="44" spans="1:12" ht="9" customHeight="1" x14ac:dyDescent="0.35">
      <c r="A44" s="4" t="s">
        <v>119</v>
      </c>
      <c r="B44" s="4">
        <f t="shared" si="2"/>
        <v>0.55259434544601982</v>
      </c>
      <c r="C44" s="6">
        <f t="shared" si="3"/>
        <v>0.9909874909820291</v>
      </c>
      <c r="E44" s="13">
        <f t="shared" si="4"/>
        <v>0.44740565455398013</v>
      </c>
      <c r="F44" s="13">
        <f t="shared" si="5"/>
        <v>9.0125090179708489E-3</v>
      </c>
      <c r="H44" s="4">
        <f t="shared" si="6"/>
        <v>0.89481130910796025</v>
      </c>
      <c r="I44" s="4">
        <f t="shared" si="7"/>
        <v>1.8025018035941698E-2</v>
      </c>
      <c r="K44" s="13">
        <v>1.3254382982417807E-2</v>
      </c>
      <c r="L44" s="13">
        <v>0.20109889755628582</v>
      </c>
    </row>
    <row r="45" spans="1:12" ht="9" customHeight="1" x14ac:dyDescent="0.35">
      <c r="A45" s="4" t="s">
        <v>140</v>
      </c>
      <c r="B45" s="4">
        <f t="shared" si="2"/>
        <v>-0.70556250653612407</v>
      </c>
      <c r="C45" s="6">
        <f t="shared" si="3"/>
        <v>0.97556185668659767</v>
      </c>
      <c r="E45" s="13">
        <f t="shared" si="4"/>
        <v>0.29443749346387593</v>
      </c>
      <c r="F45" s="13">
        <f t="shared" si="5"/>
        <v>2.4438143313402307E-2</v>
      </c>
      <c r="H45" s="4">
        <f t="shared" si="6"/>
        <v>0.58887498692775186</v>
      </c>
      <c r="I45" s="4">
        <f t="shared" si="7"/>
        <v>4.8876286626804613E-2</v>
      </c>
      <c r="K45" s="13">
        <v>-5.4142213057216226E-2</v>
      </c>
      <c r="L45" s="13">
        <v>0.16800379391573153</v>
      </c>
    </row>
    <row r="46" spans="1:12" ht="9" customHeight="1" x14ac:dyDescent="0.35">
      <c r="A46" s="4" t="s">
        <v>153</v>
      </c>
      <c r="B46" s="4">
        <f t="shared" si="2"/>
        <v>0.63719094378778662</v>
      </c>
      <c r="C46" s="6">
        <f t="shared" si="3"/>
        <v>0.98950252493655322</v>
      </c>
      <c r="E46" s="13">
        <f t="shared" si="4"/>
        <v>0.36280905621221338</v>
      </c>
      <c r="F46" s="13">
        <f t="shared" si="5"/>
        <v>1.0497475063446775E-2</v>
      </c>
      <c r="H46" s="4">
        <f t="shared" si="6"/>
        <v>0.72561811242442675</v>
      </c>
      <c r="I46" s="4">
        <f t="shared" si="7"/>
        <v>2.099495012689355E-2</v>
      </c>
      <c r="K46" s="13">
        <v>3.5172986142167573E-2</v>
      </c>
      <c r="L46" s="13">
        <v>0.19634583246670168</v>
      </c>
    </row>
    <row r="47" spans="1:12" ht="9" customHeight="1" x14ac:dyDescent="0.35">
      <c r="A47" s="4" t="s">
        <v>103</v>
      </c>
      <c r="B47" s="4">
        <f t="shared" si="2"/>
        <v>-0.71823278973718241</v>
      </c>
      <c r="C47" s="6">
        <f t="shared" si="3"/>
        <v>0.98157942385265085</v>
      </c>
      <c r="E47" s="13">
        <f t="shared" si="4"/>
        <v>0.28176721026281759</v>
      </c>
      <c r="F47" s="13">
        <f t="shared" si="5"/>
        <v>1.8420576147349082E-2</v>
      </c>
      <c r="H47" s="4">
        <f t="shared" si="6"/>
        <v>0.56353442052563518</v>
      </c>
      <c r="I47" s="4">
        <f t="shared" si="7"/>
        <v>3.6841152294698164E-2</v>
      </c>
      <c r="K47" s="13">
        <v>-5.7856002305574306E-2</v>
      </c>
      <c r="L47" s="13">
        <v>0.17789961926890857</v>
      </c>
    </row>
    <row r="48" spans="1:12" ht="9" customHeight="1" x14ac:dyDescent="0.35">
      <c r="A48" s="4" t="s">
        <v>111</v>
      </c>
      <c r="B48" s="4">
        <f t="shared" si="2"/>
        <v>0.55290982949791778</v>
      </c>
      <c r="C48" s="6">
        <f t="shared" si="3"/>
        <v>0.97931684809359498</v>
      </c>
      <c r="E48" s="13">
        <f t="shared" si="4"/>
        <v>0.44709017050208222</v>
      </c>
      <c r="F48" s="13">
        <f t="shared" si="5"/>
        <v>2.0683151906405E-2</v>
      </c>
      <c r="H48" s="4">
        <f t="shared" si="6"/>
        <v>0.89418034100416444</v>
      </c>
      <c r="I48" s="4">
        <f t="shared" si="7"/>
        <v>4.136630381281E-2</v>
      </c>
      <c r="K48" s="13">
        <v>1.3334350665448176E-2</v>
      </c>
      <c r="L48" s="13">
        <v>0.17389910264213923</v>
      </c>
    </row>
    <row r="49" spans="1:12" ht="9" customHeight="1" x14ac:dyDescent="0.35">
      <c r="A49" s="4" t="s">
        <v>82</v>
      </c>
      <c r="B49" s="4">
        <f t="shared" si="2"/>
        <v>-0.91689696220813166</v>
      </c>
      <c r="C49" s="7">
        <f t="shared" si="3"/>
        <v>0.94819366757052637</v>
      </c>
      <c r="E49" s="13">
        <f t="shared" si="4"/>
        <v>8.3103037791868492E-2</v>
      </c>
      <c r="F49" s="13">
        <f t="shared" si="5"/>
        <v>5.1806332429473682E-2</v>
      </c>
      <c r="H49" s="4">
        <f t="shared" si="6"/>
        <v>0.16620607558373698</v>
      </c>
      <c r="I49" s="4">
        <f t="shared" si="7"/>
        <v>0.10361266485894736</v>
      </c>
      <c r="K49" s="13">
        <v>-0.13812999905567008</v>
      </c>
      <c r="L49" s="13">
        <v>0.13914013473325715</v>
      </c>
    </row>
    <row r="50" spans="1:12" ht="9" customHeight="1" x14ac:dyDescent="0.35">
      <c r="A50" s="4" t="s">
        <v>89</v>
      </c>
      <c r="B50" s="4">
        <f t="shared" si="2"/>
        <v>0.74739422356730434</v>
      </c>
      <c r="C50" s="7">
        <f t="shared" si="3"/>
        <v>0.96465237137056681</v>
      </c>
      <c r="E50" s="13">
        <f t="shared" si="4"/>
        <v>0.25260577643269566</v>
      </c>
      <c r="F50" s="13">
        <f t="shared" si="5"/>
        <v>3.5347628629433248E-2</v>
      </c>
      <c r="H50" s="4">
        <f t="shared" si="6"/>
        <v>0.50521155286539132</v>
      </c>
      <c r="I50" s="4">
        <f t="shared" si="7"/>
        <v>7.0695257258866495E-2</v>
      </c>
      <c r="K50" s="13">
        <v>6.6723500513862249E-2</v>
      </c>
      <c r="L50" s="13">
        <v>0.15433926315763793</v>
      </c>
    </row>
    <row r="51" spans="1:12" ht="9" customHeight="1" x14ac:dyDescent="0.35">
      <c r="A51" s="4" t="s">
        <v>25</v>
      </c>
      <c r="B51" s="4">
        <f t="shared" si="2"/>
        <v>-0.69398024613851916</v>
      </c>
      <c r="C51" s="7">
        <f t="shared" si="3"/>
        <v>0.9477309755024439</v>
      </c>
      <c r="E51" s="13">
        <f t="shared" si="4"/>
        <v>0.30601975386148084</v>
      </c>
      <c r="F51" s="13">
        <f t="shared" si="5"/>
        <v>5.2269024497556105E-2</v>
      </c>
      <c r="H51" s="4">
        <f t="shared" si="6"/>
        <v>0.61203950772296167</v>
      </c>
      <c r="I51" s="4">
        <f t="shared" si="7"/>
        <v>0.10453804899511221</v>
      </c>
      <c r="K51" s="13">
        <v>-5.0810514496392241E-2</v>
      </c>
      <c r="L51" s="13">
        <v>0.13877221909352824</v>
      </c>
    </row>
    <row r="52" spans="1:12" ht="9" customHeight="1" x14ac:dyDescent="0.35">
      <c r="A52" s="4" t="s">
        <v>44</v>
      </c>
      <c r="B52" s="4">
        <f t="shared" si="2"/>
        <v>0.56080254500873061</v>
      </c>
      <c r="C52" s="7">
        <f t="shared" si="3"/>
        <v>0.96206845200825886</v>
      </c>
      <c r="E52" s="13">
        <f t="shared" si="4"/>
        <v>0.43919745499126939</v>
      </c>
      <c r="F52" s="13">
        <f t="shared" si="5"/>
        <v>3.7931547991741157E-2</v>
      </c>
      <c r="H52" s="4">
        <f t="shared" si="6"/>
        <v>0.87839490998253877</v>
      </c>
      <c r="I52" s="4">
        <f t="shared" si="7"/>
        <v>7.5863095983482315E-2</v>
      </c>
      <c r="K52" s="13">
        <v>1.5337822104622149E-2</v>
      </c>
      <c r="L52" s="13">
        <v>0.15162018843266847</v>
      </c>
    </row>
    <row r="53" spans="1:12" ht="9" customHeight="1" x14ac:dyDescent="0.35">
      <c r="A53" s="4" t="s">
        <v>50</v>
      </c>
      <c r="B53" s="4">
        <f t="shared" si="2"/>
        <v>-0.54987624844582972</v>
      </c>
      <c r="C53" s="7">
        <f t="shared" si="3"/>
        <v>0.94780622612141663</v>
      </c>
      <c r="E53" s="13">
        <f t="shared" si="4"/>
        <v>0.45012375155417034</v>
      </c>
      <c r="F53" s="13">
        <f t="shared" si="5"/>
        <v>5.2193773878583316E-2</v>
      </c>
      <c r="H53" s="4">
        <f t="shared" si="6"/>
        <v>0.90024750310834067</v>
      </c>
      <c r="I53" s="4">
        <f t="shared" si="7"/>
        <v>0.10438754775716663</v>
      </c>
      <c r="K53" s="13">
        <v>-1.2565748870756349E-2</v>
      </c>
      <c r="L53" s="13">
        <v>0.1388318809303935</v>
      </c>
    </row>
    <row r="54" spans="1:12" ht="9" customHeight="1" x14ac:dyDescent="0.35">
      <c r="A54" s="4" t="s">
        <v>141</v>
      </c>
      <c r="B54" s="4">
        <f t="shared" si="2"/>
        <v>-0.89821594185382636</v>
      </c>
      <c r="C54" s="7">
        <f t="shared" si="3"/>
        <v>0.95508765529234951</v>
      </c>
      <c r="E54" s="13">
        <f t="shared" si="4"/>
        <v>0.10178405814617364</v>
      </c>
      <c r="F54" s="13">
        <f t="shared" si="5"/>
        <v>4.4912344707650348E-2</v>
      </c>
      <c r="H54" s="4">
        <f t="shared" si="6"/>
        <v>0.20356811629234728</v>
      </c>
      <c r="I54" s="4">
        <f t="shared" si="7"/>
        <v>8.9824689415300696E-2</v>
      </c>
      <c r="K54" s="13">
        <v>-0.12694699051774858</v>
      </c>
      <c r="L54" s="13">
        <v>0.14495542436169134</v>
      </c>
    </row>
    <row r="55" spans="1:12" ht="9" customHeight="1" x14ac:dyDescent="0.35">
      <c r="A55" s="4" t="s">
        <v>133</v>
      </c>
      <c r="B55" s="4">
        <f t="shared" si="2"/>
        <v>0.62970429535837491</v>
      </c>
      <c r="C55" s="9">
        <f t="shared" si="3"/>
        <v>-0.95821337235448456</v>
      </c>
      <c r="E55" s="13">
        <f t="shared" si="4"/>
        <v>0.37029570464162509</v>
      </c>
      <c r="F55" s="13">
        <f t="shared" si="5"/>
        <v>4.1786627645515294E-2</v>
      </c>
      <c r="H55" s="4">
        <f t="shared" si="6"/>
        <v>0.74059140928325018</v>
      </c>
      <c r="I55" s="4">
        <f t="shared" si="7"/>
        <v>8.3573255291030588E-2</v>
      </c>
      <c r="K55" s="13">
        <v>3.3180750714809734E-2</v>
      </c>
      <c r="L55" s="13">
        <v>-0.1478287972718092</v>
      </c>
    </row>
    <row r="56" spans="1:12" ht="9" customHeight="1" x14ac:dyDescent="0.35">
      <c r="A56" s="4" t="s">
        <v>19</v>
      </c>
      <c r="B56" s="4">
        <f t="shared" si="2"/>
        <v>-0.62340350853387339</v>
      </c>
      <c r="C56" s="9">
        <f t="shared" si="3"/>
        <v>-0.95630312993343436</v>
      </c>
      <c r="E56" s="13">
        <f t="shared" si="4"/>
        <v>0.37659649146612656</v>
      </c>
      <c r="F56" s="13">
        <f t="shared" si="5"/>
        <v>4.3696870066565634E-2</v>
      </c>
      <c r="H56" s="4">
        <f t="shared" si="6"/>
        <v>0.75319298293225312</v>
      </c>
      <c r="I56" s="4">
        <f t="shared" si="7"/>
        <v>8.7393740133131267E-2</v>
      </c>
      <c r="K56" s="13">
        <v>-3.1514066155364027E-2</v>
      </c>
      <c r="L56" s="13">
        <v>-0.14605320799466739</v>
      </c>
    </row>
    <row r="57" spans="1:12" ht="9" customHeight="1" x14ac:dyDescent="0.35">
      <c r="A57" s="4" t="s">
        <v>155</v>
      </c>
      <c r="B57" s="4">
        <f t="shared" si="2"/>
        <v>0.93687348063614884</v>
      </c>
      <c r="C57" s="9">
        <f t="shared" si="3"/>
        <v>-0.96795593491287313</v>
      </c>
      <c r="E57" s="13">
        <f t="shared" si="4"/>
        <v>6.312651936385108E-2</v>
      </c>
      <c r="F57" s="13">
        <f t="shared" si="5"/>
        <v>3.2044065087126837E-2</v>
      </c>
      <c r="H57" s="4">
        <f t="shared" si="6"/>
        <v>0.12625303872770216</v>
      </c>
      <c r="I57" s="4">
        <f t="shared" si="7"/>
        <v>6.4088130174253674E-2</v>
      </c>
      <c r="K57" s="13">
        <v>0.15239053725350901</v>
      </c>
      <c r="L57" s="13">
        <v>-0.15806118970398653</v>
      </c>
    </row>
    <row r="58" spans="1:12" ht="9" customHeight="1" x14ac:dyDescent="0.35">
      <c r="A58" s="4" t="s">
        <v>171</v>
      </c>
      <c r="B58" s="4">
        <f t="shared" si="2"/>
        <v>-0.80677417199066526</v>
      </c>
      <c r="C58" s="9">
        <f t="shared" si="3"/>
        <v>-0.95834016654551313</v>
      </c>
      <c r="E58" s="13">
        <f t="shared" si="4"/>
        <v>0.19322582800933485</v>
      </c>
      <c r="F58" s="13">
        <f t="shared" si="5"/>
        <v>4.1659833454486747E-2</v>
      </c>
      <c r="H58" s="4">
        <f t="shared" si="6"/>
        <v>0.38645165601866971</v>
      </c>
      <c r="I58" s="4">
        <f t="shared" si="7"/>
        <v>8.3319666908973494E-2</v>
      </c>
      <c r="K58" s="13">
        <v>-8.6660299489873249E-2</v>
      </c>
      <c r="L58" s="13">
        <v>-0.14794893530216921</v>
      </c>
    </row>
    <row r="59" spans="1:12" ht="9" customHeight="1" x14ac:dyDescent="0.35">
      <c r="A59" s="4" t="s">
        <v>148</v>
      </c>
      <c r="B59" s="4">
        <f t="shared" si="2"/>
        <v>-0.8101140216846846</v>
      </c>
      <c r="C59" s="9">
        <f t="shared" si="3"/>
        <v>-0.97146702390618922</v>
      </c>
      <c r="E59" s="13">
        <f t="shared" si="4"/>
        <v>0.1898859783153154</v>
      </c>
      <c r="F59" s="13">
        <f t="shared" si="5"/>
        <v>2.8532976093810804E-2</v>
      </c>
      <c r="H59" s="4">
        <f t="shared" si="6"/>
        <v>0.37977195663063079</v>
      </c>
      <c r="I59" s="4">
        <f t="shared" si="7"/>
        <v>5.7065952187621609E-2</v>
      </c>
      <c r="K59" s="13">
        <v>-8.7880971146363368E-2</v>
      </c>
      <c r="L59" s="13">
        <v>-0.16237784662634674</v>
      </c>
    </row>
    <row r="60" spans="1:12" ht="9" customHeight="1" x14ac:dyDescent="0.35">
      <c r="A60" s="4" t="s">
        <v>29</v>
      </c>
      <c r="B60" s="4">
        <f t="shared" si="2"/>
        <v>-0.72396375305012839</v>
      </c>
      <c r="C60" s="9">
        <f t="shared" si="3"/>
        <v>-0.9700316874784829</v>
      </c>
      <c r="E60" s="13">
        <f t="shared" si="4"/>
        <v>0.27603624694987161</v>
      </c>
      <c r="F60" s="13">
        <f t="shared" si="5"/>
        <v>2.9968312521517132E-2</v>
      </c>
      <c r="H60" s="4">
        <f t="shared" si="6"/>
        <v>0.55207249389974322</v>
      </c>
      <c r="I60" s="4">
        <f t="shared" si="7"/>
        <v>5.9936625043034264E-2</v>
      </c>
      <c r="K60" s="13">
        <v>-5.9561618105453296E-2</v>
      </c>
      <c r="L60" s="13">
        <v>-0.16056327201797005</v>
      </c>
    </row>
    <row r="61" spans="1:12" ht="9" customHeight="1" x14ac:dyDescent="0.35">
      <c r="A61" s="4" t="s">
        <v>36</v>
      </c>
      <c r="B61" s="4">
        <f t="shared" si="2"/>
        <v>0.75003702942293904</v>
      </c>
      <c r="C61" s="5">
        <f t="shared" si="3"/>
        <v>-0.98851331945279064</v>
      </c>
      <c r="E61" s="13">
        <f t="shared" si="4"/>
        <v>0.24996297057706102</v>
      </c>
      <c r="F61" s="13">
        <f t="shared" si="5"/>
        <v>1.1486680547209383E-2</v>
      </c>
      <c r="H61" s="4">
        <f t="shared" si="6"/>
        <v>0.49992594115412203</v>
      </c>
      <c r="I61" s="4">
        <f t="shared" si="7"/>
        <v>2.2973361094418766E-2</v>
      </c>
      <c r="K61" s="13">
        <v>6.7552166922773174E-2</v>
      </c>
      <c r="L61" s="13">
        <v>-0.19349225025568889</v>
      </c>
    </row>
    <row r="62" spans="1:12" ht="9" customHeight="1" x14ac:dyDescent="0.35">
      <c r="A62" s="4" t="s">
        <v>85</v>
      </c>
      <c r="B62" s="4">
        <f t="shared" si="2"/>
        <v>-0.92999815841769939</v>
      </c>
      <c r="C62" s="5">
        <f t="shared" si="3"/>
        <v>-0.99584456820893252</v>
      </c>
      <c r="E62" s="13">
        <f t="shared" si="4"/>
        <v>7.0001841582300606E-2</v>
      </c>
      <c r="F62" s="13">
        <f t="shared" si="5"/>
        <v>4.1554317910674357E-3</v>
      </c>
      <c r="H62" s="4">
        <f t="shared" si="6"/>
        <v>0.14000368316460121</v>
      </c>
      <c r="I62" s="4">
        <f t="shared" si="7"/>
        <v>8.3108635821348715E-3</v>
      </c>
      <c r="K62" s="13">
        <v>-0.14714056392817604</v>
      </c>
      <c r="L62" s="13">
        <v>-0.22383921316040395</v>
      </c>
    </row>
    <row r="63" spans="1:12" ht="9" customHeight="1" x14ac:dyDescent="0.35">
      <c r="A63" s="4" t="s">
        <v>58</v>
      </c>
      <c r="B63" s="4">
        <f t="shared" si="2"/>
        <v>-0.69231530194440172</v>
      </c>
      <c r="C63" s="5">
        <f t="shared" si="3"/>
        <v>-0.99624819036148771</v>
      </c>
      <c r="E63" s="13">
        <f t="shared" si="4"/>
        <v>0.30768469805559828</v>
      </c>
      <c r="F63" s="13">
        <f t="shared" si="5"/>
        <v>3.7518096385122475E-3</v>
      </c>
      <c r="H63" s="4">
        <f t="shared" si="6"/>
        <v>0.61536939611119656</v>
      </c>
      <c r="I63" s="4">
        <f t="shared" si="7"/>
        <v>7.5036192770244949E-3</v>
      </c>
      <c r="K63" s="13">
        <v>-5.0336192190370735E-2</v>
      </c>
      <c r="L63" s="13">
        <v>-0.22668535337377274</v>
      </c>
    </row>
    <row r="64" spans="1:12" ht="9" customHeight="1" x14ac:dyDescent="0.35">
      <c r="A64" s="4" t="s">
        <v>160</v>
      </c>
      <c r="B64" s="4">
        <f t="shared" si="2"/>
        <v>0.69601437374968111</v>
      </c>
      <c r="C64" s="5">
        <f t="shared" si="3"/>
        <v>-0.98961927375411696</v>
      </c>
      <c r="E64" s="13">
        <f t="shared" si="4"/>
        <v>0.30398562625031889</v>
      </c>
      <c r="F64" s="13">
        <f t="shared" si="5"/>
        <v>1.0380726245883029E-2</v>
      </c>
      <c r="H64" s="4">
        <f t="shared" si="6"/>
        <v>0.60797125250063777</v>
      </c>
      <c r="I64" s="4">
        <f t="shared" si="7"/>
        <v>2.0761452491766058E-2</v>
      </c>
      <c r="K64" s="13">
        <v>5.1391542260804196E-2</v>
      </c>
      <c r="L64" s="13">
        <v>-0.19669773626750442</v>
      </c>
    </row>
    <row r="65" spans="1:12" ht="9" customHeight="1" x14ac:dyDescent="0.35">
      <c r="A65" s="4" t="s">
        <v>40</v>
      </c>
      <c r="B65" s="4">
        <f t="shared" si="2"/>
        <v>-0.70822986965050017</v>
      </c>
      <c r="C65" s="5">
        <f t="shared" si="3"/>
        <v>-0.97759084044626809</v>
      </c>
      <c r="E65" s="13">
        <f t="shared" si="4"/>
        <v>0.29177013034949983</v>
      </c>
      <c r="F65" s="13">
        <f t="shared" si="5"/>
        <v>2.2409159553731899E-2</v>
      </c>
      <c r="H65" s="4">
        <f t="shared" si="6"/>
        <v>0.58354026069899967</v>
      </c>
      <c r="I65" s="4">
        <f t="shared" si="7"/>
        <v>4.4818319107463797E-2</v>
      </c>
      <c r="K65" s="13">
        <v>-5.4917800270908236E-2</v>
      </c>
      <c r="L65" s="13">
        <v>-0.17108711886147465</v>
      </c>
    </row>
    <row r="66" spans="1:12" ht="9" customHeight="1" x14ac:dyDescent="0.35">
      <c r="A66" s="4" t="s">
        <v>167</v>
      </c>
      <c r="B66" s="9">
        <f t="shared" si="2"/>
        <v>-0.9560882542431951</v>
      </c>
      <c r="C66" s="6">
        <f t="shared" si="3"/>
        <v>0.97664303955405563</v>
      </c>
      <c r="E66" s="13">
        <f t="shared" si="4"/>
        <v>4.3911745756804781E-2</v>
      </c>
      <c r="F66" s="13">
        <f t="shared" si="5"/>
        <v>2.335696044594434E-2</v>
      </c>
      <c r="H66" s="4">
        <f t="shared" si="6"/>
        <v>8.7823491513609561E-2</v>
      </c>
      <c r="I66" s="4">
        <f t="shared" si="7"/>
        <v>4.671392089188868E-2</v>
      </c>
      <c r="K66" s="13">
        <v>-0.16988025505248142</v>
      </c>
      <c r="L66" s="13">
        <v>0.16961908396988365</v>
      </c>
    </row>
    <row r="67" spans="1:12" ht="9" customHeight="1" x14ac:dyDescent="0.35">
      <c r="A67" s="4" t="s">
        <v>98</v>
      </c>
      <c r="B67" s="9">
        <f t="shared" si="2"/>
        <v>-0.9485384693226212</v>
      </c>
      <c r="C67" s="4">
        <f t="shared" si="3"/>
        <v>0.8984131384752676</v>
      </c>
      <c r="E67" s="13">
        <f t="shared" si="4"/>
        <v>5.1461530677378915E-2</v>
      </c>
      <c r="F67" s="13">
        <f t="shared" si="5"/>
        <v>0.10158686152473236</v>
      </c>
      <c r="H67" s="4">
        <f t="shared" si="6"/>
        <v>0.10292306135475783</v>
      </c>
      <c r="I67" s="4">
        <f t="shared" si="7"/>
        <v>0.20317372304946471</v>
      </c>
      <c r="K67" s="13">
        <v>-0.16240532794413476</v>
      </c>
      <c r="L67" s="13">
        <v>0.1089959906431546</v>
      </c>
    </row>
    <row r="68" spans="1:12" ht="9" customHeight="1" x14ac:dyDescent="0.35">
      <c r="A68" s="4" t="s">
        <v>96</v>
      </c>
      <c r="B68" s="9">
        <f t="shared" si="2"/>
        <v>-0.96310319352128182</v>
      </c>
      <c r="C68" s="4">
        <f t="shared" si="3"/>
        <v>0.6368048075168965</v>
      </c>
      <c r="E68" s="13">
        <f t="shared" si="4"/>
        <v>3.6896806478718028E-2</v>
      </c>
      <c r="F68" s="13">
        <f t="shared" si="5"/>
        <v>0.3631951924831035</v>
      </c>
      <c r="H68" s="4">
        <f t="shared" ref="H68:H73" si="8">_xlfn.T.DIST.2T(ABS(K68*SQRT(100)/(SQRT(1-K68*K68))),100)</f>
        <v>7.3793612957436056E-2</v>
      </c>
      <c r="I68" s="4">
        <f t="shared" ref="I68:I73" si="9">_xlfn.T.DIST.2T(ABS(L68*SQRT(136)/(SQRT(1-L68*L68))),136)</f>
        <v>0.726390384966207</v>
      </c>
      <c r="K68" s="13">
        <v>-0.17780549669972459</v>
      </c>
      <c r="L68" s="13">
        <v>3.0054761146986297E-2</v>
      </c>
    </row>
    <row r="69" spans="1:12" ht="9" customHeight="1" x14ac:dyDescent="0.35">
      <c r="A69" s="4" t="s">
        <v>53</v>
      </c>
      <c r="B69" s="5">
        <f t="shared" ref="B69:B73" si="10">(1-E69)*K69/ABS(K69)</f>
        <v>-0.97292739345795665</v>
      </c>
      <c r="C69" s="4">
        <f t="shared" ref="C69:C73" si="11">(1-F69)*L69/ABS(L69)</f>
        <v>-0.62744466645918395</v>
      </c>
      <c r="E69" s="13">
        <f t="shared" ref="E69:E73" si="12">H69/2</f>
        <v>2.7072606542043312E-2</v>
      </c>
      <c r="F69" s="13">
        <f t="shared" ref="F69:F73" si="13">I69/2</f>
        <v>0.37255533354081599</v>
      </c>
      <c r="H69" s="4">
        <f t="shared" si="8"/>
        <v>5.4145213084086624E-2</v>
      </c>
      <c r="I69" s="4">
        <f t="shared" si="9"/>
        <v>0.74511066708163198</v>
      </c>
      <c r="K69" s="13">
        <v>-0.19126309607032665</v>
      </c>
      <c r="L69" s="13">
        <v>-2.7922339104341283E-2</v>
      </c>
    </row>
    <row r="70" spans="1:12" ht="9" customHeight="1" x14ac:dyDescent="0.35">
      <c r="A70" s="4" t="s">
        <v>163</v>
      </c>
      <c r="B70" s="5">
        <f t="shared" si="10"/>
        <v>-0.97916365559251484</v>
      </c>
      <c r="C70" s="4">
        <f t="shared" si="11"/>
        <v>0.55292837758252533</v>
      </c>
      <c r="E70" s="13">
        <f t="shared" si="12"/>
        <v>2.0836344407485156E-2</v>
      </c>
      <c r="F70" s="13">
        <f t="shared" si="13"/>
        <v>0.44707162241747467</v>
      </c>
      <c r="H70" s="4">
        <f t="shared" si="8"/>
        <v>4.1672688814970313E-2</v>
      </c>
      <c r="I70" s="4">
        <f t="shared" si="9"/>
        <v>0.89414324483494934</v>
      </c>
      <c r="K70" s="13">
        <v>-0.20207560655999315</v>
      </c>
      <c r="L70" s="13">
        <v>1.1430711812041276E-2</v>
      </c>
    </row>
    <row r="71" spans="1:12" ht="9" customHeight="1" x14ac:dyDescent="0.35">
      <c r="A71" s="4" t="s">
        <v>109</v>
      </c>
      <c r="B71" s="5">
        <f t="shared" si="10"/>
        <v>-0.99433783747087079</v>
      </c>
      <c r="C71" s="4">
        <f t="shared" si="11"/>
        <v>0.66480784975973406</v>
      </c>
      <c r="E71" s="13">
        <f t="shared" si="12"/>
        <v>5.6621625291292102E-3</v>
      </c>
      <c r="F71" s="13">
        <f t="shared" si="13"/>
        <v>0.335192150240266</v>
      </c>
      <c r="H71" s="4">
        <f t="shared" si="8"/>
        <v>1.132432505825842E-2</v>
      </c>
      <c r="I71" s="4">
        <f t="shared" si="9"/>
        <v>0.67038430048053199</v>
      </c>
      <c r="K71" s="13">
        <v>-0.24984659848040242</v>
      </c>
      <c r="L71" s="13">
        <v>3.6551594282363167E-2</v>
      </c>
    </row>
    <row r="72" spans="1:12" ht="9" customHeight="1" x14ac:dyDescent="0.35">
      <c r="A72" s="4" t="s">
        <v>42</v>
      </c>
      <c r="B72" s="5">
        <f t="shared" si="10"/>
        <v>-0.9923859069252321</v>
      </c>
      <c r="C72" s="4">
        <f t="shared" si="11"/>
        <v>-0.86454715736676069</v>
      </c>
      <c r="E72" s="13">
        <f t="shared" si="12"/>
        <v>7.6140930747678566E-3</v>
      </c>
      <c r="F72" s="13">
        <f t="shared" si="13"/>
        <v>0.13545284263323928</v>
      </c>
      <c r="H72" s="4">
        <f t="shared" si="8"/>
        <v>1.5228186149535713E-2</v>
      </c>
      <c r="I72" s="4">
        <f t="shared" si="9"/>
        <v>0.27090568526647857</v>
      </c>
      <c r="K72" s="13">
        <v>-0.23973879071799231</v>
      </c>
      <c r="L72" s="13">
        <v>-9.4370633247350108E-2</v>
      </c>
    </row>
    <row r="73" spans="1:12" ht="9" customHeight="1" x14ac:dyDescent="0.35">
      <c r="A73" s="4" t="s">
        <v>162</v>
      </c>
      <c r="B73" s="5">
        <f t="shared" si="10"/>
        <v>-0.98744999253494847</v>
      </c>
      <c r="C73" s="4">
        <f t="shared" si="11"/>
        <v>-0.93581990111056934</v>
      </c>
      <c r="E73" s="13">
        <f t="shared" si="12"/>
        <v>1.2550007465051475E-2</v>
      </c>
      <c r="F73" s="13">
        <f t="shared" si="13"/>
        <v>6.4180098889430687E-2</v>
      </c>
      <c r="H73" s="4">
        <f t="shared" si="8"/>
        <v>2.510001493010295E-2</v>
      </c>
      <c r="I73" s="4">
        <f t="shared" si="9"/>
        <v>0.12836019777886137</v>
      </c>
      <c r="K73" s="13">
        <v>-0.22174340228506878</v>
      </c>
      <c r="L73" s="13">
        <v>-0.13007465744773558</v>
      </c>
    </row>
  </sheetData>
  <mergeCells count="4">
    <mergeCell ref="E1:F1"/>
    <mergeCell ref="H1:I1"/>
    <mergeCell ref="K1:L1"/>
    <mergeCell ref="B1:C1"/>
  </mergeCells>
  <pageMargins left="0.7" right="0.7" top="0.75" bottom="0.75" header="0.3" footer="0.3"/>
  <pageSetup orientation="portrait" r:id="rId1"/>
  <rowBreaks count="3" manualBreakCount="3">
    <brk id="34" max="16383" man="1"/>
    <brk id="54" max="16383" man="1"/>
    <brk id="65" max="16383" man="1"/>
  </rowBreak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earson Correlation Coefficient</vt:lpstr>
      <vt:lpstr>Confidence and p-values</vt:lpstr>
      <vt:lpstr>All</vt:lpstr>
      <vt:lpstr>LN-TNBC</vt:lpstr>
      <vt:lpstr>LN-Her2 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rtha</dc:creator>
  <cp:lastModifiedBy>Mahdieh Jadaliha</cp:lastModifiedBy>
  <dcterms:created xsi:type="dcterms:W3CDTF">2015-09-01T20:30:05Z</dcterms:created>
  <dcterms:modified xsi:type="dcterms:W3CDTF">2016-04-20T20:30:42Z</dcterms:modified>
</cp:coreProperties>
</file>